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ejo238\Desktop\Piii Tyto MF\SciRep sub\Resub\Resub2\Råfiler\"/>
    </mc:Choice>
  </mc:AlternateContent>
  <bookViews>
    <workbookView xWindow="240" yWindow="18" windowWidth="16098" windowHeight="9660" activeTab="7"/>
  </bookViews>
  <sheets>
    <sheet name="TableS4" sheetId="1" r:id="rId1"/>
    <sheet name="TableS5" sheetId="2" r:id="rId2"/>
    <sheet name="TableS6" sheetId="3" r:id="rId3"/>
    <sheet name="TableS7" sheetId="4" r:id="rId4"/>
    <sheet name="TableS8" sheetId="5" r:id="rId5"/>
    <sheet name="TableS9" sheetId="6" r:id="rId6"/>
    <sheet name="TableS10" sheetId="7" r:id="rId7"/>
    <sheet name="TableS11" sheetId="8" r:id="rId8"/>
  </sheets>
  <calcPr calcId="162913"/>
</workbook>
</file>

<file path=xl/calcChain.xml><?xml version="1.0" encoding="utf-8"?>
<calcChain xmlns="http://schemas.openxmlformats.org/spreadsheetml/2006/main">
  <c r="G110" i="8" l="1"/>
  <c r="G72" i="8"/>
  <c r="H185" i="7" l="1"/>
  <c r="H153" i="7"/>
</calcChain>
</file>

<file path=xl/sharedStrings.xml><?xml version="1.0" encoding="utf-8"?>
<sst xmlns="http://schemas.openxmlformats.org/spreadsheetml/2006/main" count="6948" uniqueCount="4325">
  <si>
    <t>ensembl_gene_id</t>
  </si>
  <si>
    <t>hgnc_symbol</t>
  </si>
  <si>
    <t>logFC</t>
  </si>
  <si>
    <t>unshrunk.logFC</t>
  </si>
  <si>
    <t>logCPM</t>
  </si>
  <si>
    <t>PValue</t>
  </si>
  <si>
    <t>FDR</t>
  </si>
  <si>
    <t>ENSG00000000938</t>
  </si>
  <si>
    <t>FGR</t>
  </si>
  <si>
    <t>ENSG00000000971</t>
  </si>
  <si>
    <t>CFH</t>
  </si>
  <si>
    <t>ENSG00000001461</t>
  </si>
  <si>
    <t>NIPAL3</t>
  </si>
  <si>
    <t>ENSG00000001561</t>
  </si>
  <si>
    <t>ENPP4</t>
  </si>
  <si>
    <t>ENSG00000002919</t>
  </si>
  <si>
    <t>SNX11</t>
  </si>
  <si>
    <t>ENSG00000002933</t>
  </si>
  <si>
    <t>TMEM176A</t>
  </si>
  <si>
    <t>ENSG00000003436</t>
  </si>
  <si>
    <t>TFPI</t>
  </si>
  <si>
    <t>ENSG00000004399</t>
  </si>
  <si>
    <t>PLXND1</t>
  </si>
  <si>
    <t>ENSG00000004468</t>
  </si>
  <si>
    <t>CD38</t>
  </si>
  <si>
    <t>ENSG00000004776</t>
  </si>
  <si>
    <t>HSPB6</t>
  </si>
  <si>
    <t>ENSG00000004799</t>
  </si>
  <si>
    <t>PDK4</t>
  </si>
  <si>
    <t>ENSG00000004809</t>
  </si>
  <si>
    <t>SLC22A16</t>
  </si>
  <si>
    <t>ENSG00000005448</t>
  </si>
  <si>
    <t>WDR54</t>
  </si>
  <si>
    <t>ENSG00000005844</t>
  </si>
  <si>
    <t>ITGAL</t>
  </si>
  <si>
    <t>ENSG00000005893</t>
  </si>
  <si>
    <t>LAMP2</t>
  </si>
  <si>
    <t>ENSG00000006327</t>
  </si>
  <si>
    <t>TNFRSF12A</t>
  </si>
  <si>
    <t>ENSG00000006747</t>
  </si>
  <si>
    <t>SCIN</t>
  </si>
  <si>
    <t>ENSG00000007237</t>
  </si>
  <si>
    <t>GAS7</t>
  </si>
  <si>
    <t>ENSG00000008083</t>
  </si>
  <si>
    <t>JARID2</t>
  </si>
  <si>
    <t>ENSG00000008256</t>
  </si>
  <si>
    <t>CYTH3</t>
  </si>
  <si>
    <t>ENSG00000008441</t>
  </si>
  <si>
    <t>NFIX</t>
  </si>
  <si>
    <t>ENSG00000008513</t>
  </si>
  <si>
    <t>ST3GAL1</t>
  </si>
  <si>
    <t>ENSG00000008853</t>
  </si>
  <si>
    <t>RHOBTB2</t>
  </si>
  <si>
    <t>ENSG00000009790</t>
  </si>
  <si>
    <t>TRAF3IP3</t>
  </si>
  <si>
    <t>ENSG00000009950</t>
  </si>
  <si>
    <t>MLXIPL</t>
  </si>
  <si>
    <t>ENSG00000010322</t>
  </si>
  <si>
    <t>NISCH</t>
  </si>
  <si>
    <t>ENSG00000010327</t>
  </si>
  <si>
    <t>STAB1</t>
  </si>
  <si>
    <t>ENSG00000010610</t>
  </si>
  <si>
    <t>CD4</t>
  </si>
  <si>
    <t>ENSG00000010704</t>
  </si>
  <si>
    <t>HFE</t>
  </si>
  <si>
    <t>ENSG00000011028</t>
  </si>
  <si>
    <t>MRC2</t>
  </si>
  <si>
    <t>ENSG00000011201</t>
  </si>
  <si>
    <t>ANOS1</t>
  </si>
  <si>
    <t>ENSG00000011295</t>
  </si>
  <si>
    <t>TTC19</t>
  </si>
  <si>
    <t>ENSG00000011465</t>
  </si>
  <si>
    <t>DCN</t>
  </si>
  <si>
    <t>ENSG00000012124</t>
  </si>
  <si>
    <t>CD22</t>
  </si>
  <si>
    <t>ENSG00000012983</t>
  </si>
  <si>
    <t>MAP4K5</t>
  </si>
  <si>
    <t>ENSG00000013375</t>
  </si>
  <si>
    <t>PGM3</t>
  </si>
  <si>
    <t>ENSG00000013573</t>
  </si>
  <si>
    <t>DDX11</t>
  </si>
  <si>
    <t>ENSG00000013588</t>
  </si>
  <si>
    <t>GPRC5A</t>
  </si>
  <si>
    <t>ENSG00000013619</t>
  </si>
  <si>
    <t>MAMLD1</t>
  </si>
  <si>
    <t>ENSG00000015171</t>
  </si>
  <si>
    <t>ZMYND11</t>
  </si>
  <si>
    <t>ENSG00000017427</t>
  </si>
  <si>
    <t>IGF1</t>
  </si>
  <si>
    <t>ENSG00000019169</t>
  </si>
  <si>
    <t>MARCO</t>
  </si>
  <si>
    <t>ENSG00000020577</t>
  </si>
  <si>
    <t>SAMD4A</t>
  </si>
  <si>
    <t>ENSG00000020633</t>
  </si>
  <si>
    <t>RUNX3</t>
  </si>
  <si>
    <t>ENSG00000022567</t>
  </si>
  <si>
    <t>SLC45A4</t>
  </si>
  <si>
    <t>ENSG00000023445</t>
  </si>
  <si>
    <t>BIRC3</t>
  </si>
  <si>
    <t>ENSG00000023697</t>
  </si>
  <si>
    <t>DERA</t>
  </si>
  <si>
    <t>ENSG00000023892</t>
  </si>
  <si>
    <t>DEF6</t>
  </si>
  <si>
    <t>ENSG00000025039</t>
  </si>
  <si>
    <t>RRAGD</t>
  </si>
  <si>
    <t>ENSG00000025434</t>
  </si>
  <si>
    <t>NR1H3</t>
  </si>
  <si>
    <t>ENSG00000026297</t>
  </si>
  <si>
    <t>RNASET2</t>
  </si>
  <si>
    <t>ENSG00000028277</t>
  </si>
  <si>
    <t>POU2F2</t>
  </si>
  <si>
    <t>ENSG00000029559</t>
  </si>
  <si>
    <t>IBSP</t>
  </si>
  <si>
    <t>ENSG00000033170</t>
  </si>
  <si>
    <t>FUT8</t>
  </si>
  <si>
    <t>ENSG00000038945</t>
  </si>
  <si>
    <t>MSR1</t>
  </si>
  <si>
    <t>ENSG00000039319</t>
  </si>
  <si>
    <t>ZFYVE16</t>
  </si>
  <si>
    <t>ENSG00000042493</t>
  </si>
  <si>
    <t>CAPG</t>
  </si>
  <si>
    <t>ENSG00000043514</t>
  </si>
  <si>
    <t>TRIT1</t>
  </si>
  <si>
    <t>ENSG00000044574</t>
  </si>
  <si>
    <t>HSPA5</t>
  </si>
  <si>
    <t>ENSG00000047365</t>
  </si>
  <si>
    <t>ARAP2</t>
  </si>
  <si>
    <t>ENSG00000047644</t>
  </si>
  <si>
    <t>WWC3</t>
  </si>
  <si>
    <t>ENSG00000049656</t>
  </si>
  <si>
    <t>CLPTM1L</t>
  </si>
  <si>
    <t>ENSG00000051128</t>
  </si>
  <si>
    <t>HOMER3</t>
  </si>
  <si>
    <t>ENSG00000052126</t>
  </si>
  <si>
    <t>PLEKHA5</t>
  </si>
  <si>
    <t>ENSG00000053918</t>
  </si>
  <si>
    <t>KCNQ1</t>
  </si>
  <si>
    <t>ENSG00000054523</t>
  </si>
  <si>
    <t>KIF1B</t>
  </si>
  <si>
    <t>ENSG00000055163</t>
  </si>
  <si>
    <t>CYFIP2</t>
  </si>
  <si>
    <t>ENSG00000055813</t>
  </si>
  <si>
    <t>CCDC85A</t>
  </si>
  <si>
    <t>ENSG00000060138</t>
  </si>
  <si>
    <t>YBX3</t>
  </si>
  <si>
    <t>ENSG00000063176</t>
  </si>
  <si>
    <t>SPHK2</t>
  </si>
  <si>
    <t>ENSG00000063660</t>
  </si>
  <si>
    <t>GPC1</t>
  </si>
  <si>
    <t>ENSG00000064225</t>
  </si>
  <si>
    <t>ST3GAL6</t>
  </si>
  <si>
    <t>ENSG00000064601</t>
  </si>
  <si>
    <t>CTSA</t>
  </si>
  <si>
    <t>ENSG00000064655</t>
  </si>
  <si>
    <t>EYA2</t>
  </si>
  <si>
    <t>ENSG00000064999</t>
  </si>
  <si>
    <t>ANKS1A</t>
  </si>
  <si>
    <t>ENSG00000065057</t>
  </si>
  <si>
    <t>NTHL1</t>
  </si>
  <si>
    <t>ENSG00000065308</t>
  </si>
  <si>
    <t>TRAM2</t>
  </si>
  <si>
    <t>ENSG00000065665</t>
  </si>
  <si>
    <t>SEC61A2</t>
  </si>
  <si>
    <t>ENSG00000065833</t>
  </si>
  <si>
    <t>ME1</t>
  </si>
  <si>
    <t>ENSG00000065923</t>
  </si>
  <si>
    <t>SLC9A7</t>
  </si>
  <si>
    <t>ENSG00000065978</t>
  </si>
  <si>
    <t>YBX1</t>
  </si>
  <si>
    <t>ENSG00000066382</t>
  </si>
  <si>
    <t>MPPED2</t>
  </si>
  <si>
    <t>ENSG00000066629</t>
  </si>
  <si>
    <t>EML1</t>
  </si>
  <si>
    <t>ENSG00000067057</t>
  </si>
  <si>
    <t>PFKP</t>
  </si>
  <si>
    <t>ENSG00000067167</t>
  </si>
  <si>
    <t>TRAM1</t>
  </si>
  <si>
    <t>ENSG00000067445</t>
  </si>
  <si>
    <t>TRO</t>
  </si>
  <si>
    <t>ENSG00000067715</t>
  </si>
  <si>
    <t>SYT1</t>
  </si>
  <si>
    <t>ENSG00000068305</t>
  </si>
  <si>
    <t>MEF2A</t>
  </si>
  <si>
    <t>ENSG00000068697</t>
  </si>
  <si>
    <t>LAPTM4A</t>
  </si>
  <si>
    <t>ENSG00000068724</t>
  </si>
  <si>
    <t>TTC7A</t>
  </si>
  <si>
    <t>ENSG00000069188</t>
  </si>
  <si>
    <t>SDK2</t>
  </si>
  <si>
    <t>ENSG00000069399</t>
  </si>
  <si>
    <t>BCL3</t>
  </si>
  <si>
    <t>ENSG00000069956</t>
  </si>
  <si>
    <t>MAPK6</t>
  </si>
  <si>
    <t>ENSG00000070614</t>
  </si>
  <si>
    <t>NDST1</t>
  </si>
  <si>
    <t>ENSG00000070915</t>
  </si>
  <si>
    <t>SLC12A3</t>
  </si>
  <si>
    <t>ENSG00000071205</t>
  </si>
  <si>
    <t>ARHGAP10</t>
  </si>
  <si>
    <t>ENSG00000071242</t>
  </si>
  <si>
    <t>RPS6KA2</t>
  </si>
  <si>
    <t>ENSG00000071246</t>
  </si>
  <si>
    <t>VASH1</t>
  </si>
  <si>
    <t>ENSG00000071575</t>
  </si>
  <si>
    <t>TRIB2</t>
  </si>
  <si>
    <t>ENSG00000071794</t>
  </si>
  <si>
    <t>HLTF</t>
  </si>
  <si>
    <t>ENSG00000072110</t>
  </si>
  <si>
    <t>ACTN1</t>
  </si>
  <si>
    <t>ENSG00000072274</t>
  </si>
  <si>
    <t>TFRC</t>
  </si>
  <si>
    <t>ENSG00000072422</t>
  </si>
  <si>
    <t>RHOBTB1</t>
  </si>
  <si>
    <t>ENSG00000072818</t>
  </si>
  <si>
    <t>ACAP1</t>
  </si>
  <si>
    <t>ENSG00000072952</t>
  </si>
  <si>
    <t>IRAG1</t>
  </si>
  <si>
    <t>ENSG00000073464</t>
  </si>
  <si>
    <t>CLCN4</t>
  </si>
  <si>
    <t>ENSG00000073849</t>
  </si>
  <si>
    <t>ST6GAL1</t>
  </si>
  <si>
    <t>ENSG00000074370</t>
  </si>
  <si>
    <t>ATP2A3</t>
  </si>
  <si>
    <t>ENSG00000074416</t>
  </si>
  <si>
    <t>MGLL</t>
  </si>
  <si>
    <t>ENSG00000074706</t>
  </si>
  <si>
    <t>IPCEF1</t>
  </si>
  <si>
    <t>ENSG00000074964</t>
  </si>
  <si>
    <t>ARHGEF10L</t>
  </si>
  <si>
    <t>ENSG00000075218</t>
  </si>
  <si>
    <t>GTSE1</t>
  </si>
  <si>
    <t>ENSG00000075340</t>
  </si>
  <si>
    <t>ADD2</t>
  </si>
  <si>
    <t>ENSG00000075391</t>
  </si>
  <si>
    <t>RASAL2</t>
  </si>
  <si>
    <t>ENSG00000075624</t>
  </si>
  <si>
    <t>ACTB</t>
  </si>
  <si>
    <t>ENSG00000075702</t>
  </si>
  <si>
    <t>WDR62</t>
  </si>
  <si>
    <t>ENSG00000075826</t>
  </si>
  <si>
    <t>SEC31B</t>
  </si>
  <si>
    <t>ENSG00000076662</t>
  </si>
  <si>
    <t>ICAM3</t>
  </si>
  <si>
    <t>ENSG00000076706</t>
  </si>
  <si>
    <t>MCAM</t>
  </si>
  <si>
    <t>ENSG00000076716</t>
  </si>
  <si>
    <t>GPC4</t>
  </si>
  <si>
    <t>ENSG00000077348</t>
  </si>
  <si>
    <t>EXOSC5</t>
  </si>
  <si>
    <t>ENSG00000077420</t>
  </si>
  <si>
    <t>APBB1IP</t>
  </si>
  <si>
    <t>ENSG00000077782</t>
  </si>
  <si>
    <t>FGFR1</t>
  </si>
  <si>
    <t>ENSG00000078900</t>
  </si>
  <si>
    <t>TP73</t>
  </si>
  <si>
    <t>ENSG00000079215</t>
  </si>
  <si>
    <t>SLC1A3</t>
  </si>
  <si>
    <t>ENSG00000079263</t>
  </si>
  <si>
    <t>SP140</t>
  </si>
  <si>
    <t>ENSG00000079277</t>
  </si>
  <si>
    <t>MKNK1</t>
  </si>
  <si>
    <t>ENSG00000079308</t>
  </si>
  <si>
    <t>TNS1</t>
  </si>
  <si>
    <t>ENSG00000079819</t>
  </si>
  <si>
    <t>EPB41L2</t>
  </si>
  <si>
    <t>ENSG00000080546</t>
  </si>
  <si>
    <t>SESN1</t>
  </si>
  <si>
    <t>ENSG00000081041</t>
  </si>
  <si>
    <t>CXCL2</t>
  </si>
  <si>
    <t>ENSG00000081985</t>
  </si>
  <si>
    <t>IL12RB2</t>
  </si>
  <si>
    <t>ENSG00000082397</t>
  </si>
  <si>
    <t>EPB41L3</t>
  </si>
  <si>
    <t>ENSG00000082781</t>
  </si>
  <si>
    <t>ITGB5</t>
  </si>
  <si>
    <t>ENSG00000082996</t>
  </si>
  <si>
    <t>RNF13</t>
  </si>
  <si>
    <t>ENSG00000083454</t>
  </si>
  <si>
    <t>P2RX5</t>
  </si>
  <si>
    <t>ENSG00000083720</t>
  </si>
  <si>
    <t>OXCT1</t>
  </si>
  <si>
    <t>ENSG00000084070</t>
  </si>
  <si>
    <t>SMAP2</t>
  </si>
  <si>
    <t>ENSG00000084234</t>
  </si>
  <si>
    <t>APLP2</t>
  </si>
  <si>
    <t>ENSG00000084444</t>
  </si>
  <si>
    <t>FAM234B</t>
  </si>
  <si>
    <t>ENSG00000084731</t>
  </si>
  <si>
    <t>KIF3C</t>
  </si>
  <si>
    <t>ENSG00000085063</t>
  </si>
  <si>
    <t>CD59</t>
  </si>
  <si>
    <t>ENSG00000085265</t>
  </si>
  <si>
    <t>FCN1</t>
  </si>
  <si>
    <t>ENSG00000085514</t>
  </si>
  <si>
    <t>PILRA</t>
  </si>
  <si>
    <t>ENSG00000085832</t>
  </si>
  <si>
    <t>EPS15</t>
  </si>
  <si>
    <t>ENSG00000085840</t>
  </si>
  <si>
    <t>ORC1</t>
  </si>
  <si>
    <t>ENSG00000086062</t>
  </si>
  <si>
    <t>B4GALT1</t>
  </si>
  <si>
    <t>ENSG00000086289</t>
  </si>
  <si>
    <t>EPDR1</t>
  </si>
  <si>
    <t>ENSG00000086544</t>
  </si>
  <si>
    <t>ITPKC</t>
  </si>
  <si>
    <t>ENSG00000086730</t>
  </si>
  <si>
    <t>LAT2</t>
  </si>
  <si>
    <t>ENSG00000087086</t>
  </si>
  <si>
    <t>FTL</t>
  </si>
  <si>
    <t>ENSG00000087088</t>
  </si>
  <si>
    <t>BAX</t>
  </si>
  <si>
    <t>ENSG00000087245</t>
  </si>
  <si>
    <t>MMP2</t>
  </si>
  <si>
    <t>ENSG00000087253</t>
  </si>
  <si>
    <t>LPCAT2</t>
  </si>
  <si>
    <t>ENSG00000087510</t>
  </si>
  <si>
    <t>TFAP2C</t>
  </si>
  <si>
    <t>ENSG00000088256</t>
  </si>
  <si>
    <t>GNA11</t>
  </si>
  <si>
    <t>ENSG00000088827</t>
  </si>
  <si>
    <t>SIGLEC1</t>
  </si>
  <si>
    <t>ENSG00000088854</t>
  </si>
  <si>
    <t>DNAAF9</t>
  </si>
  <si>
    <t>ENSG00000088882</t>
  </si>
  <si>
    <t>CPXM1</t>
  </si>
  <si>
    <t>ENSG00000089685</t>
  </si>
  <si>
    <t>BIRC5</t>
  </si>
  <si>
    <t>ENSG00000090013</t>
  </si>
  <si>
    <t>BLVRB</t>
  </si>
  <si>
    <t>ENSG00000090659</t>
  </si>
  <si>
    <t>CD209</t>
  </si>
  <si>
    <t>ENSG00000090674</t>
  </si>
  <si>
    <t>MCOLN1</t>
  </si>
  <si>
    <t>ENSG00000090971</t>
  </si>
  <si>
    <t>NAT14</t>
  </si>
  <si>
    <t>ENSG00000091490</t>
  </si>
  <si>
    <t>SEL1L3</t>
  </si>
  <si>
    <t>ENSG00000091986</t>
  </si>
  <si>
    <t>CCDC80</t>
  </si>
  <si>
    <t>ENSG00000092068</t>
  </si>
  <si>
    <t>SLC7A8</t>
  </si>
  <si>
    <t>ENSG00000092969</t>
  </si>
  <si>
    <t>TGFB2</t>
  </si>
  <si>
    <t>ENSG00000095002</t>
  </si>
  <si>
    <t>MSH2</t>
  </si>
  <si>
    <t>ENSG00000095370</t>
  </si>
  <si>
    <t>SH2D3C</t>
  </si>
  <si>
    <t>ENSG00000095397</t>
  </si>
  <si>
    <t>WHRN</t>
  </si>
  <si>
    <t>ENSG00000095794</t>
  </si>
  <si>
    <t>CREM</t>
  </si>
  <si>
    <t>ENSG00000095970</t>
  </si>
  <si>
    <t>TREM2</t>
  </si>
  <si>
    <t>ENSG00000099246</t>
  </si>
  <si>
    <t>RAB18</t>
  </si>
  <si>
    <t>ENSG00000099250</t>
  </si>
  <si>
    <t>NRP1</t>
  </si>
  <si>
    <t>ENSG00000099308</t>
  </si>
  <si>
    <t>MAST3</t>
  </si>
  <si>
    <t>ENSG00000099365</t>
  </si>
  <si>
    <t>STX1B</t>
  </si>
  <si>
    <t>ENSG00000099797</t>
  </si>
  <si>
    <t>TECR</t>
  </si>
  <si>
    <t>ENSG00000099849</t>
  </si>
  <si>
    <t>RASSF7</t>
  </si>
  <si>
    <t>ENSG00000099954</t>
  </si>
  <si>
    <t>CECR2</t>
  </si>
  <si>
    <t>ENSG00000099991</t>
  </si>
  <si>
    <t>CABIN1</t>
  </si>
  <si>
    <t>ENSG00000100097</t>
  </si>
  <si>
    <t>LGALS1</t>
  </si>
  <si>
    <t>ENSG00000100100</t>
  </si>
  <si>
    <t>PIK3IP1</t>
  </si>
  <si>
    <t>ENSG00000100181</t>
  </si>
  <si>
    <t>TPTEP1</t>
  </si>
  <si>
    <t>ENSG00000100206</t>
  </si>
  <si>
    <t>DMC1</t>
  </si>
  <si>
    <t>ENSG00000100219</t>
  </si>
  <si>
    <t>XBP1</t>
  </si>
  <si>
    <t>ENSG00000100242</t>
  </si>
  <si>
    <t>SUN2</t>
  </si>
  <si>
    <t>ENSG00000100350</t>
  </si>
  <si>
    <t>FOXRED2</t>
  </si>
  <si>
    <t>ENSG00000100365</t>
  </si>
  <si>
    <t>NCF4</t>
  </si>
  <si>
    <t>ENSG00000100368</t>
  </si>
  <si>
    <t>CSF2RB</t>
  </si>
  <si>
    <t>ENSG00000100376</t>
  </si>
  <si>
    <t>FAM118A</t>
  </si>
  <si>
    <t>ENSG00000100433</t>
  </si>
  <si>
    <t>KCNK10</t>
  </si>
  <si>
    <t>ENSG00000100504</t>
  </si>
  <si>
    <t>PYGL</t>
  </si>
  <si>
    <t>ENSG00000100558</t>
  </si>
  <si>
    <t>PLEK2</t>
  </si>
  <si>
    <t>ENSG00000100592</t>
  </si>
  <si>
    <t>DAAM1</t>
  </si>
  <si>
    <t>ENSG00000100600</t>
  </si>
  <si>
    <t>LGMN</t>
  </si>
  <si>
    <t>ENSG00000100614</t>
  </si>
  <si>
    <t>PPM1A</t>
  </si>
  <si>
    <t>ENSG00000100628</t>
  </si>
  <si>
    <t>ASB2</t>
  </si>
  <si>
    <t>ENSG00000100726</t>
  </si>
  <si>
    <t>TELO2</t>
  </si>
  <si>
    <t>ENSG00000100918</t>
  </si>
  <si>
    <t>REC8</t>
  </si>
  <si>
    <t>ENSG00000100979</t>
  </si>
  <si>
    <t>PLTP</t>
  </si>
  <si>
    <t>ENSG00000101000</t>
  </si>
  <si>
    <t>PROCR</t>
  </si>
  <si>
    <t>ENSG00000101057</t>
  </si>
  <si>
    <t>MYBL2</t>
  </si>
  <si>
    <t>ENSG00000101150</t>
  </si>
  <si>
    <t>TPD52L2</t>
  </si>
  <si>
    <t>ENSG00000101181</t>
  </si>
  <si>
    <t>MTG2</t>
  </si>
  <si>
    <t>ENSG00000101335</t>
  </si>
  <si>
    <t>MYL9</t>
  </si>
  <si>
    <t>ENSG00000101445</t>
  </si>
  <si>
    <t>PPP1R16B</t>
  </si>
  <si>
    <t>ENSG00000101463</t>
  </si>
  <si>
    <t>SYNDIG1</t>
  </si>
  <si>
    <t>ENSG00000101665</t>
  </si>
  <si>
    <t>SMAD7</t>
  </si>
  <si>
    <t>ENSG00000101670</t>
  </si>
  <si>
    <t>LIPG</t>
  </si>
  <si>
    <t>ENSG00000101745</t>
  </si>
  <si>
    <t>ANKRD12</t>
  </si>
  <si>
    <t>ENSG00000101916</t>
  </si>
  <si>
    <t>TLR8</t>
  </si>
  <si>
    <t>ENSG00000101955</t>
  </si>
  <si>
    <t>SRPX</t>
  </si>
  <si>
    <t>ENSG00000101974</t>
  </si>
  <si>
    <t>ATP11C</t>
  </si>
  <si>
    <t>ENSG00000102007</t>
  </si>
  <si>
    <t>PLP2</t>
  </si>
  <si>
    <t>ENSG00000102032</t>
  </si>
  <si>
    <t>RENBP</t>
  </si>
  <si>
    <t>ENSG00000102038</t>
  </si>
  <si>
    <t>SMARCA1</t>
  </si>
  <si>
    <t>ENSG00000102158</t>
  </si>
  <si>
    <t>MAGT1</t>
  </si>
  <si>
    <t>ENSG00000102189</t>
  </si>
  <si>
    <t>EEA1</t>
  </si>
  <si>
    <t>ENSG00000102575</t>
  </si>
  <si>
    <t>ACP5</t>
  </si>
  <si>
    <t>ENSG00000102580</t>
  </si>
  <si>
    <t>DNAJC3</t>
  </si>
  <si>
    <t>ENSG00000102760</t>
  </si>
  <si>
    <t>RGCC</t>
  </si>
  <si>
    <t>ENSG00000102879</t>
  </si>
  <si>
    <t>CORO1A</t>
  </si>
  <si>
    <t>ENSG00000102908</t>
  </si>
  <si>
    <t>NFAT5</t>
  </si>
  <si>
    <t>ENSG00000103042</t>
  </si>
  <si>
    <t>SLC38A7</t>
  </si>
  <si>
    <t>ENSG00000103064</t>
  </si>
  <si>
    <t>SLC7A6</t>
  </si>
  <si>
    <t>ENSG00000103187</t>
  </si>
  <si>
    <t>COTL1</t>
  </si>
  <si>
    <t>ENSG00000103257</t>
  </si>
  <si>
    <t>SLC7A5</t>
  </si>
  <si>
    <t>ENSG00000103335</t>
  </si>
  <si>
    <t>PIEZO1</t>
  </si>
  <si>
    <t>ENSG00000103365</t>
  </si>
  <si>
    <t>GGA2</t>
  </si>
  <si>
    <t>ENSG00000103449</t>
  </si>
  <si>
    <t>SALL1</t>
  </si>
  <si>
    <t>ENSG00000103485</t>
  </si>
  <si>
    <t>QPRT</t>
  </si>
  <si>
    <t>ENSG00000103489</t>
  </si>
  <si>
    <t>XYLT1</t>
  </si>
  <si>
    <t>ENSG00000103522</t>
  </si>
  <si>
    <t>IL21R</t>
  </si>
  <si>
    <t>ENSG00000103653</t>
  </si>
  <si>
    <t>CSK</t>
  </si>
  <si>
    <t>ENSG00000103876</t>
  </si>
  <si>
    <t>FAH</t>
  </si>
  <si>
    <t>ENSG00000103966</t>
  </si>
  <si>
    <t>EHD4</t>
  </si>
  <si>
    <t>ENSG00000104093</t>
  </si>
  <si>
    <t>DMXL2</t>
  </si>
  <si>
    <t>ENSG00000104324</t>
  </si>
  <si>
    <t>CPQ</t>
  </si>
  <si>
    <t>ENSG00000104361</t>
  </si>
  <si>
    <t>NIPAL2</t>
  </si>
  <si>
    <t>ENSG00000104419</t>
  </si>
  <si>
    <t>NDRG1</t>
  </si>
  <si>
    <t>ENSG00000104765</t>
  </si>
  <si>
    <t>BNIP3L</t>
  </si>
  <si>
    <t>ENSG00000104870</t>
  </si>
  <si>
    <t>FCGRT</t>
  </si>
  <si>
    <t>ENSG00000104881</t>
  </si>
  <si>
    <t>PPP1R13L</t>
  </si>
  <si>
    <t>ENSG00000104964</t>
  </si>
  <si>
    <t>TLE5</t>
  </si>
  <si>
    <t>ENSG00000105011</t>
  </si>
  <si>
    <t>ASF1B</t>
  </si>
  <si>
    <t>ENSG00000105122</t>
  </si>
  <si>
    <t>RASAL3</t>
  </si>
  <si>
    <t>ENSG00000105173</t>
  </si>
  <si>
    <t>CCNE1</t>
  </si>
  <si>
    <t>ENSG00000105223</t>
  </si>
  <si>
    <t>PLD3</t>
  </si>
  <si>
    <t>ENSG00000105339</t>
  </si>
  <si>
    <t>DENND3</t>
  </si>
  <si>
    <t>ENSG00000105372</t>
  </si>
  <si>
    <t>RPS19</t>
  </si>
  <si>
    <t>ENSG00000105383</t>
  </si>
  <si>
    <t>CD33</t>
  </si>
  <si>
    <t>ENSG00000105397</t>
  </si>
  <si>
    <t>TYK2</t>
  </si>
  <si>
    <t>ENSG00000105607</t>
  </si>
  <si>
    <t>GCDH</t>
  </si>
  <si>
    <t>ENSG00000105609</t>
  </si>
  <si>
    <t>LILRB5</t>
  </si>
  <si>
    <t>ENSG00000105697</t>
  </si>
  <si>
    <t>HAMP</t>
  </si>
  <si>
    <t>ENSG00000105711</t>
  </si>
  <si>
    <t>SCN1B</t>
  </si>
  <si>
    <t>ENSG00000105851</t>
  </si>
  <si>
    <t>PIK3CG</t>
  </si>
  <si>
    <t>ENSG00000105855</t>
  </si>
  <si>
    <t>ITGB8</t>
  </si>
  <si>
    <t>ENSG00000105865</t>
  </si>
  <si>
    <t>DUS4L</t>
  </si>
  <si>
    <t>ENSG00000105879</t>
  </si>
  <si>
    <t>CBLL1</t>
  </si>
  <si>
    <t>ENSG00000106066</t>
  </si>
  <si>
    <t>CPVL</t>
  </si>
  <si>
    <t>ENSG00000106069</t>
  </si>
  <si>
    <t>CHN2</t>
  </si>
  <si>
    <t>ENSG00000106178</t>
  </si>
  <si>
    <t>CCL24</t>
  </si>
  <si>
    <t>ENSG00000106290</t>
  </si>
  <si>
    <t>TAF6</t>
  </si>
  <si>
    <t>ENSG00000106460</t>
  </si>
  <si>
    <t>TMEM106B</t>
  </si>
  <si>
    <t>ENSG00000106546</t>
  </si>
  <si>
    <t>AHR</t>
  </si>
  <si>
    <t>ENSG00000106565</t>
  </si>
  <si>
    <t>TMEM176B</t>
  </si>
  <si>
    <t>ENSG00000106603</t>
  </si>
  <si>
    <t>COA1</t>
  </si>
  <si>
    <t>ENSG00000106605</t>
  </si>
  <si>
    <t>BLVRA</t>
  </si>
  <si>
    <t>ENSG00000106683</t>
  </si>
  <si>
    <t>LIMK1</t>
  </si>
  <si>
    <t>ENSG00000106733</t>
  </si>
  <si>
    <t>NMRK1</t>
  </si>
  <si>
    <t>ENSG00000106772</t>
  </si>
  <si>
    <t>PRUNE2</t>
  </si>
  <si>
    <t>ENSG00000106785</t>
  </si>
  <si>
    <t>TRIM14</t>
  </si>
  <si>
    <t>ENSG00000106789</t>
  </si>
  <si>
    <t>CORO2A</t>
  </si>
  <si>
    <t>ENSG00000106799</t>
  </si>
  <si>
    <t>TGFBR1</t>
  </si>
  <si>
    <t>ENSG00000106829</t>
  </si>
  <si>
    <t>TLE4</t>
  </si>
  <si>
    <t>ENSG00000106868</t>
  </si>
  <si>
    <t>SUSD1</t>
  </si>
  <si>
    <t>ENSG00000106948</t>
  </si>
  <si>
    <t>AKNA</t>
  </si>
  <si>
    <t>ENSG00000106952</t>
  </si>
  <si>
    <t>TNFSF8</t>
  </si>
  <si>
    <t>ENSG00000107282</t>
  </si>
  <si>
    <t>APBA1</t>
  </si>
  <si>
    <t>ENSG00000107331</t>
  </si>
  <si>
    <t>ABCA2</t>
  </si>
  <si>
    <t>ENSG00000107338</t>
  </si>
  <si>
    <t>SHB</t>
  </si>
  <si>
    <t>ENSG00000107537</t>
  </si>
  <si>
    <t>PHYH</t>
  </si>
  <si>
    <t>ENSG00000107560</t>
  </si>
  <si>
    <t>RAB11FIP2</t>
  </si>
  <si>
    <t>ENSG00000107562</t>
  </si>
  <si>
    <t>CXCL12</t>
  </si>
  <si>
    <t>ENSG00000107679</t>
  </si>
  <si>
    <t>PLEKHA1</t>
  </si>
  <si>
    <t>ENSG00000107719</t>
  </si>
  <si>
    <t>PALD1</t>
  </si>
  <si>
    <t>ENSG00000107731</t>
  </si>
  <si>
    <t>UNC5B</t>
  </si>
  <si>
    <t>ENSG00000107736</t>
  </si>
  <si>
    <t>CDH23</t>
  </si>
  <si>
    <t>ENSG00000107796</t>
  </si>
  <si>
    <t>ACTA2</t>
  </si>
  <si>
    <t>ENSG00000107798</t>
  </si>
  <si>
    <t>LIPA</t>
  </si>
  <si>
    <t>ENSG00000107957</t>
  </si>
  <si>
    <t>SH3PXD2A</t>
  </si>
  <si>
    <t>ENSG00000107968</t>
  </si>
  <si>
    <t>MAP3K8</t>
  </si>
  <si>
    <t>ENSG00000107984</t>
  </si>
  <si>
    <t>DKK1</t>
  </si>
  <si>
    <t>ENSG00000108468</t>
  </si>
  <si>
    <t>CBX1</t>
  </si>
  <si>
    <t>ENSG00000108511</t>
  </si>
  <si>
    <t>HOXB6</t>
  </si>
  <si>
    <t>ENSG00000108691</t>
  </si>
  <si>
    <t>CCL2</t>
  </si>
  <si>
    <t>ENSG00000108700</t>
  </si>
  <si>
    <t>CCL8</t>
  </si>
  <si>
    <t>ENSG00000108786</t>
  </si>
  <si>
    <t>HSD17B1</t>
  </si>
  <si>
    <t>ENSG00000108798</t>
  </si>
  <si>
    <t>ABI3</t>
  </si>
  <si>
    <t>ENSG00000108821</t>
  </si>
  <si>
    <t>COL1A1</t>
  </si>
  <si>
    <t>ENSG00000108828</t>
  </si>
  <si>
    <t>VAT1</t>
  </si>
  <si>
    <t>ENSG00000108849</t>
  </si>
  <si>
    <t>PPY</t>
  </si>
  <si>
    <t>ENSG00000108861</t>
  </si>
  <si>
    <t>DUSP3</t>
  </si>
  <si>
    <t>ENSG00000108950</t>
  </si>
  <si>
    <t>FAM20A</t>
  </si>
  <si>
    <t>ENSG00000109099</t>
  </si>
  <si>
    <t>PMP22</t>
  </si>
  <si>
    <t>ENSG00000109466</t>
  </si>
  <si>
    <t>KLHL2</t>
  </si>
  <si>
    <t>ENSG00000109787</t>
  </si>
  <si>
    <t>KLF3</t>
  </si>
  <si>
    <t>ENSG00000109790</t>
  </si>
  <si>
    <t>KLHL5</t>
  </si>
  <si>
    <t>ENSG00000109794</t>
  </si>
  <si>
    <t>FAM149A</t>
  </si>
  <si>
    <t>ENSG00000109861</t>
  </si>
  <si>
    <t>CTSC</t>
  </si>
  <si>
    <t>ENSG00000110042</t>
  </si>
  <si>
    <t>DTX4</t>
  </si>
  <si>
    <t>ENSG00000110063</t>
  </si>
  <si>
    <t>DCPS</t>
  </si>
  <si>
    <t>ENSG00000110077</t>
  </si>
  <si>
    <t>MS4A6A</t>
  </si>
  <si>
    <t>ENSG00000110079</t>
  </si>
  <si>
    <t>MS4A4A</t>
  </si>
  <si>
    <t>ENSG00000110080</t>
  </si>
  <si>
    <t>ST3GAL4</t>
  </si>
  <si>
    <t>ENSG00000110092</t>
  </si>
  <si>
    <t>CCND1</t>
  </si>
  <si>
    <t>ENSG00000110315</t>
  </si>
  <si>
    <t>RNF141</t>
  </si>
  <si>
    <t>ENSG00000110324</t>
  </si>
  <si>
    <t>IL10RA</t>
  </si>
  <si>
    <t>ENSG00000110660</t>
  </si>
  <si>
    <t>SLC35F2</t>
  </si>
  <si>
    <t>ENSG00000111145</t>
  </si>
  <si>
    <t>ELK3</t>
  </si>
  <si>
    <t>ENSG00000111186</t>
  </si>
  <si>
    <t>WNT5B</t>
  </si>
  <si>
    <t>ENSG00000111266</t>
  </si>
  <si>
    <t>DUSP16</t>
  </si>
  <si>
    <t>ENSG00000111269</t>
  </si>
  <si>
    <t>CREBL2</t>
  </si>
  <si>
    <t>ENSG00000111371</t>
  </si>
  <si>
    <t>SLC38A1</t>
  </si>
  <si>
    <t>ENSG00000111424</t>
  </si>
  <si>
    <t>VDR</t>
  </si>
  <si>
    <t>ENSG00000111640</t>
  </si>
  <si>
    <t>GAPDH</t>
  </si>
  <si>
    <t>ENSG00000111885</t>
  </si>
  <si>
    <t>MAN1A1</t>
  </si>
  <si>
    <t>ENSG00000111897</t>
  </si>
  <si>
    <t>SERINC1</t>
  </si>
  <si>
    <t>ENSG00000111961</t>
  </si>
  <si>
    <t>SASH1</t>
  </si>
  <si>
    <t>ENSG00000112033</t>
  </si>
  <si>
    <t>PPARD</t>
  </si>
  <si>
    <t>ENSG00000112195</t>
  </si>
  <si>
    <t>TREML2</t>
  </si>
  <si>
    <t>ENSG00000112232</t>
  </si>
  <si>
    <t>KHDRBS2</t>
  </si>
  <si>
    <t>ENSG00000112414</t>
  </si>
  <si>
    <t>ADGRG6</t>
  </si>
  <si>
    <t>ENSG00000112419</t>
  </si>
  <si>
    <t>PHACTR2</t>
  </si>
  <si>
    <t>ENSG00000112561</t>
  </si>
  <si>
    <t>TFEB</t>
  </si>
  <si>
    <t>ENSG00000112759</t>
  </si>
  <si>
    <t>SLC29A1</t>
  </si>
  <si>
    <t>ENSG00000112893</t>
  </si>
  <si>
    <t>MAN2A1</t>
  </si>
  <si>
    <t>ENSG00000112936</t>
  </si>
  <si>
    <t>C7</t>
  </si>
  <si>
    <t>ENSG00000113070</t>
  </si>
  <si>
    <t>HBEGF</t>
  </si>
  <si>
    <t>ENSG00000113269</t>
  </si>
  <si>
    <t>RNF130</t>
  </si>
  <si>
    <t>ENSG00000113273</t>
  </si>
  <si>
    <t>ARSB</t>
  </si>
  <si>
    <t>ENSG00000113368</t>
  </si>
  <si>
    <t>LMNB1</t>
  </si>
  <si>
    <t>ENSG00000113369</t>
  </si>
  <si>
    <t>ARRDC3</t>
  </si>
  <si>
    <t>ENSG00000113504</t>
  </si>
  <si>
    <t>SLC12A7</t>
  </si>
  <si>
    <t>ENSG00000113552</t>
  </si>
  <si>
    <t>GNPDA1</t>
  </si>
  <si>
    <t>ENSG00000113555</t>
  </si>
  <si>
    <t>PCDH12</t>
  </si>
  <si>
    <t>ENSG00000113749</t>
  </si>
  <si>
    <t>HRH2</t>
  </si>
  <si>
    <t>ENSG00000113758</t>
  </si>
  <si>
    <t>DBN1</t>
  </si>
  <si>
    <t>ENSG00000113761</t>
  </si>
  <si>
    <t>ZNF346</t>
  </si>
  <si>
    <t>ENSG00000113811</t>
  </si>
  <si>
    <t>SELENOK</t>
  </si>
  <si>
    <t>ENSG00000114062</t>
  </si>
  <si>
    <t>UBE3A</t>
  </si>
  <si>
    <t>ENSG00000114251</t>
  </si>
  <si>
    <t>WNT5A</t>
  </si>
  <si>
    <t>ENSG00000114315</t>
  </si>
  <si>
    <t>HES1</t>
  </si>
  <si>
    <t>ENSG00000114541</t>
  </si>
  <si>
    <t>FRMD4B</t>
  </si>
  <si>
    <t>ENSG00000114737</t>
  </si>
  <si>
    <t>CISH</t>
  </si>
  <si>
    <t>ENSG00000114770</t>
  </si>
  <si>
    <t>ABCC5</t>
  </si>
  <si>
    <t>ENSG00000115009</t>
  </si>
  <si>
    <t>CCL20</t>
  </si>
  <si>
    <t>ENSG00000115165</t>
  </si>
  <si>
    <t>CYTIP</t>
  </si>
  <si>
    <t>ENSG00000115183</t>
  </si>
  <si>
    <t>TANC1</t>
  </si>
  <si>
    <t>ENSG00000115232</t>
  </si>
  <si>
    <t>ITGA4</t>
  </si>
  <si>
    <t>ENSG00000115263</t>
  </si>
  <si>
    <t>GCG</t>
  </si>
  <si>
    <t>ENSG00000115414</t>
  </si>
  <si>
    <t>FN1</t>
  </si>
  <si>
    <t>ENSG00000115561</t>
  </si>
  <si>
    <t>CHMP3</t>
  </si>
  <si>
    <t>ENSG00000115594</t>
  </si>
  <si>
    <t>IL1R1</t>
  </si>
  <si>
    <t>ENSG00000115718</t>
  </si>
  <si>
    <t>PROC</t>
  </si>
  <si>
    <t>ENSG00000115758</t>
  </si>
  <si>
    <t>ODC1</t>
  </si>
  <si>
    <t>ENSG00000115828</t>
  </si>
  <si>
    <t>QPCT</t>
  </si>
  <si>
    <t>ENSG00000115902</t>
  </si>
  <si>
    <t>SLC1A4</t>
  </si>
  <si>
    <t>ENSG00000115963</t>
  </si>
  <si>
    <t>RND3</t>
  </si>
  <si>
    <t>ENSG00000116031</t>
  </si>
  <si>
    <t>CD207</t>
  </si>
  <si>
    <t>ENSG00000116096</t>
  </si>
  <si>
    <t>SPR</t>
  </si>
  <si>
    <t>ENSG00000116157</t>
  </si>
  <si>
    <t>GPX7</t>
  </si>
  <si>
    <t>ENSG00000116544</t>
  </si>
  <si>
    <t>DLGAP3</t>
  </si>
  <si>
    <t>ENSG00000116574</t>
  </si>
  <si>
    <t>RHOU</t>
  </si>
  <si>
    <t>ENSG00000116641</t>
  </si>
  <si>
    <t>DOCK7</t>
  </si>
  <si>
    <t>ENSG00000116701</t>
  </si>
  <si>
    <t>NCF2</t>
  </si>
  <si>
    <t>ENSG00000116729</t>
  </si>
  <si>
    <t>WLS</t>
  </si>
  <si>
    <t>ENSG00000116774</t>
  </si>
  <si>
    <t>OLFML3</t>
  </si>
  <si>
    <t>ENSG00000116793</t>
  </si>
  <si>
    <t>PHTF1</t>
  </si>
  <si>
    <t>ENSG00000116852</t>
  </si>
  <si>
    <t>KIF21B</t>
  </si>
  <si>
    <t>ENSG00000116990</t>
  </si>
  <si>
    <t>MYCL</t>
  </si>
  <si>
    <t>ENSG00000117091</t>
  </si>
  <si>
    <t>CD48</t>
  </si>
  <si>
    <t>ENSG00000117115</t>
  </si>
  <si>
    <t>PADI2</t>
  </si>
  <si>
    <t>ENSG00000117154</t>
  </si>
  <si>
    <t>IGSF21</t>
  </si>
  <si>
    <t>ENSG00000117245</t>
  </si>
  <si>
    <t>KIF17</t>
  </si>
  <si>
    <t>ENSG00000117298</t>
  </si>
  <si>
    <t>ECE1</t>
  </si>
  <si>
    <t>ENSG00000117335</t>
  </si>
  <si>
    <t>CD46</t>
  </si>
  <si>
    <t>ENSG00000117500</t>
  </si>
  <si>
    <t>TMED5</t>
  </si>
  <si>
    <t>ENSG00000117602</t>
  </si>
  <si>
    <t>RCAN3</t>
  </si>
  <si>
    <t>ENSG00000117676</t>
  </si>
  <si>
    <t>RPS6KA1</t>
  </si>
  <si>
    <t>ENSG00000117877</t>
  </si>
  <si>
    <t>POLR1G</t>
  </si>
  <si>
    <t>ENSG00000118004</t>
  </si>
  <si>
    <t>COLEC11</t>
  </si>
  <si>
    <t>ENSG00000118217</t>
  </si>
  <si>
    <t>ATF6</t>
  </si>
  <si>
    <t>ENSG00000118257</t>
  </si>
  <si>
    <t>NRP2</t>
  </si>
  <si>
    <t>ENSG00000118263</t>
  </si>
  <si>
    <t>KLF7</t>
  </si>
  <si>
    <t>ENSG00000118454</t>
  </si>
  <si>
    <t>ANKRD13C</t>
  </si>
  <si>
    <t>ENSG00000118515</t>
  </si>
  <si>
    <t>SGK1</t>
  </si>
  <si>
    <t>ENSG00000118596</t>
  </si>
  <si>
    <t>SLC16A7</t>
  </si>
  <si>
    <t>ENSG00000118690</t>
  </si>
  <si>
    <t>ARMC2</t>
  </si>
  <si>
    <t>ENSG00000118762</t>
  </si>
  <si>
    <t>PKD2</t>
  </si>
  <si>
    <t>ENSG00000118785</t>
  </si>
  <si>
    <t>SPP1</t>
  </si>
  <si>
    <t>ENSG00000118855</t>
  </si>
  <si>
    <t>MFSD1</t>
  </si>
  <si>
    <t>ENSG00000118939</t>
  </si>
  <si>
    <t>UCHL3</t>
  </si>
  <si>
    <t>ENSG00000118960</t>
  </si>
  <si>
    <t>HS1BP3</t>
  </si>
  <si>
    <t>ENSG00000119042</t>
  </si>
  <si>
    <t>SATB2</t>
  </si>
  <si>
    <t>ENSG00000119138</t>
  </si>
  <si>
    <t>KLF9</t>
  </si>
  <si>
    <t>ENSG00000119403</t>
  </si>
  <si>
    <t>PHF19</t>
  </si>
  <si>
    <t>ENSG00000119535</t>
  </si>
  <si>
    <t>CSF3R</t>
  </si>
  <si>
    <t>ENSG00000119729</t>
  </si>
  <si>
    <t>RHOQ</t>
  </si>
  <si>
    <t>ENSG00000119865</t>
  </si>
  <si>
    <t>CNRIP1</t>
  </si>
  <si>
    <t>ENSG00000119900</t>
  </si>
  <si>
    <t>OGFRL1</t>
  </si>
  <si>
    <t>ENSG00000119922</t>
  </si>
  <si>
    <t>IFIT2</t>
  </si>
  <si>
    <t>ENSG00000119950</t>
  </si>
  <si>
    <t>MXI1</t>
  </si>
  <si>
    <t>ENSG00000119969</t>
  </si>
  <si>
    <t>HELLS</t>
  </si>
  <si>
    <t>ENSG00000120254</t>
  </si>
  <si>
    <t>MTHFD1L</t>
  </si>
  <si>
    <t>ENSG00000120256</t>
  </si>
  <si>
    <t>LRP11</t>
  </si>
  <si>
    <t>ENSG00000120262</t>
  </si>
  <si>
    <t>CCDC170</t>
  </si>
  <si>
    <t>ENSG00000120318</t>
  </si>
  <si>
    <t>ARAP3</t>
  </si>
  <si>
    <t>ENSG00000120457</t>
  </si>
  <si>
    <t>KCNJ5</t>
  </si>
  <si>
    <t>ENSG00000120594</t>
  </si>
  <si>
    <t>PLXDC2</t>
  </si>
  <si>
    <t>ENSG00000120686</t>
  </si>
  <si>
    <t>UFM1</t>
  </si>
  <si>
    <t>ENSG00000120833</t>
  </si>
  <si>
    <t>SOCS2</t>
  </si>
  <si>
    <t>ENSG00000120875</t>
  </si>
  <si>
    <t>DUSP4</t>
  </si>
  <si>
    <t>ENSG00000120885</t>
  </si>
  <si>
    <t>CLU</t>
  </si>
  <si>
    <t>ENSG00000120896</t>
  </si>
  <si>
    <t>SORBS3</t>
  </si>
  <si>
    <t>ENSG00000121104</t>
  </si>
  <si>
    <t>FAM117A</t>
  </si>
  <si>
    <t>ENSG00000121211</t>
  </si>
  <si>
    <t>MND1</t>
  </si>
  <si>
    <t>ENSG00000121297</t>
  </si>
  <si>
    <t>TSHZ3</t>
  </si>
  <si>
    <t>ENSG00000121310</t>
  </si>
  <si>
    <t>ECHDC2</t>
  </si>
  <si>
    <t>ENSG00000121691</t>
  </si>
  <si>
    <t>CAT</t>
  </si>
  <si>
    <t>ENSG00000121716</t>
  </si>
  <si>
    <t>PILRB</t>
  </si>
  <si>
    <t>ENSG00000121749</t>
  </si>
  <si>
    <t>TBC1D15</t>
  </si>
  <si>
    <t>ENSG00000121895</t>
  </si>
  <si>
    <t>TMEM156</t>
  </si>
  <si>
    <t>ENSG00000122126</t>
  </si>
  <si>
    <t>OCRL</t>
  </si>
  <si>
    <t>ENSG00000122176</t>
  </si>
  <si>
    <t>FMOD</t>
  </si>
  <si>
    <t>ENSG00000122641</t>
  </si>
  <si>
    <t>INHBA</t>
  </si>
  <si>
    <t>ENSG00000122778</t>
  </si>
  <si>
    <t>KIAA1549</t>
  </si>
  <si>
    <t>ENSG00000122884</t>
  </si>
  <si>
    <t>P4HA1</t>
  </si>
  <si>
    <t>ENSG00000122952</t>
  </si>
  <si>
    <t>ZWINT</t>
  </si>
  <si>
    <t>ENSG00000123095</t>
  </si>
  <si>
    <t>BHLHE41</t>
  </si>
  <si>
    <t>ENSG00000123096</t>
  </si>
  <si>
    <t>SSPN</t>
  </si>
  <si>
    <t>ENSG00000123104</t>
  </si>
  <si>
    <t>ITPR2</t>
  </si>
  <si>
    <t>ENSG00000123124</t>
  </si>
  <si>
    <t>WWP1</t>
  </si>
  <si>
    <t>ENSG00000123213</t>
  </si>
  <si>
    <t>NLN</t>
  </si>
  <si>
    <t>ENSG00000123329</t>
  </si>
  <si>
    <t>ARHGAP9</t>
  </si>
  <si>
    <t>ENSG00000123342</t>
  </si>
  <si>
    <t>MMP19</t>
  </si>
  <si>
    <t>ENSG00000123384</t>
  </si>
  <si>
    <t>LRP1</t>
  </si>
  <si>
    <t>ENSG00000123473</t>
  </si>
  <si>
    <t>STIL</t>
  </si>
  <si>
    <t>ENSG00000123595</t>
  </si>
  <si>
    <t>RAB9A</t>
  </si>
  <si>
    <t>ENSG00000123643</t>
  </si>
  <si>
    <t>SLC36A1</t>
  </si>
  <si>
    <t>ENSG00000123684</t>
  </si>
  <si>
    <t>LPGAT1</t>
  </si>
  <si>
    <t>ENSG00000123689</t>
  </si>
  <si>
    <t>G0S2</t>
  </si>
  <si>
    <t>ENSG00000123815</t>
  </si>
  <si>
    <t>COQ8B</t>
  </si>
  <si>
    <t>ENSG00000124019</t>
  </si>
  <si>
    <t>FAM124B</t>
  </si>
  <si>
    <t>ENSG00000124140</t>
  </si>
  <si>
    <t>SLC12A5</t>
  </si>
  <si>
    <t>ENSG00000124216</t>
  </si>
  <si>
    <t>SNAI1</t>
  </si>
  <si>
    <t>ENSG00000124256</t>
  </si>
  <si>
    <t>ZBP1</t>
  </si>
  <si>
    <t>ENSG00000124313</t>
  </si>
  <si>
    <t>IQSEC2</t>
  </si>
  <si>
    <t>ENSG00000124406</t>
  </si>
  <si>
    <t>ATP8A1</t>
  </si>
  <si>
    <t>ENSG00000124491</t>
  </si>
  <si>
    <t>F13A1</t>
  </si>
  <si>
    <t>ENSG00000124496</t>
  </si>
  <si>
    <t>TRERF1</t>
  </si>
  <si>
    <t>ENSG00000124813</t>
  </si>
  <si>
    <t>RUNX2</t>
  </si>
  <si>
    <t>ENSG00000125245</t>
  </si>
  <si>
    <t>GPR18</t>
  </si>
  <si>
    <t>ENSG00000125257</t>
  </si>
  <si>
    <t>ABCC4</t>
  </si>
  <si>
    <t>ENSG00000125430</t>
  </si>
  <si>
    <t>HS3ST3B1</t>
  </si>
  <si>
    <t>ENSG00000125637</t>
  </si>
  <si>
    <t>PSD4</t>
  </si>
  <si>
    <t>ENSG00000125657</t>
  </si>
  <si>
    <t>TNFSF9</t>
  </si>
  <si>
    <t>ENSG00000125730</t>
  </si>
  <si>
    <t>C3</t>
  </si>
  <si>
    <t>ENSG00000125735</t>
  </si>
  <si>
    <t>TNFSF14</t>
  </si>
  <si>
    <t>ENSG00000125746</t>
  </si>
  <si>
    <t>EML2</t>
  </si>
  <si>
    <t>ENSG00000125810</t>
  </si>
  <si>
    <t>CD93</t>
  </si>
  <si>
    <t>ENSG00000125844</t>
  </si>
  <si>
    <t>RRBP1</t>
  </si>
  <si>
    <t>ENSG00000125845</t>
  </si>
  <si>
    <t>BMP2</t>
  </si>
  <si>
    <t>ENSG00000125868</t>
  </si>
  <si>
    <t>DSTN</t>
  </si>
  <si>
    <t>ENSG00000126003</t>
  </si>
  <si>
    <t>PLAGL2</t>
  </si>
  <si>
    <t>ENSG00000126016</t>
  </si>
  <si>
    <t>AMOT</t>
  </si>
  <si>
    <t>ENSG00000126106</t>
  </si>
  <si>
    <t>TMEM53</t>
  </si>
  <si>
    <t>ENSG00000126217</t>
  </si>
  <si>
    <t>MCF2L</t>
  </si>
  <si>
    <t>ENSG00000126351</t>
  </si>
  <si>
    <t>THRA</t>
  </si>
  <si>
    <t>ENSG00000126787</t>
  </si>
  <si>
    <t>DLGAP5</t>
  </si>
  <si>
    <t>ENSG00000126822</t>
  </si>
  <si>
    <t>PLEKHG3</t>
  </si>
  <si>
    <t>ENSG00000126947</t>
  </si>
  <si>
    <t>ARMCX1</t>
  </si>
  <si>
    <t>ENSG00000127022</t>
  </si>
  <si>
    <t>CANX</t>
  </si>
  <si>
    <t>ENSG00000127124</t>
  </si>
  <si>
    <t>HIVEP3</t>
  </si>
  <si>
    <t>ENSG00000127507</t>
  </si>
  <si>
    <t>ADGRE2</t>
  </si>
  <si>
    <t>ENSG00000127528</t>
  </si>
  <si>
    <t>KLF2</t>
  </si>
  <si>
    <t>ENSG00000127586</t>
  </si>
  <si>
    <t>CHTF18</t>
  </si>
  <si>
    <t>ENSG00000127838</t>
  </si>
  <si>
    <t>PNKD</t>
  </si>
  <si>
    <t>ENSG00000127955</t>
  </si>
  <si>
    <t>GNAI1</t>
  </si>
  <si>
    <t>ENSG00000128245</t>
  </si>
  <si>
    <t>YWHAH</t>
  </si>
  <si>
    <t>ENSG00000128283</t>
  </si>
  <si>
    <t>CDC42EP1</t>
  </si>
  <si>
    <t>ENSG00000128309</t>
  </si>
  <si>
    <t>MPST</t>
  </si>
  <si>
    <t>ENSG00000128383</t>
  </si>
  <si>
    <t>APOBEC3A</t>
  </si>
  <si>
    <t>ENSG00000128512</t>
  </si>
  <si>
    <t>DOCK4</t>
  </si>
  <si>
    <t>ENSG00000128595</t>
  </si>
  <si>
    <t>CALU</t>
  </si>
  <si>
    <t>ENSG00000128602</t>
  </si>
  <si>
    <t>SMO</t>
  </si>
  <si>
    <t>ENSG00000128872</t>
  </si>
  <si>
    <t>TMOD2</t>
  </si>
  <si>
    <t>ENSG00000128944</t>
  </si>
  <si>
    <t>KNSTRN</t>
  </si>
  <si>
    <t>ENSG00000129007</t>
  </si>
  <si>
    <t>CALML4</t>
  </si>
  <si>
    <t>ENSG00000129226</t>
  </si>
  <si>
    <t>CD68</t>
  </si>
  <si>
    <t>ENSG00000129353</t>
  </si>
  <si>
    <t>SLC44A2</t>
  </si>
  <si>
    <t>ENSG00000129515</t>
  </si>
  <si>
    <t>SNX6</t>
  </si>
  <si>
    <t>ENSG00000129538</t>
  </si>
  <si>
    <t>RNASE1</t>
  </si>
  <si>
    <t>ENSG00000129682</t>
  </si>
  <si>
    <t>FGF13</t>
  </si>
  <si>
    <t>ENSG00000129757</t>
  </si>
  <si>
    <t>CDKN1C</t>
  </si>
  <si>
    <t>ENSG00000130052</t>
  </si>
  <si>
    <t>STARD8</t>
  </si>
  <si>
    <t>ENSG00000130147</t>
  </si>
  <si>
    <t>SH3BP4</t>
  </si>
  <si>
    <t>ENSG00000130164</t>
  </si>
  <si>
    <t>LDLR</t>
  </si>
  <si>
    <t>ENSG00000130309</t>
  </si>
  <si>
    <t>COLGALT1</t>
  </si>
  <si>
    <t>ENSG00000130340</t>
  </si>
  <si>
    <t>SNX9</t>
  </si>
  <si>
    <t>ENSG00000130559</t>
  </si>
  <si>
    <t>CAMSAP1</t>
  </si>
  <si>
    <t>ENSG00000130592</t>
  </si>
  <si>
    <t>LSP1</t>
  </si>
  <si>
    <t>ENSG00000130762</t>
  </si>
  <si>
    <t>ARHGEF16</t>
  </si>
  <si>
    <t>ENSG00000130830</t>
  </si>
  <si>
    <t>MPP1</t>
  </si>
  <si>
    <t>ENSG00000130962</t>
  </si>
  <si>
    <t>PRRG1</t>
  </si>
  <si>
    <t>ENSG00000131042</t>
  </si>
  <si>
    <t>LILRB2</t>
  </si>
  <si>
    <t>ENSG00000131242</t>
  </si>
  <si>
    <t>RAB11FIP4</t>
  </si>
  <si>
    <t>ENSG00000131370</t>
  </si>
  <si>
    <t>SH3BP5</t>
  </si>
  <si>
    <t>ENSG00000131398</t>
  </si>
  <si>
    <t>KCNC3</t>
  </si>
  <si>
    <t>ENSG00000131401</t>
  </si>
  <si>
    <t>NAPSB</t>
  </si>
  <si>
    <t>ENSG00000131669</t>
  </si>
  <si>
    <t>NINJ1</t>
  </si>
  <si>
    <t>ENSG00000131725</t>
  </si>
  <si>
    <t>WDR44</t>
  </si>
  <si>
    <t>ENSG00000131759</t>
  </si>
  <si>
    <t>RARA</t>
  </si>
  <si>
    <t>ENSG00000131773</t>
  </si>
  <si>
    <t>KHDRBS3</t>
  </si>
  <si>
    <t>ENSG00000131873</t>
  </si>
  <si>
    <t>CHSY1</t>
  </si>
  <si>
    <t>ENSG00000132122</t>
  </si>
  <si>
    <t>SPATA6</t>
  </si>
  <si>
    <t>ENSG00000132182</t>
  </si>
  <si>
    <t>NUP210</t>
  </si>
  <si>
    <t>ENSG00000132205</t>
  </si>
  <si>
    <t>EMILIN2</t>
  </si>
  <si>
    <t>ENSG00000132329</t>
  </si>
  <si>
    <t>RAMP1</t>
  </si>
  <si>
    <t>ENSG00000132334</t>
  </si>
  <si>
    <t>PTPRE</t>
  </si>
  <si>
    <t>ENSG00000132405</t>
  </si>
  <si>
    <t>TBC1D14</t>
  </si>
  <si>
    <t>ENSG00000132514</t>
  </si>
  <si>
    <t>CLEC10A</t>
  </si>
  <si>
    <t>ENSG00000132589</t>
  </si>
  <si>
    <t>FLOT2</t>
  </si>
  <si>
    <t>ENSG00000132623</t>
  </si>
  <si>
    <t>ANKEF1</t>
  </si>
  <si>
    <t>ENSG00000132669</t>
  </si>
  <si>
    <t>RIN2</t>
  </si>
  <si>
    <t>ENSG00000132688</t>
  </si>
  <si>
    <t>NES</t>
  </si>
  <si>
    <t>ENSG00000132718</t>
  </si>
  <si>
    <t>SYT11</t>
  </si>
  <si>
    <t>ENSG00000132819</t>
  </si>
  <si>
    <t>RBM38</t>
  </si>
  <si>
    <t>ENSG00000132846</t>
  </si>
  <si>
    <t>ZBED3</t>
  </si>
  <si>
    <t>ENSG00000132965</t>
  </si>
  <si>
    <t>ALOX5AP</t>
  </si>
  <si>
    <t>ENSG00000133030</t>
  </si>
  <si>
    <t>MPRIP</t>
  </si>
  <si>
    <t>ENSG00000133055</t>
  </si>
  <si>
    <t>MYBPH</t>
  </si>
  <si>
    <t>ENSG00000133056</t>
  </si>
  <si>
    <t>PIK3C2B</t>
  </si>
  <si>
    <t>ENSG00000133104</t>
  </si>
  <si>
    <t>SPART</t>
  </si>
  <si>
    <t>ENSG00000133112</t>
  </si>
  <si>
    <t>TPT1</t>
  </si>
  <si>
    <t>ENSG00000133121</t>
  </si>
  <si>
    <t>STARD13</t>
  </si>
  <si>
    <t>ENSG00000133246</t>
  </si>
  <si>
    <t>PRAM1</t>
  </si>
  <si>
    <t>ENSG00000133275</t>
  </si>
  <si>
    <t>CSNK1G2</t>
  </si>
  <si>
    <t>ENSG00000133317</t>
  </si>
  <si>
    <t>LGALS12</t>
  </si>
  <si>
    <t>ENSG00000133460</t>
  </si>
  <si>
    <t>SLC2A11</t>
  </si>
  <si>
    <t>ENSG00000133597</t>
  </si>
  <si>
    <t>ADCK2</t>
  </si>
  <si>
    <t>ENSG00000133800</t>
  </si>
  <si>
    <t>LYVE1</t>
  </si>
  <si>
    <t>ENSG00000133812</t>
  </si>
  <si>
    <t>SBF2</t>
  </si>
  <si>
    <t>ENSG00000133835</t>
  </si>
  <si>
    <t>HSD17B4</t>
  </si>
  <si>
    <t>ENSG00000134042</t>
  </si>
  <si>
    <t>MRO</t>
  </si>
  <si>
    <t>ENSG00000134207</t>
  </si>
  <si>
    <t>SYT6</t>
  </si>
  <si>
    <t>ENSG00000134215</t>
  </si>
  <si>
    <t>VAV3</t>
  </si>
  <si>
    <t>ENSG00000134222</t>
  </si>
  <si>
    <t>PSRC1</t>
  </si>
  <si>
    <t>ENSG00000134250</t>
  </si>
  <si>
    <t>NOTCH2</t>
  </si>
  <si>
    <t>ENSG00000134255</t>
  </si>
  <si>
    <t>CEPT1</t>
  </si>
  <si>
    <t>ENSG00000134256</t>
  </si>
  <si>
    <t>CD101</t>
  </si>
  <si>
    <t>ENSG00000134278</t>
  </si>
  <si>
    <t>SPIRE1</t>
  </si>
  <si>
    <t>ENSG00000134369</t>
  </si>
  <si>
    <t>NAV1</t>
  </si>
  <si>
    <t>ENSG00000134460</t>
  </si>
  <si>
    <t>IL2RA</t>
  </si>
  <si>
    <t>ENSG00000134470</t>
  </si>
  <si>
    <t>IL15RA</t>
  </si>
  <si>
    <t>ENSG00000134508</t>
  </si>
  <si>
    <t>CABLES1</t>
  </si>
  <si>
    <t>ENSG00000134575</t>
  </si>
  <si>
    <t>ACP2</t>
  </si>
  <si>
    <t>ENSG00000134594</t>
  </si>
  <si>
    <t>RAB33A</t>
  </si>
  <si>
    <t>ENSG00000134627</t>
  </si>
  <si>
    <t>PIWIL4</t>
  </si>
  <si>
    <t>ENSG00000134744</t>
  </si>
  <si>
    <t>TUT4</t>
  </si>
  <si>
    <t>ENSG00000134755</t>
  </si>
  <si>
    <t>DSC2</t>
  </si>
  <si>
    <t>ENSG00000134853</t>
  </si>
  <si>
    <t>PDGFRA</t>
  </si>
  <si>
    <t>ENSG00000134954</t>
  </si>
  <si>
    <t>ETS1</t>
  </si>
  <si>
    <t>ENSG00000135046</t>
  </si>
  <si>
    <t>ANXA1</t>
  </si>
  <si>
    <t>ENSG00000135047</t>
  </si>
  <si>
    <t>CTSL</t>
  </si>
  <si>
    <t>ENSG00000135048</t>
  </si>
  <si>
    <t>CEMIP2</t>
  </si>
  <si>
    <t>ENSG00000135074</t>
  </si>
  <si>
    <t>ADAM19</t>
  </si>
  <si>
    <t>ENSG00000135272</t>
  </si>
  <si>
    <t>MDFIC</t>
  </si>
  <si>
    <t>ENSG00000135298</t>
  </si>
  <si>
    <t>ADGRB3</t>
  </si>
  <si>
    <t>ENSG00000135404</t>
  </si>
  <si>
    <t>CD63</t>
  </si>
  <si>
    <t>ENSG00000135426</t>
  </si>
  <si>
    <t>TESPA1</t>
  </si>
  <si>
    <t>ENSG00000135535</t>
  </si>
  <si>
    <t>CD164</t>
  </si>
  <si>
    <t>ENSG00000135549</t>
  </si>
  <si>
    <t>PKIB</t>
  </si>
  <si>
    <t>ENSG00000135596</t>
  </si>
  <si>
    <t>MICAL1</t>
  </si>
  <si>
    <t>ENSG00000135605</t>
  </si>
  <si>
    <t>TEC</t>
  </si>
  <si>
    <t>ENSG00000135643</t>
  </si>
  <si>
    <t>KCNMB4</t>
  </si>
  <si>
    <t>ENSG00000135677</t>
  </si>
  <si>
    <t>GNS</t>
  </si>
  <si>
    <t>ENSG00000135678</t>
  </si>
  <si>
    <t>CPM</t>
  </si>
  <si>
    <t>ENSG00000135723</t>
  </si>
  <si>
    <t>FHOD1</t>
  </si>
  <si>
    <t>ENSG00000135749</t>
  </si>
  <si>
    <t>PCNX2</t>
  </si>
  <si>
    <t>ENSG00000135821</t>
  </si>
  <si>
    <t>GLUL</t>
  </si>
  <si>
    <t>ENSG00000135823</t>
  </si>
  <si>
    <t>STX6</t>
  </si>
  <si>
    <t>ENSG00000135838</t>
  </si>
  <si>
    <t>NPL</t>
  </si>
  <si>
    <t>ENSG00000135862</t>
  </si>
  <si>
    <t>LAMC1</t>
  </si>
  <si>
    <t>ENSG00000135905</t>
  </si>
  <si>
    <t>DOCK10</t>
  </si>
  <si>
    <t>ENSG00000135926</t>
  </si>
  <si>
    <t>TMBIM1</t>
  </si>
  <si>
    <t>ENSG00000135929</t>
  </si>
  <si>
    <t>CYP27A1</t>
  </si>
  <si>
    <t>ENSG00000135976</t>
  </si>
  <si>
    <t>ANKRD36</t>
  </si>
  <si>
    <t>ENSG00000136010</t>
  </si>
  <si>
    <t>ALDH1L2</t>
  </si>
  <si>
    <t>ENSG00000136040</t>
  </si>
  <si>
    <t>PLXNC1</t>
  </si>
  <si>
    <t>ENSG00000136044</t>
  </si>
  <si>
    <t>APPL2</t>
  </si>
  <si>
    <t>ENSG00000136048</t>
  </si>
  <si>
    <t>DRAM1</t>
  </si>
  <si>
    <t>ENSG00000136068</t>
  </si>
  <si>
    <t>FLNB</t>
  </si>
  <si>
    <t>ENSG00000136104</t>
  </si>
  <si>
    <t>RNASEH2B</t>
  </si>
  <si>
    <t>ENSG00000136153</t>
  </si>
  <si>
    <t>LMO7</t>
  </si>
  <si>
    <t>ENSG00000136158</t>
  </si>
  <si>
    <t>SPRY2</t>
  </si>
  <si>
    <t>ENSG00000136160</t>
  </si>
  <si>
    <t>EDNRB</t>
  </si>
  <si>
    <t>ENSG00000136270</t>
  </si>
  <si>
    <t>TBRG4</t>
  </si>
  <si>
    <t>ENSG00000136305</t>
  </si>
  <si>
    <t>CIDEB</t>
  </si>
  <si>
    <t>ENSG00000136371</t>
  </si>
  <si>
    <t>MTHFS</t>
  </si>
  <si>
    <t>ENSG00000136383</t>
  </si>
  <si>
    <t>ALPK3</t>
  </si>
  <si>
    <t>ENSG00000136436</t>
  </si>
  <si>
    <t>CALCOCO2</t>
  </si>
  <si>
    <t>ENSG00000136490</t>
  </si>
  <si>
    <t>LIMD2</t>
  </si>
  <si>
    <t>ENSG00000136603</t>
  </si>
  <si>
    <t>SKIL</t>
  </si>
  <si>
    <t>ENSG00000136630</t>
  </si>
  <si>
    <t>HLX</t>
  </si>
  <si>
    <t>ENSG00000136634</t>
  </si>
  <si>
    <t>IL10</t>
  </si>
  <si>
    <t>ENSG00000136682</t>
  </si>
  <si>
    <t>ZNG1B</t>
  </si>
  <si>
    <t>ENSG00000136689</t>
  </si>
  <si>
    <t>IL1RN</t>
  </si>
  <si>
    <t>ENSG00000136732</t>
  </si>
  <si>
    <t>GYPC</t>
  </si>
  <si>
    <t>ENSG00000136738</t>
  </si>
  <si>
    <t>STAM</t>
  </si>
  <si>
    <t>ENSG00000136826</t>
  </si>
  <si>
    <t>KLF4</t>
  </si>
  <si>
    <t>ENSG00000136869</t>
  </si>
  <si>
    <t>TLR4</t>
  </si>
  <si>
    <t>ENSG00000136960</t>
  </si>
  <si>
    <t>ENPP2</t>
  </si>
  <si>
    <t>ENSG00000136982</t>
  </si>
  <si>
    <t>DSCC1</t>
  </si>
  <si>
    <t>ENSG00000137266</t>
  </si>
  <si>
    <t>SLC22A23</t>
  </si>
  <si>
    <t>ENSG00000137309</t>
  </si>
  <si>
    <t>HMGA1</t>
  </si>
  <si>
    <t>ENSG00000137338</t>
  </si>
  <si>
    <t>PGBD1</t>
  </si>
  <si>
    <t>ENSG00000137393</t>
  </si>
  <si>
    <t>RNF144B</t>
  </si>
  <si>
    <t>ENSG00000137474</t>
  </si>
  <si>
    <t>MYO7A</t>
  </si>
  <si>
    <t>ENSG00000137478</t>
  </si>
  <si>
    <t>FCHSD2</t>
  </si>
  <si>
    <t>ENSG00000137491</t>
  </si>
  <si>
    <t>SLCO2B1</t>
  </si>
  <si>
    <t>ENSG00000137575</t>
  </si>
  <si>
    <t>SDCBP</t>
  </si>
  <si>
    <t>ENSG00000137642</t>
  </si>
  <si>
    <t>SORL1</t>
  </si>
  <si>
    <t>ENSG00000137672</t>
  </si>
  <si>
    <t>TRPC6</t>
  </si>
  <si>
    <t>ENSG00000137727</t>
  </si>
  <si>
    <t>ARHGAP20</t>
  </si>
  <si>
    <t>ENSG00000137801</t>
  </si>
  <si>
    <t>THBS1</t>
  </si>
  <si>
    <t>ENSG00000137831</t>
  </si>
  <si>
    <t>UACA</t>
  </si>
  <si>
    <t>ENSG00000137834</t>
  </si>
  <si>
    <t>SMAD6</t>
  </si>
  <si>
    <t>ENSG00000137878</t>
  </si>
  <si>
    <t>GCOM1</t>
  </si>
  <si>
    <t>ENSG00000137959</t>
  </si>
  <si>
    <t>IFI44L</t>
  </si>
  <si>
    <t>ENSG00000137960</t>
  </si>
  <si>
    <t>GIPC2</t>
  </si>
  <si>
    <t>ENSG00000138018</t>
  </si>
  <si>
    <t>SELENOI</t>
  </si>
  <si>
    <t>ENSG00000138069</t>
  </si>
  <si>
    <t>RAB1A</t>
  </si>
  <si>
    <t>ENSG00000138092</t>
  </si>
  <si>
    <t>CENPO</t>
  </si>
  <si>
    <t>ENSG00000138279</t>
  </si>
  <si>
    <t>ANXA7</t>
  </si>
  <si>
    <t>ENSG00000138376</t>
  </si>
  <si>
    <t>BARD1</t>
  </si>
  <si>
    <t>ENSG00000138413</t>
  </si>
  <si>
    <t>IDH1</t>
  </si>
  <si>
    <t>ENSG00000138449</t>
  </si>
  <si>
    <t>SLC40A1</t>
  </si>
  <si>
    <t>ENSG00000138463</t>
  </si>
  <si>
    <t>SLC49A4</t>
  </si>
  <si>
    <t>ENSG00000138613</t>
  </si>
  <si>
    <t>APH1B</t>
  </si>
  <si>
    <t>ENSG00000138640</t>
  </si>
  <si>
    <t>FAM13A</t>
  </si>
  <si>
    <t>ENSG00000138678</t>
  </si>
  <si>
    <t>GPAT3</t>
  </si>
  <si>
    <t>ENSG00000138758</t>
  </si>
  <si>
    <t>SEPTIN11</t>
  </si>
  <si>
    <t>ENSG00000138760</t>
  </si>
  <si>
    <t>SCARB2</t>
  </si>
  <si>
    <t>ENSG00000138785</t>
  </si>
  <si>
    <t>INTS12</t>
  </si>
  <si>
    <t>ENSG00000139117</t>
  </si>
  <si>
    <t>CPNE8</t>
  </si>
  <si>
    <t>ENSG00000139211</t>
  </si>
  <si>
    <t>AMIGO2</t>
  </si>
  <si>
    <t>ENSG00000139329</t>
  </si>
  <si>
    <t>LUM</t>
  </si>
  <si>
    <t>ENSG00000139354</t>
  </si>
  <si>
    <t>GAS2L3</t>
  </si>
  <si>
    <t>ENSG00000139505</t>
  </si>
  <si>
    <t>MTMR6</t>
  </si>
  <si>
    <t>ENSG00000139514</t>
  </si>
  <si>
    <t>SLC7A1</t>
  </si>
  <si>
    <t>ENSG00000139567</t>
  </si>
  <si>
    <t>ACVRL1</t>
  </si>
  <si>
    <t>ENSG00000139626</t>
  </si>
  <si>
    <t>ITGB7</t>
  </si>
  <si>
    <t>ENSG00000139725</t>
  </si>
  <si>
    <t>RHOF</t>
  </si>
  <si>
    <t>ENSG00000139737</t>
  </si>
  <si>
    <t>SLAIN1</t>
  </si>
  <si>
    <t>ENSG00000139793</t>
  </si>
  <si>
    <t>MBNL2</t>
  </si>
  <si>
    <t>ENSG00000139832</t>
  </si>
  <si>
    <t>RAB20</t>
  </si>
  <si>
    <t>ENSG00000139970</t>
  </si>
  <si>
    <t>RTN1</t>
  </si>
  <si>
    <t>ENSG00000140022</t>
  </si>
  <si>
    <t>STON2</t>
  </si>
  <si>
    <t>ENSG00000140092</t>
  </si>
  <si>
    <t>FBLN5</t>
  </si>
  <si>
    <t>ENSG00000140105</t>
  </si>
  <si>
    <t>WARS1</t>
  </si>
  <si>
    <t>ENSG00000140199</t>
  </si>
  <si>
    <t>SLC12A6</t>
  </si>
  <si>
    <t>ENSG00000140285</t>
  </si>
  <si>
    <t>FGF7</t>
  </si>
  <si>
    <t>ENSG00000140332</t>
  </si>
  <si>
    <t>TLE3</t>
  </si>
  <si>
    <t>ENSG00000140379</t>
  </si>
  <si>
    <t>BCL2A1</t>
  </si>
  <si>
    <t>ENSG00000140416</t>
  </si>
  <si>
    <t>TPM1</t>
  </si>
  <si>
    <t>ENSG00000140450</t>
  </si>
  <si>
    <t>ARRDC4</t>
  </si>
  <si>
    <t>ENSG00000140575</t>
  </si>
  <si>
    <t>IQGAP1</t>
  </si>
  <si>
    <t>ENSG00000140853</t>
  </si>
  <si>
    <t>NLRC5</t>
  </si>
  <si>
    <t>ENSG00000141506</t>
  </si>
  <si>
    <t>PIK3R5</t>
  </si>
  <si>
    <t>ENSG00000141510</t>
  </si>
  <si>
    <t>TP53</t>
  </si>
  <si>
    <t>ENSG00000141526</t>
  </si>
  <si>
    <t>SLC16A3</t>
  </si>
  <si>
    <t>ENSG00000141562</t>
  </si>
  <si>
    <t>NARF</t>
  </si>
  <si>
    <t>ENSG00000141574</t>
  </si>
  <si>
    <t>SECTM1</t>
  </si>
  <si>
    <t>ENSG00000141577</t>
  </si>
  <si>
    <t>CEP131</t>
  </si>
  <si>
    <t>ENSG00000141664</t>
  </si>
  <si>
    <t>ZCCHC2</t>
  </si>
  <si>
    <t>ENSG00000141753</t>
  </si>
  <si>
    <t>IGFBP4</t>
  </si>
  <si>
    <t>ENSG00000141837</t>
  </si>
  <si>
    <t>CACNA1A</t>
  </si>
  <si>
    <t>ENSG00000142089</t>
  </si>
  <si>
    <t>IFITM3</t>
  </si>
  <si>
    <t>ENSG00000142156</t>
  </si>
  <si>
    <t>COL6A1</t>
  </si>
  <si>
    <t>ENSG00000142207</t>
  </si>
  <si>
    <t>URB1</t>
  </si>
  <si>
    <t>ENSG00000142303</t>
  </si>
  <si>
    <t>ADAMTS10</t>
  </si>
  <si>
    <t>ENSG00000142405</t>
  </si>
  <si>
    <t>NLRP12</t>
  </si>
  <si>
    <t>ENSG00000142453</t>
  </si>
  <si>
    <t>CARM1</t>
  </si>
  <si>
    <t>ENSG00000142583</t>
  </si>
  <si>
    <t>SLC2A5</t>
  </si>
  <si>
    <t>ENSG00000142731</t>
  </si>
  <si>
    <t>PLK4</t>
  </si>
  <si>
    <t>ENSG00000142920</t>
  </si>
  <si>
    <t>AZIN2</t>
  </si>
  <si>
    <t>ENSG00000142961</t>
  </si>
  <si>
    <t>MOB3C</t>
  </si>
  <si>
    <t>ENSG00000143110</t>
  </si>
  <si>
    <t>C1orf162</t>
  </si>
  <si>
    <t>ENSG00000143149</t>
  </si>
  <si>
    <t>ALDH9A1</t>
  </si>
  <si>
    <t>ENSG00000143153</t>
  </si>
  <si>
    <t>ATP1B1</t>
  </si>
  <si>
    <t>ENSG00000143162</t>
  </si>
  <si>
    <t>CREG1</t>
  </si>
  <si>
    <t>ENSG00000143179</t>
  </si>
  <si>
    <t>UCK2</t>
  </si>
  <si>
    <t>ENSG00000143196</t>
  </si>
  <si>
    <t>DPT</t>
  </si>
  <si>
    <t>ENSG00000143226</t>
  </si>
  <si>
    <t>FCGR2A</t>
  </si>
  <si>
    <t>ENSG00000143333</t>
  </si>
  <si>
    <t>RGS16</t>
  </si>
  <si>
    <t>ENSG00000143344</t>
  </si>
  <si>
    <t>RGL1</t>
  </si>
  <si>
    <t>ENSG00000143382</t>
  </si>
  <si>
    <t>ADAMTSL4</t>
  </si>
  <si>
    <t>ENSG00000143545</t>
  </si>
  <si>
    <t>RAB13</t>
  </si>
  <si>
    <t>ENSG00000143641</t>
  </si>
  <si>
    <t>GALNT2</t>
  </si>
  <si>
    <t>ENSG00000143771</t>
  </si>
  <si>
    <t>CNIH4</t>
  </si>
  <si>
    <t>ENSG00000143819</t>
  </si>
  <si>
    <t>EPHX1</t>
  </si>
  <si>
    <t>ENSG00000143847</t>
  </si>
  <si>
    <t>PPFIA4</t>
  </si>
  <si>
    <t>ENSG00000143851</t>
  </si>
  <si>
    <t>PTPN7</t>
  </si>
  <si>
    <t>ENSG00000143878</t>
  </si>
  <si>
    <t>RHOB</t>
  </si>
  <si>
    <t>ENSG00000143933</t>
  </si>
  <si>
    <t>CALM2</t>
  </si>
  <si>
    <t>ENSG00000144118</t>
  </si>
  <si>
    <t>RALB</t>
  </si>
  <si>
    <t>ENSG00000144354</t>
  </si>
  <si>
    <t>CDCA7</t>
  </si>
  <si>
    <t>ENSG00000144395</t>
  </si>
  <si>
    <t>CCDC150</t>
  </si>
  <si>
    <t>ENSG00000144485</t>
  </si>
  <si>
    <t>HES6</t>
  </si>
  <si>
    <t>ENSG00000144504</t>
  </si>
  <si>
    <t>ANKMY1</t>
  </si>
  <si>
    <t>ENSG00000144648</t>
  </si>
  <si>
    <t>ACKR2</t>
  </si>
  <si>
    <t>ENSG00000144649</t>
  </si>
  <si>
    <t>GASK1A</t>
  </si>
  <si>
    <t>ENSG00000144668</t>
  </si>
  <si>
    <t>ITGA9</t>
  </si>
  <si>
    <t>ENSG00000144711</t>
  </si>
  <si>
    <t>IQSEC1</t>
  </si>
  <si>
    <t>ENSG00000144724</t>
  </si>
  <si>
    <t>PTPRG</t>
  </si>
  <si>
    <t>ENSG00000144749</t>
  </si>
  <si>
    <t>LRIG1</t>
  </si>
  <si>
    <t>ENSG00000145247</t>
  </si>
  <si>
    <t>OCIAD2</t>
  </si>
  <si>
    <t>ENSG00000145287</t>
  </si>
  <si>
    <t>PLAC8</t>
  </si>
  <si>
    <t>ENSG00000145349</t>
  </si>
  <si>
    <t>CAMK2D</t>
  </si>
  <si>
    <t>ENSG00000145365</t>
  </si>
  <si>
    <t>TIFA</t>
  </si>
  <si>
    <t>ENSG00000145423</t>
  </si>
  <si>
    <t>SFRP2</t>
  </si>
  <si>
    <t>ENSG00000145431</t>
  </si>
  <si>
    <t>PDGFC</t>
  </si>
  <si>
    <t>ENSG00000145545</t>
  </si>
  <si>
    <t>SRD5A1</t>
  </si>
  <si>
    <t>ENSG00000145632</t>
  </si>
  <si>
    <t>PLK2</t>
  </si>
  <si>
    <t>ENSG00000145685</t>
  </si>
  <si>
    <t>LHFPL2</t>
  </si>
  <si>
    <t>ENSG00000145687</t>
  </si>
  <si>
    <t>SSBP2</t>
  </si>
  <si>
    <t>ENSG00000145703</t>
  </si>
  <si>
    <t>IQGAP2</t>
  </si>
  <si>
    <t>ENSG00000145708</t>
  </si>
  <si>
    <t>CRHBP</t>
  </si>
  <si>
    <t>ENSG00000145730</t>
  </si>
  <si>
    <t>PAM</t>
  </si>
  <si>
    <t>ENSG00000145779</t>
  </si>
  <si>
    <t>TNFAIP8</t>
  </si>
  <si>
    <t>ENSG00000145864</t>
  </si>
  <si>
    <t>GABRB2</t>
  </si>
  <si>
    <t>ENSG00000145882</t>
  </si>
  <si>
    <t>PCYOX1L</t>
  </si>
  <si>
    <t>ENSG00000145936</t>
  </si>
  <si>
    <t>KCNMB1</t>
  </si>
  <si>
    <t>ENSG00000146070</t>
  </si>
  <si>
    <t>PLA2G7</t>
  </si>
  <si>
    <t>ENSG00000146072</t>
  </si>
  <si>
    <t>TNFRSF21</t>
  </si>
  <si>
    <t>ENSG00000146122</t>
  </si>
  <si>
    <t>DAAM2</t>
  </si>
  <si>
    <t>ENSG00000146232</t>
  </si>
  <si>
    <t>NFKBIE</t>
  </si>
  <si>
    <t>ENSG00000146376</t>
  </si>
  <si>
    <t>ARHGAP18</t>
  </si>
  <si>
    <t>ENSG00000146409</t>
  </si>
  <si>
    <t>SLC18B1</t>
  </si>
  <si>
    <t>ENSG00000146918</t>
  </si>
  <si>
    <t>NCAPG2</t>
  </si>
  <si>
    <t>ENSG00000147010</t>
  </si>
  <si>
    <t>SH3KBP1</t>
  </si>
  <si>
    <t>ENSG00000147119</t>
  </si>
  <si>
    <t>CHST7</t>
  </si>
  <si>
    <t>ENSG00000147251</t>
  </si>
  <si>
    <t>DOCK11</t>
  </si>
  <si>
    <t>ENSG00000147394</t>
  </si>
  <si>
    <t>ZNF185</t>
  </si>
  <si>
    <t>ENSG00000147416</t>
  </si>
  <si>
    <t>ATP6V1B2</t>
  </si>
  <si>
    <t>ENSG00000147434</t>
  </si>
  <si>
    <t>CHRNA6</t>
  </si>
  <si>
    <t>ENSG00000147443</t>
  </si>
  <si>
    <t>DOK2</t>
  </si>
  <si>
    <t>ENSG00000147454</t>
  </si>
  <si>
    <t>SLC25A37</t>
  </si>
  <si>
    <t>ENSG00000147654</t>
  </si>
  <si>
    <t>EBAG9</t>
  </si>
  <si>
    <t>ENSG00000147883</t>
  </si>
  <si>
    <t>CDKN2B</t>
  </si>
  <si>
    <t>ENSG00000147889</t>
  </si>
  <si>
    <t>CDKN2A</t>
  </si>
  <si>
    <t>ENSG00000147912</t>
  </si>
  <si>
    <t>FBXO10</t>
  </si>
  <si>
    <t>ENSG00000148057</t>
  </si>
  <si>
    <t>IDNK</t>
  </si>
  <si>
    <t>ENSG00000148175</t>
  </si>
  <si>
    <t>STOM</t>
  </si>
  <si>
    <t>ENSG00000148362</t>
  </si>
  <si>
    <t>PAXX</t>
  </si>
  <si>
    <t>ENSG00000148429</t>
  </si>
  <si>
    <t>USP6NL</t>
  </si>
  <si>
    <t>ENSG00000148483</t>
  </si>
  <si>
    <t>TMEM236</t>
  </si>
  <si>
    <t>ENSG00000148516</t>
  </si>
  <si>
    <t>ZEB1</t>
  </si>
  <si>
    <t>ENSG00000148842</t>
  </si>
  <si>
    <t>CNNM2</t>
  </si>
  <si>
    <t>ENSG00000148908</t>
  </si>
  <si>
    <t>RGS10</t>
  </si>
  <si>
    <t>ENSG00000149131</t>
  </si>
  <si>
    <t>SERPING1</t>
  </si>
  <si>
    <t>ENSG00000149256</t>
  </si>
  <si>
    <t>TENM4</t>
  </si>
  <si>
    <t>ENSG00000149269</t>
  </si>
  <si>
    <t>PAK1</t>
  </si>
  <si>
    <t>ENSG00000149418</t>
  </si>
  <si>
    <t>ST14</t>
  </si>
  <si>
    <t>ENSG00000149499</t>
  </si>
  <si>
    <t>EML3</t>
  </si>
  <si>
    <t>ENSG00000149591</t>
  </si>
  <si>
    <t>TAGLN</t>
  </si>
  <si>
    <t>ENSG00000150540</t>
  </si>
  <si>
    <t>HNMT</t>
  </si>
  <si>
    <t>ENSG00000150637</t>
  </si>
  <si>
    <t>CD226</t>
  </si>
  <si>
    <t>ENSG00000150782</t>
  </si>
  <si>
    <t>IL18</t>
  </si>
  <si>
    <t>ENSG00000150867</t>
  </si>
  <si>
    <t>PIP4K2A</t>
  </si>
  <si>
    <t>ENSG00000150938</t>
  </si>
  <si>
    <t>CRIM1</t>
  </si>
  <si>
    <t>ENSG00000150961</t>
  </si>
  <si>
    <t>SEC24D</t>
  </si>
  <si>
    <t>ENSG00000150995</t>
  </si>
  <si>
    <t>ITPR1</t>
  </si>
  <si>
    <t>ENSG00000151090</t>
  </si>
  <si>
    <t>THRB</t>
  </si>
  <si>
    <t>ENSG00000151240</t>
  </si>
  <si>
    <t>DIP2C</t>
  </si>
  <si>
    <t>ENSG00000151491</t>
  </si>
  <si>
    <t>EPS8</t>
  </si>
  <si>
    <t>ENSG00000151651</t>
  </si>
  <si>
    <t>ADAM8</t>
  </si>
  <si>
    <t>ENSG00000151690</t>
  </si>
  <si>
    <t>MFSD6</t>
  </si>
  <si>
    <t>ENSG00000151693</t>
  </si>
  <si>
    <t>ASAP2</t>
  </si>
  <si>
    <t>ENSG00000151746</t>
  </si>
  <si>
    <t>BICD1</t>
  </si>
  <si>
    <t>ENSG00000151835</t>
  </si>
  <si>
    <t>SACS</t>
  </si>
  <si>
    <t>ENSG00000152104</t>
  </si>
  <si>
    <t>PTPN14</t>
  </si>
  <si>
    <t>ENSG00000152315</t>
  </si>
  <si>
    <t>KCNK13</t>
  </si>
  <si>
    <t>ENSG00000152503</t>
  </si>
  <si>
    <t>TRIM36</t>
  </si>
  <si>
    <t>ENSG00000152592</t>
  </si>
  <si>
    <t>DMP1</t>
  </si>
  <si>
    <t>ENSG00000152672</t>
  </si>
  <si>
    <t>CLEC4F</t>
  </si>
  <si>
    <t>ENSG00000152689</t>
  </si>
  <si>
    <t>RASGRP3</t>
  </si>
  <si>
    <t>ENSG00000153012</t>
  </si>
  <si>
    <t>LGI2</t>
  </si>
  <si>
    <t>ENSG00000153048</t>
  </si>
  <si>
    <t>CARHSP1</t>
  </si>
  <si>
    <t>ENSG00000153071</t>
  </si>
  <si>
    <t>DAB2</t>
  </si>
  <si>
    <t>ENSG00000153208</t>
  </si>
  <si>
    <t>MERTK</t>
  </si>
  <si>
    <t>ENSG00000153250</t>
  </si>
  <si>
    <t>RBMS1</t>
  </si>
  <si>
    <t>ENSG00000153487</t>
  </si>
  <si>
    <t>ING1</t>
  </si>
  <si>
    <t>ENSG00000153814</t>
  </si>
  <si>
    <t>JAZF1</t>
  </si>
  <si>
    <t>ENSG00000153823</t>
  </si>
  <si>
    <t>PID1</t>
  </si>
  <si>
    <t>ENSG00000153885</t>
  </si>
  <si>
    <t>KCTD15</t>
  </si>
  <si>
    <t>ENSG00000153898</t>
  </si>
  <si>
    <t>MCOLN2</t>
  </si>
  <si>
    <t>ENSG00000153944</t>
  </si>
  <si>
    <t>MSI2</t>
  </si>
  <si>
    <t>ENSG00000154237</t>
  </si>
  <si>
    <t>LRRK1</t>
  </si>
  <si>
    <t>ENSG00000154309</t>
  </si>
  <si>
    <t>DISP1</t>
  </si>
  <si>
    <t>ENSG00000154310</t>
  </si>
  <si>
    <t>TNIK</t>
  </si>
  <si>
    <t>ENSG00000154328</t>
  </si>
  <si>
    <t>NEIL2</t>
  </si>
  <si>
    <t>ENSG00000154589</t>
  </si>
  <si>
    <t>LY96</t>
  </si>
  <si>
    <t>ENSG00000154639</t>
  </si>
  <si>
    <t>CXADR</t>
  </si>
  <si>
    <t>ENSG00000154783</t>
  </si>
  <si>
    <t>FGD5</t>
  </si>
  <si>
    <t>ENSG00000155380</t>
  </si>
  <si>
    <t>SLC16A1</t>
  </si>
  <si>
    <t>ENSG00000155657</t>
  </si>
  <si>
    <t>TTN</t>
  </si>
  <si>
    <t>ENSG00000155659</t>
  </si>
  <si>
    <t>VSIG4</t>
  </si>
  <si>
    <t>ENSG00000155660</t>
  </si>
  <si>
    <t>PDIA4</t>
  </si>
  <si>
    <t>ENSG00000155792</t>
  </si>
  <si>
    <t>DEPTOR</t>
  </si>
  <si>
    <t>ENSG00000155962</t>
  </si>
  <si>
    <t>CLIC2</t>
  </si>
  <si>
    <t>ENSG00000156113</t>
  </si>
  <si>
    <t>KCNMA1</t>
  </si>
  <si>
    <t>ENSG00000156171</t>
  </si>
  <si>
    <t>DRAM2</t>
  </si>
  <si>
    <t>ENSG00000156265</t>
  </si>
  <si>
    <t>MAP3K7CL</t>
  </si>
  <si>
    <t>ENSG00000156299</t>
  </si>
  <si>
    <t>TIAM1</t>
  </si>
  <si>
    <t>ENSG00000156535</t>
  </si>
  <si>
    <t>CD109</t>
  </si>
  <si>
    <t>ENSG00000157017</t>
  </si>
  <si>
    <t>GHRL</t>
  </si>
  <si>
    <t>ENSG00000157045</t>
  </si>
  <si>
    <t>NTAN1</t>
  </si>
  <si>
    <t>ENSG00000157107</t>
  </si>
  <si>
    <t>FCHO2</t>
  </si>
  <si>
    <t>ENSG00000157303</t>
  </si>
  <si>
    <t>SUSD3</t>
  </si>
  <si>
    <t>ENSG00000157625</t>
  </si>
  <si>
    <t>TAB3</t>
  </si>
  <si>
    <t>ENSG00000157657</t>
  </si>
  <si>
    <t>ZNF618</t>
  </si>
  <si>
    <t>ENSG00000157933</t>
  </si>
  <si>
    <t>SKI</t>
  </si>
  <si>
    <t>ENSG00000158195</t>
  </si>
  <si>
    <t>WASF2</t>
  </si>
  <si>
    <t>ENSG00000158270</t>
  </si>
  <si>
    <t>COLEC12</t>
  </si>
  <si>
    <t>ENSG00000158290</t>
  </si>
  <si>
    <t>CUL4B</t>
  </si>
  <si>
    <t>ENSG00000158473</t>
  </si>
  <si>
    <t>CD1D</t>
  </si>
  <si>
    <t>ENSG00000158517</t>
  </si>
  <si>
    <t>NCF1</t>
  </si>
  <si>
    <t>ENSG00000158711</t>
  </si>
  <si>
    <t>ELK4</t>
  </si>
  <si>
    <t>ENSG00000158714</t>
  </si>
  <si>
    <t>SLAMF8</t>
  </si>
  <si>
    <t>ENSG00000158813</t>
  </si>
  <si>
    <t>EDA</t>
  </si>
  <si>
    <t>ENSG00000158850</t>
  </si>
  <si>
    <t>B4GALT3</t>
  </si>
  <si>
    <t>ENSG00000158887</t>
  </si>
  <si>
    <t>MPZ</t>
  </si>
  <si>
    <t>ENSG00000159023</t>
  </si>
  <si>
    <t>EPB41</t>
  </si>
  <si>
    <t>ENSG00000159189</t>
  </si>
  <si>
    <t>C1QC</t>
  </si>
  <si>
    <t>ENSG00000159200</t>
  </si>
  <si>
    <t>RCAN1</t>
  </si>
  <si>
    <t>ENSG00000159346</t>
  </si>
  <si>
    <t>ADIPOR1</t>
  </si>
  <si>
    <t>ENSG00000159399</t>
  </si>
  <si>
    <t>HK2</t>
  </si>
  <si>
    <t>ENSG00000159403</t>
  </si>
  <si>
    <t>C1R</t>
  </si>
  <si>
    <t>ENSG00000159450</t>
  </si>
  <si>
    <t>TCHH</t>
  </si>
  <si>
    <t>ENSG00000159618</t>
  </si>
  <si>
    <t>ADGRG5</t>
  </si>
  <si>
    <t>ENSG00000159784</t>
  </si>
  <si>
    <t>FAM131B</t>
  </si>
  <si>
    <t>ENSG00000159788</t>
  </si>
  <si>
    <t>RGS12</t>
  </si>
  <si>
    <t>ENSG00000159842</t>
  </si>
  <si>
    <t>ABR</t>
  </si>
  <si>
    <t>ENSG00000160111</t>
  </si>
  <si>
    <t>CPAMD8</t>
  </si>
  <si>
    <t>ENSG00000160326</t>
  </si>
  <si>
    <t>SLC2A6</t>
  </si>
  <si>
    <t>ENSG00000160593</t>
  </si>
  <si>
    <t>JAML</t>
  </si>
  <si>
    <t>ENSG00000160683</t>
  </si>
  <si>
    <t>CXCR5</t>
  </si>
  <si>
    <t>ENSG00000160712</t>
  </si>
  <si>
    <t>IL6R</t>
  </si>
  <si>
    <t>ENSG00000160789</t>
  </si>
  <si>
    <t>LMNA</t>
  </si>
  <si>
    <t>ENSG00000160883</t>
  </si>
  <si>
    <t>HK3</t>
  </si>
  <si>
    <t>ENSG00000160932</t>
  </si>
  <si>
    <t>LY6E</t>
  </si>
  <si>
    <t>ENSG00000160949</t>
  </si>
  <si>
    <t>TONSL</t>
  </si>
  <si>
    <t>ENSG00000160991</t>
  </si>
  <si>
    <t>ORAI2</t>
  </si>
  <si>
    <t>ENSG00000161036</t>
  </si>
  <si>
    <t>LRWD1</t>
  </si>
  <si>
    <t>ENSG00000161179</t>
  </si>
  <si>
    <t>YDJC</t>
  </si>
  <si>
    <t>ENSG00000161267</t>
  </si>
  <si>
    <t>BDH1</t>
  </si>
  <si>
    <t>ENSG00000161381</t>
  </si>
  <si>
    <t>PLXDC1</t>
  </si>
  <si>
    <t>ENSG00000161638</t>
  </si>
  <si>
    <t>ITGA5</t>
  </si>
  <si>
    <t>ENSG00000161640</t>
  </si>
  <si>
    <t>SIGLEC11</t>
  </si>
  <si>
    <t>ENSG00000161791</t>
  </si>
  <si>
    <t>FMNL3</t>
  </si>
  <si>
    <t>ENSG00000161911</t>
  </si>
  <si>
    <t>TREML1</t>
  </si>
  <si>
    <t>ENSG00000161955</t>
  </si>
  <si>
    <t>TNFSF13</t>
  </si>
  <si>
    <t>ENSG00000161981</t>
  </si>
  <si>
    <t>SNRNP25</t>
  </si>
  <si>
    <t>ENSG00000162063</t>
  </si>
  <si>
    <t>CCNF</t>
  </si>
  <si>
    <t>ENSG00000162144</t>
  </si>
  <si>
    <t>CYB561A3</t>
  </si>
  <si>
    <t>ENSG00000162302</t>
  </si>
  <si>
    <t>RPS6KA4</t>
  </si>
  <si>
    <t>ENSG00000162337</t>
  </si>
  <si>
    <t>LRP5</t>
  </si>
  <si>
    <t>ENSG00000162367</t>
  </si>
  <si>
    <t>TAL1</t>
  </si>
  <si>
    <t>ENSG00000162374</t>
  </si>
  <si>
    <t>ELAVL4</t>
  </si>
  <si>
    <t>ENSG00000162444</t>
  </si>
  <si>
    <t>RBP7</t>
  </si>
  <si>
    <t>ENSG00000162493</t>
  </si>
  <si>
    <t>PDPN</t>
  </si>
  <si>
    <t>ENSG00000162512</t>
  </si>
  <si>
    <t>SDC3</t>
  </si>
  <si>
    <t>ENSG00000162599</t>
  </si>
  <si>
    <t>NFIA</t>
  </si>
  <si>
    <t>ENSG00000162636</t>
  </si>
  <si>
    <t>EEIG2</t>
  </si>
  <si>
    <t>ENSG00000162692</t>
  </si>
  <si>
    <t>VCAM1</t>
  </si>
  <si>
    <t>ENSG00000162722</t>
  </si>
  <si>
    <t>TRIM58</t>
  </si>
  <si>
    <t>ENSG00000162736</t>
  </si>
  <si>
    <t>NCSTN</t>
  </si>
  <si>
    <t>ENSG00000162745</t>
  </si>
  <si>
    <t>OLFML2B</t>
  </si>
  <si>
    <t>ENSG00000162849</t>
  </si>
  <si>
    <t>KIF26B</t>
  </si>
  <si>
    <t>ENSG00000162878</t>
  </si>
  <si>
    <t>PKDCC</t>
  </si>
  <si>
    <t>ENSG00000162894</t>
  </si>
  <si>
    <t>FCMR</t>
  </si>
  <si>
    <t>ENSG00000162896</t>
  </si>
  <si>
    <t>PIGR</t>
  </si>
  <si>
    <t>ENSG00000162910</t>
  </si>
  <si>
    <t>MRPL55</t>
  </si>
  <si>
    <t>ENSG00000162923</t>
  </si>
  <si>
    <t>WDR26</t>
  </si>
  <si>
    <t>ENSG00000163131</t>
  </si>
  <si>
    <t>CTSS</t>
  </si>
  <si>
    <t>ENSG00000163235</t>
  </si>
  <si>
    <t>TGFA</t>
  </si>
  <si>
    <t>ENSG00000163251</t>
  </si>
  <si>
    <t>FZD5</t>
  </si>
  <si>
    <t>ENSG00000163297</t>
  </si>
  <si>
    <t>ANTXR2</t>
  </si>
  <si>
    <t>ENSG00000163347</t>
  </si>
  <si>
    <t>CLDN1</t>
  </si>
  <si>
    <t>ENSG00000163376</t>
  </si>
  <si>
    <t>KBTBD8</t>
  </si>
  <si>
    <t>ENSG00000163431</t>
  </si>
  <si>
    <t>LMOD1</t>
  </si>
  <si>
    <t>ENSG00000163485</t>
  </si>
  <si>
    <t>ADORA1</t>
  </si>
  <si>
    <t>ENSG00000163492</t>
  </si>
  <si>
    <t>CCDC141</t>
  </si>
  <si>
    <t>ENSG00000163512</t>
  </si>
  <si>
    <t>AZI2</t>
  </si>
  <si>
    <t>ENSG00000163565</t>
  </si>
  <si>
    <t>IFI16</t>
  </si>
  <si>
    <t>ENSG00000163606</t>
  </si>
  <si>
    <t>CD200R1</t>
  </si>
  <si>
    <t>ENSG00000163624</t>
  </si>
  <si>
    <t>CDS1</t>
  </si>
  <si>
    <t>ENSG00000163637</t>
  </si>
  <si>
    <t>PRICKLE2</t>
  </si>
  <si>
    <t>ENSG00000163694</t>
  </si>
  <si>
    <t>RBM47</t>
  </si>
  <si>
    <t>ENSG00000163734</t>
  </si>
  <si>
    <t>CXCL3</t>
  </si>
  <si>
    <t>ENSG00000163739</t>
  </si>
  <si>
    <t>CXCL1</t>
  </si>
  <si>
    <t>ENSG00000163823</t>
  </si>
  <si>
    <t>CCR1</t>
  </si>
  <si>
    <t>ENSG00000163874</t>
  </si>
  <si>
    <t>ZC3H12A</t>
  </si>
  <si>
    <t>ENSG00000163947</t>
  </si>
  <si>
    <t>ARHGEF3</t>
  </si>
  <si>
    <t>ENSG00000163975</t>
  </si>
  <si>
    <t>MELTF</t>
  </si>
  <si>
    <t>ENSG00000164038</t>
  </si>
  <si>
    <t>SLC9B2</t>
  </si>
  <si>
    <t>ENSG00000164109</t>
  </si>
  <si>
    <t>MAD2L1</t>
  </si>
  <si>
    <t>ENSG00000164125</t>
  </si>
  <si>
    <t>GASK1B</t>
  </si>
  <si>
    <t>ENSG00000164241</t>
  </si>
  <si>
    <t>C5orf63</t>
  </si>
  <si>
    <t>ENSG00000164251</t>
  </si>
  <si>
    <t>F2RL1</t>
  </si>
  <si>
    <t>ENSG00000164292</t>
  </si>
  <si>
    <t>RHOBTB3</t>
  </si>
  <si>
    <t>ENSG00000164300</t>
  </si>
  <si>
    <t>SERINC5</t>
  </si>
  <si>
    <t>ENSG00000164308</t>
  </si>
  <si>
    <t>ERAP2</t>
  </si>
  <si>
    <t>ENSG00000164342</t>
  </si>
  <si>
    <t>TLR3</t>
  </si>
  <si>
    <t>ENSG00000164442</t>
  </si>
  <si>
    <t>CITED2</t>
  </si>
  <si>
    <t>ENSG00000164535</t>
  </si>
  <si>
    <t>DAGLB</t>
  </si>
  <si>
    <t>ENSG00000164543</t>
  </si>
  <si>
    <t>STK17A</t>
  </si>
  <si>
    <t>ENSG00000164574</t>
  </si>
  <si>
    <t>GALNT10</t>
  </si>
  <si>
    <t>ENSG00000164620</t>
  </si>
  <si>
    <t>RELL2</t>
  </si>
  <si>
    <t>ENSG00000164663</t>
  </si>
  <si>
    <t>USP49</t>
  </si>
  <si>
    <t>ENSG00000164684</t>
  </si>
  <si>
    <t>ZNF704</t>
  </si>
  <si>
    <t>ENSG00000164733</t>
  </si>
  <si>
    <t>CTSB</t>
  </si>
  <si>
    <t>ENSG00000164761</t>
  </si>
  <si>
    <t>TNFRSF11B</t>
  </si>
  <si>
    <t>ENSG00000164828</t>
  </si>
  <si>
    <t>SUN1</t>
  </si>
  <si>
    <t>ENSG00000164949</t>
  </si>
  <si>
    <t>GEM</t>
  </si>
  <si>
    <t>ENSG00000164970</t>
  </si>
  <si>
    <t>FAM219A</t>
  </si>
  <si>
    <t>ENSG00000165029</t>
  </si>
  <si>
    <t>ABCA1</t>
  </si>
  <si>
    <t>ENSG00000165072</t>
  </si>
  <si>
    <t>MAMDC2</t>
  </si>
  <si>
    <t>ENSG00000165092</t>
  </si>
  <si>
    <t>ALDH1A1</t>
  </si>
  <si>
    <t>ENSG00000165209</t>
  </si>
  <si>
    <t>STRBP</t>
  </si>
  <si>
    <t>ENSG00000165233</t>
  </si>
  <si>
    <t>CARD19</t>
  </si>
  <si>
    <t>ENSG00000165246</t>
  </si>
  <si>
    <t>NLGN4Y</t>
  </si>
  <si>
    <t>ENSG00000165322</t>
  </si>
  <si>
    <t>ARHGAP12</t>
  </si>
  <si>
    <t>ENSG00000165457</t>
  </si>
  <si>
    <t>FOLR2</t>
  </si>
  <si>
    <t>ENSG00000165475</t>
  </si>
  <si>
    <t>CRYL1</t>
  </si>
  <si>
    <t>ENSG00000165675</t>
  </si>
  <si>
    <t>ENOX2</t>
  </si>
  <si>
    <t>ENSG00000165685</t>
  </si>
  <si>
    <t>TMEM52B</t>
  </si>
  <si>
    <t>ENSG00000165795</t>
  </si>
  <si>
    <t>NDRG2</t>
  </si>
  <si>
    <t>ENSG00000165915</t>
  </si>
  <si>
    <t>SLC39A13</t>
  </si>
  <si>
    <t>ENSG00000166033</t>
  </si>
  <si>
    <t>HTRA1</t>
  </si>
  <si>
    <t>ENSG00000166068</t>
  </si>
  <si>
    <t>SPRED1</t>
  </si>
  <si>
    <t>ENSG00000166145</t>
  </si>
  <si>
    <t>SPINT1</t>
  </si>
  <si>
    <t>ENSG00000166165</t>
  </si>
  <si>
    <t>CKB</t>
  </si>
  <si>
    <t>ENSG00000166171</t>
  </si>
  <si>
    <t>DPCD</t>
  </si>
  <si>
    <t>ENSG00000166278</t>
  </si>
  <si>
    <t>C2</t>
  </si>
  <si>
    <t>ENSG00000166341</t>
  </si>
  <si>
    <t>DCHS1</t>
  </si>
  <si>
    <t>ENSG00000166428</t>
  </si>
  <si>
    <t>PLD4</t>
  </si>
  <si>
    <t>ENSG00000166444</t>
  </si>
  <si>
    <t>DENND2B</t>
  </si>
  <si>
    <t>ENSG00000166483</t>
  </si>
  <si>
    <t>WEE1</t>
  </si>
  <si>
    <t>ENSG00000166523</t>
  </si>
  <si>
    <t>CLEC4E</t>
  </si>
  <si>
    <t>ENSG00000166532</t>
  </si>
  <si>
    <t>RIMKLB</t>
  </si>
  <si>
    <t>ENSG00000166548</t>
  </si>
  <si>
    <t>TK2</t>
  </si>
  <si>
    <t>ENSG00000166681</t>
  </si>
  <si>
    <t>BEX3</t>
  </si>
  <si>
    <t>ENSG00000166780</t>
  </si>
  <si>
    <t>BMERB1</t>
  </si>
  <si>
    <t>ENSG00000166927</t>
  </si>
  <si>
    <t>MS4A7</t>
  </si>
  <si>
    <t>ENSG00000166949</t>
  </si>
  <si>
    <t>SMAD3</t>
  </si>
  <si>
    <t>ENSG00000167034</t>
  </si>
  <si>
    <t>NKX3-1</t>
  </si>
  <si>
    <t>ENSG00000167216</t>
  </si>
  <si>
    <t>KATNAL2</t>
  </si>
  <si>
    <t>ENSG00000167244</t>
  </si>
  <si>
    <t>IGF2</t>
  </si>
  <si>
    <t>ENSG00000167536</t>
  </si>
  <si>
    <t>DHRS13</t>
  </si>
  <si>
    <t>ENSG00000167566</t>
  </si>
  <si>
    <t>NCKAP5L</t>
  </si>
  <si>
    <t>ENSG00000167680</t>
  </si>
  <si>
    <t>SEMA6B</t>
  </si>
  <si>
    <t>ENSG00000167914</t>
  </si>
  <si>
    <t>GSDMA</t>
  </si>
  <si>
    <t>ENSG00000167925</t>
  </si>
  <si>
    <t>GHDC</t>
  </si>
  <si>
    <t>ENSG00000167994</t>
  </si>
  <si>
    <t>RAB3IL1</t>
  </si>
  <si>
    <t>ENSG00000168116</t>
  </si>
  <si>
    <t>KIAA1586</t>
  </si>
  <si>
    <t>ENSG00000168214</t>
  </si>
  <si>
    <t>RBPJ</t>
  </si>
  <si>
    <t>ENSG00000168264</t>
  </si>
  <si>
    <t>IRF2BP2</t>
  </si>
  <si>
    <t>ENSG00000168283</t>
  </si>
  <si>
    <t>BMI1</t>
  </si>
  <si>
    <t>ENSG00000168300</t>
  </si>
  <si>
    <t>PCMTD1</t>
  </si>
  <si>
    <t>ENSG00000168329</t>
  </si>
  <si>
    <t>CX3CR1</t>
  </si>
  <si>
    <t>ENSG00000168334</t>
  </si>
  <si>
    <t>XIRP1</t>
  </si>
  <si>
    <t>ENSG00000168394</t>
  </si>
  <si>
    <t>TAP1</t>
  </si>
  <si>
    <t>ENSG00000168421</t>
  </si>
  <si>
    <t>RHOH</t>
  </si>
  <si>
    <t>ENSG00000168542</t>
  </si>
  <si>
    <t>COL3A1</t>
  </si>
  <si>
    <t>ENSG00000168546</t>
  </si>
  <si>
    <t>GFRA2</t>
  </si>
  <si>
    <t>ENSG00000168615</t>
  </si>
  <si>
    <t>ADAM9</t>
  </si>
  <si>
    <t>ENSG00000168758</t>
  </si>
  <si>
    <t>SEMA4C</t>
  </si>
  <si>
    <t>ENSG00000168807</t>
  </si>
  <si>
    <t>SNTB2</t>
  </si>
  <si>
    <t>ENSG00000168918</t>
  </si>
  <si>
    <t>INPP5D</t>
  </si>
  <si>
    <t>ENSG00000168938</t>
  </si>
  <si>
    <t>PPIC</t>
  </si>
  <si>
    <t>ENSG00000168995</t>
  </si>
  <si>
    <t>SIGLEC7</t>
  </si>
  <si>
    <t>ENSG00000169228</t>
  </si>
  <si>
    <t>RAB24</t>
  </si>
  <si>
    <t>ENSG00000169230</t>
  </si>
  <si>
    <t>PRELID1</t>
  </si>
  <si>
    <t>ENSG00000169291</t>
  </si>
  <si>
    <t>SHE</t>
  </si>
  <si>
    <t>ENSG00000169359</t>
  </si>
  <si>
    <t>SLC33A1</t>
  </si>
  <si>
    <t>ENSG00000169413</t>
  </si>
  <si>
    <t>RNASE6</t>
  </si>
  <si>
    <t>ENSG00000169432</t>
  </si>
  <si>
    <t>SCN9A</t>
  </si>
  <si>
    <t>ENSG00000169439</t>
  </si>
  <si>
    <t>SDC2</t>
  </si>
  <si>
    <t>ENSG00000169508</t>
  </si>
  <si>
    <t>GPR183</t>
  </si>
  <si>
    <t>ENSG00000169679</t>
  </si>
  <si>
    <t>BUB1</t>
  </si>
  <si>
    <t>ENSG00000169764</t>
  </si>
  <si>
    <t>UGP2</t>
  </si>
  <si>
    <t>ENSG00000169826</t>
  </si>
  <si>
    <t>CSGALNACT2</t>
  </si>
  <si>
    <t>ENSG00000169896</t>
  </si>
  <si>
    <t>ITGAM</t>
  </si>
  <si>
    <t>ENSG00000169989</t>
  </si>
  <si>
    <t>TIGD4</t>
  </si>
  <si>
    <t>ENSG00000170006</t>
  </si>
  <si>
    <t>TMEM154</t>
  </si>
  <si>
    <t>ENSG00000170153</t>
  </si>
  <si>
    <t>RNF150</t>
  </si>
  <si>
    <t>ENSG00000170275</t>
  </si>
  <si>
    <t>CRTAP</t>
  </si>
  <si>
    <t>ENSG00000170323</t>
  </si>
  <si>
    <t>FABP4</t>
  </si>
  <si>
    <t>ENSG00000170396</t>
  </si>
  <si>
    <t>ZNF804A</t>
  </si>
  <si>
    <t>ENSG00000170458</t>
  </si>
  <si>
    <t>CD14</t>
  </si>
  <si>
    <t>ENSG00000170502</t>
  </si>
  <si>
    <t>NUDT9</t>
  </si>
  <si>
    <t>ENSG00000170542</t>
  </si>
  <si>
    <t>SERPINB9</t>
  </si>
  <si>
    <t>ENSG00000170571</t>
  </si>
  <si>
    <t>EMB</t>
  </si>
  <si>
    <t>ENSG00000170638</t>
  </si>
  <si>
    <t>TRABD</t>
  </si>
  <si>
    <t>ENSG00000170677</t>
  </si>
  <si>
    <t>SOCS6</t>
  </si>
  <si>
    <t>ENSG00000170684</t>
  </si>
  <si>
    <t>ZNF296</t>
  </si>
  <si>
    <t>ENSG00000170873</t>
  </si>
  <si>
    <t>MTSS1</t>
  </si>
  <si>
    <t>ENSG00000171055</t>
  </si>
  <si>
    <t>FEZ2</t>
  </si>
  <si>
    <t>ENSG00000171100</t>
  </si>
  <si>
    <t>MTM1</t>
  </si>
  <si>
    <t>ENSG00000171115</t>
  </si>
  <si>
    <t>GIMAP8</t>
  </si>
  <si>
    <t>ENSG00000171227</t>
  </si>
  <si>
    <t>TMEM37</t>
  </si>
  <si>
    <t>ENSG00000171241</t>
  </si>
  <si>
    <t>SHCBP1</t>
  </si>
  <si>
    <t>ENSG00000171310</t>
  </si>
  <si>
    <t>CHST11</t>
  </si>
  <si>
    <t>ENSG00000171320</t>
  </si>
  <si>
    <t>ESCO2</t>
  </si>
  <si>
    <t>ENSG00000171612</t>
  </si>
  <si>
    <t>SLC25A33</t>
  </si>
  <si>
    <t>ENSG00000171617</t>
  </si>
  <si>
    <t>ENC1</t>
  </si>
  <si>
    <t>ENSG00000171621</t>
  </si>
  <si>
    <t>SPSB1</t>
  </si>
  <si>
    <t>ENSG00000171631</t>
  </si>
  <si>
    <t>P2RY6</t>
  </si>
  <si>
    <t>ENSG00000171659</t>
  </si>
  <si>
    <t>GPR34</t>
  </si>
  <si>
    <t>ENSG00000171680</t>
  </si>
  <si>
    <t>PLEKHG5</t>
  </si>
  <si>
    <t>ENSG00000171766</t>
  </si>
  <si>
    <t>GATM</t>
  </si>
  <si>
    <t>ENSG00000171777</t>
  </si>
  <si>
    <t>RASGRP4</t>
  </si>
  <si>
    <t>ENSG00000171791</t>
  </si>
  <si>
    <t>BCL2</t>
  </si>
  <si>
    <t>ENSG00000171812</t>
  </si>
  <si>
    <t>COL8A2</t>
  </si>
  <si>
    <t>ENSG00000171848</t>
  </si>
  <si>
    <t>RRM2</t>
  </si>
  <si>
    <t>ENSG00000171860</t>
  </si>
  <si>
    <t>C3AR1</t>
  </si>
  <si>
    <t>ENSG00000171867</t>
  </si>
  <si>
    <t>PRNP</t>
  </si>
  <si>
    <t>ENSG00000171914</t>
  </si>
  <si>
    <t>TLN2</t>
  </si>
  <si>
    <t>ENSG00000172059</t>
  </si>
  <si>
    <t>KLF11</t>
  </si>
  <si>
    <t>ENSG00000172081</t>
  </si>
  <si>
    <t>MOB3A</t>
  </si>
  <si>
    <t>ENSG00000172197</t>
  </si>
  <si>
    <t>MBOAT1</t>
  </si>
  <si>
    <t>ENSG00000172239</t>
  </si>
  <si>
    <t>PAIP1</t>
  </si>
  <si>
    <t>ENSG00000172296</t>
  </si>
  <si>
    <t>SPTLC3</t>
  </si>
  <si>
    <t>ENSG00000172380</t>
  </si>
  <si>
    <t>GNG12</t>
  </si>
  <si>
    <t>ENSG00000172594</t>
  </si>
  <si>
    <t>SMPDL3A</t>
  </si>
  <si>
    <t>ENSG00000172661</t>
  </si>
  <si>
    <t>WASHC2C</t>
  </si>
  <si>
    <t>ENSG00000172716</t>
  </si>
  <si>
    <t>SLFN11</t>
  </si>
  <si>
    <t>ENSG00000172869</t>
  </si>
  <si>
    <t>DMXL1</t>
  </si>
  <si>
    <t>ENSG00000172889</t>
  </si>
  <si>
    <t>EGFL7</t>
  </si>
  <si>
    <t>ENSG00000173210</t>
  </si>
  <si>
    <t>ABLIM3</t>
  </si>
  <si>
    <t>ENSG00000173221</t>
  </si>
  <si>
    <t>GLRX</t>
  </si>
  <si>
    <t>ENSG00000173275</t>
  </si>
  <si>
    <t>ZNF449</t>
  </si>
  <si>
    <t>ENSG00000173369</t>
  </si>
  <si>
    <t>C1QB</t>
  </si>
  <si>
    <t>ENSG00000173372</t>
  </si>
  <si>
    <t>C1QA</t>
  </si>
  <si>
    <t>ENSG00000173391</t>
  </si>
  <si>
    <t>OLR1</t>
  </si>
  <si>
    <t>ENSG00000173517</t>
  </si>
  <si>
    <t>PEAK1</t>
  </si>
  <si>
    <t>ENSG00000173744</t>
  </si>
  <si>
    <t>AGFG1</t>
  </si>
  <si>
    <t>ENSG00000173801</t>
  </si>
  <si>
    <t>JUP</t>
  </si>
  <si>
    <t>ENSG00000173812</t>
  </si>
  <si>
    <t>EIF1</t>
  </si>
  <si>
    <t>ENSG00000173846</t>
  </si>
  <si>
    <t>PLK3</t>
  </si>
  <si>
    <t>ENSG00000173875</t>
  </si>
  <si>
    <t>ZNF791</t>
  </si>
  <si>
    <t>ENSG00000173894</t>
  </si>
  <si>
    <t>CBX2</t>
  </si>
  <si>
    <t>ENSG00000173905</t>
  </si>
  <si>
    <t>GOLIM4</t>
  </si>
  <si>
    <t>ENSG00000173926</t>
  </si>
  <si>
    <t>MARCHF3</t>
  </si>
  <si>
    <t>ENSG00000174004</t>
  </si>
  <si>
    <t>NRROS</t>
  </si>
  <si>
    <t>ENSG00000174123</t>
  </si>
  <si>
    <t>TLR10</t>
  </si>
  <si>
    <t>ENSG00000174600</t>
  </si>
  <si>
    <t>CMKLR1</t>
  </si>
  <si>
    <t>ENSG00000174705</t>
  </si>
  <si>
    <t>SH3PXD2B</t>
  </si>
  <si>
    <t>ENSG00000174837</t>
  </si>
  <si>
    <t>ADGRE1</t>
  </si>
  <si>
    <t>ENSG00000174885</t>
  </si>
  <si>
    <t>NLRP6</t>
  </si>
  <si>
    <t>ENSG00000174944</t>
  </si>
  <si>
    <t>P2RY14</t>
  </si>
  <si>
    <t>ENSG00000174946</t>
  </si>
  <si>
    <t>GPR171</t>
  </si>
  <si>
    <t>ENSG00000175040</t>
  </si>
  <si>
    <t>CHST2</t>
  </si>
  <si>
    <t>ENSG00000175130</t>
  </si>
  <si>
    <t>MARCKSL1</t>
  </si>
  <si>
    <t>ENSG00000175315</t>
  </si>
  <si>
    <t>CST6</t>
  </si>
  <si>
    <t>ENSG00000175352</t>
  </si>
  <si>
    <t>NRIP3</t>
  </si>
  <si>
    <t>ENSG00000175463</t>
  </si>
  <si>
    <t>TBC1D10C</t>
  </si>
  <si>
    <t>ENSG00000175482</t>
  </si>
  <si>
    <t>POLD4</t>
  </si>
  <si>
    <t>ENSG00000175538</t>
  </si>
  <si>
    <t>KCNE3</t>
  </si>
  <si>
    <t>ENSG00000175857</t>
  </si>
  <si>
    <t>GAPT</t>
  </si>
  <si>
    <t>ENSG00000175970</t>
  </si>
  <si>
    <t>UNC119B</t>
  </si>
  <si>
    <t>ENSG00000176046</t>
  </si>
  <si>
    <t>NUPR1</t>
  </si>
  <si>
    <t>ENSG00000176155</t>
  </si>
  <si>
    <t>CCDC57</t>
  </si>
  <si>
    <t>ENSG00000176171</t>
  </si>
  <si>
    <t>BNIP3</t>
  </si>
  <si>
    <t>ENSG00000176225</t>
  </si>
  <si>
    <t>RTTN</t>
  </si>
  <si>
    <t>ENSG00000176532</t>
  </si>
  <si>
    <t>PRR15</t>
  </si>
  <si>
    <t>ENSG00000176783</t>
  </si>
  <si>
    <t>RUFY1</t>
  </si>
  <si>
    <t>ENSG00000176788</t>
  </si>
  <si>
    <t>BASP1</t>
  </si>
  <si>
    <t>ENSG00000176890</t>
  </si>
  <si>
    <t>TYMS</t>
  </si>
  <si>
    <t>ENSG00000176974</t>
  </si>
  <si>
    <t>SHMT1</t>
  </si>
  <si>
    <t>ENSG00000177192</t>
  </si>
  <si>
    <t>PUS1</t>
  </si>
  <si>
    <t>ENSG00000177272</t>
  </si>
  <si>
    <t>KCNA3</t>
  </si>
  <si>
    <t>ENSG00000177374</t>
  </si>
  <si>
    <t>HIC1</t>
  </si>
  <si>
    <t>ENSG00000177383</t>
  </si>
  <si>
    <t>MAGEF1</t>
  </si>
  <si>
    <t>ENSG00000177432</t>
  </si>
  <si>
    <t>NAP1L5</t>
  </si>
  <si>
    <t>ENSG00000177548</t>
  </si>
  <si>
    <t>RABEP2</t>
  </si>
  <si>
    <t>ENSG00000177575</t>
  </si>
  <si>
    <t>CD163</t>
  </si>
  <si>
    <t>ENSG00000177606</t>
  </si>
  <si>
    <t>JUN</t>
  </si>
  <si>
    <t>ENSG00000177663</t>
  </si>
  <si>
    <t>IL17RA</t>
  </si>
  <si>
    <t>ENSG00000177675</t>
  </si>
  <si>
    <t>CD163L1</t>
  </si>
  <si>
    <t>ENSG00000177685</t>
  </si>
  <si>
    <t>CRACR2B</t>
  </si>
  <si>
    <t>ENSG00000177694</t>
  </si>
  <si>
    <t>NAALADL2</t>
  </si>
  <si>
    <t>ENSG00000177732</t>
  </si>
  <si>
    <t>SOX12</t>
  </si>
  <si>
    <t>ENSG00000177830</t>
  </si>
  <si>
    <t>CHID1</t>
  </si>
  <si>
    <t>ENSG00000177868</t>
  </si>
  <si>
    <t>SVBP</t>
  </si>
  <si>
    <t>ENSG00000178038</t>
  </si>
  <si>
    <t>ALS2CL</t>
  </si>
  <si>
    <t>ENSG00000178104</t>
  </si>
  <si>
    <t>PDE4DIP</t>
  </si>
  <si>
    <t>ENSG00000178149</t>
  </si>
  <si>
    <t>DALRD3</t>
  </si>
  <si>
    <t>ENSG00000178150</t>
  </si>
  <si>
    <t>ZNF114</t>
  </si>
  <si>
    <t>ENSG00000178162</t>
  </si>
  <si>
    <t>FAR2P2</t>
  </si>
  <si>
    <t>ENSG00000178175</t>
  </si>
  <si>
    <t>ZNF366</t>
  </si>
  <si>
    <t>ENSG00000178226</t>
  </si>
  <si>
    <t>PRSS36</t>
  </si>
  <si>
    <t>ENSG00000178538</t>
  </si>
  <si>
    <t>CA8</t>
  </si>
  <si>
    <t>ENSG00000178562</t>
  </si>
  <si>
    <t>CD28</t>
  </si>
  <si>
    <t>ENSG00000178573</t>
  </si>
  <si>
    <t>MAF</t>
  </si>
  <si>
    <t>ENSG00000178718</t>
  </si>
  <si>
    <t>RPP25</t>
  </si>
  <si>
    <t>ENSG00000178726</t>
  </si>
  <si>
    <t>THBD</t>
  </si>
  <si>
    <t>ENSG00000178921</t>
  </si>
  <si>
    <t>PFAS</t>
  </si>
  <si>
    <t>ENSG00000178974</t>
  </si>
  <si>
    <t>FBXO34</t>
  </si>
  <si>
    <t>ENSG00000178999</t>
  </si>
  <si>
    <t>AURKB</t>
  </si>
  <si>
    <t>ENSG00000179051</t>
  </si>
  <si>
    <t>RCC2</t>
  </si>
  <si>
    <t>ENSG00000179144</t>
  </si>
  <si>
    <t>GIMAP7</t>
  </si>
  <si>
    <t>ENSG00000179163</t>
  </si>
  <si>
    <t>FUCA1</t>
  </si>
  <si>
    <t>ENSG00000179299</t>
  </si>
  <si>
    <t>NSUN7</t>
  </si>
  <si>
    <t>ENSG00000179331</t>
  </si>
  <si>
    <t>RAB39A</t>
  </si>
  <si>
    <t>ENSG00000179388</t>
  </si>
  <si>
    <t>EGR3</t>
  </si>
  <si>
    <t>ENSG00000179542</t>
  </si>
  <si>
    <t>SLITRK4</t>
  </si>
  <si>
    <t>ENSG00000179593</t>
  </si>
  <si>
    <t>ALOX15B</t>
  </si>
  <si>
    <t>ENSG00000179630</t>
  </si>
  <si>
    <t>LACC1</t>
  </si>
  <si>
    <t>ENSG00000179954</t>
  </si>
  <si>
    <t>SSC5D</t>
  </si>
  <si>
    <t>ENSG00000179965</t>
  </si>
  <si>
    <t>ZNF771</t>
  </si>
  <si>
    <t>ENSG00000179978</t>
  </si>
  <si>
    <t>NAIPP2</t>
  </si>
  <si>
    <t>ENSG00000180061</t>
  </si>
  <si>
    <t>TMEM150B</t>
  </si>
  <si>
    <t>ENSG00000180155</t>
  </si>
  <si>
    <t>LYNX1</t>
  </si>
  <si>
    <t>ENSG00000180263</t>
  </si>
  <si>
    <t>FGD6</t>
  </si>
  <si>
    <t>ENSG00000180509</t>
  </si>
  <si>
    <t>KCNE1</t>
  </si>
  <si>
    <t>ENSG00000180549</t>
  </si>
  <si>
    <t>FUT7</t>
  </si>
  <si>
    <t>ENSG00000180769</t>
  </si>
  <si>
    <t>WDFY3-AS2</t>
  </si>
  <si>
    <t>ENSG00000180817</t>
  </si>
  <si>
    <t>PPA1</t>
  </si>
  <si>
    <t>ENSG00000180953</t>
  </si>
  <si>
    <t>ST20</t>
  </si>
  <si>
    <t>ENSG00000181026</t>
  </si>
  <si>
    <t>AEN</t>
  </si>
  <si>
    <t>ENSG00000181284</t>
  </si>
  <si>
    <t>TMEM102</t>
  </si>
  <si>
    <t>ENSG00000181418</t>
  </si>
  <si>
    <t>DDN</t>
  </si>
  <si>
    <t>ENSG00000181433</t>
  </si>
  <si>
    <t>SAGE1</t>
  </si>
  <si>
    <t>ENSG00000181467</t>
  </si>
  <si>
    <t>RAP2B</t>
  </si>
  <si>
    <t>ENSG00000181744</t>
  </si>
  <si>
    <t>DIPK2A</t>
  </si>
  <si>
    <t>ENSG00000181788</t>
  </si>
  <si>
    <t>SIAH2</t>
  </si>
  <si>
    <t>ENSG00000181804</t>
  </si>
  <si>
    <t>SLC9A9</t>
  </si>
  <si>
    <t>ENSG00000181826</t>
  </si>
  <si>
    <t>RELL1</t>
  </si>
  <si>
    <t>ENSG00000181908</t>
  </si>
  <si>
    <t>LINC02724</t>
  </si>
  <si>
    <t>ENSG00000181982</t>
  </si>
  <si>
    <t>CCDC149</t>
  </si>
  <si>
    <t>ENSG00000182054</t>
  </si>
  <si>
    <t>IDH2</t>
  </si>
  <si>
    <t>ENSG00000182132</t>
  </si>
  <si>
    <t>KCNIP1</t>
  </si>
  <si>
    <t>ENSG00000182134</t>
  </si>
  <si>
    <t>TDRKH</t>
  </si>
  <si>
    <t>ENSG00000182162</t>
  </si>
  <si>
    <t>P2RY8</t>
  </si>
  <si>
    <t>ENSG00000182173</t>
  </si>
  <si>
    <t>TSEN54</t>
  </si>
  <si>
    <t>ENSG00000182183</t>
  </si>
  <si>
    <t>SHISAL2A</t>
  </si>
  <si>
    <t>ENSG00000182310</t>
  </si>
  <si>
    <t>SPACA6</t>
  </si>
  <si>
    <t>ENSG00000182492</t>
  </si>
  <si>
    <t>BGN</t>
  </si>
  <si>
    <t>ENSG00000182541</t>
  </si>
  <si>
    <t>LIMK2</t>
  </si>
  <si>
    <t>ENSG00000182584</t>
  </si>
  <si>
    <t>ENSG00000182749</t>
  </si>
  <si>
    <t>PAQR7</t>
  </si>
  <si>
    <t>ENSG00000182796</t>
  </si>
  <si>
    <t>TMEM198B</t>
  </si>
  <si>
    <t>ENSG00000182957</t>
  </si>
  <si>
    <t>SPATA13</t>
  </si>
  <si>
    <t>ENSG00000182985</t>
  </si>
  <si>
    <t>CADM1</t>
  </si>
  <si>
    <t>ENSG00000183018</t>
  </si>
  <si>
    <t>SPNS2</t>
  </si>
  <si>
    <t>ENSG00000183020</t>
  </si>
  <si>
    <t>AP2A2</t>
  </si>
  <si>
    <t>ENSG00000183023</t>
  </si>
  <si>
    <t>SLC8A1</t>
  </si>
  <si>
    <t>ENSG00000183049</t>
  </si>
  <si>
    <t>CAMK1D</t>
  </si>
  <si>
    <t>ENSG00000183087</t>
  </si>
  <si>
    <t>GAS6</t>
  </si>
  <si>
    <t>ENSG00000183307</t>
  </si>
  <si>
    <t>TMEM121B</t>
  </si>
  <si>
    <t>ENSG00000183323</t>
  </si>
  <si>
    <t>CCDC125</t>
  </si>
  <si>
    <t>ENSG00000183386</t>
  </si>
  <si>
    <t>FHL3</t>
  </si>
  <si>
    <t>ENSG00000183496</t>
  </si>
  <si>
    <t>MEX3B</t>
  </si>
  <si>
    <t>ENSG00000183569</t>
  </si>
  <si>
    <t>SERHL2</t>
  </si>
  <si>
    <t>ENSG00000183578</t>
  </si>
  <si>
    <t>TNFAIP8L3</t>
  </si>
  <si>
    <t>ENSG00000183696</t>
  </si>
  <si>
    <t>UPP1</t>
  </si>
  <si>
    <t>ENSG00000183722</t>
  </si>
  <si>
    <t>LHFPL6</t>
  </si>
  <si>
    <t>ENSG00000183742</t>
  </si>
  <si>
    <t>MACC1</t>
  </si>
  <si>
    <t>ENSG00000183828</t>
  </si>
  <si>
    <t>NUDT14</t>
  </si>
  <si>
    <t>ENSG00000184117</t>
  </si>
  <si>
    <t>NIPSNAP1</t>
  </si>
  <si>
    <t>ENSG00000184156</t>
  </si>
  <si>
    <t>KCNQ3</t>
  </si>
  <si>
    <t>ENSG00000184292</t>
  </si>
  <si>
    <t>TACSTD2</t>
  </si>
  <si>
    <t>ENSG00000184293</t>
  </si>
  <si>
    <t>CLECL1P</t>
  </si>
  <si>
    <t>ENSG00000184371</t>
  </si>
  <si>
    <t>CSF1</t>
  </si>
  <si>
    <t>ENSG00000184500</t>
  </si>
  <si>
    <t>PROS1</t>
  </si>
  <si>
    <t>ENSG00000184640</t>
  </si>
  <si>
    <t>SEPTIN9</t>
  </si>
  <si>
    <t>ENSG00000184730</t>
  </si>
  <si>
    <t>APOBR</t>
  </si>
  <si>
    <t>ENSG00000184838</t>
  </si>
  <si>
    <t>PRR16</t>
  </si>
  <si>
    <t>ENSG00000184916</t>
  </si>
  <si>
    <t>JAG2</t>
  </si>
  <si>
    <t>ENSG00000184988</t>
  </si>
  <si>
    <t>TMEM106A</t>
  </si>
  <si>
    <t>ENSG00000184992</t>
  </si>
  <si>
    <t>BRI3BP</t>
  </si>
  <si>
    <t>ENSG00000185043</t>
  </si>
  <si>
    <t>CIB1</t>
  </si>
  <si>
    <t>ENSG00000185130</t>
  </si>
  <si>
    <t>H2BC13</t>
  </si>
  <si>
    <t>ENSG00000185164</t>
  </si>
  <si>
    <t>NOMO2</t>
  </si>
  <si>
    <t>ENSG00000185201</t>
  </si>
  <si>
    <t>IFITM2</t>
  </si>
  <si>
    <t>ENSG00000185215</t>
  </si>
  <si>
    <t>TNFAIP2</t>
  </si>
  <si>
    <t>ENSG00000185222</t>
  </si>
  <si>
    <t>TCEAL9</t>
  </si>
  <si>
    <t>ENSG00000185339</t>
  </si>
  <si>
    <t>TCN2</t>
  </si>
  <si>
    <t>ENSG00000185347</t>
  </si>
  <si>
    <t>TEDC1</t>
  </si>
  <si>
    <t>ENSG00000185379</t>
  </si>
  <si>
    <t>RAD51D</t>
  </si>
  <si>
    <t>ENSG00000185436</t>
  </si>
  <si>
    <t>IFNLR1</t>
  </si>
  <si>
    <t>ENSG00000185442</t>
  </si>
  <si>
    <t>FAM174B</t>
  </si>
  <si>
    <t>ENSG00000185477</t>
  </si>
  <si>
    <t>GPRIN3</t>
  </si>
  <si>
    <t>ENSG00000185513</t>
  </si>
  <si>
    <t>L3MBTL1</t>
  </si>
  <si>
    <t>ENSG00000185668</t>
  </si>
  <si>
    <t>POU3F1</t>
  </si>
  <si>
    <t>ENSG00000185669</t>
  </si>
  <si>
    <t>SNAI3</t>
  </si>
  <si>
    <t>ENSG00000185842</t>
  </si>
  <si>
    <t>DNAH14</t>
  </si>
  <si>
    <t>ENSG00000185896</t>
  </si>
  <si>
    <t>LAMP1</t>
  </si>
  <si>
    <t>ENSG00000185905</t>
  </si>
  <si>
    <t>C16orf54</t>
  </si>
  <si>
    <t>ENSG00000185989</t>
  </si>
  <si>
    <t>RASA3</t>
  </si>
  <si>
    <t>ENSG00000186088</t>
  </si>
  <si>
    <t>GSAP</t>
  </si>
  <si>
    <t>ENSG00000186185</t>
  </si>
  <si>
    <t>KIF18B</t>
  </si>
  <si>
    <t>ENSG00000186193</t>
  </si>
  <si>
    <t>SAPCD2</t>
  </si>
  <si>
    <t>ENSG00000186340</t>
  </si>
  <si>
    <t>THBS2</t>
  </si>
  <si>
    <t>ENSG00000186407</t>
  </si>
  <si>
    <t>CD300E</t>
  </si>
  <si>
    <t>ENSG00000186469</t>
  </si>
  <si>
    <t>GNG2</t>
  </si>
  <si>
    <t>ENSG00000186654</t>
  </si>
  <si>
    <t>PRR5</t>
  </si>
  <si>
    <t>ENSG00000186818</t>
  </si>
  <si>
    <t>LILRB4</t>
  </si>
  <si>
    <t>ENSG00000186918</t>
  </si>
  <si>
    <t>ZNF395</t>
  </si>
  <si>
    <t>ENSG00000187193</t>
  </si>
  <si>
    <t>MT1X</t>
  </si>
  <si>
    <t>ENSG00000187210</t>
  </si>
  <si>
    <t>GCNT1</t>
  </si>
  <si>
    <t>ENSG00000187231</t>
  </si>
  <si>
    <t>SESTD1</t>
  </si>
  <si>
    <t>ENSG00000187239</t>
  </si>
  <si>
    <t>FNBP1</t>
  </si>
  <si>
    <t>ENSG00000187474</t>
  </si>
  <si>
    <t>FPR3</t>
  </si>
  <si>
    <t>ENSG00000187626</t>
  </si>
  <si>
    <t>ZKSCAN4</t>
  </si>
  <si>
    <t>ENSG00000187764</t>
  </si>
  <si>
    <t>SEMA4D</t>
  </si>
  <si>
    <t>ENSG00000187912</t>
  </si>
  <si>
    <t>CLEC17A</t>
  </si>
  <si>
    <t>ENSG00000187951</t>
  </si>
  <si>
    <t>ENSG00000188004</t>
  </si>
  <si>
    <t>SNHG28</t>
  </si>
  <si>
    <t>ENSG00000188033</t>
  </si>
  <si>
    <t>ZNF490</t>
  </si>
  <si>
    <t>ENSG00000188042</t>
  </si>
  <si>
    <t>ARL4C</t>
  </si>
  <si>
    <t>ENSG00000188130</t>
  </si>
  <si>
    <t>MAPK12</t>
  </si>
  <si>
    <t>ENSG00000188215</t>
  </si>
  <si>
    <t>DCUN1D3</t>
  </si>
  <si>
    <t>ENSG00000188483</t>
  </si>
  <si>
    <t>IER5L</t>
  </si>
  <si>
    <t>ENSG00000188486</t>
  </si>
  <si>
    <t>H2AX</t>
  </si>
  <si>
    <t>ENSG00000189058</t>
  </si>
  <si>
    <t>APOD</t>
  </si>
  <si>
    <t>ENSG00000189171</t>
  </si>
  <si>
    <t>S100A13</t>
  </si>
  <si>
    <t>ENSG00000189184</t>
  </si>
  <si>
    <t>PCDH18</t>
  </si>
  <si>
    <t>ENSG00000189223</t>
  </si>
  <si>
    <t>PAX8-AS1</t>
  </si>
  <si>
    <t>ENSG00000189298</t>
  </si>
  <si>
    <t>ZKSCAN3</t>
  </si>
  <si>
    <t>ENSG00000196118</t>
  </si>
  <si>
    <t>CFAP119</t>
  </si>
  <si>
    <t>ENSG00000196141</t>
  </si>
  <si>
    <t>SPATS2L</t>
  </si>
  <si>
    <t>ENSG00000196154</t>
  </si>
  <si>
    <t>S100A4</t>
  </si>
  <si>
    <t>ENSG00000196209</t>
  </si>
  <si>
    <t>SIRPB2</t>
  </si>
  <si>
    <t>ENSG00000196227</t>
  </si>
  <si>
    <t>FAM217B</t>
  </si>
  <si>
    <t>ENSG00000196329</t>
  </si>
  <si>
    <t>GIMAP5</t>
  </si>
  <si>
    <t>ENSG00000196502</t>
  </si>
  <si>
    <t>SULT1A1</t>
  </si>
  <si>
    <t>ENSG00000196616</t>
  </si>
  <si>
    <t>ADH1B</t>
  </si>
  <si>
    <t>ENSG00000196639</t>
  </si>
  <si>
    <t>HRH1</t>
  </si>
  <si>
    <t>ENSG00000196814</t>
  </si>
  <si>
    <t>MVB12B</t>
  </si>
  <si>
    <t>ENSG00000196911</t>
  </si>
  <si>
    <t>KPNA5</t>
  </si>
  <si>
    <t>ENSG00000196912</t>
  </si>
  <si>
    <t>ANKRD36B</t>
  </si>
  <si>
    <t>ENSG00000196923</t>
  </si>
  <si>
    <t>PDLIM7</t>
  </si>
  <si>
    <t>ENSG00000196937</t>
  </si>
  <si>
    <t>FAM3C</t>
  </si>
  <si>
    <t>ENSG00000197249</t>
  </si>
  <si>
    <t>SERPINA1</t>
  </si>
  <si>
    <t>ENSG00000197256</t>
  </si>
  <si>
    <t>KANK2</t>
  </si>
  <si>
    <t>ENSG00000197380</t>
  </si>
  <si>
    <t>DACT3</t>
  </si>
  <si>
    <t>ENSG00000197405</t>
  </si>
  <si>
    <t>C5AR1</t>
  </si>
  <si>
    <t>ENSG00000197409</t>
  </si>
  <si>
    <t>H3C4</t>
  </si>
  <si>
    <t>ENSG00000197461</t>
  </si>
  <si>
    <t>PDGFA</t>
  </si>
  <si>
    <t>ENSG00000197471</t>
  </si>
  <si>
    <t>SPN</t>
  </si>
  <si>
    <t>ENSG00000197496</t>
  </si>
  <si>
    <t>SLC2A10</t>
  </si>
  <si>
    <t>ENSG00000197520</t>
  </si>
  <si>
    <t>FAM177B</t>
  </si>
  <si>
    <t>ENSG00000197535</t>
  </si>
  <si>
    <t>MYO5A</t>
  </si>
  <si>
    <t>ENSG00000197580</t>
  </si>
  <si>
    <t>BCO2</t>
  </si>
  <si>
    <t>ENSG00000197594</t>
  </si>
  <si>
    <t>ENPP1</t>
  </si>
  <si>
    <t>ENSG00000197629</t>
  </si>
  <si>
    <t>MPEG1</t>
  </si>
  <si>
    <t>ENSG00000197646</t>
  </si>
  <si>
    <t>PDCD1LG2</t>
  </si>
  <si>
    <t>ENSG00000197766</t>
  </si>
  <si>
    <t>CFD</t>
  </si>
  <si>
    <t>ENSG00000197859</t>
  </si>
  <si>
    <t>ADAMTSL2</t>
  </si>
  <si>
    <t>ENSG00000197872</t>
  </si>
  <si>
    <t>CYRIA</t>
  </si>
  <si>
    <t>ENSG00000197892</t>
  </si>
  <si>
    <t>KIF13B</t>
  </si>
  <si>
    <t>ENSG00000198121</t>
  </si>
  <si>
    <t>LPAR1</t>
  </si>
  <si>
    <t>ENSG00000198133</t>
  </si>
  <si>
    <t>TMEM229B</t>
  </si>
  <si>
    <t>ENSG00000198286</t>
  </si>
  <si>
    <t>CARD11</t>
  </si>
  <si>
    <t>ENSG00000198363</t>
  </si>
  <si>
    <t>ASPH</t>
  </si>
  <si>
    <t>ENSG00000198435</t>
  </si>
  <si>
    <t>NRARP</t>
  </si>
  <si>
    <t>ENSG00000198467</t>
  </si>
  <si>
    <t>TPM2</t>
  </si>
  <si>
    <t>ENSG00000198561</t>
  </si>
  <si>
    <t>CTNND1</t>
  </si>
  <si>
    <t>ENSG00000198642</t>
  </si>
  <si>
    <t>KLHL9</t>
  </si>
  <si>
    <t>ENSG00000198648</t>
  </si>
  <si>
    <t>STK39</t>
  </si>
  <si>
    <t>ENSG00000198682</t>
  </si>
  <si>
    <t>PAPSS2</t>
  </si>
  <si>
    <t>ENSG00000198715</t>
  </si>
  <si>
    <t>GLMP</t>
  </si>
  <si>
    <t>ENSG00000198742</t>
  </si>
  <si>
    <t>SMURF1</t>
  </si>
  <si>
    <t>ENSG00000198826</t>
  </si>
  <si>
    <t>ARHGAP11A</t>
  </si>
  <si>
    <t>ENSG00000198829</t>
  </si>
  <si>
    <t>SUCNR1</t>
  </si>
  <si>
    <t>ENSG00000198842</t>
  </si>
  <si>
    <t>STYXL2</t>
  </si>
  <si>
    <t>ENSG00000198865</t>
  </si>
  <si>
    <t>CCDC152</t>
  </si>
  <si>
    <t>ENSG00000198879</t>
  </si>
  <si>
    <t>SFMBT2</t>
  </si>
  <si>
    <t>ENSG00000198908</t>
  </si>
  <si>
    <t>GPRASP3</t>
  </si>
  <si>
    <t>ENSG00000198909</t>
  </si>
  <si>
    <t>MAP3K3</t>
  </si>
  <si>
    <t>ENSG00000198933</t>
  </si>
  <si>
    <t>TBKBP1</t>
  </si>
  <si>
    <t>ENSG00000198947</t>
  </si>
  <si>
    <t>DMD</t>
  </si>
  <si>
    <t>ENSG00000198964</t>
  </si>
  <si>
    <t>SGMS1</t>
  </si>
  <si>
    <t>ENSG00000200795</t>
  </si>
  <si>
    <t>RNU4-1</t>
  </si>
  <si>
    <t>ENSG00000201998</t>
  </si>
  <si>
    <t>SNORA23</t>
  </si>
  <si>
    <t>ENSG00000202354</t>
  </si>
  <si>
    <t>RNY3</t>
  </si>
  <si>
    <t>ENSG00000202538</t>
  </si>
  <si>
    <t>RNU4-2</t>
  </si>
  <si>
    <t>ENSG00000203485</t>
  </si>
  <si>
    <t>INF2</t>
  </si>
  <si>
    <t>ENSG00000203710</t>
  </si>
  <si>
    <t>CR1</t>
  </si>
  <si>
    <t>ENSG00000203760</t>
  </si>
  <si>
    <t>CENPW</t>
  </si>
  <si>
    <t>ENSG00000203852</t>
  </si>
  <si>
    <t>H3C15</t>
  </si>
  <si>
    <t>ENSG00000203875</t>
  </si>
  <si>
    <t>SNHG5</t>
  </si>
  <si>
    <t>ENSG00000204072</t>
  </si>
  <si>
    <t>ARMCX7P</t>
  </si>
  <si>
    <t>ENSG00000204103</t>
  </si>
  <si>
    <t>MAFB</t>
  </si>
  <si>
    <t>ENSG00000204136</t>
  </si>
  <si>
    <t>GGTA1</t>
  </si>
  <si>
    <t>ENSG00000204161</t>
  </si>
  <si>
    <t>TMEM273</t>
  </si>
  <si>
    <t>ENSG00000204176</t>
  </si>
  <si>
    <t>SYT15</t>
  </si>
  <si>
    <t>ENSG00000204177</t>
  </si>
  <si>
    <t>BMS1P1</t>
  </si>
  <si>
    <t>ENSG00000204577</t>
  </si>
  <si>
    <t>LILRB3</t>
  </si>
  <si>
    <t>ENSG00000205056</t>
  </si>
  <si>
    <t>LINC02397</t>
  </si>
  <si>
    <t>ENSG00000205086</t>
  </si>
  <si>
    <t>LINC02898</t>
  </si>
  <si>
    <t>ENSG00000205269</t>
  </si>
  <si>
    <t>TMEM170B</t>
  </si>
  <si>
    <t>ENSG00000205302</t>
  </si>
  <si>
    <t>SNX2</t>
  </si>
  <si>
    <t>ENSG00000205336</t>
  </si>
  <si>
    <t>ADGRG1</t>
  </si>
  <si>
    <t>ENSG00000205707</t>
  </si>
  <si>
    <t>ETFRF1</t>
  </si>
  <si>
    <t>ENSG00000205710</t>
  </si>
  <si>
    <t>C17orf107</t>
  </si>
  <si>
    <t>ENSG00000205726</t>
  </si>
  <si>
    <t>ITSN1</t>
  </si>
  <si>
    <t>ENSG00000206127</t>
  </si>
  <si>
    <t>GOLGA8O</t>
  </si>
  <si>
    <t>ENSG00000206432</t>
  </si>
  <si>
    <t>TMEM200C</t>
  </si>
  <si>
    <t>ENSG00000206560</t>
  </si>
  <si>
    <t>ANKRD28</t>
  </si>
  <si>
    <t>ENSG00000206596</t>
  </si>
  <si>
    <t>RNU1-27P</t>
  </si>
  <si>
    <t>ENSG00000211445</t>
  </si>
  <si>
    <t>GPX3</t>
  </si>
  <si>
    <t>ENSG00000211450</t>
  </si>
  <si>
    <t>SELENOH</t>
  </si>
  <si>
    <t>ENSG00000211455</t>
  </si>
  <si>
    <t>STK38L</t>
  </si>
  <si>
    <t>ENSG00000213190</t>
  </si>
  <si>
    <t>MLLT11</t>
  </si>
  <si>
    <t>ENSG00000213366</t>
  </si>
  <si>
    <t>GSTM2</t>
  </si>
  <si>
    <t>ENSG00000213402</t>
  </si>
  <si>
    <t>PTPRCAP</t>
  </si>
  <si>
    <t>ENSG00000213533</t>
  </si>
  <si>
    <t>STIMATE</t>
  </si>
  <si>
    <t>ENSG00000213699</t>
  </si>
  <si>
    <t>SLC35F6</t>
  </si>
  <si>
    <t>ENSG00000213782</t>
  </si>
  <si>
    <t>DDX47</t>
  </si>
  <si>
    <t>ENSG00000213853</t>
  </si>
  <si>
    <t>EMP2</t>
  </si>
  <si>
    <t>ENSG00000213866</t>
  </si>
  <si>
    <t>YBX1P10</t>
  </si>
  <si>
    <t>ENSG00000213889</t>
  </si>
  <si>
    <t>PPM1N</t>
  </si>
  <si>
    <t>ENSG00000214063</t>
  </si>
  <si>
    <t>TSPAN4</t>
  </si>
  <si>
    <t>ENSG00000214113</t>
  </si>
  <si>
    <t>LYRM4</t>
  </si>
  <si>
    <t>ENSG00000214357</t>
  </si>
  <si>
    <t>NEURL1B</t>
  </si>
  <si>
    <t>ENSG00000214787</t>
  </si>
  <si>
    <t>MS4A4E</t>
  </si>
  <si>
    <t>ENSG00000215861</t>
  </si>
  <si>
    <t>ENSG00000215895</t>
  </si>
  <si>
    <t>HSPA5P1</t>
  </si>
  <si>
    <t>ENSG00000217555</t>
  </si>
  <si>
    <t>CKLF</t>
  </si>
  <si>
    <t>ENSG00000219507</t>
  </si>
  <si>
    <t>FTH1P8</t>
  </si>
  <si>
    <t>ENSG00000220008</t>
  </si>
  <si>
    <t>LINGO3</t>
  </si>
  <si>
    <t>ENSG00000221823</t>
  </si>
  <si>
    <t>PPP3R1</t>
  </si>
  <si>
    <t>ENSG00000221883</t>
  </si>
  <si>
    <t>ARIH2OS</t>
  </si>
  <si>
    <t>ENSG00000222328</t>
  </si>
  <si>
    <t>RNU2-2P</t>
  </si>
  <si>
    <t>ENSG00000223361</t>
  </si>
  <si>
    <t>FTH1P10</t>
  </si>
  <si>
    <t>ENSG00000224689</t>
  </si>
  <si>
    <t>ZNF812P</t>
  </si>
  <si>
    <t>ENSG00000224796</t>
  </si>
  <si>
    <t>RPL32P1</t>
  </si>
  <si>
    <t>ENSG00000224916</t>
  </si>
  <si>
    <t>APOC4-APOC2</t>
  </si>
  <si>
    <t>ENSG00000226608</t>
  </si>
  <si>
    <t>FTLP3</t>
  </si>
  <si>
    <t>ENSG00000226742</t>
  </si>
  <si>
    <t>HSBP1L1</t>
  </si>
  <si>
    <t>ENSG00000227039</t>
  </si>
  <si>
    <t>ITGB2-AS1</t>
  </si>
  <si>
    <t>ENSG00000227502</t>
  </si>
  <si>
    <t>MROCKI</t>
  </si>
  <si>
    <t>ENSG00000227825</t>
  </si>
  <si>
    <t>SLC9A7P1</t>
  </si>
  <si>
    <t>ENSG00000228058</t>
  </si>
  <si>
    <t>LINC01736</t>
  </si>
  <si>
    <t>ENSG00000229097</t>
  </si>
  <si>
    <t>CALM2P2</t>
  </si>
  <si>
    <t>ENSG00000229124</t>
  </si>
  <si>
    <t>VIM-AS1</t>
  </si>
  <si>
    <t>ENSG00000229191</t>
  </si>
  <si>
    <t>ENSG00000229689</t>
  </si>
  <si>
    <t>ANKRD33BP1</t>
  </si>
  <si>
    <t>ENSG00000230445</t>
  </si>
  <si>
    <t>LRRC37A6P</t>
  </si>
  <si>
    <t>ENSG00000230606</t>
  </si>
  <si>
    <t>APPAT</t>
  </si>
  <si>
    <t>ENSG00000232442</t>
  </si>
  <si>
    <t>MHENCR</t>
  </si>
  <si>
    <t>ENSG00000232586</t>
  </si>
  <si>
    <t>KIAA1614-AS1</t>
  </si>
  <si>
    <t>ENSG00000232653</t>
  </si>
  <si>
    <t>GOLGA8N</t>
  </si>
  <si>
    <t>ENSG00000233382</t>
  </si>
  <si>
    <t>NKAPP1</t>
  </si>
  <si>
    <t>ENSG00000233695</t>
  </si>
  <si>
    <t>GAS6-AS1</t>
  </si>
  <si>
    <t>ENSG00000234906</t>
  </si>
  <si>
    <t>APOC2</t>
  </si>
  <si>
    <t>ENSG00000235162</t>
  </si>
  <si>
    <t>C12orf75</t>
  </si>
  <si>
    <t>ENSG00000236120</t>
  </si>
  <si>
    <t>LINC03070</t>
  </si>
  <si>
    <t>ENSG00000237054</t>
  </si>
  <si>
    <t>PRMT5-AS1</t>
  </si>
  <si>
    <t>ENSG00000237649</t>
  </si>
  <si>
    <t>KIFC1</t>
  </si>
  <si>
    <t>ENSG00000237976</t>
  </si>
  <si>
    <t>RFX5-AS1</t>
  </si>
  <si>
    <t>ENSG00000238021</t>
  </si>
  <si>
    <t>ODAD2P1</t>
  </si>
  <si>
    <t>ENSG00000238258</t>
  </si>
  <si>
    <t>ENSG00000239213</t>
  </si>
  <si>
    <t>NCK1-DT</t>
  </si>
  <si>
    <t>ENSG00000239642</t>
  </si>
  <si>
    <t>MEIKIN</t>
  </si>
  <si>
    <t>ENSG00000239672</t>
  </si>
  <si>
    <t>NME1</t>
  </si>
  <si>
    <t>ENSG00000241399</t>
  </si>
  <si>
    <t>CD302</t>
  </si>
  <si>
    <t>ENSG00000241978</t>
  </si>
  <si>
    <t>ENSG00000242732</t>
  </si>
  <si>
    <t>RTL5</t>
  </si>
  <si>
    <t>ENSG00000243649</t>
  </si>
  <si>
    <t>CFB</t>
  </si>
  <si>
    <t>ENSG00000243749</t>
  </si>
  <si>
    <t>TMEM35B</t>
  </si>
  <si>
    <t>ENSG00000244165</t>
  </si>
  <si>
    <t>P2RY11</t>
  </si>
  <si>
    <t>ENSG00000244255</t>
  </si>
  <si>
    <t>ENSG00000244482</t>
  </si>
  <si>
    <t>LILRA6</t>
  </si>
  <si>
    <t>ENSG00000245552</t>
  </si>
  <si>
    <t>LNCRNA-IUR</t>
  </si>
  <si>
    <t>ENSG00000245748</t>
  </si>
  <si>
    <t>ENSG00000245848</t>
  </si>
  <si>
    <t>CEBPA</t>
  </si>
  <si>
    <t>ENSG00000245904</t>
  </si>
  <si>
    <t>BTG1-DT</t>
  </si>
  <si>
    <t>ENSG00000248429</t>
  </si>
  <si>
    <t>GASK1B-AS1</t>
  </si>
  <si>
    <t>ENSG00000248672</t>
  </si>
  <si>
    <t>LY75-CD302</t>
  </si>
  <si>
    <t>ENSG00000248810</t>
  </si>
  <si>
    <t>LINC02432</t>
  </si>
  <si>
    <t>ENSG00000248905</t>
  </si>
  <si>
    <t>FMN1</t>
  </si>
  <si>
    <t>ENSG00000248909</t>
  </si>
  <si>
    <t>HMGB1P21</t>
  </si>
  <si>
    <t>ENSG00000249001</t>
  </si>
  <si>
    <t>ENSG00000249437</t>
  </si>
  <si>
    <t>NAIP</t>
  </si>
  <si>
    <t>ENSG00000250722</t>
  </si>
  <si>
    <t>SELENOP</t>
  </si>
  <si>
    <t>ENSG00000250746</t>
  </si>
  <si>
    <t>ENSG00000251034</t>
  </si>
  <si>
    <t>ENSG00000251158</t>
  </si>
  <si>
    <t>ENSG00000251442</t>
  </si>
  <si>
    <t>LINC01094</t>
  </si>
  <si>
    <t>ENSG00000253846</t>
  </si>
  <si>
    <t>PCDHGA10</t>
  </si>
  <si>
    <t>ENSG00000254122</t>
  </si>
  <si>
    <t>PCDHGB7</t>
  </si>
  <si>
    <t>ENSG00000254521</t>
  </si>
  <si>
    <t>SIGLEC12</t>
  </si>
  <si>
    <t>ENSG00000254877</t>
  </si>
  <si>
    <t>ENSG00000255240</t>
  </si>
  <si>
    <t>ENSG00000255568</t>
  </si>
  <si>
    <t>ENSG00000255836</t>
  </si>
  <si>
    <t>ENSG00000256061</t>
  </si>
  <si>
    <t>DNAAF4</t>
  </si>
  <si>
    <t>ENSG00000256235</t>
  </si>
  <si>
    <t>SMIM3</t>
  </si>
  <si>
    <t>ENSG00000256663</t>
  </si>
  <si>
    <t>ENSG00000257167</t>
  </si>
  <si>
    <t>TMPO-AS1</t>
  </si>
  <si>
    <t>ENSG00000257335</t>
  </si>
  <si>
    <t>MGAM</t>
  </si>
  <si>
    <t>ENSG00000257453</t>
  </si>
  <si>
    <t>PHLDA1-AS1</t>
  </si>
  <si>
    <t>ENSG00000257702</t>
  </si>
  <si>
    <t>LBX2-AS1</t>
  </si>
  <si>
    <t>ENSG00000258227</t>
  </si>
  <si>
    <t>CLEC5A</t>
  </si>
  <si>
    <t>ENSG00000258315</t>
  </si>
  <si>
    <t>C17orf49</t>
  </si>
  <si>
    <t>ENSG00000258838</t>
  </si>
  <si>
    <t>ENSG00000259070</t>
  </si>
  <si>
    <t>LINC00639</t>
  </si>
  <si>
    <t>ENSG00000259207</t>
  </si>
  <si>
    <t>ITGB3</t>
  </si>
  <si>
    <t>ENSG00000259642</t>
  </si>
  <si>
    <t>ST20-AS1</t>
  </si>
  <si>
    <t>ENSG00000259768</t>
  </si>
  <si>
    <t>ZFHX3-AS1</t>
  </si>
  <si>
    <t>ENSG00000259834</t>
  </si>
  <si>
    <t>ENSG00000260032</t>
  </si>
  <si>
    <t>NORAD</t>
  </si>
  <si>
    <t>ENSG00000260314</t>
  </si>
  <si>
    <t>MRC1</t>
  </si>
  <si>
    <t>ENSG00000260708</t>
  </si>
  <si>
    <t>TBC1D22A-DT</t>
  </si>
  <si>
    <t>ENSG00000261055</t>
  </si>
  <si>
    <t>ENSG00000261269</t>
  </si>
  <si>
    <t>ENSG00000261594</t>
  </si>
  <si>
    <t>TPBGL</t>
  </si>
  <si>
    <t>ENSG00000261997</t>
  </si>
  <si>
    <t>ENSG00000262061</t>
  </si>
  <si>
    <t>RPH3AL-AS1</t>
  </si>
  <si>
    <t>ENSG00000262879</t>
  </si>
  <si>
    <t>ENSG00000263155</t>
  </si>
  <si>
    <t>MYZAP</t>
  </si>
  <si>
    <t>ENSG00000263264</t>
  </si>
  <si>
    <t>ENSG00000263528</t>
  </si>
  <si>
    <t>IKBKE</t>
  </si>
  <si>
    <t>ENSG00000263740</t>
  </si>
  <si>
    <t>RN7SL4P</t>
  </si>
  <si>
    <t>ENSG00000263934</t>
  </si>
  <si>
    <t>SNORD3A</t>
  </si>
  <si>
    <t>ENSG00000264112</t>
  </si>
  <si>
    <t>ENSG00000264343</t>
  </si>
  <si>
    <t>NOTCH2NLA</t>
  </si>
  <si>
    <t>ENSG00000264448</t>
  </si>
  <si>
    <t>MIR378D2HG</t>
  </si>
  <si>
    <t>ENSG00000264538</t>
  </si>
  <si>
    <t>SUZ12P1</t>
  </si>
  <si>
    <t>ENSG00000265206</t>
  </si>
  <si>
    <t>MIR142HG</t>
  </si>
  <si>
    <t>ENSG00000265972</t>
  </si>
  <si>
    <t>TXNIP</t>
  </si>
  <si>
    <t>ENSG00000266074</t>
  </si>
  <si>
    <t>BAHCC1</t>
  </si>
  <si>
    <t>ENSG00000266412</t>
  </si>
  <si>
    <t>NCOA4</t>
  </si>
  <si>
    <t>ENSG00000266709</t>
  </si>
  <si>
    <t>ENSG00000266923</t>
  </si>
  <si>
    <t>ENSG00000267121</t>
  </si>
  <si>
    <t>FMNL1-DT</t>
  </si>
  <si>
    <t>ENSG00000267270</t>
  </si>
  <si>
    <t>PARD6G-AS1</t>
  </si>
  <si>
    <t>ENSG00000267317</t>
  </si>
  <si>
    <t>ENSG00000267322</t>
  </si>
  <si>
    <t>SNHG22</t>
  </si>
  <si>
    <t>ENSG00000267702</t>
  </si>
  <si>
    <t>ENSG00000268518</t>
  </si>
  <si>
    <t>MYREM</t>
  </si>
  <si>
    <t>ENSG00000269693</t>
  </si>
  <si>
    <t>ENSG00000269900</t>
  </si>
  <si>
    <t>ENSG00000269927</t>
  </si>
  <si>
    <t>ENSG00000270231</t>
  </si>
  <si>
    <t>NBPF8</t>
  </si>
  <si>
    <t>ENSG00000270361</t>
  </si>
  <si>
    <t>ENSG00000270629</t>
  </si>
  <si>
    <t>NBPF14</t>
  </si>
  <si>
    <t>ENSG00000270800</t>
  </si>
  <si>
    <t>RPS10-NUDT3</t>
  </si>
  <si>
    <t>ENSG00000270882</t>
  </si>
  <si>
    <t>H4C14</t>
  </si>
  <si>
    <t>ENSG00000271383</t>
  </si>
  <si>
    <t>NBPF19</t>
  </si>
  <si>
    <t>ENSG00000271425</t>
  </si>
  <si>
    <t>NBPF10</t>
  </si>
  <si>
    <t>ENSG00000271503</t>
  </si>
  <si>
    <t>CCL5</t>
  </si>
  <si>
    <t>ENSG00000271855</t>
  </si>
  <si>
    <t>ENSG00000272325</t>
  </si>
  <si>
    <t>NUDT3</t>
  </si>
  <si>
    <t>ENSG00000272491</t>
  </si>
  <si>
    <t>ENSG00000272711</t>
  </si>
  <si>
    <t>HK2-DT</t>
  </si>
  <si>
    <t>ENSG00000272967</t>
  </si>
  <si>
    <t>ENSG00000273008</t>
  </si>
  <si>
    <t>CSGALNACT2-DT</t>
  </si>
  <si>
    <t>ENSG00000273010</t>
  </si>
  <si>
    <t>ENSG00000273136</t>
  </si>
  <si>
    <t>NBPF26</t>
  </si>
  <si>
    <t>ENSG00000273142</t>
  </si>
  <si>
    <t>LINC02604</t>
  </si>
  <si>
    <t>ENSG00000273259</t>
  </si>
  <si>
    <t>ENSG00000273338</t>
  </si>
  <si>
    <t>ENSG00000273703</t>
  </si>
  <si>
    <t>H2BC14</t>
  </si>
  <si>
    <t>ENSG00000274020</t>
  </si>
  <si>
    <t>LINC01138</t>
  </si>
  <si>
    <t>ENSG00000274266</t>
  </si>
  <si>
    <t>SNORA73A</t>
  </si>
  <si>
    <t>ENSG00000274290</t>
  </si>
  <si>
    <t>H2BC6</t>
  </si>
  <si>
    <t>ENSG00000274618</t>
  </si>
  <si>
    <t>H4C6</t>
  </si>
  <si>
    <t>ENSG00000274641</t>
  </si>
  <si>
    <t>H2BC17</t>
  </si>
  <si>
    <t>ENSG00000274810</t>
  </si>
  <si>
    <t>NPHP3-ACAD11</t>
  </si>
  <si>
    <t>ENSG00000275379</t>
  </si>
  <si>
    <t>H3C11</t>
  </si>
  <si>
    <t>ENSG00000275385</t>
  </si>
  <si>
    <t>CCL18</t>
  </si>
  <si>
    <t>ENSG00000275395</t>
  </si>
  <si>
    <t>FCGBP</t>
  </si>
  <si>
    <t>ENSG00000275713</t>
  </si>
  <si>
    <t>H2BC9</t>
  </si>
  <si>
    <t>ENSG00000276043</t>
  </si>
  <si>
    <t>UHRF1</t>
  </si>
  <si>
    <t>ENSG00000276107</t>
  </si>
  <si>
    <t>THBS1-IT1</t>
  </si>
  <si>
    <t>ENSG00000276116</t>
  </si>
  <si>
    <t>FUT8-AS1</t>
  </si>
  <si>
    <t>ENSG00000276547</t>
  </si>
  <si>
    <t>PCDHGB5</t>
  </si>
  <si>
    <t>ENSG00000276744</t>
  </si>
  <si>
    <t>ENSG00000276900</t>
  </si>
  <si>
    <t>ENSG00000276980</t>
  </si>
  <si>
    <t>ENSG00000277209</t>
  </si>
  <si>
    <t>RPPH1</t>
  </si>
  <si>
    <t>ENSG00000277224</t>
  </si>
  <si>
    <t>H2BC7</t>
  </si>
  <si>
    <t>ENSG00000277258</t>
  </si>
  <si>
    <t>PCGF2</t>
  </si>
  <si>
    <t>ENSG00000277369</t>
  </si>
  <si>
    <t>ENSG00000277481</t>
  </si>
  <si>
    <t>PKD1L3</t>
  </si>
  <si>
    <t>ENSG00000277775</t>
  </si>
  <si>
    <t>H3C7</t>
  </si>
  <si>
    <t>ENSG00000277969</t>
  </si>
  <si>
    <t>ENSG00000278002</t>
  </si>
  <si>
    <t>ENSG00000278600</t>
  </si>
  <si>
    <t>ENSG00000278677</t>
  </si>
  <si>
    <t>H2AC17</t>
  </si>
  <si>
    <t>ENSG00000278828</t>
  </si>
  <si>
    <t>H3C10</t>
  </si>
  <si>
    <t>ENSG00000278982</t>
  </si>
  <si>
    <t>ENSG00000279010</t>
  </si>
  <si>
    <t>ENSG00000279496</t>
  </si>
  <si>
    <t>ENSG00000279584</t>
  </si>
  <si>
    <t>ENSG00000280087</t>
  </si>
  <si>
    <t>ENSG00000281162</t>
  </si>
  <si>
    <t>LINC01127</t>
  </si>
  <si>
    <t>ENSG00000281852</t>
  </si>
  <si>
    <t>LINC00891</t>
  </si>
  <si>
    <t>ENSG00000001460</t>
  </si>
  <si>
    <t>STPG1</t>
  </si>
  <si>
    <t>ENSG00000001617</t>
  </si>
  <si>
    <t>SEMA3F</t>
  </si>
  <si>
    <t>ENSG00000004455</t>
  </si>
  <si>
    <t>AK2</t>
  </si>
  <si>
    <t>ENSG00000006210</t>
  </si>
  <si>
    <t>CX3CL1</t>
  </si>
  <si>
    <t>ENSG00000006468</t>
  </si>
  <si>
    <t>ETV1</t>
  </si>
  <si>
    <t>ENSG00000007129</t>
  </si>
  <si>
    <t>CEACAM21</t>
  </si>
  <si>
    <t>ENSG00000010810</t>
  </si>
  <si>
    <t>FYN</t>
  </si>
  <si>
    <t>ENSG00000013725</t>
  </si>
  <si>
    <t>CD6</t>
  </si>
  <si>
    <t>ENSG00000018236</t>
  </si>
  <si>
    <t>CNTN1</t>
  </si>
  <si>
    <t>ENSG00000029993</t>
  </si>
  <si>
    <t>HMGB3</t>
  </si>
  <si>
    <t>ENSG00000030419</t>
  </si>
  <si>
    <t>IKZF2</t>
  </si>
  <si>
    <t>ENSG00000035664</t>
  </si>
  <si>
    <t>DAPK2</t>
  </si>
  <si>
    <t>ENSG00000038427</t>
  </si>
  <si>
    <t>VCAN</t>
  </si>
  <si>
    <t>ENSG00000049130</t>
  </si>
  <si>
    <t>KITLG</t>
  </si>
  <si>
    <t>ENSG00000049759</t>
  </si>
  <si>
    <t>NEDD4L</t>
  </si>
  <si>
    <t>ENSG00000050030</t>
  </si>
  <si>
    <t>NEXMIF</t>
  </si>
  <si>
    <t>ENSG00000054219</t>
  </si>
  <si>
    <t>LY75</t>
  </si>
  <si>
    <t>ENSG00000054654</t>
  </si>
  <si>
    <t>SYNE2</t>
  </si>
  <si>
    <t>ENSG00000058056</t>
  </si>
  <si>
    <t>USP13</t>
  </si>
  <si>
    <t>ENSG00000059804</t>
  </si>
  <si>
    <t>SLC2A3</t>
  </si>
  <si>
    <t>ENSG00000065054</t>
  </si>
  <si>
    <t>NHERF2</t>
  </si>
  <si>
    <t>ENSG00000066056</t>
  </si>
  <si>
    <t>TIE1</t>
  </si>
  <si>
    <t>ENSG00000066279</t>
  </si>
  <si>
    <t>ASPM</t>
  </si>
  <si>
    <t>ENSG00000067113</t>
  </si>
  <si>
    <t>PLPP1</t>
  </si>
  <si>
    <t>ENSG00000068489</t>
  </si>
  <si>
    <t>PRR11</t>
  </si>
  <si>
    <t>ENSG00000069122</t>
  </si>
  <si>
    <t>ADGRF5</t>
  </si>
  <si>
    <t>ENSG00000071073</t>
  </si>
  <si>
    <t>MGAT4A</t>
  </si>
  <si>
    <t>ENSG00000071282</t>
  </si>
  <si>
    <t>LMCD1</t>
  </si>
  <si>
    <t>ENSG00000072201</t>
  </si>
  <si>
    <t>LNX1</t>
  </si>
  <si>
    <t>ENSG00000072694</t>
  </si>
  <si>
    <t>FCGR2B</t>
  </si>
  <si>
    <t>ENSG00000072858</t>
  </si>
  <si>
    <t>SIDT1</t>
  </si>
  <si>
    <t>ENSG00000074590</t>
  </si>
  <si>
    <t>NUAK1</t>
  </si>
  <si>
    <t>ENSG00000075399</t>
  </si>
  <si>
    <t>VPS9D1</t>
  </si>
  <si>
    <t>ENSG00000076351</t>
  </si>
  <si>
    <t>SLC46A1</t>
  </si>
  <si>
    <t>ENSG00000077984</t>
  </si>
  <si>
    <t>CST7</t>
  </si>
  <si>
    <t>ENSG00000081181</t>
  </si>
  <si>
    <t>ARG2</t>
  </si>
  <si>
    <t>ENSG00000084112</t>
  </si>
  <si>
    <t>SSH1</t>
  </si>
  <si>
    <t>ENSG00000085662</t>
  </si>
  <si>
    <t>AKR1B1</t>
  </si>
  <si>
    <t>ENSG00000087076</t>
  </si>
  <si>
    <t>HSD17B14</t>
  </si>
  <si>
    <t>ENSG00000088325</t>
  </si>
  <si>
    <t>TPX2</t>
  </si>
  <si>
    <t>ENSG00000088367</t>
  </si>
  <si>
    <t>EPB41L1</t>
  </si>
  <si>
    <t>ENSG00000090530</t>
  </si>
  <si>
    <t>P3H2</t>
  </si>
  <si>
    <t>ENSG00000090776</t>
  </si>
  <si>
    <t>EFNB1</t>
  </si>
  <si>
    <t>ENSG00000090889</t>
  </si>
  <si>
    <t>KIF4A</t>
  </si>
  <si>
    <t>ENSG00000091409</t>
  </si>
  <si>
    <t>ITGA6</t>
  </si>
  <si>
    <t>ENSG00000092051</t>
  </si>
  <si>
    <t>JPH4</t>
  </si>
  <si>
    <t>ENSG00000095303</t>
  </si>
  <si>
    <t>PTGS1</t>
  </si>
  <si>
    <t>ENSG00000095932</t>
  </si>
  <si>
    <t>SMIM24</t>
  </si>
  <si>
    <t>ENSG00000099139</t>
  </si>
  <si>
    <t>PCSK5</t>
  </si>
  <si>
    <t>ENSG00000100065</t>
  </si>
  <si>
    <t>CARD10</t>
  </si>
  <si>
    <t>ENSG00000100697</t>
  </si>
  <si>
    <t>DICER1</t>
  </si>
  <si>
    <t>ENSG00000101187</t>
  </si>
  <si>
    <t>SLCO4A1</t>
  </si>
  <si>
    <t>ENSG00000101935</t>
  </si>
  <si>
    <t>AMMECR1</t>
  </si>
  <si>
    <t>ENSG00000102048</t>
  </si>
  <si>
    <t>ASB9</t>
  </si>
  <si>
    <t>ENSG00000102755</t>
  </si>
  <si>
    <t>FLT1</t>
  </si>
  <si>
    <t>ENSG00000104368</t>
  </si>
  <si>
    <t>PLAT</t>
  </si>
  <si>
    <t>ENSG00000105246</t>
  </si>
  <si>
    <t>EBI3</t>
  </si>
  <si>
    <t>ENSG00000105464</t>
  </si>
  <si>
    <t>GRIN2D</t>
  </si>
  <si>
    <t>ENSG00000106415</t>
  </si>
  <si>
    <t>GLCCI1</t>
  </si>
  <si>
    <t>ENSG00000106976</t>
  </si>
  <si>
    <t>DNM1</t>
  </si>
  <si>
    <t>ENSG00000107099</t>
  </si>
  <si>
    <t>DOCK8</t>
  </si>
  <si>
    <t>ENSG00000108405</t>
  </si>
  <si>
    <t>P2RX1</t>
  </si>
  <si>
    <t>ENSG00000109063</t>
  </si>
  <si>
    <t>MYH3</t>
  </si>
  <si>
    <t>ENSG00000109436</t>
  </si>
  <si>
    <t>TBC1D9</t>
  </si>
  <si>
    <t>ENSG00000109667</t>
  </si>
  <si>
    <t>SLC2A9</t>
  </si>
  <si>
    <t>ENSG00000110328</t>
  </si>
  <si>
    <t>GALNT18</t>
  </si>
  <si>
    <t>ENSG00000110799</t>
  </si>
  <si>
    <t>VWF</t>
  </si>
  <si>
    <t>ENSG00000110987</t>
  </si>
  <si>
    <t>BCL7A</t>
  </si>
  <si>
    <t>ENSG00000111913</t>
  </si>
  <si>
    <t>RIPOR2</t>
  </si>
  <si>
    <t>ENSG00000112303</t>
  </si>
  <si>
    <t>VNN2</t>
  </si>
  <si>
    <t>ENSG00000112773</t>
  </si>
  <si>
    <t>TENT5A</t>
  </si>
  <si>
    <t>ENSG00000113594</t>
  </si>
  <si>
    <t>LIFR</t>
  </si>
  <si>
    <t>ENSG00000113810</t>
  </si>
  <si>
    <t>SMC4</t>
  </si>
  <si>
    <t>ENSG00000114423</t>
  </si>
  <si>
    <t>CBLB</t>
  </si>
  <si>
    <t>ENSG00000115271</t>
  </si>
  <si>
    <t>GCA</t>
  </si>
  <si>
    <t>ENSG00000115306</t>
  </si>
  <si>
    <t>SPTBN1</t>
  </si>
  <si>
    <t>ENSG00000115896</t>
  </si>
  <si>
    <t>PLCL1</t>
  </si>
  <si>
    <t>ENSG00000116786</t>
  </si>
  <si>
    <t>PLEKHM2</t>
  </si>
  <si>
    <t>ENSG00000116962</t>
  </si>
  <si>
    <t>NID1</t>
  </si>
  <si>
    <t>ENSG00000117152</t>
  </si>
  <si>
    <t>RGS4</t>
  </si>
  <si>
    <t>ENSG00000117650</t>
  </si>
  <si>
    <t>NEK2</t>
  </si>
  <si>
    <t>ENSG00000117724</t>
  </si>
  <si>
    <t>CENPF</t>
  </si>
  <si>
    <t>ENSG00000118193</t>
  </si>
  <si>
    <t>KIF14</t>
  </si>
  <si>
    <t>ENSG00000118507</t>
  </si>
  <si>
    <t>AKAP7</t>
  </si>
  <si>
    <t>ENSG00000118557</t>
  </si>
  <si>
    <t>PMFBP1</t>
  </si>
  <si>
    <t>ENSG00000118689</t>
  </si>
  <si>
    <t>FOXO3</t>
  </si>
  <si>
    <t>ENSG00000119782</t>
  </si>
  <si>
    <t>FKBP1B</t>
  </si>
  <si>
    <t>ENSG00000120156</t>
  </si>
  <si>
    <t>TEK</t>
  </si>
  <si>
    <t>ENSG00000121957</t>
  </si>
  <si>
    <t>GPSM2</t>
  </si>
  <si>
    <t>ENSG00000122786</t>
  </si>
  <si>
    <t>CALD1</t>
  </si>
  <si>
    <t>ENSG00000123094</t>
  </si>
  <si>
    <t>RASSF8</t>
  </si>
  <si>
    <t>ENSG00000123146</t>
  </si>
  <si>
    <t>ADGRE5</t>
  </si>
  <si>
    <t>ENSG00000123685</t>
  </si>
  <si>
    <t>BATF3</t>
  </si>
  <si>
    <t>ENSG00000124006</t>
  </si>
  <si>
    <t>OBSL1</t>
  </si>
  <si>
    <t>ENSG00000125968</t>
  </si>
  <si>
    <t>ID1</t>
  </si>
  <si>
    <t>ENSG00000126264</t>
  </si>
  <si>
    <t>HCST</t>
  </si>
  <si>
    <t>ENSG00000127329</t>
  </si>
  <si>
    <t>PTPRB</t>
  </si>
  <si>
    <t>ENSG00000128052</t>
  </si>
  <si>
    <t>KDR</t>
  </si>
  <si>
    <t>ENSG00000128487</t>
  </si>
  <si>
    <t>SPECC1</t>
  </si>
  <si>
    <t>ENSG00000128567</t>
  </si>
  <si>
    <t>PODXL</t>
  </si>
  <si>
    <t>ENSG00000128594</t>
  </si>
  <si>
    <t>LRRC4</t>
  </si>
  <si>
    <t>ENSG00000129195</t>
  </si>
  <si>
    <t>PIMREG</t>
  </si>
  <si>
    <t>ENSG00000130300</t>
  </si>
  <si>
    <t>PLVAP</t>
  </si>
  <si>
    <t>ENSG00000130513</t>
  </si>
  <si>
    <t>GDF15</t>
  </si>
  <si>
    <t>ENSG00000130584</t>
  </si>
  <si>
    <t>ZBTB46</t>
  </si>
  <si>
    <t>ENSG00000131386</t>
  </si>
  <si>
    <t>GALNT15</t>
  </si>
  <si>
    <t>ENSG00000131477</t>
  </si>
  <si>
    <t>RAMP2</t>
  </si>
  <si>
    <t>ENSG00000132481</t>
  </si>
  <si>
    <t>TRIM47</t>
  </si>
  <si>
    <t>ENSG00000134057</t>
  </si>
  <si>
    <t>CCNB1</t>
  </si>
  <si>
    <t>ENSG00000134780</t>
  </si>
  <si>
    <t>DAGLA</t>
  </si>
  <si>
    <t>ENSG00000135119</t>
  </si>
  <si>
    <t>RNFT2</t>
  </si>
  <si>
    <t>ENSG00000135736</t>
  </si>
  <si>
    <t>CCDC102A</t>
  </si>
  <si>
    <t>ENSG00000136231</t>
  </si>
  <si>
    <t>IGF2BP3</t>
  </si>
  <si>
    <t>ENSG00000136250</t>
  </si>
  <si>
    <t>AOAH</t>
  </si>
  <si>
    <t>ENSG00000136856</t>
  </si>
  <si>
    <t>SLC2A8</t>
  </si>
  <si>
    <t>ENSG00000137509</t>
  </si>
  <si>
    <t>PRCP</t>
  </si>
  <si>
    <t>ENSG00000137962</t>
  </si>
  <si>
    <t>ARHGAP29</t>
  </si>
  <si>
    <t>ENSG00000138459</t>
  </si>
  <si>
    <t>SLC35A5</t>
  </si>
  <si>
    <t>ENSG00000138722</t>
  </si>
  <si>
    <t>MMRN1</t>
  </si>
  <si>
    <t>ENSG00000139318</t>
  </si>
  <si>
    <t>DUSP6</t>
  </si>
  <si>
    <t>ENSG00000139508</t>
  </si>
  <si>
    <t>SLC46A3</t>
  </si>
  <si>
    <t>ENSG00000140367</t>
  </si>
  <si>
    <t>UBE2Q2</t>
  </si>
  <si>
    <t>ENSG00000140538</t>
  </si>
  <si>
    <t>NTRK3</t>
  </si>
  <si>
    <t>ENSG00000140859</t>
  </si>
  <si>
    <t>KIFC3</t>
  </si>
  <si>
    <t>ENSG00000141447</t>
  </si>
  <si>
    <t>OSBPL1A</t>
  </si>
  <si>
    <t>ENSG00000142046</t>
  </si>
  <si>
    <t>TMEM91</t>
  </si>
  <si>
    <t>ENSG00000142748</t>
  </si>
  <si>
    <t>FCN3</t>
  </si>
  <si>
    <t>ENSG00000143147</t>
  </si>
  <si>
    <t>GPR161</t>
  </si>
  <si>
    <t>ENSG00000143369</t>
  </si>
  <si>
    <t>ECM1</t>
  </si>
  <si>
    <t>ENSG00000143546</t>
  </si>
  <si>
    <t>S100A8</t>
  </si>
  <si>
    <t>ENSG00000143554</t>
  </si>
  <si>
    <t>SLC27A3</t>
  </si>
  <si>
    <t>ENSG00000143850</t>
  </si>
  <si>
    <t>PLEKHA6</t>
  </si>
  <si>
    <t>ENSG00000144476</t>
  </si>
  <si>
    <t>ACKR3</t>
  </si>
  <si>
    <t>ENSG00000145362</t>
  </si>
  <si>
    <t>ANK2</t>
  </si>
  <si>
    <t>ENSG00000147065</t>
  </si>
  <si>
    <t>MSN</t>
  </si>
  <si>
    <t>ENSG00000147113</t>
  </si>
  <si>
    <t>DIPK2B</t>
  </si>
  <si>
    <t>ENSG00000147408</t>
  </si>
  <si>
    <t>CSGALNACT1</t>
  </si>
  <si>
    <t>ENSG00000147488</t>
  </si>
  <si>
    <t>ST18</t>
  </si>
  <si>
    <t>ENSG00000147724</t>
  </si>
  <si>
    <t>FAM135B</t>
  </si>
  <si>
    <t>ENSG00000148288</t>
  </si>
  <si>
    <t>GBGT1</t>
  </si>
  <si>
    <t>ENSG00000148773</t>
  </si>
  <si>
    <t>MKI67</t>
  </si>
  <si>
    <t>ENSG00000150627</t>
  </si>
  <si>
    <t>WDR17</t>
  </si>
  <si>
    <t>ENSG00000150907</t>
  </si>
  <si>
    <t>FOXO1</t>
  </si>
  <si>
    <t>ENSG00000151465</t>
  </si>
  <si>
    <t>CDC123</t>
  </si>
  <si>
    <t>ENSG00000152583</t>
  </si>
  <si>
    <t>SPARCL1</t>
  </si>
  <si>
    <t>ENSG00000154080</t>
  </si>
  <si>
    <t>CHST9</t>
  </si>
  <si>
    <t>ENSG00000154122</t>
  </si>
  <si>
    <t>ANKH</t>
  </si>
  <si>
    <t>ENSG00000154511</t>
  </si>
  <si>
    <t>DIPK1A</t>
  </si>
  <si>
    <t>ENSG00000154721</t>
  </si>
  <si>
    <t>JAM2</t>
  </si>
  <si>
    <t>ENSG00000156966</t>
  </si>
  <si>
    <t>B3GNT7</t>
  </si>
  <si>
    <t>ENSG00000157005</t>
  </si>
  <si>
    <t>SST</t>
  </si>
  <si>
    <t>ENSG00000157445</t>
  </si>
  <si>
    <t>CACNA2D3</t>
  </si>
  <si>
    <t>ENSG00000157456</t>
  </si>
  <si>
    <t>CCNB2</t>
  </si>
  <si>
    <t>ENSG00000158301</t>
  </si>
  <si>
    <t>GPRASP2</t>
  </si>
  <si>
    <t>ENSG00000159433</t>
  </si>
  <si>
    <t>STARD9</t>
  </si>
  <si>
    <t>ENSG00000160050</t>
  </si>
  <si>
    <t>CCDC28B</t>
  </si>
  <si>
    <t>ENSG00000161940</t>
  </si>
  <si>
    <t>BCL6B</t>
  </si>
  <si>
    <t>ENSG00000162458</t>
  </si>
  <si>
    <t>FBLIM1</t>
  </si>
  <si>
    <t>ENSG00000162645</t>
  </si>
  <si>
    <t>GBP2</t>
  </si>
  <si>
    <t>ENSG00000162734</t>
  </si>
  <si>
    <t>PEA15</t>
  </si>
  <si>
    <t>ENSG00000162739</t>
  </si>
  <si>
    <t>SLAMF6</t>
  </si>
  <si>
    <t>ENSG00000163625</t>
  </si>
  <si>
    <t>WDFY3</t>
  </si>
  <si>
    <t>ENSG00000164440</t>
  </si>
  <si>
    <t>TXLNB</t>
  </si>
  <si>
    <t>ENSG00000164611</t>
  </si>
  <si>
    <t>PTTG1</t>
  </si>
  <si>
    <t>ENSG00000164683</t>
  </si>
  <si>
    <t>HEY1</t>
  </si>
  <si>
    <t>ENSG00000165028</t>
  </si>
  <si>
    <t>NIPSNAP3B</t>
  </si>
  <si>
    <t>ENSG00000165168</t>
  </si>
  <si>
    <t>CYBB</t>
  </si>
  <si>
    <t>ENSG00000165617</t>
  </si>
  <si>
    <t>DACT1</t>
  </si>
  <si>
    <t>ENSG00000166265</t>
  </si>
  <si>
    <t>CYYR1</t>
  </si>
  <si>
    <t>ENSG00000166669</t>
  </si>
  <si>
    <t>ATF7IP2</t>
  </si>
  <si>
    <t>ENSG00000168016</t>
  </si>
  <si>
    <t>TRANK1</t>
  </si>
  <si>
    <t>ENSG00000168062</t>
  </si>
  <si>
    <t>BATF2</t>
  </si>
  <si>
    <t>ENSG00000168309</t>
  </si>
  <si>
    <t>FAM107A</t>
  </si>
  <si>
    <t>ENSG00000168497</t>
  </si>
  <si>
    <t>CAVIN2</t>
  </si>
  <si>
    <t>ENSG00000168785</t>
  </si>
  <si>
    <t>TSPAN5</t>
  </si>
  <si>
    <t>ENSG00000168952</t>
  </si>
  <si>
    <t>STXBP6</t>
  </si>
  <si>
    <t>ENSG00000169282</t>
  </si>
  <si>
    <t>KCNAB1</t>
  </si>
  <si>
    <t>ENSG00000169756</t>
  </si>
  <si>
    <t>LIMS1</t>
  </si>
  <si>
    <t>ENSG00000170271</t>
  </si>
  <si>
    <t>FAXDC2</t>
  </si>
  <si>
    <t>ENSG00000170891</t>
  </si>
  <si>
    <t>CYTL1</t>
  </si>
  <si>
    <t>ENSG00000170921</t>
  </si>
  <si>
    <t>TANC2</t>
  </si>
  <si>
    <t>ENSG00000171488</t>
  </si>
  <si>
    <t>LRRC8C</t>
  </si>
  <si>
    <t>ENSG00000171603</t>
  </si>
  <si>
    <t>CLSTN1</t>
  </si>
  <si>
    <t>ENSG00000171643</t>
  </si>
  <si>
    <t>S100Z</t>
  </si>
  <si>
    <t>ENSG00000171657</t>
  </si>
  <si>
    <t>GPR82</t>
  </si>
  <si>
    <t>ENSG00000172175</t>
  </si>
  <si>
    <t>MALT1</t>
  </si>
  <si>
    <t>ENSG00000172399</t>
  </si>
  <si>
    <t>MYOZ2</t>
  </si>
  <si>
    <t>ENSG00000173269</t>
  </si>
  <si>
    <t>MMRN2</t>
  </si>
  <si>
    <t>ENSG00000173281</t>
  </si>
  <si>
    <t>PPP1R3B</t>
  </si>
  <si>
    <t>ENSG00000173473</t>
  </si>
  <si>
    <t>SMARCC1</t>
  </si>
  <si>
    <t>ENSG00000174059</t>
  </si>
  <si>
    <t>CD34</t>
  </si>
  <si>
    <t>ENSG00000174348</t>
  </si>
  <si>
    <t>PODN</t>
  </si>
  <si>
    <t>ENSG00000175264</t>
  </si>
  <si>
    <t>CHST1</t>
  </si>
  <si>
    <t>ENSG00000175305</t>
  </si>
  <si>
    <t>CCNE2</t>
  </si>
  <si>
    <t>ENSG00000175489</t>
  </si>
  <si>
    <t>LRRC25</t>
  </si>
  <si>
    <t>ENSG00000176749</t>
  </si>
  <si>
    <t>CDK5R1</t>
  </si>
  <si>
    <t>ENSG00000177189</t>
  </si>
  <si>
    <t>RPS6KA3</t>
  </si>
  <si>
    <t>ENSG00000177191</t>
  </si>
  <si>
    <t>B3GNT8</t>
  </si>
  <si>
    <t>ENSG00000177406</t>
  </si>
  <si>
    <t>NINJ2-AS1</t>
  </si>
  <si>
    <t>ENSG00000178719</t>
  </si>
  <si>
    <t>GRINA</t>
  </si>
  <si>
    <t>ENSG00000179639</t>
  </si>
  <si>
    <t>FCER1A</t>
  </si>
  <si>
    <t>ENSG00000179921</t>
  </si>
  <si>
    <t>GPBAR1</t>
  </si>
  <si>
    <t>ENSG00000180304</t>
  </si>
  <si>
    <t>OAZ2</t>
  </si>
  <si>
    <t>ENSG00000181751</t>
  </si>
  <si>
    <t>MACIR</t>
  </si>
  <si>
    <t>ENSG00000182197</t>
  </si>
  <si>
    <t>EXT1</t>
  </si>
  <si>
    <t>ENSG00000182481</t>
  </si>
  <si>
    <t>KPNA2</t>
  </si>
  <si>
    <t>ENSG00000183779</t>
  </si>
  <si>
    <t>ZNF703</t>
  </si>
  <si>
    <t>ENSG00000185565</t>
  </si>
  <si>
    <t>LSAMP</t>
  </si>
  <si>
    <t>ENSG00000187554</t>
  </si>
  <si>
    <t>TLR5</t>
  </si>
  <si>
    <t>ENSG00000187955</t>
  </si>
  <si>
    <t>COL14A1</t>
  </si>
  <si>
    <t>ENSG00000188522</t>
  </si>
  <si>
    <t>FAM83G</t>
  </si>
  <si>
    <t>ENSG00000196562</t>
  </si>
  <si>
    <t>SULF2</t>
  </si>
  <si>
    <t>ENSG00000197043</t>
  </si>
  <si>
    <t>ANXA6</t>
  </si>
  <si>
    <t>ENSG00000197119</t>
  </si>
  <si>
    <t>SLC25A29</t>
  </si>
  <si>
    <t>ENSG00000197381</t>
  </si>
  <si>
    <t>ADARB1</t>
  </si>
  <si>
    <t>ENSG00000198624</t>
  </si>
  <si>
    <t>CCDC69</t>
  </si>
  <si>
    <t>ENSG00000198794</t>
  </si>
  <si>
    <t>SCAMP5</t>
  </si>
  <si>
    <t>ENSG00000198816</t>
  </si>
  <si>
    <t>ZNF358</t>
  </si>
  <si>
    <t>ENSG00000203883</t>
  </si>
  <si>
    <t>SOX18</t>
  </si>
  <si>
    <t>ENSG00000204390</t>
  </si>
  <si>
    <t>HSPA1L</t>
  </si>
  <si>
    <t>ENSG00000211448</t>
  </si>
  <si>
    <t>DIO2</t>
  </si>
  <si>
    <t>ENSG00000213949</t>
  </si>
  <si>
    <t>ITGA1</t>
  </si>
  <si>
    <t>ENSG00000215114</t>
  </si>
  <si>
    <t>UBXN2B</t>
  </si>
  <si>
    <t>ENSG00000215375</t>
  </si>
  <si>
    <t>MYL5</t>
  </si>
  <si>
    <t>ENSG00000215788</t>
  </si>
  <si>
    <t>TNFRSF25</t>
  </si>
  <si>
    <t>ENSG00000219481</t>
  </si>
  <si>
    <t>NBPF1</t>
  </si>
  <si>
    <t>ENSG00000232229</t>
  </si>
  <si>
    <t>LINC00865</t>
  </si>
  <si>
    <t>ENSG00000236682</t>
  </si>
  <si>
    <t>MAP3K2-DT</t>
  </si>
  <si>
    <t>ENSG00000249242</t>
  </si>
  <si>
    <t>TMEM150C</t>
  </si>
  <si>
    <t>ENSG00000251322</t>
  </si>
  <si>
    <t>SHANK3</t>
  </si>
  <si>
    <t>ENSG00000254859</t>
  </si>
  <si>
    <t>ENSG00000256713</t>
  </si>
  <si>
    <t>PGA5</t>
  </si>
  <si>
    <t>ENSG00000258929</t>
  </si>
  <si>
    <t>ENSG00000260027</t>
  </si>
  <si>
    <t>HOXB7</t>
  </si>
  <si>
    <t>ENSG00000260101</t>
  </si>
  <si>
    <t>AFTPH-DT</t>
  </si>
  <si>
    <t>ENSG00000268858</t>
  </si>
  <si>
    <t>ENSG00000278330</t>
  </si>
  <si>
    <t>ENSG00000281508</t>
  </si>
  <si>
    <t>DEG analysis of Exocrine CD206- vs Exocrine CD206+ samples. Positive logFC=enrichment in Exocrine CD206-, negative logFC=enrichment in Exocrine CD206+</t>
  </si>
  <si>
    <t>DEG analysis of Islet CD206- vs Islet CD206+ samples. Positive logFC=enrichment in Islet CD206-, negative logFC=enrichment in Islet CD206+</t>
  </si>
  <si>
    <t>DEG analysis of Islet CD206- vs Exocrine CD206- samples. Positive logFC=enrichment in Islet CD206-, negative logFC=enrichment in Exocrine CD206-</t>
  </si>
  <si>
    <t>DEG analysis of Islet CD206+ vs Exocrine CD206+ samples. Positive logFC=enrichment in Islet CD206+, negative logFC=enrichment in Exocrine CD206+</t>
  </si>
  <si>
    <t>ENSG00000001626</t>
  </si>
  <si>
    <t>CFTR</t>
  </si>
  <si>
    <t>ENSG00000003989</t>
  </si>
  <si>
    <t>SLC7A2</t>
  </si>
  <si>
    <t>ENSG00000006071</t>
  </si>
  <si>
    <t>ABCC8</t>
  </si>
  <si>
    <t>ENSG00000006459</t>
  </si>
  <si>
    <t>KDM7A</t>
  </si>
  <si>
    <t>ENSG00000007372</t>
  </si>
  <si>
    <t>PAX6</t>
  </si>
  <si>
    <t>ENSG00000007402</t>
  </si>
  <si>
    <t>CACNA2D2</t>
  </si>
  <si>
    <t>ENSG00000007516</t>
  </si>
  <si>
    <t>BAIAP3</t>
  </si>
  <si>
    <t>ENSG00000010319</t>
  </si>
  <si>
    <t>SEMA3G</t>
  </si>
  <si>
    <t>ENSG00000010438</t>
  </si>
  <si>
    <t>PRSS3</t>
  </si>
  <si>
    <t>ENSG00000011347</t>
  </si>
  <si>
    <t>SYT7</t>
  </si>
  <si>
    <t>ENSG00000015413</t>
  </si>
  <si>
    <t>DPEP1</t>
  </si>
  <si>
    <t>ENSG00000019505</t>
  </si>
  <si>
    <t>SYT13</t>
  </si>
  <si>
    <t>ENSG00000029534</t>
  </si>
  <si>
    <t>ANK1</t>
  </si>
  <si>
    <t>ENSG00000036828</t>
  </si>
  <si>
    <t>CASR</t>
  </si>
  <si>
    <t>ENSG00000054356</t>
  </si>
  <si>
    <t>PTPRN</t>
  </si>
  <si>
    <t>ENSG00000057657</t>
  </si>
  <si>
    <t>PRDM1</t>
  </si>
  <si>
    <t>ENSG00000060709</t>
  </si>
  <si>
    <t>RIMBP2</t>
  </si>
  <si>
    <t>ENSG00000068078</t>
  </si>
  <si>
    <t>FGFR3</t>
  </si>
  <si>
    <t>ENSG00000070087</t>
  </si>
  <si>
    <t>PFN2</t>
  </si>
  <si>
    <t>ENSG00000077063</t>
  </si>
  <si>
    <t>CTTNBP2</t>
  </si>
  <si>
    <t>ENSG00000079689</t>
  </si>
  <si>
    <t>SCGN</t>
  </si>
  <si>
    <t>ENSG00000080493</t>
  </si>
  <si>
    <t>SLC4A4</t>
  </si>
  <si>
    <t>ENSG00000087258</t>
  </si>
  <si>
    <t>GNAO1</t>
  </si>
  <si>
    <t>ENSG00000089199</t>
  </si>
  <si>
    <t>CHGB</t>
  </si>
  <si>
    <t>ENSG00000091704</t>
  </si>
  <si>
    <t>CPA1</t>
  </si>
  <si>
    <t>ENSG00000095203</t>
  </si>
  <si>
    <t>EPB41L4B</t>
  </si>
  <si>
    <t>ENSG00000100604</t>
  </si>
  <si>
    <t>CHGA</t>
  </si>
  <si>
    <t>ENSG00000101210</t>
  </si>
  <si>
    <t>EEF1A2</t>
  </si>
  <si>
    <t>ENSG00000101333</t>
  </si>
  <si>
    <t>PLCB4</t>
  </si>
  <si>
    <t>ENSG00000101489</t>
  </si>
  <si>
    <t>CELF4</t>
  </si>
  <si>
    <t>ENSG00000101605</t>
  </si>
  <si>
    <t>MYOM1</t>
  </si>
  <si>
    <t>ENSG00000102003</t>
  </si>
  <si>
    <t>SYP</t>
  </si>
  <si>
    <t>ENSG00000102109</t>
  </si>
  <si>
    <t>PCSK1N</t>
  </si>
  <si>
    <t>ENSG00000103375</t>
  </si>
  <si>
    <t>AQP8</t>
  </si>
  <si>
    <t>ENSG00000104112</t>
  </si>
  <si>
    <t>SCG3</t>
  </si>
  <si>
    <t>ENSG00000104435</t>
  </si>
  <si>
    <t>STMN2</t>
  </si>
  <si>
    <t>ENSG00000104722</t>
  </si>
  <si>
    <t>NEFM</t>
  </si>
  <si>
    <t>ENSG00000104760</t>
  </si>
  <si>
    <t>FGL1</t>
  </si>
  <si>
    <t>ENSG00000104783</t>
  </si>
  <si>
    <t>KCNN4</t>
  </si>
  <si>
    <t>ENSG00000105270</t>
  </si>
  <si>
    <t>CLIP3</t>
  </si>
  <si>
    <t>ENSG00000105290</t>
  </si>
  <si>
    <t>APLP1</t>
  </si>
  <si>
    <t>ENSG00000105928</t>
  </si>
  <si>
    <t>GSDME</t>
  </si>
  <si>
    <t>ENSG00000106927</t>
  </si>
  <si>
    <t>AMBP</t>
  </si>
  <si>
    <t>ENSG00000107954</t>
  </si>
  <si>
    <t>NEURL1</t>
  </si>
  <si>
    <t>ENSG00000108309</t>
  </si>
  <si>
    <t>RUNDC3A</t>
  </si>
  <si>
    <t>ENSG00000109265</t>
  </si>
  <si>
    <t>CRACD</t>
  </si>
  <si>
    <t>ENSG00000109472</t>
  </si>
  <si>
    <t>CPE</t>
  </si>
  <si>
    <t>ENSG00000110318</t>
  </si>
  <si>
    <t>CEP126</t>
  </si>
  <si>
    <t>ENSG00000111057</t>
  </si>
  <si>
    <t>KRT18</t>
  </si>
  <si>
    <t>ENSG00000111729</t>
  </si>
  <si>
    <t>CLEC4A</t>
  </si>
  <si>
    <t>ENSG00000112379</t>
  </si>
  <si>
    <t>ARFGEF3</t>
  </si>
  <si>
    <t>ENSG00000114204</t>
  </si>
  <si>
    <t>SERPINI2</t>
  </si>
  <si>
    <t>ENSG00000115386</t>
  </si>
  <si>
    <t>REG1A</t>
  </si>
  <si>
    <t>ENSG00000116183</t>
  </si>
  <si>
    <t>PAPPA2</t>
  </si>
  <si>
    <t>ENSG00000118271</t>
  </si>
  <si>
    <t>TTR</t>
  </si>
  <si>
    <t>ENSG00000118898</t>
  </si>
  <si>
    <t>PPL</t>
  </si>
  <si>
    <t>ENSG00000119125</t>
  </si>
  <si>
    <t>GDA</t>
  </si>
  <si>
    <t>ENSG00000121351</t>
  </si>
  <si>
    <t>IAPP</t>
  </si>
  <si>
    <t>ENSG00000121769</t>
  </si>
  <si>
    <t>FABP3</t>
  </si>
  <si>
    <t>ENSG00000124145</t>
  </si>
  <si>
    <t>SDC4</t>
  </si>
  <si>
    <t>ENSG00000124205</t>
  </si>
  <si>
    <t>EDN3</t>
  </si>
  <si>
    <t>ENSG00000124713</t>
  </si>
  <si>
    <t>GNMT</t>
  </si>
  <si>
    <t>ENSG00000125820</t>
  </si>
  <si>
    <t>NKX2-2</t>
  </si>
  <si>
    <t>ENSG00000125851</t>
  </si>
  <si>
    <t>PCSK2</t>
  </si>
  <si>
    <t>ENSG00000127585</t>
  </si>
  <si>
    <t>FBXL16</t>
  </si>
  <si>
    <t>ENSG00000128266</t>
  </si>
  <si>
    <t>GNAZ</t>
  </si>
  <si>
    <t>ENSG00000128564</t>
  </si>
  <si>
    <t>VGF</t>
  </si>
  <si>
    <t>ENSG00000129990</t>
  </si>
  <si>
    <t>SYT5</t>
  </si>
  <si>
    <t>ENSG00000130226</t>
  </si>
  <si>
    <t>DPP6</t>
  </si>
  <si>
    <t>ENSG00000131711</t>
  </si>
  <si>
    <t>MAP1B</t>
  </si>
  <si>
    <t>ENSG00000131981</t>
  </si>
  <si>
    <t>LGALS3</t>
  </si>
  <si>
    <t>ENSG00000132613</t>
  </si>
  <si>
    <t>MTSS2</t>
  </si>
  <si>
    <t>ENSG00000132639</t>
  </si>
  <si>
    <t>SNAP25</t>
  </si>
  <si>
    <t>ENSG00000132872</t>
  </si>
  <si>
    <t>SYT4</t>
  </si>
  <si>
    <t>ENSG00000133169</t>
  </si>
  <si>
    <t>BEX1</t>
  </si>
  <si>
    <t>ENSG00000135447</t>
  </si>
  <si>
    <t>PPP1R1A</t>
  </si>
  <si>
    <t>ENSG00000135898</t>
  </si>
  <si>
    <t>GPR55</t>
  </si>
  <si>
    <t>ENSG00000135916</t>
  </si>
  <si>
    <t>ITM2C</t>
  </si>
  <si>
    <t>ENSG00000136235</t>
  </si>
  <si>
    <t>GPNMB</t>
  </si>
  <si>
    <t>ENSG00000136698</t>
  </si>
  <si>
    <t>CFC1</t>
  </si>
  <si>
    <t>ENSG00000136750</t>
  </si>
  <si>
    <t>GAD2</t>
  </si>
  <si>
    <t>ENSG00000136925</t>
  </si>
  <si>
    <t>TSTD2</t>
  </si>
  <si>
    <t>ENSG00000137392</t>
  </si>
  <si>
    <t>CLPS</t>
  </si>
  <si>
    <t>ENSG00000138161</t>
  </si>
  <si>
    <t>CUZD1</t>
  </si>
  <si>
    <t>ENSG00000138207</t>
  </si>
  <si>
    <t>RBP4</t>
  </si>
  <si>
    <t>ENSG00000139055</t>
  </si>
  <si>
    <t>ERP27</t>
  </si>
  <si>
    <t>ENSG00000139515</t>
  </si>
  <si>
    <t>PDX1</t>
  </si>
  <si>
    <t>ENSG00000139973</t>
  </si>
  <si>
    <t>SYT16</t>
  </si>
  <si>
    <t>ENSG00000141086</t>
  </si>
  <si>
    <t>CTRL</t>
  </si>
  <si>
    <t>ENSG00000141433</t>
  </si>
  <si>
    <t>ADCYAP1</t>
  </si>
  <si>
    <t>ENSG00000142615</t>
  </si>
  <si>
    <t>CELA2A</t>
  </si>
  <si>
    <t>ENSG00000142677</t>
  </si>
  <si>
    <t>IL22RA1</t>
  </si>
  <si>
    <t>ENSG00000142789</t>
  </si>
  <si>
    <t>CELA3A</t>
  </si>
  <si>
    <t>ENSG00000143954</t>
  </si>
  <si>
    <t>REG3G</t>
  </si>
  <si>
    <t>ENSG00000144406</t>
  </si>
  <si>
    <t>UNC80</t>
  </si>
  <si>
    <t>ENSG00000145321</t>
  </si>
  <si>
    <t>GC</t>
  </si>
  <si>
    <t>ENSG00000145920</t>
  </si>
  <si>
    <t>CPLX2</t>
  </si>
  <si>
    <t>ENSG00000149527</t>
  </si>
  <si>
    <t>PLCH2</t>
  </si>
  <si>
    <t>ENSG00000151067</t>
  </si>
  <si>
    <t>CACNA1C</t>
  </si>
  <si>
    <t>ENSG00000151917</t>
  </si>
  <si>
    <t>BEND6</t>
  </si>
  <si>
    <t>ENSG00000152093</t>
  </si>
  <si>
    <t>CFC1B</t>
  </si>
  <si>
    <t>ENSG00000152207</t>
  </si>
  <si>
    <t>CYSLTR2</t>
  </si>
  <si>
    <t>ENSG00000152254</t>
  </si>
  <si>
    <t>G6PC2</t>
  </si>
  <si>
    <t>ENSG00000153002</t>
  </si>
  <si>
    <t>CPB1</t>
  </si>
  <si>
    <t>ENSG00000157064</t>
  </si>
  <si>
    <t>NMNAT2</t>
  </si>
  <si>
    <t>ENSG00000157483</t>
  </si>
  <si>
    <t>MYO1E</t>
  </si>
  <si>
    <t>ENSG00000157542</t>
  </si>
  <si>
    <t>KCNJ6</t>
  </si>
  <si>
    <t>ENSG00000158488</t>
  </si>
  <si>
    <t>CD1E</t>
  </si>
  <si>
    <t>ENSG00000158516</t>
  </si>
  <si>
    <t>CPA2</t>
  </si>
  <si>
    <t>ENSG00000159409</t>
  </si>
  <si>
    <t>CELF3</t>
  </si>
  <si>
    <t>ENSG00000160460</t>
  </si>
  <si>
    <t>SPTBN4</t>
  </si>
  <si>
    <t>ENSG00000160862</t>
  </si>
  <si>
    <t>AZGP1</t>
  </si>
  <si>
    <t>ENSG00000162069</t>
  </si>
  <si>
    <t>BICDL2</t>
  </si>
  <si>
    <t>ENSG00000162438</t>
  </si>
  <si>
    <t>CTRC</t>
  </si>
  <si>
    <t>ENSG00000162545</t>
  </si>
  <si>
    <t>CAMK2N1</t>
  </si>
  <si>
    <t>ENSG00000162992</t>
  </si>
  <si>
    <t>NEUROD1</t>
  </si>
  <si>
    <t>ENSG00000163618</t>
  </si>
  <si>
    <t>CADPS</t>
  </si>
  <si>
    <t>ENSG00000163623</t>
  </si>
  <si>
    <t>NKX6-1</t>
  </si>
  <si>
    <t>ENSG00000163631</t>
  </si>
  <si>
    <t>ALB</t>
  </si>
  <si>
    <t>ENSG00000164061</t>
  </si>
  <si>
    <t>BSN</t>
  </si>
  <si>
    <t>ENSG00000164114</t>
  </si>
  <si>
    <t>MAP9</t>
  </si>
  <si>
    <t>ENSG00000164266</t>
  </si>
  <si>
    <t>SPINK1</t>
  </si>
  <si>
    <t>ENSG00000164756</t>
  </si>
  <si>
    <t>SLC30A8</t>
  </si>
  <si>
    <t>ENSG00000165959</t>
  </si>
  <si>
    <t>CLMN</t>
  </si>
  <si>
    <t>ENSG00000166922</t>
  </si>
  <si>
    <t>SCG5</t>
  </si>
  <si>
    <t>ENSG00000166963</t>
  </si>
  <si>
    <t>MAP1A</t>
  </si>
  <si>
    <t>ENSG00000167748</t>
  </si>
  <si>
    <t>KLK1</t>
  </si>
  <si>
    <t>ENSG00000167779</t>
  </si>
  <si>
    <t>IGFBP6</t>
  </si>
  <si>
    <t>ENSG00000168280</t>
  </si>
  <si>
    <t>KIF5C</t>
  </si>
  <si>
    <t>ENSG00000168925</t>
  </si>
  <si>
    <t>CTRB1</t>
  </si>
  <si>
    <t>ENSG00000168928</t>
  </si>
  <si>
    <t>CTRB2</t>
  </si>
  <si>
    <t>ENSG00000169116</t>
  </si>
  <si>
    <t>PARM1</t>
  </si>
  <si>
    <t>ENSG00000169213</t>
  </si>
  <si>
    <t>RAB3B</t>
  </si>
  <si>
    <t>ENSG00000169347</t>
  </si>
  <si>
    <t>GP2</t>
  </si>
  <si>
    <t>ENSG00000169856</t>
  </si>
  <si>
    <t>ONECUT1</t>
  </si>
  <si>
    <t>ENSG00000170412</t>
  </si>
  <si>
    <t>GPRC5C</t>
  </si>
  <si>
    <t>ENSG00000170439</t>
  </si>
  <si>
    <t>TMT1B</t>
  </si>
  <si>
    <t>ENSG00000170561</t>
  </si>
  <si>
    <t>IRX2</t>
  </si>
  <si>
    <t>ENSG00000170827</t>
  </si>
  <si>
    <t>CELP</t>
  </si>
  <si>
    <t>ENSG00000170835</t>
  </si>
  <si>
    <t>CEL</t>
  </si>
  <si>
    <t>ENSG00000170890</t>
  </si>
  <si>
    <t>PLA2G1B</t>
  </si>
  <si>
    <t>ENSG00000171219</t>
  </si>
  <si>
    <t>CDC42BPG</t>
  </si>
  <si>
    <t>ENSG00000171951</t>
  </si>
  <si>
    <t>SCG2</t>
  </si>
  <si>
    <t>ENSG00000172023</t>
  </si>
  <si>
    <t>REG1B</t>
  </si>
  <si>
    <t>ENSG00000174939</t>
  </si>
  <si>
    <t>ASPHD1</t>
  </si>
  <si>
    <t>ENSG00000175426</t>
  </si>
  <si>
    <t>PCSK1</t>
  </si>
  <si>
    <t>ENSG00000175535</t>
  </si>
  <si>
    <t>PNLIP</t>
  </si>
  <si>
    <t>ENSG00000176320</t>
  </si>
  <si>
    <t>ENSG00000176406</t>
  </si>
  <si>
    <t>RIMS2</t>
  </si>
  <si>
    <t>ENSG00000177098</t>
  </si>
  <si>
    <t>SCN4B</t>
  </si>
  <si>
    <t>ENSG00000177511</t>
  </si>
  <si>
    <t>ST8SIA3</t>
  </si>
  <si>
    <t>ENSG00000178662</t>
  </si>
  <si>
    <t>CSRNP3</t>
  </si>
  <si>
    <t>ENSG00000179751</t>
  </si>
  <si>
    <t>SYCN</t>
  </si>
  <si>
    <t>ENSG00000180535</t>
  </si>
  <si>
    <t>BHLHA15</t>
  </si>
  <si>
    <t>ENSG00000182759</t>
  </si>
  <si>
    <t>MAFA</t>
  </si>
  <si>
    <t>ENSG00000182836</t>
  </si>
  <si>
    <t>PLCXD3</t>
  </si>
  <si>
    <t>ENSG00000183844</t>
  </si>
  <si>
    <t>FAM3B</t>
  </si>
  <si>
    <t>ENSG00000184905</t>
  </si>
  <si>
    <t>TCEAL2</t>
  </si>
  <si>
    <t>ENSG00000185338</t>
  </si>
  <si>
    <t>SOCS1</t>
  </si>
  <si>
    <t>ENSG00000185559</t>
  </si>
  <si>
    <t>DLK1</t>
  </si>
  <si>
    <t>ENSG00000185615</t>
  </si>
  <si>
    <t>PDIA2</t>
  </si>
  <si>
    <t>ENSG00000186369</t>
  </si>
  <si>
    <t>SERTAD4BP</t>
  </si>
  <si>
    <t>ENSG00000186472</t>
  </si>
  <si>
    <t>PCLO</t>
  </si>
  <si>
    <t>ENSG00000186487</t>
  </si>
  <si>
    <t>MYT1L</t>
  </si>
  <si>
    <t>ENSG00000187021</t>
  </si>
  <si>
    <t>PNLIPRP1</t>
  </si>
  <si>
    <t>ENSG00000188488</t>
  </si>
  <si>
    <t>SERPINA5</t>
  </si>
  <si>
    <t>ENSG00000196136</t>
  </si>
  <si>
    <t>SERPINA3</t>
  </si>
  <si>
    <t>ENSG00000196220</t>
  </si>
  <si>
    <t>SRGAP3</t>
  </si>
  <si>
    <t>ENSG00000196557</t>
  </si>
  <si>
    <t>CACNA1H</t>
  </si>
  <si>
    <t>ENSG00000196586</t>
  </si>
  <si>
    <t>MYO6</t>
  </si>
  <si>
    <t>ENSG00000197747</t>
  </si>
  <si>
    <t>S100A10</t>
  </si>
  <si>
    <t>ENSG00000198157</t>
  </si>
  <si>
    <t>HMGN5</t>
  </si>
  <si>
    <t>ENSG00000198846</t>
  </si>
  <si>
    <t>TOX</t>
  </si>
  <si>
    <t>ENSG00000204219</t>
  </si>
  <si>
    <t>TCEA3</t>
  </si>
  <si>
    <t>ENSG00000204983</t>
  </si>
  <si>
    <t>PRSS1</t>
  </si>
  <si>
    <t>ENSG00000205189</t>
  </si>
  <si>
    <t>ZBTB10</t>
  </si>
  <si>
    <t>ENSG00000206077</t>
  </si>
  <si>
    <t>ZDHHC11B</t>
  </si>
  <si>
    <t>ENSG00000214548</t>
  </si>
  <si>
    <t>MEG3</t>
  </si>
  <si>
    <t>ENSG00000215704</t>
  </si>
  <si>
    <t>CELA2B</t>
  </si>
  <si>
    <t>ENSG00000219073</t>
  </si>
  <si>
    <t>CELA3B</t>
  </si>
  <si>
    <t>ENSG00000229914</t>
  </si>
  <si>
    <t>ENSG00000240038</t>
  </si>
  <si>
    <t>AMY2B</t>
  </si>
  <si>
    <t>ENSG00000240583</t>
  </si>
  <si>
    <t>AQP1</t>
  </si>
  <si>
    <t>ENSG00000240694</t>
  </si>
  <si>
    <t>PNMA2</t>
  </si>
  <si>
    <t>ENSG00000243480</t>
  </si>
  <si>
    <t>AMY2A</t>
  </si>
  <si>
    <t>ENSG00000249661</t>
  </si>
  <si>
    <t>TNRC18P1</t>
  </si>
  <si>
    <t>ENSG00000254647</t>
  </si>
  <si>
    <t>INS</t>
  </si>
  <si>
    <t>ENSG00000258986</t>
  </si>
  <si>
    <t>TMEM179</t>
  </si>
  <si>
    <t>ENSG00000259001</t>
  </si>
  <si>
    <t>ENSG00000260231</t>
  </si>
  <si>
    <t>KDM7A-DT</t>
  </si>
  <si>
    <t>ENSG00000261423</t>
  </si>
  <si>
    <t>TMEM202-AS1</t>
  </si>
  <si>
    <t>ENSG00000266200</t>
  </si>
  <si>
    <t>PNLIPRP2</t>
  </si>
  <si>
    <t>ENSG00000274422</t>
  </si>
  <si>
    <t>ENSG00000275896</t>
  </si>
  <si>
    <t>PRSS2</t>
  </si>
  <si>
    <t>ENSG00000276409</t>
  </si>
  <si>
    <t>CCL14</t>
  </si>
  <si>
    <t>ENSG00000277918</t>
  </si>
  <si>
    <t>RNVU1-28</t>
  </si>
  <si>
    <t>ENSG00000279192</t>
  </si>
  <si>
    <t>PWAR5</t>
  </si>
  <si>
    <t>ENSG00000007264</t>
  </si>
  <si>
    <t>MATK</t>
  </si>
  <si>
    <t>ENSG00000010278</t>
  </si>
  <si>
    <t>CD9</t>
  </si>
  <si>
    <t>ENSG00000010310</t>
  </si>
  <si>
    <t>GIPR</t>
  </si>
  <si>
    <t>ENSG00000070182</t>
  </si>
  <si>
    <t>SPTB</t>
  </si>
  <si>
    <t>ENSG00000086619</t>
  </si>
  <si>
    <t>ERO1B</t>
  </si>
  <si>
    <t>ENSG00000092096</t>
  </si>
  <si>
    <t>SLC22A17</t>
  </si>
  <si>
    <t>ENSG00000099377</t>
  </si>
  <si>
    <t>HSD3B7</t>
  </si>
  <si>
    <t>ENSG00000102466</t>
  </si>
  <si>
    <t>FGF14</t>
  </si>
  <si>
    <t>ENSG00000103253</t>
  </si>
  <si>
    <t>HAGHL</t>
  </si>
  <si>
    <t>ENSG00000104951</t>
  </si>
  <si>
    <t>IL4I1</t>
  </si>
  <si>
    <t>ENSG00000106236</t>
  </si>
  <si>
    <t>NPTX2</t>
  </si>
  <si>
    <t>ENSG00000106538</t>
  </si>
  <si>
    <t>RARRES2</t>
  </si>
  <si>
    <t>ENSG00000120057</t>
  </si>
  <si>
    <t>SFRP5</t>
  </si>
  <si>
    <t>ENSG00000120738</t>
  </si>
  <si>
    <t>EGR1</t>
  </si>
  <si>
    <t>ENSG00000121797</t>
  </si>
  <si>
    <t>CCRL2</t>
  </si>
  <si>
    <t>ENSG00000124232</t>
  </si>
  <si>
    <t>RBPJL</t>
  </si>
  <si>
    <t>ENSG00000127951</t>
  </si>
  <si>
    <t>FGL2</t>
  </si>
  <si>
    <t>ENSG00000128849</t>
  </si>
  <si>
    <t>CGNL1</t>
  </si>
  <si>
    <t>ENSG00000130477</t>
  </si>
  <si>
    <t>UNC13A</t>
  </si>
  <si>
    <t>ENSG00000130803</t>
  </si>
  <si>
    <t>ZNF317</t>
  </si>
  <si>
    <t>ENSG00000133134</t>
  </si>
  <si>
    <t>BEX2</t>
  </si>
  <si>
    <t>ENSG00000133392</t>
  </si>
  <si>
    <t>MYH11</t>
  </si>
  <si>
    <t>ENSG00000143653</t>
  </si>
  <si>
    <t>SCCPDH</t>
  </si>
  <si>
    <t>ENSG00000148834</t>
  </si>
  <si>
    <t>GSTO1</t>
  </si>
  <si>
    <t>ENSG00000156298</t>
  </si>
  <si>
    <t>TSPAN7</t>
  </si>
  <si>
    <t>ENSG00000157388</t>
  </si>
  <si>
    <t>CACNA1D</t>
  </si>
  <si>
    <t>ENSG00000162482</t>
  </si>
  <si>
    <t>AKR7A3</t>
  </si>
  <si>
    <t>ENSG00000164687</t>
  </si>
  <si>
    <t>FABP5</t>
  </si>
  <si>
    <t>ENSG00000165548</t>
  </si>
  <si>
    <t>TMEM63C</t>
  </si>
  <si>
    <t>ENSG00000165821</t>
  </si>
  <si>
    <t>SALL2</t>
  </si>
  <si>
    <t>ENSG00000170421</t>
  </si>
  <si>
    <t>KRT8</t>
  </si>
  <si>
    <t>ENSG00000173198</t>
  </si>
  <si>
    <t>CYSLTR1</t>
  </si>
  <si>
    <t>ENSG00000173258</t>
  </si>
  <si>
    <t>ZNF483</t>
  </si>
  <si>
    <t>ENSG00000175445</t>
  </si>
  <si>
    <t>LPL</t>
  </si>
  <si>
    <t>ENSG00000176014</t>
  </si>
  <si>
    <t>TUBB6</t>
  </si>
  <si>
    <t>ENSG00000197956</t>
  </si>
  <si>
    <t>S100A6</t>
  </si>
  <si>
    <t>ENSG00000205795</t>
  </si>
  <si>
    <t>CYS1</t>
  </si>
  <si>
    <t>ENSG00000218336</t>
  </si>
  <si>
    <t>TENM3</t>
  </si>
  <si>
    <t>ENSG00000230387</t>
  </si>
  <si>
    <t>LINC03125</t>
  </si>
  <si>
    <t>ENSG00000234964</t>
  </si>
  <si>
    <t>FABP5P7</t>
  </si>
  <si>
    <t>ENSG00000240338</t>
  </si>
  <si>
    <t>ENSG00000272398</t>
  </si>
  <si>
    <t>CD24</t>
  </si>
  <si>
    <t>ENSG00000276600</t>
  </si>
  <si>
    <t>RAB7B</t>
  </si>
  <si>
    <t>CP2_gene_set</t>
  </si>
  <si>
    <t>NGenes</t>
  </si>
  <si>
    <t>Direction</t>
  </si>
  <si>
    <t>REACTOME_COMPLEMENT_CASCADE</t>
  </si>
  <si>
    <t>Down</t>
  </si>
  <si>
    <t>REACTOME_BINDING_AND_UPTAKE_OF_LIGANDS_BY_SCAVENGER_RECEPTORS</t>
  </si>
  <si>
    <t>KEGG_COMPLEMENT_AND_COAGULATION_CASCADES</t>
  </si>
  <si>
    <t>REACTOME_HEME_DEGRADATION</t>
  </si>
  <si>
    <t>WP_COMPLEMENT_AND_COAGULATION_CASCADES</t>
  </si>
  <si>
    <t>WP_IL10_ANTIINFLAMMATORY_SIGNALING_PATHWAY</t>
  </si>
  <si>
    <t>KEGG_LYSOSOME</t>
  </si>
  <si>
    <t>REACTOME_SCAVENGING_BY_CLASS_A_RECEPTORS</t>
  </si>
  <si>
    <t>REACTOME_DNA_METHYLATION</t>
  </si>
  <si>
    <t>Up</t>
  </si>
  <si>
    <t>WP_COMPLEMENT_SYSTEM</t>
  </si>
  <si>
    <t>REACTOME_ASSEMBLY_OF_THE_ORC_COMPLEX_AT_THE_ORIGIN_OF_REPLICATION</t>
  </si>
  <si>
    <t>BIOCARTA_IL10_PATHWAY</t>
  </si>
  <si>
    <t>WP_COVID19_THROMBOSIS_AND_ANTICOAGULATION</t>
  </si>
  <si>
    <t>REACTOME_CONDENSATION_OF_PROPHASE_CHROMOSOMES</t>
  </si>
  <si>
    <t>REACTOME_ERCC6_CSB_AND_EHMT2_G9A_POSITIVELY_REGULATE_RRNA_EXPRESSION</t>
  </si>
  <si>
    <t>REACTOME_ACTIVATED_PKN1_STIMULATES_TRANSCRIPTION_OF_AR_ANDROGEN_RECEPTOR_REGULATED_GENES_KLK2_AND_KLK3</t>
  </si>
  <si>
    <t>REACTOME_DEPOSITION_OF_NEW_CENPA_CONTAINING_NUCLEOSOMES_AT_THE_CENTROMERE</t>
  </si>
  <si>
    <t>REACTOME_SIRT1_NEGATIVELY_REGULATES_RRNA_EXPRESSION</t>
  </si>
  <si>
    <t>REACTOME_CARGO_RECOGNITION_FOR_CLATHRIN_MEDIATED_ENDOCYTOSIS</t>
  </si>
  <si>
    <t>REACTOME_MEIOTIC_RECOMBINATION</t>
  </si>
  <si>
    <t>REACTOME_PRC2_METHYLATES_HISTONES_AND_DNA</t>
  </si>
  <si>
    <t>REACTOME_SCAVENGING_OF_HEME_FROM_PLASMA</t>
  </si>
  <si>
    <t>REACTOME_GOLGI_ASSOCIATED_VESICLE_BIOGENESIS</t>
  </si>
  <si>
    <t>REACTOME_RUNX3_REGULATES_IMMUNE_RESPONSE_AND_CELL_MIGRATION</t>
  </si>
  <si>
    <t>REACTOME_TRANS_GOLGI_NETWORK_VESICLE_BUDDING</t>
  </si>
  <si>
    <t>REACTOME_HDACS_DEACETYLATE_HISTONES</t>
  </si>
  <si>
    <t>REACTOME_RECOGNITION_AND_ASSOCIATION_OF_DNA_GLYCOSYLASE_WITH_SITE_CONTAINING_AN_AFFECTED_PURINE</t>
  </si>
  <si>
    <t>REACTOME_CLATHRIN_MEDIATED_ENDOCYTOSIS</t>
  </si>
  <si>
    <t>REACTOME_BASE_EXCISION_REPAIR</t>
  </si>
  <si>
    <t>REACTOME_RNA_POLYMERASE_I_PROMOTER_ESCAPE</t>
  </si>
  <si>
    <t>REACTOME_B_WICH_COMPLEX_POSITIVELY_REGULATES_RRNA_EXPRESSION</t>
  </si>
  <si>
    <t>REACTOME_DNA_DAMAGE_TELOMERE_STRESS_INDUCED_SENESCENCE</t>
  </si>
  <si>
    <t>REACTOME_CHROMOSOME_MAINTENANCE</t>
  </si>
  <si>
    <t>REACTOME_FORMATION_OF_THE_BETA_CATENIN_TCF_TRANSACTIVATING_COMPLEX</t>
  </si>
  <si>
    <t>REACTOME_RHO_GTPASES_ACTIVATE_PKNS</t>
  </si>
  <si>
    <t>REACTOME_POSITIVE_EPIGENETIC_REGULATION_OF_RRNA_EXPRESSION</t>
  </si>
  <si>
    <t>REACTOME_BASE_EXCISION_REPAIR_AP_SITE_FORMATION</t>
  </si>
  <si>
    <t>BIOCARTA_COMP_PATHWAY</t>
  </si>
  <si>
    <t>REACTOME_TRANSCRIPTIONAL_REGULATION_BY_SMALL_RNAS</t>
  </si>
  <si>
    <t>WP_COMPLEMENT_ACTIVATION</t>
  </si>
  <si>
    <t>REACTOME_MEIOSIS</t>
  </si>
  <si>
    <t>REACTOME_G2_M_DNA_DAMAGE_CHECKPOINT</t>
  </si>
  <si>
    <t>REACTOME_TELOMERE_MAINTENANCE</t>
  </si>
  <si>
    <t>REACTOME_TRANSCRIPTIONAL_REGULATION_OF_GRANULOPOIESIS</t>
  </si>
  <si>
    <t>REACTOME_INHIBITION_OF_DNA_RECOMBINATION_AT_TELOMERE</t>
  </si>
  <si>
    <t>REACTOME_ATTACHMENT_AND_ENTRY</t>
  </si>
  <si>
    <t>REACTOME_RNA_POLYMERASE_I_TRANSCRIPTION</t>
  </si>
  <si>
    <t>BIOCARTA_FXR_PATHWAY</t>
  </si>
  <si>
    <t>REACTOME_MEIOTIC_SYNAPSIS</t>
  </si>
  <si>
    <t>REACTOME_DNA_REPLICATION</t>
  </si>
  <si>
    <t>REACTOME_RMTS_METHYLATE_HISTONE_ARGININES</t>
  </si>
  <si>
    <t>WP_GLYCOLYSIS_AND_GLUCONEOGENESIS</t>
  </si>
  <si>
    <t>REACTOME_DISEASES_OF_PROGRAMMED_CELL_DEATH</t>
  </si>
  <si>
    <t>BIOCARTA_PLK3_PATHWAY</t>
  </si>
  <si>
    <t>BIOCARTA_NPP1_PATHWAY</t>
  </si>
  <si>
    <t>REACTOME_REPRODUCTION</t>
  </si>
  <si>
    <t>REACTOME_HOMOLOGY_DIRECTED_REPAIR</t>
  </si>
  <si>
    <t>REACTOME_PROCESSING_OF_DNA_DOUBLE_STRAND_BREAK_ENDS</t>
  </si>
  <si>
    <t>REACTOME_EARLY_SARS_COV_2_INFECTION_EVENTS</t>
  </si>
  <si>
    <t>REACTOME_SMOOTH_MUSCLE_CONTRACTION</t>
  </si>
  <si>
    <t>REACTOME_N_GLYCAN_TRIMMING_AND_ELONGATION_IN_THE_CIS_GOLGI</t>
  </si>
  <si>
    <t>WP_MACROPHAGE_MARKERS</t>
  </si>
  <si>
    <t>REACTOME_NONHOMOLOGOUS_END_JOINING_NHEJ</t>
  </si>
  <si>
    <t>REACTOME_HCMV_EARLY_EVENTS</t>
  </si>
  <si>
    <t>REACTOME_LDL_CLEARANCE</t>
  </si>
  <si>
    <t>REACTOME_ACTIVATION_OF_ANTERIOR_HOX_GENES_IN_HINDBRAIN_DEVELOPMENT_DURING_EARLY_EMBRYOGENESIS</t>
  </si>
  <si>
    <t>REACTOME_FORMYL_PEPTIDE_RECEPTORS_BIND_FORMYL_PEPTIDES_AND_MANY_OTHER_LIGANDS</t>
  </si>
  <si>
    <t>REACTOME_NEGATIVE_EPIGENETIC_REGULATION_OF_RRNA_EXPRESSION</t>
  </si>
  <si>
    <t>WP_FLUOROPYRIMIDINE_ACTIVITY</t>
  </si>
  <si>
    <t>REACTOME_DNA_STRAND_ELONGATION</t>
  </si>
  <si>
    <t>WP_MBDNF_AND_PROBDNF_REGULATION_OF_GABA_NEUROTRANSMISSION</t>
  </si>
  <si>
    <t>REACTOME_TRAFFICKING_AND_PROCESSING_OF_ENDOSOMAL_TLR</t>
  </si>
  <si>
    <t>PID_IL12_STAT4_PATHWAY</t>
  </si>
  <si>
    <t>REACTOME_G2_M_CHECKPOINTS</t>
  </si>
  <si>
    <t>REACTOME_OXIDATIVE_STRESS_INDUCED_SENESCENCE</t>
  </si>
  <si>
    <t>REACTOME_RUNX1_AND_FOXP3_CONTROL_THE_DEVELOPMENT_OF_REGULATORY_T_LYMPHOCYTES_TREGS</t>
  </si>
  <si>
    <t>REACTOME_SENESCENCE_ASSOCIATED_SECRETORY_PHENOTYPE_SASP</t>
  </si>
  <si>
    <t>WP_PHOTODYNAMIC_THERAPYINDUCED_UNFOLDED_PROTEIN_RESPONSE</t>
  </si>
  <si>
    <t>WP_GLUCOSE_METABOLISM_IN_TRIPLENEGATIVE_BREAST_CANCER_CELLS</t>
  </si>
  <si>
    <t>PID_IL5_PATHWAY</t>
  </si>
  <si>
    <t>REACTOME_NEF_MEDIATED_CD4_DOWN_REGULATION</t>
  </si>
  <si>
    <t>REACTOME_DNA_REPLICATION_PRE_INITIATION</t>
  </si>
  <si>
    <t>WP_MIRNA_TARGETS_IN_ECM_AND_MEMBRANE_RECEPTORS</t>
  </si>
  <si>
    <t>REACTOME_RUNX1_REGULATES_GENES_INVOLVED_IN_MEGAKARYOCYTE_DIFFERENTIATION_AND_PLATELET_FUNCTION</t>
  </si>
  <si>
    <t>WP_FOLATEALCOHOL_AND_CANCER_PATHWAY_HYPOTHESES</t>
  </si>
  <si>
    <t>REACTOME_CELL_CYCLE_CHECKPOINTS</t>
  </si>
  <si>
    <t>REACTOME_CARGO_CONCENTRATION_IN_THE_ER</t>
  </si>
  <si>
    <t>REACTOME_DNA_DOUBLE_STRAND_BREAK_REPAIR</t>
  </si>
  <si>
    <t>KEGG_DNA_REPLICATION</t>
  </si>
  <si>
    <t>BIOCARTA_G2_PATHWAY</t>
  </si>
  <si>
    <t>WP_INFLAMMATORY_RESPONSE_PATHWAY</t>
  </si>
  <si>
    <t>REACTOME_ATF6_ATF6_ALPHA_ACTIVATES_CHAPERONE_GENES</t>
  </si>
  <si>
    <t>BIOCARTA_CLASSIC_PATHWAY</t>
  </si>
  <si>
    <t>REACTOME_METABOLISM_OF_PORPHYRINS</t>
  </si>
  <si>
    <t>REACTOME_MITOTIC_PROPHASE</t>
  </si>
  <si>
    <t>REACTOME_PRE_NOTCH_EXPRESSION_AND_PROCESSING</t>
  </si>
  <si>
    <t>REACTOME_PHASE_3_RAPID_REPOLARISATION</t>
  </si>
  <si>
    <t>REACTOME_ATF6_ATF6_ALPHA_ACTIVATES_CHAPERONES</t>
  </si>
  <si>
    <t>WP_RETINOBLASTOMA_GENE_IN_CANCER</t>
  </si>
  <si>
    <t>WP_CORI_CYCLE</t>
  </si>
  <si>
    <t>REACTOME_GENE_SILENCING_BY_RNA</t>
  </si>
  <si>
    <t>WP_ARYLAMINE_METABOLISM</t>
  </si>
  <si>
    <t>WP_SULFATION_BIOTRANSFORMATION_REACTION</t>
  </si>
  <si>
    <t>REACTOME_G1_S_SPECIFIC_TRANSCRIPTION</t>
  </si>
  <si>
    <t>REACTOME_HCMV_LATE_EVENTS</t>
  </si>
  <si>
    <t>REACTOME_CELL_CYCLE</t>
  </si>
  <si>
    <t>REACTOME_EPIGENETIC_REGULATION_OF_GENE_EXPRESSION</t>
  </si>
  <si>
    <t>REACTOME_DNA_REPAIR</t>
  </si>
  <si>
    <t>REACTOME_DISEASES_ASSOCIATED_WITH_GLYCOSAMINOGLYCAN_METABOLISM</t>
  </si>
  <si>
    <t>KEGG_OTHER_GLYCAN_DEGRADATION</t>
  </si>
  <si>
    <t>REACTOME_DNA_DOUBLE_STRAND_BREAK_RESPONSE</t>
  </si>
  <si>
    <t>Gene set enrichment analysis (CAMERA) of islet CD206- samples vs islet CD206+ samples. Direction up=enrichment in islet CD206- samples, direction down= enrichment in islet CD206+ samples</t>
  </si>
  <si>
    <t>REACTOME_FIBRONECTIN_MATRIX_FORMATION</t>
  </si>
  <si>
    <t>PID_AURORA_B_PATHWAY</t>
  </si>
  <si>
    <t>WP_MRNA_PROCESSING</t>
  </si>
  <si>
    <t>WP_AEROBIC_GLYCOLYSIS</t>
  </si>
  <si>
    <t>REACTOME_CELL_CYCLE_MITOTIC</t>
  </si>
  <si>
    <t>PID_INTEGRIN_CS_PATHWAY</t>
  </si>
  <si>
    <t>PID_PLK1_PATHWAY</t>
  </si>
  <si>
    <t>PID_INTEGRIN5_PATHWAY</t>
  </si>
  <si>
    <t>KEGG_CELL_CYCLE</t>
  </si>
  <si>
    <t>REACTOME_RNA_POLYMERASE_II_TRANSCRIPTION_TERMINATION</t>
  </si>
  <si>
    <t>BIOCARTA_TH1TH2_PATHWAY</t>
  </si>
  <si>
    <t>WP_HIF1A_AND_PPARG_REGULATION_OF_GLYCOLYSIS</t>
  </si>
  <si>
    <t>BIOCARTA_RANMS_PATHWAY</t>
  </si>
  <si>
    <t>REACTOME_M_PHASE</t>
  </si>
  <si>
    <t>WP_FAMILIAL_HYPERLIPIDEMIA_TYPE_5</t>
  </si>
  <si>
    <t>WP_FAMILIAL_HYPERLIPIDEMIA_TYPE_1</t>
  </si>
  <si>
    <t>KEGG_SPLICEOSOME</t>
  </si>
  <si>
    <t>WP_CELL_CYCLE</t>
  </si>
  <si>
    <t>REACTOME_REMOVAL_OF_AMINOTERMINAL_PROPEPTIDES_FROM_GAMMA_CARBOXYLATED_PROTEINS</t>
  </si>
  <si>
    <t>REACTOME_CHK1_CHK2_CDS1_MEDIATED_INACTIVATION_OF_CYCLIN_B_CDK1_COMPLEX</t>
  </si>
  <si>
    <t>REACTOME_GRB2_SOS_PROVIDES_LINKAGE_TO_MAPK_SIGNALING_FOR_INTEGRINS</t>
  </si>
  <si>
    <t>WP_OVERVIEW_OF_NANOPARTICLE_EFFECTS</t>
  </si>
  <si>
    <t>BIOCARTA_CB1R_PATHWAY</t>
  </si>
  <si>
    <t>WP_FAMILIAL_HYPERLIPIDEMIA_TYPE_3</t>
  </si>
  <si>
    <t>Gene set enrichment analysis (CAMERA) of exocrie CD206- samples vs exocrine CD206+ samples. Direction up=enrichment in exocrine CD206- samples, direction down= enrichment in exocrine CD206+ samples</t>
  </si>
  <si>
    <t>Annotation</t>
  </si>
  <si>
    <t>Set with expected non-parenchymal function?</t>
  </si>
  <si>
    <t>REACTOME_DIGESTION_OF_DIETARY_LIPID</t>
  </si>
  <si>
    <t>REACTOME_DIGESTION</t>
  </si>
  <si>
    <t>REACTOME_UPTAKE_OF_DIETARY_COBALAMINS_INTO_ENTEROCYTES</t>
  </si>
  <si>
    <t>REACTOME_DIGESTION_AND_ABSORPTION</t>
  </si>
  <si>
    <t>REACTOME_MITOCHONDRIAL_TRANSLATION</t>
  </si>
  <si>
    <t>REACTOME_ACTIVATION_OF_MATRIX_METALLOPROTEINASES</t>
  </si>
  <si>
    <t>ECM-regulation</t>
  </si>
  <si>
    <t>BIOCARTA_PEPI_PATHWAY</t>
  </si>
  <si>
    <t>REACTOME_DEFECTIVE_CFTR_CAUSES_CYSTIC_FIBROSIS</t>
  </si>
  <si>
    <t>KEGG_PROTEASOME</t>
  </si>
  <si>
    <t>REACTOME_METABOLISM_OF_POLYAMINES</t>
  </si>
  <si>
    <t>REACTOME_HEDGEHOG_LIGAND_BIOGENESIS</t>
  </si>
  <si>
    <t>NABA_ECM_REGULATORS</t>
  </si>
  <si>
    <t>REACTOME_NUCLEAR_EVENTS_MEDIATED_BY_NFE2L2</t>
  </si>
  <si>
    <t>REACTOME_ALPHA_DEFENSINS</t>
  </si>
  <si>
    <t>Defensins</t>
  </si>
  <si>
    <t>KEGG_OXIDATIVE_PHOSPHORYLATION</t>
  </si>
  <si>
    <t>REACTOME_NEGATIVE_REGULATION_OF_NOTCH4_SIGNALING</t>
  </si>
  <si>
    <t>Immune function</t>
  </si>
  <si>
    <t>REACTOME_DEGRADATION_OF_GLI1_BY_THE_PROTEASOME</t>
  </si>
  <si>
    <t>REACTOME_NEUTROPHIL_DEGRANULATION</t>
  </si>
  <si>
    <t>immune activation</t>
  </si>
  <si>
    <t>REACTOME_CROSS_PRESENTATION_OF_SOLUBLE_EXOGENOUS_ANTIGENS_ENDOSOMES</t>
  </si>
  <si>
    <t>antigen presentation</t>
  </si>
  <si>
    <t>REACTOME_SCF_BETA_TRCP_MEDIATED_DEGRADATION_OF_EMI1</t>
  </si>
  <si>
    <t>REACTOME_DEGRADATION_OF_AXIN</t>
  </si>
  <si>
    <t>REACTOME_REGULATION_OF_RAS_BY_GAPS</t>
  </si>
  <si>
    <t>REACTOME_RESPIRATORY_ELECTRON_TRANSPORT_ATP_SYNTHESIS_BY_CHEMIOSMOTIC_COUPLING_AND_HEAT_PRODUCTION_BY_UNCOUPLING_PROTEINS</t>
  </si>
  <si>
    <t>REACTOME_RESPIRATORY_ELECTRON_TRANSPORT</t>
  </si>
  <si>
    <t>REACTOME_DECTIN_1_MEDIATED_NONCANONICAL_NF_KB_SIGNALING</t>
  </si>
  <si>
    <t>Immune regulation</t>
  </si>
  <si>
    <t>REACTOME_DEGRADATION_OF_DVL</t>
  </si>
  <si>
    <t>WP_ELECTRON_TRANSPORT_CHAIN_OXPHOS_SYSTEM_IN_MITOCHONDRIA</t>
  </si>
  <si>
    <t>REACTOME_THE_ROLE_OF_GTSE1_IN_G2_M_PROGRESSION_AFTER_G2_CHECKPOINT</t>
  </si>
  <si>
    <t>REACTOME_THE_CITRIC_ACID_TCA_CYCLE_AND_RESPIRATORY_ELECTRON_TRANSPORT</t>
  </si>
  <si>
    <t>REACTOME_GENE_AND_PROTEIN_EXPRESSION_BY_JAK_STAT_SIGNALING_AFTER_INTERLEUKIN_12_STIMULATION</t>
  </si>
  <si>
    <t>REACTOME_CELLULAR_RESPONSE_TO_HYPOXIA</t>
  </si>
  <si>
    <t>REACTOME_AUF1_HNRNP_D0_BINDS_AND_DESTABILIZES_MRNA</t>
  </si>
  <si>
    <t>BIOCARTA_PROTEASOME_PATHWAY</t>
  </si>
  <si>
    <t>REACTOME_ABC_TRANSPORTER_DISORDERS</t>
  </si>
  <si>
    <t>REACTOME_COBALAMIN_CBL_VITAMIN_B12_TRANSPORT_AND_METABOLISM</t>
  </si>
  <si>
    <t>KEGG_ALZHEIMERS_DISEASE</t>
  </si>
  <si>
    <t>WP_PROXIMAL_TUBULE_TRANSPORT</t>
  </si>
  <si>
    <t>REACTOME_PASSIVE_TRANSPORT_BY_AQUAPORINS</t>
  </si>
  <si>
    <t>REACTOME_SCF_SKP2_MEDIATED_DEGRADATION_OF_P27_P21</t>
  </si>
  <si>
    <t>REACTOME_CELLULAR_RESPONSE_TO_CHEMICAL_STRESS</t>
  </si>
  <si>
    <t>REACTOME_DOWNSTREAM_SIGNALING_EVENTS_OF_B_CELL_RECEPTOR_BCR</t>
  </si>
  <si>
    <t>REACTOME_DEGRADATION_OF_THE_EXTRACELLULAR_MATRIX</t>
  </si>
  <si>
    <t>REACTOME_STABILIZATION_OF_P53</t>
  </si>
  <si>
    <t>REACTOME_TRANSLATION</t>
  </si>
  <si>
    <t>REACTOME_REGULATION_OF_RUNX3_EXPRESSION_AND_ACTIVITY</t>
  </si>
  <si>
    <t>REACTOME_APC_C_CDH1_MEDIATED_DEGRADATION_OF_CDC20_AND_OTHER_APC_C_CDH1_TARGETED_PROTEINS_IN_LATE_MITOSIS_EARLY_G1</t>
  </si>
  <si>
    <t>REACTOME_ANTIGEN_PROCESSING_CROSS_PRESENTATION</t>
  </si>
  <si>
    <t>KEGG_VIBRIO_CHOLERAE_INFECTION</t>
  </si>
  <si>
    <t>REACTOME_KEAP1_NFE2L2_PATHWAY</t>
  </si>
  <si>
    <t>REACTOME_ORC1_REMOVAL_FROM_CHROMATIN</t>
  </si>
  <si>
    <t>REACTOME_SIGNALING_BY_NOTCH4</t>
  </si>
  <si>
    <t>KEGG_HUNTINGTONS_DISEASE</t>
  </si>
  <si>
    <t>KEGG_PARKINSONS_DISEASE</t>
  </si>
  <si>
    <t>REACTOME_REGULATION_OF_RUNX2_EXPRESSION_AND_ACTIVITY</t>
  </si>
  <si>
    <t>REACTOME_SWITCHING_OF_ORIGINS_TO_A_POST_REPLICATIVE_STATE</t>
  </si>
  <si>
    <t>REACTOME_TRANSFERRIN_ENDOCYTOSIS_AND_RECYCLING</t>
  </si>
  <si>
    <t>Iron metabolism</t>
  </si>
  <si>
    <t>REACTOME_DIGESTION_OF_DIETARY_CARBOHYDRATE</t>
  </si>
  <si>
    <t>REACTOME_METALLOTHIONEINS_BIND_METALS</t>
  </si>
  <si>
    <t>REACTOME_ROS_AND_RNS_PRODUCTION_IN_PHAGOCYTES</t>
  </si>
  <si>
    <t>REACTOME_REGULATION_OF_PTEN_STABILITY_AND_ACTIVITY</t>
  </si>
  <si>
    <t>WP_PROTEASOME_DEGRADATION</t>
  </si>
  <si>
    <t>REACTOME_RESPONSE_TO_METAL_IONS</t>
  </si>
  <si>
    <t>REACTOME_HEDGEHOG_ON_STATE</t>
  </si>
  <si>
    <t>REACTOME_ABC_FAMILY_PROTEINS_MEDIATED_TRANSPORT</t>
  </si>
  <si>
    <t>WP_FATTY_ACID_TRANSPORTERS</t>
  </si>
  <si>
    <t>REACTOME_COMPLEX_I_BIOGENESIS</t>
  </si>
  <si>
    <t>KEGG_AMINO_SUGAR_AND_NUCLEOTIDE_SUGAR_METABOLISM</t>
  </si>
  <si>
    <t>REACTOME_FCERI_MEDIATED_NF_KB_ACTIVATION</t>
  </si>
  <si>
    <t>REACTOME_APC_C_MEDIATED_DEGRADATION_OF_CELL_CYCLE_PROTEINS</t>
  </si>
  <si>
    <t>WP_MITOCHONDRIAL_COMPLEX_IV_ASSEMBLY</t>
  </si>
  <si>
    <t>REACTOME_RESPONSE_TO_ELEVATED_PLATELET_CYTOSOLIC_CA2</t>
  </si>
  <si>
    <t>REACTOME_DETOXIFICATION_OF_REACTIVE_OXYGEN_SPECIES</t>
  </si>
  <si>
    <t>REACTOME_COOPERATION_OF_PREFOLDIN_AND_TRIC_CCT_IN_ACTIN_AND_TUBULIN_FOLDING</t>
  </si>
  <si>
    <t>WP_METABOLIC_REPROGRAMMING_IN_COLON_CANCER</t>
  </si>
  <si>
    <t>KEGG_PROTEIN_EXPORT</t>
  </si>
  <si>
    <t>REACTOME_HOST_INTERACTIONS_OF_HIV_FACTORS</t>
  </si>
  <si>
    <t>REACTOME_G1_S_DNA_DAMAGE_CHECKPOINTS</t>
  </si>
  <si>
    <t>REACTOME_ASYMMETRIC_LOCALIZATION_OF_PCP_PROTEINS</t>
  </si>
  <si>
    <t>REACTOME_SEALING_OF_THE_NUCLEAR_ENVELOPE_NE_BY_ESCRT_III</t>
  </si>
  <si>
    <t>REACTOME_TNFR2_NON_CANONICAL_NF_KB_PATHWAY</t>
  </si>
  <si>
    <t>WP_OXIDATIVE_PHOSPHORYLATION</t>
  </si>
  <si>
    <t>REACTOME_HIV_INFECTION</t>
  </si>
  <si>
    <t>WP_MITOCHONDRIAL_COMPLEX_I_ASSEMBLY_MODEL_OXPHOS_SYSTEM</t>
  </si>
  <si>
    <t>REACTOME_DEGRADATION_OF_BETA_CATENIN_BY_THE_DESTRUCTION_COMPLEX</t>
  </si>
  <si>
    <t>REACTOME_MRNA_SPLICING</t>
  </si>
  <si>
    <t>REACTOME_METABOLISM_OF_AMINO_ACIDS_AND_DERIVATIVES</t>
  </si>
  <si>
    <t>REACTOME_EXTRACELLULAR_MATRIX_ORGANIZATION</t>
  </si>
  <si>
    <t>ECM</t>
  </si>
  <si>
    <t>WP_PURINE_METABOLISM</t>
  </si>
  <si>
    <t>REACTOME_DISORDERS_OF_TRANSMEMBRANE_TRANSPORTERS</t>
  </si>
  <si>
    <t>REACTOME_RHO_GTPASES_ACTIVATE_IQGAPS</t>
  </si>
  <si>
    <t>KEGG_PROXIMAL_TUBULE_BICARBONATE_RECLAMATION</t>
  </si>
  <si>
    <t>REACTOME_INTERLEUKIN_12_SIGNALING</t>
  </si>
  <si>
    <t>PID_A6B1_A6B4_INTEGRIN_PATHWAY</t>
  </si>
  <si>
    <t>REACTOME_INNATE_IMMUNE_SYSTEM</t>
  </si>
  <si>
    <t>REACTOME_DEFENSINS</t>
  </si>
  <si>
    <t>defensins</t>
  </si>
  <si>
    <t>KEGG_GLYCEROLIPID_METABOLISM</t>
  </si>
  <si>
    <t>REACTOME_RRNA_MODIFICATION_IN_THE_NUCLEUS_AND_CYTOSOL</t>
  </si>
  <si>
    <t>KEGG_GLYCOLYSIS_GLUCONEOGENESIS</t>
  </si>
  <si>
    <t>WP_PARKINUBIQUITIN_PROTEASOMAL_SYSTEM_PATHWAY</t>
  </si>
  <si>
    <t>REACTOME_METABOLISM_OF_RNA</t>
  </si>
  <si>
    <t>REACTOME_REGULATION_OF_MRNA_STABILITY_BY_PROTEINS_THAT_BIND_AU_RICH_ELEMENTS</t>
  </si>
  <si>
    <t>KEGG_PATHOGENIC_ESCHERICHIA_COLI_INFECTION</t>
  </si>
  <si>
    <t>WP_PATHOGENIC_ESCHERICHIA_COLI_INFECTION</t>
  </si>
  <si>
    <t>REACTOME_PCP_CE_PATHWAY</t>
  </si>
  <si>
    <t>BIOCARTA_RAB_PATHWAY</t>
  </si>
  <si>
    <t>REACTOME_SYNTHESIS_OF_UDP_N_ACETYL_GLUCOSAMINE</t>
  </si>
  <si>
    <t>BIOCARTA_SM_PATHWAY</t>
  </si>
  <si>
    <t>PID_UPA_UPAR_PATHWAY</t>
  </si>
  <si>
    <t>REACTOME_PROTEIN_LOCALIZATION</t>
  </si>
  <si>
    <t>REACTOME_INTERLEUKIN_1_SIGNALING</t>
  </si>
  <si>
    <t>REACTOME_ASPARAGINE_N_LINKED_GLYCOSYLATION</t>
  </si>
  <si>
    <t>REACTOME_METABOLISM_OF_INGESTED_SEMET_SEC_MESEC_INTO_H2SE</t>
  </si>
  <si>
    <t>REACTOME_SIGNALING_BY_THE_B_CELL_RECEPTOR_BCR</t>
  </si>
  <si>
    <t>KEGG_FATTY_ACID_METABOLISM</t>
  </si>
  <si>
    <t>REACTOME_APOPTOSIS</t>
  </si>
  <si>
    <t>REACTOME_IRON_UPTAKE_AND_TRANSPORT</t>
  </si>
  <si>
    <t>WP_PPAR_SIGNALING_PATHWAY</t>
  </si>
  <si>
    <t>REACTOME_MITOCHONDRIAL_PROTEIN_IMPORT</t>
  </si>
  <si>
    <t>REACTOME_PROCESSING_OF_CAPPED_INTRON_CONTAINING_PRE_MRNA</t>
  </si>
  <si>
    <t>REACTOME_INTERLEUKIN_12_FAMILY_SIGNALING</t>
  </si>
  <si>
    <t>immune regulation</t>
  </si>
  <si>
    <t>REACTOME_DAP12_INTERACTIONS</t>
  </si>
  <si>
    <t>REACTOME_SIGNALING_BY_HEDGEHOG</t>
  </si>
  <si>
    <t>REACTOME_CELL_SURFACE_INTERACTIONS_AT_THE_VASCULAR_WALL</t>
  </si>
  <si>
    <t>vascular interaction</t>
  </si>
  <si>
    <t>REACTOME_ANTIMICROBIAL_PEPTIDES</t>
  </si>
  <si>
    <t>antimicrobe</t>
  </si>
  <si>
    <t>REACTOME_UCH_PROTEINASES</t>
  </si>
  <si>
    <t>REACTOME_FORMATION_OF_TUBULIN_FOLDING_INTERMEDIATES_BY_CCT_TRIC</t>
  </si>
  <si>
    <t>KEGG_CITRATE_CYCLE_TCA_CYCLE</t>
  </si>
  <si>
    <t>REACTOME_HEDGEHOG_OFF_STATE</t>
  </si>
  <si>
    <t>REACTOME_SYNTHESIS_OF_SUBSTRATES_IN_N_GLYCAN_BIOSYTHESIS</t>
  </si>
  <si>
    <t>REACTOME_PROGRAMMED_CELL_DEATH</t>
  </si>
  <si>
    <t>REACTOME_METABOLISM_OF_FAT_SOLUBLE_VITAMINS</t>
  </si>
  <si>
    <t>REACTOME_TRIGLYCERIDE_METABOLISM</t>
  </si>
  <si>
    <t>REACTOME_REGULATION_OF_EXPRESSION_OF_SLITS_AND_ROBOS</t>
  </si>
  <si>
    <t>Chemotaxis/neurogenesis/angiogenesis</t>
  </si>
  <si>
    <t>REACTOME_CYCLIN_A_CDK2_ASSOCIATED_EVENTS_AT_S_PHASE_ENTRY</t>
  </si>
  <si>
    <t>WP_RAC1PAK1P38MMP2_PATHWAY</t>
  </si>
  <si>
    <t>Angiogenesis/tumorigenesis</t>
  </si>
  <si>
    <t>REACTOME_DEFECTS_OF_CONTACT_ACTIVATION_SYSTEM_CAS_AND_KALLIKREIN_KININ_SYSTEM_KKS</t>
  </si>
  <si>
    <t>REACTOME_AMINO_ACIDS_REGULATE_MTORC1</t>
  </si>
  <si>
    <t>REACTOME_SIGNALLING_TO_ERKS</t>
  </si>
  <si>
    <t>REACTOME_TRIGLYCERIDE_CATABOLISM</t>
  </si>
  <si>
    <t>KEGG_PPAR_SIGNALING_PATHWAY</t>
  </si>
  <si>
    <t>REACTOME_INSULIN_RECEPTOR_RECYCLING</t>
  </si>
  <si>
    <t>Sum:</t>
  </si>
  <si>
    <t>REACTOME_REGULATION_OF_GENE_EXPRESSION_IN_BETA_CELLS</t>
  </si>
  <si>
    <t>REACTOME_REGULATION_OF_GENE_EXPRESSION_IN_ENDOCRINE_COMMITTED_NEUROG3_PROGENITOR_CELLS</t>
  </si>
  <si>
    <t>WP_DOPAMINERGIC_NEUROGENESIS</t>
  </si>
  <si>
    <t>KEGG_MATURITY_ONSET_DIABETES_OF_THE_YOUNG</t>
  </si>
  <si>
    <t>WP_FOXA2_PATHWAY</t>
  </si>
  <si>
    <t>KEGG_TYPE_I_DIABETES_MELLITUS</t>
  </si>
  <si>
    <t>REACTOME_REGULATION_OF_BETA_CELL_DEVELOPMENT</t>
  </si>
  <si>
    <t>REACTOME_INSULIN_PROCESSING</t>
  </si>
  <si>
    <t>REACTOME_ACTIVATION_OF_TRKA_RECEPTORS</t>
  </si>
  <si>
    <t>REACTOME_NGF_INDEPENDANT_TRKA_ACTIVATION</t>
  </si>
  <si>
    <t>REACTOME_IRS_ACTIVATION</t>
  </si>
  <si>
    <t>WP_CARDIAC_PROGENITOR_DIFFERENTIATION</t>
  </si>
  <si>
    <t>KEGG_TYPE_II_DIABETES_MELLITUS</t>
  </si>
  <si>
    <t>REACTOME_GABA_SYNTHESIS_RELEASE_REUPTAKE_AND_DEGRADATION</t>
  </si>
  <si>
    <t>KEGG_ASTHMA</t>
  </si>
  <si>
    <t>WP_HORMONAL_CONTROL_OF_PUBERTAL_GROWTH_SPURT</t>
  </si>
  <si>
    <t>REACTOME_REGULATION_OF_INSULIN_SECRETION</t>
  </si>
  <si>
    <t>WP_LEPTININSULIN_SIGNALING_OVERLAP</t>
  </si>
  <si>
    <t>REACTOME_PD_1_SIGNALING</t>
  </si>
  <si>
    <t>REACTOME_SEROTONIN_NEUROTRANSMITTER_RELEASE_CYCLE</t>
  </si>
  <si>
    <t>REACTOME_ACETYLCHOLINE_NEUROTRANSMITTER_RELEASE_CYCLE</t>
  </si>
  <si>
    <t>REACTOME_NEUROTOXICITY_OF_CLOSTRIDIUM_TOXINS</t>
  </si>
  <si>
    <t>BIOCARTA_BOTULIN_PATHWAY</t>
  </si>
  <si>
    <t>KEGG_INTESTINAL_IMMUNE_NETWORK_FOR_IGA_PRODUCTION</t>
  </si>
  <si>
    <t>WP_NAD_METABOLISM</t>
  </si>
  <si>
    <t>REACTOME_PRESYNAPTIC_DEPOLARIZATION_AND_CALCIUM_CHANNEL_OPENING</t>
  </si>
  <si>
    <t>REACTOME_PEPTIDE_HORMONE_BIOSYNTHESIS</t>
  </si>
  <si>
    <t>WP_GALANIN_RECEPTOR_PATHWAY</t>
  </si>
  <si>
    <t>REACTOME_GENERATION_OF_SECOND_MESSENGER_MOLECULES</t>
  </si>
  <si>
    <t>REACTOME_BUTYROPHILIN_BTN_FAMILY_INTERACTIONS</t>
  </si>
  <si>
    <t>BIOCARTA_GHRELIN_PATHWAY</t>
  </si>
  <si>
    <t>Gene set enrichment analysis (CAMERA) of islet CD206- samples vs exocrine CD206- samples. Direction up=enrichment in islet CD206- samples, direction down= enrichment in exocrine CD206- samples</t>
  </si>
  <si>
    <t>Expected non-parenchymal function?</t>
  </si>
  <si>
    <t>KEGG_RIBOSOME</t>
  </si>
  <si>
    <t>WP_CYTOPLASMIC_RIBOSOMAL_PROTEINS</t>
  </si>
  <si>
    <t>REACTOME_SRP_DEPENDENT_COTRANSLATIONAL_PROTEIN_TARGETING_TO_MEMBRANE</t>
  </si>
  <si>
    <t>REACTOME_EUKARYOTIC_TRANSLATION_ELONGATION</t>
  </si>
  <si>
    <t>REACTOME_RESPONSE_OF_EIF2AK4_GCN2_TO_AMINO_ACID_DEFICIENCY</t>
  </si>
  <si>
    <t>REACTOME_SELENOAMINO_ACID_METABOLISM</t>
  </si>
  <si>
    <t>REACTOME_EUKARYOTIC_TRANSLATION_INITIATION</t>
  </si>
  <si>
    <t>REACTOME_SARS_COV_2_MODULATES_HOST_TRANSLATION_MACHINERY</t>
  </si>
  <si>
    <t>REACTOME_CELLULAR_RESPONSE_TO_STARVATION</t>
  </si>
  <si>
    <t>REACTOME_SARS_COV_1_MODULATES_HOST_TRANSLATION_MACHINERY</t>
  </si>
  <si>
    <t>REACTOME_RRNA_PROCESSING</t>
  </si>
  <si>
    <t>REACTOME_NONSENSE_MEDIATED_DECAY_NMD</t>
  </si>
  <si>
    <t>Cell migration</t>
  </si>
  <si>
    <t>REACTOME_ACTIVATION_OF_THE_MRNA_UPON_BINDING_OF_THE_CAP_BINDING_COMPLEX_AND_EIFS_AND_SUBSEQUENT_BINDING_TO_43S</t>
  </si>
  <si>
    <t>REACTOME_INFLUENZA_INFECTION</t>
  </si>
  <si>
    <t>REACTOME_CHYLOMICRON_REMODELING</t>
  </si>
  <si>
    <t>REACTOME_SIGNALING_BY_ROBO_RECEPTORS</t>
  </si>
  <si>
    <t>REACTOME_GLUCONEOGENESIS</t>
  </si>
  <si>
    <t>REACTOME_CRISTAE_FORMATION</t>
  </si>
  <si>
    <t>WP_FATTY_ACID_BETAOXIDATION</t>
  </si>
  <si>
    <t>REACTOME_PLASMA_LIPOPROTEIN_REMODELING</t>
  </si>
  <si>
    <t>Immune activation</t>
  </si>
  <si>
    <t>WP_MITOCHONDRIAL_COMPLEX_III_ASSEMBLY</t>
  </si>
  <si>
    <t>REACTOME_MITOCHONDRIAL_IRON_SULFUR_CLUSTER_BIOGENESIS</t>
  </si>
  <si>
    <t>REACTOME_FORMATION_OF_ATP_BY_CHEMIOSMOTIC_COUPLING</t>
  </si>
  <si>
    <t>REACTOME_RA_BIOSYNTHESIS_PATHWAY</t>
  </si>
  <si>
    <t>REACTOME_HDL_REMODELING</t>
  </si>
  <si>
    <t>KEGG_GLYCINE_SERINE_AND_THREONINE_METABOLISM</t>
  </si>
  <si>
    <t>WP_PYRIMIDINE_METABOLISM</t>
  </si>
  <si>
    <t>WP_STATIN_INHIBITION_OF_CHOLESTEROL_PRODUCTION</t>
  </si>
  <si>
    <t>REACTOME_MITOCHONDRIAL_FATTY_ACID_BETA_OXIDATION</t>
  </si>
  <si>
    <t>REACTOME_NCAM1_INTERACTIONS</t>
  </si>
  <si>
    <t>WP_NEUROGENESIS_REGULATION_IN_THE_OLFACTORY_EPITHELIUM</t>
  </si>
  <si>
    <t>PID_TCR_CALCIUM_PATHWAY</t>
  </si>
  <si>
    <t>REACTOME_ATTENUATION_PHASE</t>
  </si>
  <si>
    <t>PID_HNF3A_PATHWAY</t>
  </si>
  <si>
    <t>BIOCARTA_VDR_PATHWAY</t>
  </si>
  <si>
    <t>REACTOME_HSF1_ACTIVATION</t>
  </si>
  <si>
    <t>PID_AR_TF_PATHWAY</t>
  </si>
  <si>
    <t>REACTOME_HSF1_DEPENDENT_TRANSACTIVATION</t>
  </si>
  <si>
    <t>REACTOME_CIRCADIAN_CLOCK</t>
  </si>
  <si>
    <t>REACTOME_NCAM_SIGNALING_FOR_NEURITE_OUT_GROWTH</t>
  </si>
  <si>
    <t>REACTOME_PEPTIDE_HORMONE_METABOLISM</t>
  </si>
  <si>
    <t>REACTOME_SYNTHESIS_SECRETION_AND_DEACYLATION_OF_GHRELIN</t>
  </si>
  <si>
    <t>REACTOME_RHOU_GTPASE_CYCLE</t>
  </si>
  <si>
    <t>REACTOME_CDC42_GTPASE_CYCLE</t>
  </si>
  <si>
    <t>WP_PREGNANE_X_RECEPTOR_PATHWAY</t>
  </si>
  <si>
    <t>REACTOME_SIGNALING_BY_CYTOSOLIC_FGFR1_FUSION_MUTANTS</t>
  </si>
  <si>
    <t>REACTOME_STAT3_NUCLEAR_EVENTS_DOWNSTREAM_OF_ALK_SIGNALING</t>
  </si>
  <si>
    <t>Gene set enrichment analysis (CAMERA) of islet CD206+ samples vs exocrine CD206+ samples. Direction up=enrichment in islet CD206+ samples, direction down= enrichment in exocrine CD206+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/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20"/>
  <sheetViews>
    <sheetView workbookViewId="0">
      <selection activeCell="A2" sqref="A2"/>
    </sheetView>
  </sheetViews>
  <sheetFormatPr defaultRowHeight="14.4" x14ac:dyDescent="0.55000000000000004"/>
  <cols>
    <col min="1" max="1" width="12.3125" customWidth="1"/>
  </cols>
  <sheetData>
    <row r="1" spans="1:7" x14ac:dyDescent="0.55000000000000004">
      <c r="A1" t="s">
        <v>3464</v>
      </c>
    </row>
    <row r="2" spans="1:7" s="1" customFormat="1" x14ac:dyDescent="0.5500000000000000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55000000000000004">
      <c r="A3" t="s">
        <v>7</v>
      </c>
      <c r="B3" t="s">
        <v>8</v>
      </c>
      <c r="C3">
        <v>0.58732649729590192</v>
      </c>
      <c r="D3">
        <v>0.5874774402245021</v>
      </c>
      <c r="E3">
        <v>6.6745493927794941</v>
      </c>
      <c r="F3">
        <v>1.0366024716820851E-3</v>
      </c>
      <c r="G3">
        <v>1.375643801024802E-2</v>
      </c>
    </row>
    <row r="4" spans="1:7" x14ac:dyDescent="0.55000000000000004">
      <c r="A4" t="s">
        <v>9</v>
      </c>
      <c r="B4" t="s">
        <v>10</v>
      </c>
      <c r="C4">
        <v>-1.60274552246028</v>
      </c>
      <c r="D4">
        <v>-1.616391957014931</v>
      </c>
      <c r="E4">
        <v>2.4052043013230522</v>
      </c>
      <c r="F4">
        <v>1.135495465160791E-3</v>
      </c>
      <c r="G4">
        <v>1.4820657187542399E-2</v>
      </c>
    </row>
    <row r="5" spans="1:7" x14ac:dyDescent="0.55000000000000004">
      <c r="A5" t="s">
        <v>11</v>
      </c>
      <c r="B5" t="s">
        <v>12</v>
      </c>
      <c r="C5">
        <v>0.8848958863005183</v>
      </c>
      <c r="D5">
        <v>0.88606505021978565</v>
      </c>
      <c r="E5">
        <v>4.2779938810697038</v>
      </c>
      <c r="F5">
        <v>9.1222474598306803E-7</v>
      </c>
      <c r="G5">
        <v>3.1974934216693983E-5</v>
      </c>
    </row>
    <row r="6" spans="1:7" x14ac:dyDescent="0.55000000000000004">
      <c r="A6" t="s">
        <v>13</v>
      </c>
      <c r="B6" t="s">
        <v>14</v>
      </c>
      <c r="C6">
        <v>-0.64320387115236743</v>
      </c>
      <c r="D6">
        <v>-0.64406407952980826</v>
      </c>
      <c r="E6">
        <v>4.1729690574402243</v>
      </c>
      <c r="F6">
        <v>5.4234756933042557E-4</v>
      </c>
      <c r="G6">
        <v>8.09323266115884E-3</v>
      </c>
    </row>
    <row r="7" spans="1:7" x14ac:dyDescent="0.55000000000000004">
      <c r="A7" t="s">
        <v>15</v>
      </c>
      <c r="B7" t="s">
        <v>16</v>
      </c>
      <c r="C7">
        <v>-0.66954542528122185</v>
      </c>
      <c r="D7">
        <v>-0.67053878564092673</v>
      </c>
      <c r="E7">
        <v>3.9317624714577981</v>
      </c>
      <c r="F7">
        <v>3.7827795098618579E-4</v>
      </c>
      <c r="G7">
        <v>6.0296237416412584E-3</v>
      </c>
    </row>
    <row r="8" spans="1:7" x14ac:dyDescent="0.55000000000000004">
      <c r="A8" t="s">
        <v>17</v>
      </c>
      <c r="B8" t="s">
        <v>18</v>
      </c>
      <c r="C8">
        <v>-2.1052037720354182</v>
      </c>
      <c r="D8">
        <v>-2.1091572315410358</v>
      </c>
      <c r="E8">
        <v>4.1985674380285039</v>
      </c>
      <c r="F8">
        <v>7.4189512882737097E-13</v>
      </c>
      <c r="G8">
        <v>1.292549966186009E-10</v>
      </c>
    </row>
    <row r="9" spans="1:7" x14ac:dyDescent="0.55000000000000004">
      <c r="A9" t="s">
        <v>19</v>
      </c>
      <c r="B9" t="s">
        <v>20</v>
      </c>
      <c r="C9">
        <v>-1.633344425571809</v>
      </c>
      <c r="D9">
        <v>-1.653035976215999</v>
      </c>
      <c r="E9">
        <v>2.0794810530476169</v>
      </c>
      <c r="F9">
        <v>1.443806771179565E-3</v>
      </c>
      <c r="G9">
        <v>1.8083711499251691E-2</v>
      </c>
    </row>
    <row r="10" spans="1:7" x14ac:dyDescent="0.55000000000000004">
      <c r="A10" t="s">
        <v>21</v>
      </c>
      <c r="B10" t="s">
        <v>22</v>
      </c>
      <c r="C10">
        <v>-0.88087221348129663</v>
      </c>
      <c r="D10">
        <v>-0.8809226482911815</v>
      </c>
      <c r="E10">
        <v>8.7195833765928796</v>
      </c>
      <c r="F10">
        <v>3.8894977251547057E-11</v>
      </c>
      <c r="G10">
        <v>4.5857499625666976E-9</v>
      </c>
    </row>
    <row r="11" spans="1:7" x14ac:dyDescent="0.55000000000000004">
      <c r="A11" t="s">
        <v>23</v>
      </c>
      <c r="B11" t="s">
        <v>24</v>
      </c>
      <c r="C11">
        <v>-0.8713480181162192</v>
      </c>
      <c r="D11">
        <v>-0.87286061785031066</v>
      </c>
      <c r="E11">
        <v>3.4841930815705822</v>
      </c>
      <c r="F11">
        <v>8.2012329543184649E-4</v>
      </c>
      <c r="G11">
        <v>1.134947117937259E-2</v>
      </c>
    </row>
    <row r="12" spans="1:7" x14ac:dyDescent="0.55000000000000004">
      <c r="A12" t="s">
        <v>25</v>
      </c>
      <c r="B12" t="s">
        <v>26</v>
      </c>
      <c r="C12">
        <v>-1.424561406476414</v>
      </c>
      <c r="D12">
        <v>-1.432553695973904</v>
      </c>
      <c r="E12">
        <v>2.3377295194782479</v>
      </c>
      <c r="F12">
        <v>5.3671964853539385E-4</v>
      </c>
      <c r="G12">
        <v>8.0409160713632126E-3</v>
      </c>
    </row>
    <row r="13" spans="1:7" x14ac:dyDescent="0.55000000000000004">
      <c r="A13" t="s">
        <v>27</v>
      </c>
      <c r="B13" t="s">
        <v>28</v>
      </c>
      <c r="C13">
        <v>-1.866443055146491</v>
      </c>
      <c r="D13">
        <v>-1.8665766166756861</v>
      </c>
      <c r="E13">
        <v>8.7308287418280717</v>
      </c>
      <c r="F13">
        <v>5.8575426517271323E-16</v>
      </c>
      <c r="G13">
        <v>3.3425481387815708E-13</v>
      </c>
    </row>
    <row r="14" spans="1:7" x14ac:dyDescent="0.55000000000000004">
      <c r="A14" t="s">
        <v>29</v>
      </c>
      <c r="B14" t="s">
        <v>30</v>
      </c>
      <c r="C14">
        <v>-2.080760806883541</v>
      </c>
      <c r="D14">
        <v>-2.1751015830006728</v>
      </c>
      <c r="E14">
        <v>0.59728043774856021</v>
      </c>
      <c r="F14">
        <v>1.2990850308453939E-3</v>
      </c>
      <c r="G14">
        <v>1.6576696824723069E-2</v>
      </c>
    </row>
    <row r="15" spans="1:7" x14ac:dyDescent="0.55000000000000004">
      <c r="A15" t="s">
        <v>31</v>
      </c>
      <c r="B15" t="s">
        <v>32</v>
      </c>
      <c r="C15">
        <v>0.98011919856292218</v>
      </c>
      <c r="D15">
        <v>0.98838345376072856</v>
      </c>
      <c r="E15">
        <v>1.671501915420164</v>
      </c>
      <c r="F15">
        <v>3.271698861949654E-3</v>
      </c>
      <c r="G15">
        <v>3.4268763556955767E-2</v>
      </c>
    </row>
    <row r="16" spans="1:7" x14ac:dyDescent="0.55000000000000004">
      <c r="A16" t="s">
        <v>33</v>
      </c>
      <c r="B16" t="s">
        <v>34</v>
      </c>
      <c r="C16">
        <v>0.80146893010623577</v>
      </c>
      <c r="D16">
        <v>0.80174289802686949</v>
      </c>
      <c r="E16">
        <v>6.4360644980473936</v>
      </c>
      <c r="F16">
        <v>1.8332803687280199E-5</v>
      </c>
      <c r="G16">
        <v>4.5484483026563363E-4</v>
      </c>
    </row>
    <row r="17" spans="1:7" x14ac:dyDescent="0.55000000000000004">
      <c r="A17" t="s">
        <v>35</v>
      </c>
      <c r="B17" t="s">
        <v>36</v>
      </c>
      <c r="C17">
        <v>-0.63997691571885806</v>
      </c>
      <c r="D17">
        <v>-0.64011537361759219</v>
      </c>
      <c r="E17">
        <v>6.6795952101762381</v>
      </c>
      <c r="F17">
        <v>1.4220328353151449E-5</v>
      </c>
      <c r="G17">
        <v>3.668484706800336E-4</v>
      </c>
    </row>
    <row r="18" spans="1:7" x14ac:dyDescent="0.55000000000000004">
      <c r="A18" t="s">
        <v>37</v>
      </c>
      <c r="B18" t="s">
        <v>38</v>
      </c>
      <c r="C18">
        <v>0.76024943779967591</v>
      </c>
      <c r="D18">
        <v>0.76105691133216691</v>
      </c>
      <c r="E18">
        <v>4.8165262808172482</v>
      </c>
      <c r="F18">
        <v>8.3139283635468765E-6</v>
      </c>
      <c r="G18">
        <v>2.2931904467276101E-4</v>
      </c>
    </row>
    <row r="19" spans="1:7" x14ac:dyDescent="0.55000000000000004">
      <c r="A19" t="s">
        <v>39</v>
      </c>
      <c r="B19" t="s">
        <v>40</v>
      </c>
      <c r="C19">
        <v>1.481526195408734</v>
      </c>
      <c r="D19">
        <v>1.4825409244459531</v>
      </c>
      <c r="E19">
        <v>5.9946243837986186</v>
      </c>
      <c r="F19">
        <v>2.5980768125977961E-7</v>
      </c>
      <c r="G19">
        <v>1.058976108814862E-5</v>
      </c>
    </row>
    <row r="20" spans="1:7" x14ac:dyDescent="0.55000000000000004">
      <c r="A20" t="s">
        <v>41</v>
      </c>
      <c r="B20" t="s">
        <v>42</v>
      </c>
      <c r="C20">
        <v>-0.81906264754956093</v>
      </c>
      <c r="D20">
        <v>-0.81915928548712136</v>
      </c>
      <c r="E20">
        <v>7.6687372301208114</v>
      </c>
      <c r="F20">
        <v>4.6887200034976109E-10</v>
      </c>
      <c r="G20">
        <v>3.9579455366802909E-8</v>
      </c>
    </row>
    <row r="21" spans="1:7" x14ac:dyDescent="0.55000000000000004">
      <c r="A21" t="s">
        <v>43</v>
      </c>
      <c r="B21" t="s">
        <v>44</v>
      </c>
      <c r="C21">
        <v>-0.52185427391323913</v>
      </c>
      <c r="D21">
        <v>-0.52200572105964871</v>
      </c>
      <c r="E21">
        <v>6.2428630275867336</v>
      </c>
      <c r="F21">
        <v>2.3474723308275659E-4</v>
      </c>
      <c r="G21">
        <v>4.0489354066715992E-3</v>
      </c>
    </row>
    <row r="22" spans="1:7" x14ac:dyDescent="0.55000000000000004">
      <c r="A22" t="s">
        <v>45</v>
      </c>
      <c r="B22" t="s">
        <v>46</v>
      </c>
      <c r="C22">
        <v>0.65344729146912595</v>
      </c>
      <c r="D22">
        <v>0.65384967932020177</v>
      </c>
      <c r="E22">
        <v>5.3333676835125248</v>
      </c>
      <c r="F22">
        <v>3.9422852868241358E-5</v>
      </c>
      <c r="G22">
        <v>8.7738910923296611E-4</v>
      </c>
    </row>
    <row r="23" spans="1:7" x14ac:dyDescent="0.55000000000000004">
      <c r="A23" t="s">
        <v>47</v>
      </c>
      <c r="B23" t="s">
        <v>48</v>
      </c>
      <c r="C23">
        <v>-0.9913816305174844</v>
      </c>
      <c r="D23">
        <v>-0.99497631320015223</v>
      </c>
      <c r="E23">
        <v>2.7945031834724778</v>
      </c>
      <c r="F23">
        <v>2.4915151019143482E-3</v>
      </c>
      <c r="G23">
        <v>2.7532110336103869E-2</v>
      </c>
    </row>
    <row r="24" spans="1:7" x14ac:dyDescent="0.55000000000000004">
      <c r="A24" t="s">
        <v>49</v>
      </c>
      <c r="B24" t="s">
        <v>50</v>
      </c>
      <c r="C24">
        <v>-0.78766411947974246</v>
      </c>
      <c r="D24">
        <v>-0.78800226642033577</v>
      </c>
      <c r="E24">
        <v>5.7415149525606024</v>
      </c>
      <c r="F24">
        <v>4.1307982548043343E-5</v>
      </c>
      <c r="G24">
        <v>9.1081866928962316E-4</v>
      </c>
    </row>
    <row r="25" spans="1:7" x14ac:dyDescent="0.55000000000000004">
      <c r="A25" t="s">
        <v>51</v>
      </c>
      <c r="B25" t="s">
        <v>52</v>
      </c>
      <c r="C25">
        <v>0.72066556156285211</v>
      </c>
      <c r="D25">
        <v>0.72109630644310452</v>
      </c>
      <c r="E25">
        <v>5.434578988021701</v>
      </c>
      <c r="F25">
        <v>1.625745935145177E-5</v>
      </c>
      <c r="G25">
        <v>4.1195189184335858E-4</v>
      </c>
    </row>
    <row r="26" spans="1:7" x14ac:dyDescent="0.55000000000000004">
      <c r="A26" t="s">
        <v>53</v>
      </c>
      <c r="B26" t="s">
        <v>54</v>
      </c>
      <c r="C26">
        <v>0.85468098882712473</v>
      </c>
      <c r="D26">
        <v>0.85522722972459886</v>
      </c>
      <c r="E26">
        <v>5.4173296443253776</v>
      </c>
      <c r="F26">
        <v>8.2362406786193299E-7</v>
      </c>
      <c r="G26">
        <v>2.9746382157261609E-5</v>
      </c>
    </row>
    <row r="27" spans="1:7" x14ac:dyDescent="0.55000000000000004">
      <c r="A27" t="s">
        <v>55</v>
      </c>
      <c r="B27" t="s">
        <v>56</v>
      </c>
      <c r="C27">
        <v>1.3901566443089419</v>
      </c>
      <c r="D27">
        <v>1.3925299465872589</v>
      </c>
      <c r="E27">
        <v>3.8082023079201099</v>
      </c>
      <c r="F27">
        <v>3.4796640427410892E-6</v>
      </c>
      <c r="G27">
        <v>1.034185150703008E-4</v>
      </c>
    </row>
    <row r="28" spans="1:7" x14ac:dyDescent="0.55000000000000004">
      <c r="A28" t="s">
        <v>57</v>
      </c>
      <c r="B28" t="s">
        <v>58</v>
      </c>
      <c r="C28">
        <v>-0.89456926529259795</v>
      </c>
      <c r="D28">
        <v>-0.89473252899405054</v>
      </c>
      <c r="E28">
        <v>6.814323900827465</v>
      </c>
      <c r="F28">
        <v>5.5556514726145619E-5</v>
      </c>
      <c r="G28">
        <v>1.1847073827850429E-3</v>
      </c>
    </row>
    <row r="29" spans="1:7" x14ac:dyDescent="0.55000000000000004">
      <c r="A29" t="s">
        <v>59</v>
      </c>
      <c r="B29" t="s">
        <v>60</v>
      </c>
      <c r="C29">
        <v>-1.490277019247487</v>
      </c>
      <c r="D29">
        <v>-1.4903005673500991</v>
      </c>
      <c r="E29">
        <v>10.47630918766199</v>
      </c>
      <c r="F29">
        <v>2.021711621805714E-12</v>
      </c>
      <c r="G29">
        <v>3.1694217578769578E-10</v>
      </c>
    </row>
    <row r="30" spans="1:7" x14ac:dyDescent="0.55000000000000004">
      <c r="A30" t="s">
        <v>61</v>
      </c>
      <c r="B30" t="s">
        <v>62</v>
      </c>
      <c r="C30">
        <v>-0.47471751928451178</v>
      </c>
      <c r="D30">
        <v>-0.47475372444609942</v>
      </c>
      <c r="E30">
        <v>8.056310022293049</v>
      </c>
      <c r="F30">
        <v>3.6770781235775881E-3</v>
      </c>
      <c r="G30">
        <v>3.7711859461508179E-2</v>
      </c>
    </row>
    <row r="31" spans="1:7" x14ac:dyDescent="0.55000000000000004">
      <c r="A31" t="s">
        <v>63</v>
      </c>
      <c r="B31" t="s">
        <v>64</v>
      </c>
      <c r="C31">
        <v>-1.0071876984324399</v>
      </c>
      <c r="D31">
        <v>-1.0087839107225489</v>
      </c>
      <c r="E31">
        <v>3.8217175837638431</v>
      </c>
      <c r="F31">
        <v>4.9696704777511603E-8</v>
      </c>
      <c r="G31">
        <v>2.4943013930716542E-6</v>
      </c>
    </row>
    <row r="32" spans="1:7" x14ac:dyDescent="0.55000000000000004">
      <c r="A32" t="s">
        <v>65</v>
      </c>
      <c r="B32" t="s">
        <v>66</v>
      </c>
      <c r="C32">
        <v>1.8801787478423839</v>
      </c>
      <c r="D32">
        <v>1.881012988828455</v>
      </c>
      <c r="E32">
        <v>6.0375882049421037</v>
      </c>
      <c r="F32">
        <v>3.240730626842262E-15</v>
      </c>
      <c r="G32">
        <v>1.3597724447803449E-12</v>
      </c>
    </row>
    <row r="33" spans="1:7" x14ac:dyDescent="0.55000000000000004">
      <c r="A33" t="s">
        <v>67</v>
      </c>
      <c r="B33" t="s">
        <v>68</v>
      </c>
      <c r="C33">
        <v>0.87464244054188012</v>
      </c>
      <c r="D33">
        <v>0.8759862054848585</v>
      </c>
      <c r="E33">
        <v>4.7445062138610377</v>
      </c>
      <c r="F33">
        <v>8.3391536370036427E-4</v>
      </c>
      <c r="G33">
        <v>1.150545123650812E-2</v>
      </c>
    </row>
    <row r="34" spans="1:7" x14ac:dyDescent="0.55000000000000004">
      <c r="A34" t="s">
        <v>69</v>
      </c>
      <c r="B34" t="s">
        <v>70</v>
      </c>
      <c r="C34">
        <v>0.53185970335665578</v>
      </c>
      <c r="D34">
        <v>0.53225211897847713</v>
      </c>
      <c r="E34">
        <v>4.8668415824978402</v>
      </c>
      <c r="F34">
        <v>3.8497549023603461E-3</v>
      </c>
      <c r="G34">
        <v>3.8978426853848613E-2</v>
      </c>
    </row>
    <row r="35" spans="1:7" x14ac:dyDescent="0.55000000000000004">
      <c r="A35" t="s">
        <v>71</v>
      </c>
      <c r="B35" t="s">
        <v>72</v>
      </c>
      <c r="C35">
        <v>-1.5022795776231821</v>
      </c>
      <c r="D35">
        <v>-1.5180690238585279</v>
      </c>
      <c r="E35">
        <v>2.1209036819159128</v>
      </c>
      <c r="F35">
        <v>4.2105009653681073E-3</v>
      </c>
      <c r="G35">
        <v>4.139697227563157E-2</v>
      </c>
    </row>
    <row r="36" spans="1:7" x14ac:dyDescent="0.55000000000000004">
      <c r="A36" t="s">
        <v>73</v>
      </c>
      <c r="B36" t="s">
        <v>74</v>
      </c>
      <c r="C36">
        <v>1.419613887306973</v>
      </c>
      <c r="D36">
        <v>1.4266912036926429</v>
      </c>
      <c r="E36">
        <v>3.2617399825609081</v>
      </c>
      <c r="F36">
        <v>1.5345064597506409E-4</v>
      </c>
      <c r="G36">
        <v>2.8174091576322578E-3</v>
      </c>
    </row>
    <row r="37" spans="1:7" x14ac:dyDescent="0.55000000000000004">
      <c r="A37" t="s">
        <v>75</v>
      </c>
      <c r="B37" t="s">
        <v>76</v>
      </c>
      <c r="C37">
        <v>0.60765914567611468</v>
      </c>
      <c r="D37">
        <v>0.60816529276053222</v>
      </c>
      <c r="E37">
        <v>4.7423009052937566</v>
      </c>
      <c r="F37">
        <v>9.5745543133686397E-4</v>
      </c>
      <c r="G37">
        <v>1.2873759833601979E-2</v>
      </c>
    </row>
    <row r="38" spans="1:7" x14ac:dyDescent="0.55000000000000004">
      <c r="A38" t="s">
        <v>77</v>
      </c>
      <c r="B38" t="s">
        <v>78</v>
      </c>
      <c r="C38">
        <v>-0.63458072989604586</v>
      </c>
      <c r="D38">
        <v>-0.63564855559816325</v>
      </c>
      <c r="E38">
        <v>3.803929541119603</v>
      </c>
      <c r="F38">
        <v>5.2606295055629426E-4</v>
      </c>
      <c r="G38">
        <v>7.9081286118399315E-3</v>
      </c>
    </row>
    <row r="39" spans="1:7" x14ac:dyDescent="0.55000000000000004">
      <c r="A39" t="s">
        <v>79</v>
      </c>
      <c r="B39" t="s">
        <v>80</v>
      </c>
      <c r="C39">
        <v>0.6879179731405537</v>
      </c>
      <c r="D39">
        <v>0.68870368946005334</v>
      </c>
      <c r="E39">
        <v>4.4061294166302929</v>
      </c>
      <c r="F39">
        <v>9.5100017871123377E-4</v>
      </c>
      <c r="G39">
        <v>1.2800041405394541E-2</v>
      </c>
    </row>
    <row r="40" spans="1:7" x14ac:dyDescent="0.55000000000000004">
      <c r="A40" t="s">
        <v>81</v>
      </c>
      <c r="B40" t="s">
        <v>82</v>
      </c>
      <c r="C40">
        <v>2.1472604107236961</v>
      </c>
      <c r="D40">
        <v>2.171656901235409</v>
      </c>
      <c r="E40">
        <v>2.5073617584989178</v>
      </c>
      <c r="F40">
        <v>1.5098162596034631E-4</v>
      </c>
      <c r="G40">
        <v>2.786421573027555E-3</v>
      </c>
    </row>
    <row r="41" spans="1:7" x14ac:dyDescent="0.55000000000000004">
      <c r="A41" t="s">
        <v>83</v>
      </c>
      <c r="B41" t="s">
        <v>84</v>
      </c>
      <c r="C41">
        <v>0.78544845918577577</v>
      </c>
      <c r="D41">
        <v>0.79277949652130475</v>
      </c>
      <c r="E41">
        <v>2.1356892849678522</v>
      </c>
      <c r="F41">
        <v>2.386240691566057E-3</v>
      </c>
      <c r="G41">
        <v>2.6699693886965779E-2</v>
      </c>
    </row>
    <row r="42" spans="1:7" x14ac:dyDescent="0.55000000000000004">
      <c r="A42" t="s">
        <v>85</v>
      </c>
      <c r="B42" t="s">
        <v>86</v>
      </c>
      <c r="C42">
        <v>-0.63052697880179287</v>
      </c>
      <c r="D42">
        <v>-0.63070474692670431</v>
      </c>
      <c r="E42">
        <v>6.1509415891138763</v>
      </c>
      <c r="F42">
        <v>1.487796318193302E-5</v>
      </c>
      <c r="G42">
        <v>3.8037459274812982E-4</v>
      </c>
    </row>
    <row r="43" spans="1:7" x14ac:dyDescent="0.55000000000000004">
      <c r="A43" t="s">
        <v>87</v>
      </c>
      <c r="B43" t="s">
        <v>88</v>
      </c>
      <c r="C43">
        <v>-2.0500216263515512</v>
      </c>
      <c r="D43">
        <v>-2.0526876652620851</v>
      </c>
      <c r="E43">
        <v>4.4883619084826183</v>
      </c>
      <c r="F43">
        <v>4.9672539801371167E-8</v>
      </c>
      <c r="G43">
        <v>2.4943013930716542E-6</v>
      </c>
    </row>
    <row r="44" spans="1:7" x14ac:dyDescent="0.55000000000000004">
      <c r="A44" t="s">
        <v>89</v>
      </c>
      <c r="B44" t="s">
        <v>90</v>
      </c>
      <c r="C44">
        <v>-1.147515093171964</v>
      </c>
      <c r="D44">
        <v>-1.150178650396696</v>
      </c>
      <c r="E44">
        <v>4.9098351266432978</v>
      </c>
      <c r="F44">
        <v>3.622060711409518E-3</v>
      </c>
      <c r="G44">
        <v>3.7227894891187462E-2</v>
      </c>
    </row>
    <row r="45" spans="1:7" x14ac:dyDescent="0.55000000000000004">
      <c r="A45" t="s">
        <v>91</v>
      </c>
      <c r="B45" t="s">
        <v>92</v>
      </c>
      <c r="C45">
        <v>-0.97579483115156684</v>
      </c>
      <c r="D45">
        <v>-0.9774378289880572</v>
      </c>
      <c r="E45">
        <v>4.03788331275753</v>
      </c>
      <c r="F45">
        <v>2.7526841037662579E-5</v>
      </c>
      <c r="G45">
        <v>6.4482416131903832E-4</v>
      </c>
    </row>
    <row r="46" spans="1:7" x14ac:dyDescent="0.55000000000000004">
      <c r="A46" t="s">
        <v>93</v>
      </c>
      <c r="B46" t="s">
        <v>94</v>
      </c>
      <c r="C46">
        <v>1.0480310869192859</v>
      </c>
      <c r="D46">
        <v>1.0484347739393229</v>
      </c>
      <c r="E46">
        <v>5.991546246810608</v>
      </c>
      <c r="F46">
        <v>3.7814034601275052E-4</v>
      </c>
      <c r="G46">
        <v>6.0296237416412584E-3</v>
      </c>
    </row>
    <row r="47" spans="1:7" x14ac:dyDescent="0.55000000000000004">
      <c r="A47" t="s">
        <v>95</v>
      </c>
      <c r="B47" t="s">
        <v>96</v>
      </c>
      <c r="C47">
        <v>-1.455694219379549</v>
      </c>
      <c r="D47">
        <v>-1.457055944566074</v>
      </c>
      <c r="E47">
        <v>4.7355350385185204</v>
      </c>
      <c r="F47">
        <v>4.7677899554910747E-14</v>
      </c>
      <c r="G47">
        <v>1.33367238245168E-11</v>
      </c>
    </row>
    <row r="48" spans="1:7" x14ac:dyDescent="0.55000000000000004">
      <c r="A48" t="s">
        <v>97</v>
      </c>
      <c r="B48" t="s">
        <v>98</v>
      </c>
      <c r="C48">
        <v>-0.82782505591415279</v>
      </c>
      <c r="D48">
        <v>-0.83086392472871606</v>
      </c>
      <c r="E48">
        <v>3.3103983833748392</v>
      </c>
      <c r="F48">
        <v>2.7134830004405461E-3</v>
      </c>
      <c r="G48">
        <v>2.9550037010904449E-2</v>
      </c>
    </row>
    <row r="49" spans="1:7" x14ac:dyDescent="0.55000000000000004">
      <c r="A49" t="s">
        <v>99</v>
      </c>
      <c r="B49" t="s">
        <v>100</v>
      </c>
      <c r="C49">
        <v>-0.63489314402590546</v>
      </c>
      <c r="D49">
        <v>-0.6352958059378121</v>
      </c>
      <c r="E49">
        <v>5.0869036996072783</v>
      </c>
      <c r="F49">
        <v>3.8196204061115863E-5</v>
      </c>
      <c r="G49">
        <v>8.5677208669163347E-4</v>
      </c>
    </row>
    <row r="50" spans="1:7" x14ac:dyDescent="0.55000000000000004">
      <c r="A50" t="s">
        <v>101</v>
      </c>
      <c r="B50" t="s">
        <v>102</v>
      </c>
      <c r="C50">
        <v>0.45721162267068</v>
      </c>
      <c r="D50">
        <v>0.45729641694216078</v>
      </c>
      <c r="E50">
        <v>6.8660694832157931</v>
      </c>
      <c r="F50">
        <v>1.7376339312043061E-3</v>
      </c>
      <c r="G50">
        <v>2.0866233722694139E-2</v>
      </c>
    </row>
    <row r="51" spans="1:7" x14ac:dyDescent="0.55000000000000004">
      <c r="A51" t="s">
        <v>103</v>
      </c>
      <c r="B51" t="s">
        <v>104</v>
      </c>
      <c r="C51">
        <v>-0.8491700467852058</v>
      </c>
      <c r="D51">
        <v>-0.84990977001394652</v>
      </c>
      <c r="E51">
        <v>5.0112271593199269</v>
      </c>
      <c r="F51">
        <v>1.027836186447289E-4</v>
      </c>
      <c r="G51">
        <v>2.005073619494287E-3</v>
      </c>
    </row>
    <row r="52" spans="1:7" x14ac:dyDescent="0.55000000000000004">
      <c r="A52" t="s">
        <v>105</v>
      </c>
      <c r="B52" t="s">
        <v>106</v>
      </c>
      <c r="C52">
        <v>-1.43374201970019</v>
      </c>
      <c r="D52">
        <v>-1.437196961928682</v>
      </c>
      <c r="E52">
        <v>3.6938210672134661</v>
      </c>
      <c r="F52">
        <v>1.038687915990098E-7</v>
      </c>
      <c r="G52">
        <v>4.7493339133060026E-6</v>
      </c>
    </row>
    <row r="53" spans="1:7" x14ac:dyDescent="0.55000000000000004">
      <c r="A53" t="s">
        <v>107</v>
      </c>
      <c r="B53" t="s">
        <v>108</v>
      </c>
      <c r="C53">
        <v>0.66412719020573796</v>
      </c>
      <c r="D53">
        <v>0.66417336352356293</v>
      </c>
      <c r="E53">
        <v>8.2022990384045453</v>
      </c>
      <c r="F53">
        <v>3.1113514264262518E-7</v>
      </c>
      <c r="G53">
        <v>1.243320432756216E-5</v>
      </c>
    </row>
    <row r="54" spans="1:7" x14ac:dyDescent="0.55000000000000004">
      <c r="A54" t="s">
        <v>109</v>
      </c>
      <c r="B54" t="s">
        <v>110</v>
      </c>
      <c r="C54">
        <v>0.97535443435956459</v>
      </c>
      <c r="D54">
        <v>0.9756800991824679</v>
      </c>
      <c r="E54">
        <v>6.1989624175857196</v>
      </c>
      <c r="F54">
        <v>3.6730068536990131E-7</v>
      </c>
      <c r="G54">
        <v>1.4595853976286939E-5</v>
      </c>
    </row>
    <row r="55" spans="1:7" x14ac:dyDescent="0.55000000000000004">
      <c r="A55" t="s">
        <v>111</v>
      </c>
      <c r="B55" t="s">
        <v>112</v>
      </c>
      <c r="C55">
        <v>3.1619172490967382</v>
      </c>
      <c r="D55">
        <v>3.17166624815051</v>
      </c>
      <c r="E55">
        <v>5.4063578884688974</v>
      </c>
      <c r="F55">
        <v>5.5127326422730373E-12</v>
      </c>
      <c r="G55">
        <v>7.9439034216835507E-10</v>
      </c>
    </row>
    <row r="56" spans="1:7" x14ac:dyDescent="0.55000000000000004">
      <c r="A56" t="s">
        <v>113</v>
      </c>
      <c r="B56" t="s">
        <v>114</v>
      </c>
      <c r="C56">
        <v>0.96959680156844597</v>
      </c>
      <c r="D56">
        <v>0.97024898347180699</v>
      </c>
      <c r="E56">
        <v>4.9776441686032369</v>
      </c>
      <c r="F56">
        <v>6.2180277157415796E-8</v>
      </c>
      <c r="G56">
        <v>3.038229008686644E-6</v>
      </c>
    </row>
    <row r="57" spans="1:7" x14ac:dyDescent="0.55000000000000004">
      <c r="A57" t="s">
        <v>115</v>
      </c>
      <c r="B57" t="s">
        <v>116</v>
      </c>
      <c r="C57">
        <v>-0.81534176619424803</v>
      </c>
      <c r="D57">
        <v>-0.81537439820265978</v>
      </c>
      <c r="E57">
        <v>9.2594580210441837</v>
      </c>
      <c r="F57">
        <v>1.543612893658483E-7</v>
      </c>
      <c r="G57">
        <v>6.6933682495233813E-6</v>
      </c>
    </row>
    <row r="58" spans="1:7" x14ac:dyDescent="0.55000000000000004">
      <c r="A58" t="s">
        <v>117</v>
      </c>
      <c r="B58" t="s">
        <v>118</v>
      </c>
      <c r="C58">
        <v>-0.80754610539838811</v>
      </c>
      <c r="D58">
        <v>-0.80790549668937617</v>
      </c>
      <c r="E58">
        <v>5.6565987390981469</v>
      </c>
      <c r="F58">
        <v>1.4159390734348301E-4</v>
      </c>
      <c r="G58">
        <v>2.630180575731938E-3</v>
      </c>
    </row>
    <row r="59" spans="1:7" x14ac:dyDescent="0.55000000000000004">
      <c r="A59" t="s">
        <v>119</v>
      </c>
      <c r="B59" t="s">
        <v>120</v>
      </c>
      <c r="C59">
        <v>0.90213268198969276</v>
      </c>
      <c r="D59">
        <v>0.90220354357323229</v>
      </c>
      <c r="E59">
        <v>8.3194417640453686</v>
      </c>
      <c r="F59">
        <v>4.2109156110566648E-7</v>
      </c>
      <c r="G59">
        <v>1.6458334823927231E-5</v>
      </c>
    </row>
    <row r="60" spans="1:7" x14ac:dyDescent="0.55000000000000004">
      <c r="A60" t="s">
        <v>121</v>
      </c>
      <c r="B60" t="s">
        <v>122</v>
      </c>
      <c r="C60">
        <v>0.85660780353083876</v>
      </c>
      <c r="D60">
        <v>0.85880192248364262</v>
      </c>
      <c r="E60">
        <v>3.0330196666496341</v>
      </c>
      <c r="F60">
        <v>8.1077273188748841E-4</v>
      </c>
      <c r="G60">
        <v>1.128437443229942E-2</v>
      </c>
    </row>
    <row r="61" spans="1:7" x14ac:dyDescent="0.55000000000000004">
      <c r="A61" t="s">
        <v>123</v>
      </c>
      <c r="B61" t="s">
        <v>124</v>
      </c>
      <c r="C61">
        <v>-0.95237430706146131</v>
      </c>
      <c r="D61">
        <v>-0.95240175661961757</v>
      </c>
      <c r="E61">
        <v>9.886502982348512</v>
      </c>
      <c r="F61">
        <v>1.471828616745773E-7</v>
      </c>
      <c r="G61">
        <v>6.4408303823604876E-6</v>
      </c>
    </row>
    <row r="62" spans="1:7" x14ac:dyDescent="0.55000000000000004">
      <c r="A62" t="s">
        <v>125</v>
      </c>
      <c r="B62" t="s">
        <v>126</v>
      </c>
      <c r="C62">
        <v>-1.2077937861308059</v>
      </c>
      <c r="D62">
        <v>-1.20909235666002</v>
      </c>
      <c r="E62">
        <v>4.4179467113844666</v>
      </c>
      <c r="F62">
        <v>4.9825458556396871E-10</v>
      </c>
      <c r="G62">
        <v>4.181235245679752E-8</v>
      </c>
    </row>
    <row r="63" spans="1:7" x14ac:dyDescent="0.55000000000000004">
      <c r="A63" t="s">
        <v>127</v>
      </c>
      <c r="B63" t="s">
        <v>128</v>
      </c>
      <c r="C63">
        <v>-0.54073058077102176</v>
      </c>
      <c r="D63">
        <v>-0.54119087931371224</v>
      </c>
      <c r="E63">
        <v>4.672746610735822</v>
      </c>
      <c r="F63">
        <v>1.859653246464327E-3</v>
      </c>
      <c r="G63">
        <v>2.187123925314105E-2</v>
      </c>
    </row>
    <row r="64" spans="1:7" x14ac:dyDescent="0.55000000000000004">
      <c r="A64" t="s">
        <v>129</v>
      </c>
      <c r="B64" t="s">
        <v>130</v>
      </c>
      <c r="C64">
        <v>-0.48587843675825892</v>
      </c>
      <c r="D64">
        <v>-0.48608370126351153</v>
      </c>
      <c r="E64">
        <v>5.7920687770193302</v>
      </c>
      <c r="F64">
        <v>2.911299190410738E-3</v>
      </c>
      <c r="G64">
        <v>3.1345354151244967E-2</v>
      </c>
    </row>
    <row r="65" spans="1:7" x14ac:dyDescent="0.55000000000000004">
      <c r="A65" t="s">
        <v>131</v>
      </c>
      <c r="B65" t="s">
        <v>132</v>
      </c>
      <c r="C65">
        <v>-0.52768179654994307</v>
      </c>
      <c r="D65">
        <v>-0.52797610036870435</v>
      </c>
      <c r="E65">
        <v>5.4528047949628586</v>
      </c>
      <c r="F65">
        <v>5.6323036650506009E-4</v>
      </c>
      <c r="G65">
        <v>8.361128416817052E-3</v>
      </c>
    </row>
    <row r="66" spans="1:7" x14ac:dyDescent="0.55000000000000004">
      <c r="A66" t="s">
        <v>133</v>
      </c>
      <c r="B66" t="s">
        <v>134</v>
      </c>
      <c r="C66">
        <v>-0.65339881971279179</v>
      </c>
      <c r="D66">
        <v>-0.65405162639082859</v>
      </c>
      <c r="E66">
        <v>4.4838280716715397</v>
      </c>
      <c r="F66">
        <v>6.5390306071627267E-4</v>
      </c>
      <c r="G66">
        <v>9.4899095261224264E-3</v>
      </c>
    </row>
    <row r="67" spans="1:7" x14ac:dyDescent="0.55000000000000004">
      <c r="A67" t="s">
        <v>135</v>
      </c>
      <c r="B67" t="s">
        <v>136</v>
      </c>
      <c r="C67">
        <v>-0.82260603853960779</v>
      </c>
      <c r="D67">
        <v>-0.82289322909033369</v>
      </c>
      <c r="E67">
        <v>5.9377130766784649</v>
      </c>
      <c r="F67">
        <v>4.2979574309703113E-8</v>
      </c>
      <c r="G67">
        <v>2.189809311079374E-6</v>
      </c>
    </row>
    <row r="68" spans="1:7" x14ac:dyDescent="0.55000000000000004">
      <c r="A68" t="s">
        <v>137</v>
      </c>
      <c r="B68" t="s">
        <v>138</v>
      </c>
      <c r="C68">
        <v>-0.60199458357516511</v>
      </c>
      <c r="D68">
        <v>-0.60216636947110058</v>
      </c>
      <c r="E68">
        <v>6.2995455092579</v>
      </c>
      <c r="F68">
        <v>3.3323369574557139E-6</v>
      </c>
      <c r="G68">
        <v>9.9872098813158009E-5</v>
      </c>
    </row>
    <row r="69" spans="1:7" x14ac:dyDescent="0.55000000000000004">
      <c r="A69" t="s">
        <v>139</v>
      </c>
      <c r="B69" t="s">
        <v>140</v>
      </c>
      <c r="C69">
        <v>1.352488971021425</v>
      </c>
      <c r="D69">
        <v>1.3560881707822601</v>
      </c>
      <c r="E69">
        <v>3.1718334243001789</v>
      </c>
      <c r="F69">
        <v>5.3507782197880382E-5</v>
      </c>
      <c r="G69">
        <v>1.1444408108470189E-3</v>
      </c>
    </row>
    <row r="70" spans="1:7" x14ac:dyDescent="0.55000000000000004">
      <c r="A70" t="s">
        <v>141</v>
      </c>
      <c r="B70" t="s">
        <v>142</v>
      </c>
      <c r="C70">
        <v>-1.803893914629465</v>
      </c>
      <c r="D70">
        <v>-1.823911658096331</v>
      </c>
      <c r="E70">
        <v>0.93368968082523784</v>
      </c>
      <c r="F70">
        <v>4.3834419913012391E-3</v>
      </c>
      <c r="G70">
        <v>4.2839883198037353E-2</v>
      </c>
    </row>
    <row r="71" spans="1:7" x14ac:dyDescent="0.55000000000000004">
      <c r="A71" t="s">
        <v>143</v>
      </c>
      <c r="B71" t="s">
        <v>144</v>
      </c>
      <c r="C71">
        <v>-0.59125493302280585</v>
      </c>
      <c r="D71">
        <v>-0.59134786983447241</v>
      </c>
      <c r="E71">
        <v>7.2724254995638509</v>
      </c>
      <c r="F71">
        <v>9.1329273833883729E-5</v>
      </c>
      <c r="G71">
        <v>1.7995903598262231E-3</v>
      </c>
    </row>
    <row r="72" spans="1:7" x14ac:dyDescent="0.55000000000000004">
      <c r="A72" t="s">
        <v>145</v>
      </c>
      <c r="B72" t="s">
        <v>146</v>
      </c>
      <c r="C72">
        <v>0.76569848533113094</v>
      </c>
      <c r="D72">
        <v>0.76701965723515775</v>
      </c>
      <c r="E72">
        <v>3.5374783785092139</v>
      </c>
      <c r="F72">
        <v>7.7115059945278717E-5</v>
      </c>
      <c r="G72">
        <v>1.560731032998419E-3</v>
      </c>
    </row>
    <row r="73" spans="1:7" x14ac:dyDescent="0.55000000000000004">
      <c r="A73" t="s">
        <v>147</v>
      </c>
      <c r="B73" t="s">
        <v>148</v>
      </c>
      <c r="C73">
        <v>1.1356614733144641</v>
      </c>
      <c r="D73">
        <v>1.1436531534385439</v>
      </c>
      <c r="E73">
        <v>1.9863483758124081</v>
      </c>
      <c r="F73">
        <v>1.5003208600868189E-3</v>
      </c>
      <c r="G73">
        <v>1.86114662763763E-2</v>
      </c>
    </row>
    <row r="74" spans="1:7" x14ac:dyDescent="0.55000000000000004">
      <c r="A74" t="s">
        <v>149</v>
      </c>
      <c r="B74" t="s">
        <v>150</v>
      </c>
      <c r="C74">
        <v>0.62555944847161193</v>
      </c>
      <c r="D74">
        <v>0.62613063423925064</v>
      </c>
      <c r="E74">
        <v>4.703518900273628</v>
      </c>
      <c r="F74">
        <v>3.1715168641285928E-4</v>
      </c>
      <c r="G74">
        <v>5.2005585728343122E-3</v>
      </c>
    </row>
    <row r="75" spans="1:7" x14ac:dyDescent="0.55000000000000004">
      <c r="A75" t="s">
        <v>151</v>
      </c>
      <c r="B75" t="s">
        <v>152</v>
      </c>
      <c r="C75">
        <v>-0.50022414837636575</v>
      </c>
      <c r="D75">
        <v>-0.50029077924413634</v>
      </c>
      <c r="E75">
        <v>7.4285372465174122</v>
      </c>
      <c r="F75">
        <v>1.0731734748303809E-3</v>
      </c>
      <c r="G75">
        <v>1.4110500269060111E-2</v>
      </c>
    </row>
    <row r="76" spans="1:7" x14ac:dyDescent="0.55000000000000004">
      <c r="A76" t="s">
        <v>153</v>
      </c>
      <c r="B76" t="s">
        <v>154</v>
      </c>
      <c r="C76">
        <v>-1.0852640561869371</v>
      </c>
      <c r="D76">
        <v>-1.088045203233204</v>
      </c>
      <c r="E76">
        <v>3.7325366175204069</v>
      </c>
      <c r="F76">
        <v>4.8792125807854128E-4</v>
      </c>
      <c r="G76">
        <v>7.4525531774608904E-3</v>
      </c>
    </row>
    <row r="77" spans="1:7" x14ac:dyDescent="0.55000000000000004">
      <c r="A77" t="s">
        <v>155</v>
      </c>
      <c r="B77" t="s">
        <v>156</v>
      </c>
      <c r="C77">
        <v>-0.5961838656562638</v>
      </c>
      <c r="D77">
        <v>-0.59632307547235697</v>
      </c>
      <c r="E77">
        <v>6.4281384844446734</v>
      </c>
      <c r="F77">
        <v>4.472754877728618E-5</v>
      </c>
      <c r="G77">
        <v>9.7865523137540575E-4</v>
      </c>
    </row>
    <row r="78" spans="1:7" x14ac:dyDescent="0.55000000000000004">
      <c r="A78" t="s">
        <v>157</v>
      </c>
      <c r="B78" t="s">
        <v>158</v>
      </c>
      <c r="C78">
        <v>0.87148878123458851</v>
      </c>
      <c r="D78">
        <v>0.87755158428690538</v>
      </c>
      <c r="E78">
        <v>1.8863578633124909</v>
      </c>
      <c r="F78">
        <v>6.7242489854107989E-4</v>
      </c>
      <c r="G78">
        <v>9.6701750026079083E-3</v>
      </c>
    </row>
    <row r="79" spans="1:7" x14ac:dyDescent="0.55000000000000004">
      <c r="A79" t="s">
        <v>159</v>
      </c>
      <c r="B79" t="s">
        <v>160</v>
      </c>
      <c r="C79">
        <v>-0.645326842790098</v>
      </c>
      <c r="D79">
        <v>-0.64660737828619663</v>
      </c>
      <c r="E79">
        <v>3.4238353993007271</v>
      </c>
      <c r="F79">
        <v>1.8661015292930741E-4</v>
      </c>
      <c r="G79">
        <v>3.3571001786752829E-3</v>
      </c>
    </row>
    <row r="80" spans="1:7" x14ac:dyDescent="0.55000000000000004">
      <c r="A80" t="s">
        <v>161</v>
      </c>
      <c r="B80" t="s">
        <v>162</v>
      </c>
      <c r="C80">
        <v>1.304601299893331</v>
      </c>
      <c r="D80">
        <v>1.3166940523334489</v>
      </c>
      <c r="E80">
        <v>1.677286114685425</v>
      </c>
      <c r="F80">
        <v>1.8693753896336171E-4</v>
      </c>
      <c r="G80">
        <v>3.358361348737373E-3</v>
      </c>
    </row>
    <row r="81" spans="1:7" x14ac:dyDescent="0.55000000000000004">
      <c r="A81" t="s">
        <v>163</v>
      </c>
      <c r="B81" t="s">
        <v>164</v>
      </c>
      <c r="C81">
        <v>-3.2343554256777129</v>
      </c>
      <c r="D81">
        <v>-3.24598540196209</v>
      </c>
      <c r="E81">
        <v>3.737555343669817</v>
      </c>
      <c r="F81">
        <v>2.549791663710927E-18</v>
      </c>
      <c r="G81">
        <v>3.637532787450008E-15</v>
      </c>
    </row>
    <row r="82" spans="1:7" x14ac:dyDescent="0.55000000000000004">
      <c r="A82" t="s">
        <v>165</v>
      </c>
      <c r="B82" t="s">
        <v>166</v>
      </c>
      <c r="C82">
        <v>1.1078289987481871</v>
      </c>
      <c r="D82">
        <v>1.108183479482119</v>
      </c>
      <c r="E82">
        <v>6.3717686036234094</v>
      </c>
      <c r="F82">
        <v>1.123042763075467E-7</v>
      </c>
      <c r="G82">
        <v>5.0546492295529613E-6</v>
      </c>
    </row>
    <row r="83" spans="1:7" x14ac:dyDescent="0.55000000000000004">
      <c r="A83" t="s">
        <v>167</v>
      </c>
      <c r="B83" t="s">
        <v>168</v>
      </c>
      <c r="C83">
        <v>-0.41034341431890881</v>
      </c>
      <c r="D83">
        <v>-0.41034915375486458</v>
      </c>
      <c r="E83">
        <v>10.70549979430738</v>
      </c>
      <c r="F83">
        <v>2.484988408401903E-3</v>
      </c>
      <c r="G83">
        <v>2.750259475117265E-2</v>
      </c>
    </row>
    <row r="84" spans="1:7" x14ac:dyDescent="0.55000000000000004">
      <c r="A84" t="s">
        <v>169</v>
      </c>
      <c r="B84" t="s">
        <v>170</v>
      </c>
      <c r="C84">
        <v>-3.8941598601310852</v>
      </c>
      <c r="D84">
        <v>-4.0084485863791084</v>
      </c>
      <c r="E84">
        <v>1.3273203331996779</v>
      </c>
      <c r="F84">
        <v>1.6958784659670789E-7</v>
      </c>
      <c r="G84">
        <v>7.3091849533191377E-6</v>
      </c>
    </row>
    <row r="85" spans="1:7" x14ac:dyDescent="0.55000000000000004">
      <c r="A85" t="s">
        <v>171</v>
      </c>
      <c r="B85" t="s">
        <v>172</v>
      </c>
      <c r="C85">
        <v>1.179754666705646</v>
      </c>
      <c r="D85">
        <v>1.1821309281158829</v>
      </c>
      <c r="E85">
        <v>3.6309360773049968</v>
      </c>
      <c r="F85">
        <v>4.9190384089947761E-6</v>
      </c>
      <c r="G85">
        <v>1.4292261088130241E-4</v>
      </c>
    </row>
    <row r="86" spans="1:7" x14ac:dyDescent="0.55000000000000004">
      <c r="A86" t="s">
        <v>173</v>
      </c>
      <c r="B86" t="s">
        <v>174</v>
      </c>
      <c r="C86">
        <v>1.082360863063035</v>
      </c>
      <c r="D86">
        <v>1.083123217423684</v>
      </c>
      <c r="E86">
        <v>5.2351478889974228</v>
      </c>
      <c r="F86">
        <v>5.1901596160990499E-9</v>
      </c>
      <c r="G86">
        <v>3.3655825946940472E-7</v>
      </c>
    </row>
    <row r="87" spans="1:7" x14ac:dyDescent="0.55000000000000004">
      <c r="A87" t="s">
        <v>175</v>
      </c>
      <c r="B87" t="s">
        <v>176</v>
      </c>
      <c r="C87">
        <v>-0.50894904995345136</v>
      </c>
      <c r="D87">
        <v>-0.50905733839152656</v>
      </c>
      <c r="E87">
        <v>6.7154252972888981</v>
      </c>
      <c r="F87">
        <v>8.2750807359264599E-4</v>
      </c>
      <c r="G87">
        <v>1.142810278593678E-2</v>
      </c>
    </row>
    <row r="88" spans="1:7" x14ac:dyDescent="0.55000000000000004">
      <c r="A88" t="s">
        <v>177</v>
      </c>
      <c r="B88" t="s">
        <v>178</v>
      </c>
      <c r="C88">
        <v>1.5637007885240879</v>
      </c>
      <c r="D88">
        <v>1.583390657856361</v>
      </c>
      <c r="E88">
        <v>1.56534012946728</v>
      </c>
      <c r="F88">
        <v>5.597776750261705E-4</v>
      </c>
      <c r="G88">
        <v>8.3272036620681417E-3</v>
      </c>
    </row>
    <row r="89" spans="1:7" x14ac:dyDescent="0.55000000000000004">
      <c r="A89" t="s">
        <v>179</v>
      </c>
      <c r="B89" t="s">
        <v>180</v>
      </c>
      <c r="C89">
        <v>-1.992631811878351</v>
      </c>
      <c r="D89">
        <v>-2.043698566471841</v>
      </c>
      <c r="E89">
        <v>1.386516972717502</v>
      </c>
      <c r="F89">
        <v>7.8387313529561492E-4</v>
      </c>
      <c r="G89">
        <v>1.095272688357223E-2</v>
      </c>
    </row>
    <row r="90" spans="1:7" x14ac:dyDescent="0.55000000000000004">
      <c r="A90" t="s">
        <v>181</v>
      </c>
      <c r="B90" t="s">
        <v>182</v>
      </c>
      <c r="C90">
        <v>0.53929225178410922</v>
      </c>
      <c r="D90">
        <v>0.5393454151453615</v>
      </c>
      <c r="E90">
        <v>7.7690081480821904</v>
      </c>
      <c r="F90">
        <v>6.1730925106141249E-5</v>
      </c>
      <c r="G90">
        <v>1.291280612264239E-3</v>
      </c>
    </row>
    <row r="91" spans="1:7" x14ac:dyDescent="0.55000000000000004">
      <c r="A91" t="s">
        <v>183</v>
      </c>
      <c r="B91" t="s">
        <v>184</v>
      </c>
      <c r="C91">
        <v>-0.58952571143175603</v>
      </c>
      <c r="D91">
        <v>-0.58981023441289571</v>
      </c>
      <c r="E91">
        <v>5.5066253684916049</v>
      </c>
      <c r="F91">
        <v>5.9800663586327933E-5</v>
      </c>
      <c r="G91">
        <v>1.2604003170566609E-3</v>
      </c>
    </row>
    <row r="92" spans="1:7" x14ac:dyDescent="0.55000000000000004">
      <c r="A92" t="s">
        <v>185</v>
      </c>
      <c r="B92" t="s">
        <v>186</v>
      </c>
      <c r="C92">
        <v>0.54296190151429002</v>
      </c>
      <c r="D92">
        <v>0.54314548277854602</v>
      </c>
      <c r="E92">
        <v>6.0426575975401473</v>
      </c>
      <c r="F92">
        <v>8.2542565695066419E-4</v>
      </c>
      <c r="G92">
        <v>1.1410389943854821E-2</v>
      </c>
    </row>
    <row r="93" spans="1:7" x14ac:dyDescent="0.55000000000000004">
      <c r="A93" t="s">
        <v>187</v>
      </c>
      <c r="B93" t="s">
        <v>188</v>
      </c>
      <c r="C93">
        <v>3.2682458237001448</v>
      </c>
      <c r="D93">
        <v>3.2896779640005058</v>
      </c>
      <c r="E93">
        <v>2.8410203106107081</v>
      </c>
      <c r="F93">
        <v>2.3050475926586778E-8</v>
      </c>
      <c r="G93">
        <v>1.2895611355634779E-6</v>
      </c>
    </row>
    <row r="94" spans="1:7" x14ac:dyDescent="0.55000000000000004">
      <c r="A94" t="s">
        <v>189</v>
      </c>
      <c r="B94" t="s">
        <v>190</v>
      </c>
      <c r="C94">
        <v>-0.79622736785237169</v>
      </c>
      <c r="D94">
        <v>-0.79709490769167402</v>
      </c>
      <c r="E94">
        <v>4.5243004806987557</v>
      </c>
      <c r="F94">
        <v>4.1409723075641088E-4</v>
      </c>
      <c r="G94">
        <v>6.5132426614894793E-3</v>
      </c>
    </row>
    <row r="95" spans="1:7" x14ac:dyDescent="0.55000000000000004">
      <c r="A95" t="s">
        <v>191</v>
      </c>
      <c r="B95" t="s">
        <v>192</v>
      </c>
      <c r="C95">
        <v>-0.581117086548676</v>
      </c>
      <c r="D95">
        <v>-0.58160317201781209</v>
      </c>
      <c r="E95">
        <v>4.9448063631937478</v>
      </c>
      <c r="F95">
        <v>1.5734821568628189E-3</v>
      </c>
      <c r="G95">
        <v>1.9334449999832019E-2</v>
      </c>
    </row>
    <row r="96" spans="1:7" x14ac:dyDescent="0.55000000000000004">
      <c r="A96" t="s">
        <v>193</v>
      </c>
      <c r="B96" t="s">
        <v>194</v>
      </c>
      <c r="C96">
        <v>0.77260999653514606</v>
      </c>
      <c r="D96">
        <v>0.77308713639082483</v>
      </c>
      <c r="E96">
        <v>5.3463169739524297</v>
      </c>
      <c r="F96">
        <v>1.9545108014686649E-4</v>
      </c>
      <c r="G96">
        <v>3.4853813867189959E-3</v>
      </c>
    </row>
    <row r="97" spans="1:7" x14ac:dyDescent="0.55000000000000004">
      <c r="A97" t="s">
        <v>195</v>
      </c>
      <c r="B97" t="s">
        <v>196</v>
      </c>
      <c r="C97">
        <v>1.6109428654393629</v>
      </c>
      <c r="D97">
        <v>1.62737633024497</v>
      </c>
      <c r="E97">
        <v>1.360402320070498</v>
      </c>
      <c r="F97">
        <v>5.7387393023310325E-4</v>
      </c>
      <c r="G97">
        <v>8.5014387213971452E-3</v>
      </c>
    </row>
    <row r="98" spans="1:7" x14ac:dyDescent="0.55000000000000004">
      <c r="A98" t="s">
        <v>197</v>
      </c>
      <c r="B98" t="s">
        <v>198</v>
      </c>
      <c r="C98">
        <v>-0.86486353629520718</v>
      </c>
      <c r="D98">
        <v>-0.86537260222668799</v>
      </c>
      <c r="E98">
        <v>5.5922546944848737</v>
      </c>
      <c r="F98">
        <v>2.3508372930924279E-6</v>
      </c>
      <c r="G98">
        <v>7.3906348600101199E-5</v>
      </c>
    </row>
    <row r="99" spans="1:7" x14ac:dyDescent="0.55000000000000004">
      <c r="A99" t="s">
        <v>199</v>
      </c>
      <c r="B99" t="s">
        <v>200</v>
      </c>
      <c r="C99">
        <v>0.91327730542882235</v>
      </c>
      <c r="D99">
        <v>0.91355850118560078</v>
      </c>
      <c r="E99">
        <v>6.4518712702889429</v>
      </c>
      <c r="F99">
        <v>1.9218476231773899E-6</v>
      </c>
      <c r="G99">
        <v>6.1889567025391962E-5</v>
      </c>
    </row>
    <row r="100" spans="1:7" x14ac:dyDescent="0.55000000000000004">
      <c r="A100" t="s">
        <v>201</v>
      </c>
      <c r="B100" t="s">
        <v>202</v>
      </c>
      <c r="C100">
        <v>1.386762193834338</v>
      </c>
      <c r="D100">
        <v>1.386901192166802</v>
      </c>
      <c r="E100">
        <v>7.9857871850867728</v>
      </c>
      <c r="F100">
        <v>4.3788386491238707E-12</v>
      </c>
      <c r="G100">
        <v>6.3743379763674645E-10</v>
      </c>
    </row>
    <row r="101" spans="1:7" x14ac:dyDescent="0.55000000000000004">
      <c r="A101" t="s">
        <v>203</v>
      </c>
      <c r="B101" t="s">
        <v>204</v>
      </c>
      <c r="C101">
        <v>1.6057614109976379</v>
      </c>
      <c r="D101">
        <v>1.608250458102265</v>
      </c>
      <c r="E101">
        <v>4.0827528858703808</v>
      </c>
      <c r="F101">
        <v>2.3136101652087651E-7</v>
      </c>
      <c r="G101">
        <v>9.5392955540081621E-6</v>
      </c>
    </row>
    <row r="102" spans="1:7" x14ac:dyDescent="0.55000000000000004">
      <c r="A102" t="s">
        <v>205</v>
      </c>
      <c r="B102" t="s">
        <v>206</v>
      </c>
      <c r="C102">
        <v>0.79949988624274526</v>
      </c>
      <c r="D102">
        <v>0.79993383823115349</v>
      </c>
      <c r="E102">
        <v>5.1638048556832148</v>
      </c>
      <c r="F102">
        <v>1.8356157041972721E-4</v>
      </c>
      <c r="G102">
        <v>3.306425964151297E-3</v>
      </c>
    </row>
    <row r="103" spans="1:7" x14ac:dyDescent="0.55000000000000004">
      <c r="A103" t="s">
        <v>207</v>
      </c>
      <c r="B103" t="s">
        <v>208</v>
      </c>
      <c r="C103">
        <v>0.58724074276606364</v>
      </c>
      <c r="D103">
        <v>0.58733839652501951</v>
      </c>
      <c r="E103">
        <v>7.4068893869429129</v>
      </c>
      <c r="F103">
        <v>1.44865889733601E-3</v>
      </c>
      <c r="G103">
        <v>1.8096819465320071E-2</v>
      </c>
    </row>
    <row r="104" spans="1:7" x14ac:dyDescent="0.55000000000000004">
      <c r="A104" t="s">
        <v>209</v>
      </c>
      <c r="B104" t="s">
        <v>210</v>
      </c>
      <c r="C104">
        <v>-0.79800784405181258</v>
      </c>
      <c r="D104">
        <v>-0.79817183245348222</v>
      </c>
      <c r="E104">
        <v>6.7449045807322863</v>
      </c>
      <c r="F104">
        <v>5.1825848961439467E-4</v>
      </c>
      <c r="G104">
        <v>7.8155133328107335E-3</v>
      </c>
    </row>
    <row r="105" spans="1:7" x14ac:dyDescent="0.55000000000000004">
      <c r="A105" t="s">
        <v>211</v>
      </c>
      <c r="B105" t="s">
        <v>212</v>
      </c>
      <c r="C105">
        <v>-1.2312546135172999</v>
      </c>
      <c r="D105">
        <v>-1.231976538370761</v>
      </c>
      <c r="E105">
        <v>5.333255932775506</v>
      </c>
      <c r="F105">
        <v>1.3488298971743191E-5</v>
      </c>
      <c r="G105">
        <v>3.48594335382044E-4</v>
      </c>
    </row>
    <row r="106" spans="1:7" x14ac:dyDescent="0.55000000000000004">
      <c r="A106" t="s">
        <v>213</v>
      </c>
      <c r="B106" t="s">
        <v>214</v>
      </c>
      <c r="C106">
        <v>1.525348428025606</v>
      </c>
      <c r="D106">
        <v>1.528625223011389</v>
      </c>
      <c r="E106">
        <v>3.7680979791054812</v>
      </c>
      <c r="F106">
        <v>4.1189912312394983E-5</v>
      </c>
      <c r="G106">
        <v>9.0962119047775054E-4</v>
      </c>
    </row>
    <row r="107" spans="1:7" x14ac:dyDescent="0.55000000000000004">
      <c r="A107" t="s">
        <v>215</v>
      </c>
      <c r="B107" t="s">
        <v>216</v>
      </c>
      <c r="C107">
        <v>-2.0363007464245659</v>
      </c>
      <c r="D107">
        <v>-2.041852659389912</v>
      </c>
      <c r="E107">
        <v>3.4308807916037241</v>
      </c>
      <c r="F107">
        <v>6.3848795308357785E-11</v>
      </c>
      <c r="G107">
        <v>7.0883666108014631E-9</v>
      </c>
    </row>
    <row r="108" spans="1:7" x14ac:dyDescent="0.55000000000000004">
      <c r="A108" t="s">
        <v>217</v>
      </c>
      <c r="B108" t="s">
        <v>218</v>
      </c>
      <c r="C108">
        <v>-1.879909428744382</v>
      </c>
      <c r="D108">
        <v>-1.8935316969923861</v>
      </c>
      <c r="E108">
        <v>2.171878976958229</v>
      </c>
      <c r="F108">
        <v>2.448370375040399E-5</v>
      </c>
      <c r="G108">
        <v>5.8408782224625975E-4</v>
      </c>
    </row>
    <row r="109" spans="1:7" x14ac:dyDescent="0.55000000000000004">
      <c r="A109" t="s">
        <v>219</v>
      </c>
      <c r="B109" t="s">
        <v>220</v>
      </c>
      <c r="C109">
        <v>0.53319787868486834</v>
      </c>
      <c r="D109">
        <v>0.53326756371666628</v>
      </c>
      <c r="E109">
        <v>7.2599352673272133</v>
      </c>
      <c r="F109">
        <v>4.8042207384117507E-3</v>
      </c>
      <c r="G109">
        <v>4.6059820600928787E-2</v>
      </c>
    </row>
    <row r="110" spans="1:7" x14ac:dyDescent="0.55000000000000004">
      <c r="A110" t="s">
        <v>221</v>
      </c>
      <c r="B110" t="s">
        <v>222</v>
      </c>
      <c r="C110">
        <v>1.8673580893328321</v>
      </c>
      <c r="D110">
        <v>1.8696110849289711</v>
      </c>
      <c r="E110">
        <v>4.5447255007033034</v>
      </c>
      <c r="F110">
        <v>1.991511491376324E-10</v>
      </c>
      <c r="G110">
        <v>1.8815167507267968E-8</v>
      </c>
    </row>
    <row r="111" spans="1:7" x14ac:dyDescent="0.55000000000000004">
      <c r="A111" t="s">
        <v>223</v>
      </c>
      <c r="B111" t="s">
        <v>224</v>
      </c>
      <c r="C111">
        <v>-0.88578132127224252</v>
      </c>
      <c r="D111">
        <v>-0.88711246374058517</v>
      </c>
      <c r="E111">
        <v>4.7381526532004541</v>
      </c>
      <c r="F111">
        <v>3.7673501787825118E-4</v>
      </c>
      <c r="G111">
        <v>6.0267691995477164E-3</v>
      </c>
    </row>
    <row r="112" spans="1:7" x14ac:dyDescent="0.55000000000000004">
      <c r="A112" t="s">
        <v>225</v>
      </c>
      <c r="B112" t="s">
        <v>226</v>
      </c>
      <c r="C112">
        <v>0.89378739310814459</v>
      </c>
      <c r="D112">
        <v>0.89496774744897001</v>
      </c>
      <c r="E112">
        <v>4.1166855650363487</v>
      </c>
      <c r="F112">
        <v>1.199131592426917E-3</v>
      </c>
      <c r="G112">
        <v>1.5523422230092921E-2</v>
      </c>
    </row>
    <row r="113" spans="1:7" x14ac:dyDescent="0.55000000000000004">
      <c r="A113" t="s">
        <v>227</v>
      </c>
      <c r="B113" t="s">
        <v>228</v>
      </c>
      <c r="C113">
        <v>-0.51095411785426947</v>
      </c>
      <c r="D113">
        <v>-0.5111561552854853</v>
      </c>
      <c r="E113">
        <v>5.9426845713872378</v>
      </c>
      <c r="F113">
        <v>5.6743574987908117E-4</v>
      </c>
      <c r="G113">
        <v>8.4148008396829222E-3</v>
      </c>
    </row>
    <row r="114" spans="1:7" x14ac:dyDescent="0.55000000000000004">
      <c r="A114" t="s">
        <v>229</v>
      </c>
      <c r="B114" t="s">
        <v>230</v>
      </c>
      <c r="C114">
        <v>1.06742998905014</v>
      </c>
      <c r="D114">
        <v>1.069861768271982</v>
      </c>
      <c r="E114">
        <v>3.7827379885459709</v>
      </c>
      <c r="F114">
        <v>1.688252429482077E-3</v>
      </c>
      <c r="G114">
        <v>2.0437003133257661E-2</v>
      </c>
    </row>
    <row r="115" spans="1:7" x14ac:dyDescent="0.55000000000000004">
      <c r="A115" t="s">
        <v>231</v>
      </c>
      <c r="B115" t="s">
        <v>232</v>
      </c>
      <c r="C115">
        <v>1.4172432344179431</v>
      </c>
      <c r="D115">
        <v>1.422164012052336</v>
      </c>
      <c r="E115">
        <v>2.8587000163114569</v>
      </c>
      <c r="F115">
        <v>6.003042532904321E-4</v>
      </c>
      <c r="G115">
        <v>8.8197121291877494E-3</v>
      </c>
    </row>
    <row r="116" spans="1:7" x14ac:dyDescent="0.55000000000000004">
      <c r="A116" t="s">
        <v>233</v>
      </c>
      <c r="B116" t="s">
        <v>234</v>
      </c>
      <c r="C116">
        <v>0.91577238262746274</v>
      </c>
      <c r="D116">
        <v>0.91630149707081909</v>
      </c>
      <c r="E116">
        <v>5.4152797705335658</v>
      </c>
      <c r="F116">
        <v>6.94201712415877E-7</v>
      </c>
      <c r="G116">
        <v>2.5790316743033601E-5</v>
      </c>
    </row>
    <row r="117" spans="1:7" x14ac:dyDescent="0.55000000000000004">
      <c r="A117" t="s">
        <v>235</v>
      </c>
      <c r="B117" t="s">
        <v>236</v>
      </c>
      <c r="C117">
        <v>0.47820088505908198</v>
      </c>
      <c r="D117">
        <v>0.47820204963726998</v>
      </c>
      <c r="E117">
        <v>13.251062495808251</v>
      </c>
      <c r="F117">
        <v>1.2316179692546489E-3</v>
      </c>
      <c r="G117">
        <v>1.5871962013899569E-2</v>
      </c>
    </row>
    <row r="118" spans="1:7" x14ac:dyDescent="0.55000000000000004">
      <c r="A118" t="s">
        <v>237</v>
      </c>
      <c r="B118" t="s">
        <v>238</v>
      </c>
      <c r="C118">
        <v>0.90615268978164065</v>
      </c>
      <c r="D118">
        <v>0.90868292530269767</v>
      </c>
      <c r="E118">
        <v>3.1300616834702599</v>
      </c>
      <c r="F118">
        <v>1.6889966840116909E-3</v>
      </c>
      <c r="G118">
        <v>2.0437003133257661E-2</v>
      </c>
    </row>
    <row r="119" spans="1:7" x14ac:dyDescent="0.55000000000000004">
      <c r="A119" t="s">
        <v>239</v>
      </c>
      <c r="B119" t="s">
        <v>240</v>
      </c>
      <c r="C119">
        <v>1.151929485495375</v>
      </c>
      <c r="D119">
        <v>1.156837947502793</v>
      </c>
      <c r="E119">
        <v>2.4520930841434221</v>
      </c>
      <c r="F119">
        <v>1.775637018737749E-3</v>
      </c>
      <c r="G119">
        <v>2.110936475776061E-2</v>
      </c>
    </row>
    <row r="120" spans="1:7" x14ac:dyDescent="0.55000000000000004">
      <c r="A120" t="s">
        <v>241</v>
      </c>
      <c r="B120" t="s">
        <v>242</v>
      </c>
      <c r="C120">
        <v>2.1394774787754569</v>
      </c>
      <c r="D120">
        <v>2.14622776349671</v>
      </c>
      <c r="E120">
        <v>3.5207027756572988</v>
      </c>
      <c r="F120">
        <v>2.327481709652683E-10</v>
      </c>
      <c r="G120">
        <v>2.156094420123713E-8</v>
      </c>
    </row>
    <row r="121" spans="1:7" x14ac:dyDescent="0.55000000000000004">
      <c r="A121" t="s">
        <v>243</v>
      </c>
      <c r="B121" t="s">
        <v>244</v>
      </c>
      <c r="C121">
        <v>1.3723380859247689</v>
      </c>
      <c r="D121">
        <v>1.3808862410748399</v>
      </c>
      <c r="E121">
        <v>2.014960918358319</v>
      </c>
      <c r="F121">
        <v>3.741391177010599E-3</v>
      </c>
      <c r="G121">
        <v>3.820664748119771E-2</v>
      </c>
    </row>
    <row r="122" spans="1:7" x14ac:dyDescent="0.55000000000000004">
      <c r="A122" t="s">
        <v>245</v>
      </c>
      <c r="B122" t="s">
        <v>246</v>
      </c>
      <c r="C122">
        <v>1.281959480071329</v>
      </c>
      <c r="D122">
        <v>1.2856611688322259</v>
      </c>
      <c r="E122">
        <v>3.4857248069007749</v>
      </c>
      <c r="F122">
        <v>5.5739520366795346E-9</v>
      </c>
      <c r="G122">
        <v>3.5341333224564549E-7</v>
      </c>
    </row>
    <row r="123" spans="1:7" x14ac:dyDescent="0.55000000000000004">
      <c r="A123" t="s">
        <v>247</v>
      </c>
      <c r="B123" t="s">
        <v>248</v>
      </c>
      <c r="C123">
        <v>0.80193636061993667</v>
      </c>
      <c r="D123">
        <v>0.80662084121190825</v>
      </c>
      <c r="E123">
        <v>2.1621890425205579</v>
      </c>
      <c r="F123">
        <v>1.501598043187237E-3</v>
      </c>
      <c r="G123">
        <v>1.86114662763763E-2</v>
      </c>
    </row>
    <row r="124" spans="1:7" x14ac:dyDescent="0.55000000000000004">
      <c r="A124" t="s">
        <v>249</v>
      </c>
      <c r="B124" t="s">
        <v>250</v>
      </c>
      <c r="C124">
        <v>0.52445103414456917</v>
      </c>
      <c r="D124">
        <v>0.52447607248728245</v>
      </c>
      <c r="E124">
        <v>8.8592130598195578</v>
      </c>
      <c r="F124">
        <v>2.7066981833286422E-4</v>
      </c>
      <c r="G124">
        <v>4.5588850393584899E-3</v>
      </c>
    </row>
    <row r="125" spans="1:7" x14ac:dyDescent="0.55000000000000004">
      <c r="A125" t="s">
        <v>251</v>
      </c>
      <c r="B125" t="s">
        <v>252</v>
      </c>
      <c r="C125">
        <v>-1.7644373597168621</v>
      </c>
      <c r="D125">
        <v>-1.767218511281816</v>
      </c>
      <c r="E125">
        <v>4.2315160479785892</v>
      </c>
      <c r="F125">
        <v>9.9511948390280145E-7</v>
      </c>
      <c r="G125">
        <v>3.4373788274473037E-5</v>
      </c>
    </row>
    <row r="126" spans="1:7" x14ac:dyDescent="0.55000000000000004">
      <c r="A126" t="s">
        <v>253</v>
      </c>
      <c r="B126" t="s">
        <v>254</v>
      </c>
      <c r="C126">
        <v>1.6972859126512381</v>
      </c>
      <c r="D126">
        <v>1.712677207515936</v>
      </c>
      <c r="E126">
        <v>2.1742455881069089</v>
      </c>
      <c r="F126">
        <v>1.3288288879311901E-5</v>
      </c>
      <c r="G126">
        <v>3.440485102581915E-4</v>
      </c>
    </row>
    <row r="127" spans="1:7" x14ac:dyDescent="0.55000000000000004">
      <c r="A127" t="s">
        <v>255</v>
      </c>
      <c r="B127" t="s">
        <v>256</v>
      </c>
      <c r="C127">
        <v>-0.80298475841247341</v>
      </c>
      <c r="D127">
        <v>-0.80304833076833149</v>
      </c>
      <c r="E127">
        <v>8.3077676409037746</v>
      </c>
      <c r="F127">
        <v>2.3683900793304231E-6</v>
      </c>
      <c r="G127">
        <v>7.4095291385368011E-5</v>
      </c>
    </row>
    <row r="128" spans="1:7" x14ac:dyDescent="0.55000000000000004">
      <c r="A128" t="s">
        <v>257</v>
      </c>
      <c r="B128" t="s">
        <v>258</v>
      </c>
      <c r="C128">
        <v>1.137123628681926</v>
      </c>
      <c r="D128">
        <v>1.1386371904486321</v>
      </c>
      <c r="E128">
        <v>4.1397755742441529</v>
      </c>
      <c r="F128">
        <v>2.891851486186491E-6</v>
      </c>
      <c r="G128">
        <v>8.8530371892567571E-5</v>
      </c>
    </row>
    <row r="129" spans="1:7" x14ac:dyDescent="0.55000000000000004">
      <c r="A129" t="s">
        <v>259</v>
      </c>
      <c r="B129" t="s">
        <v>260</v>
      </c>
      <c r="C129">
        <v>-0.63237500278911951</v>
      </c>
      <c r="D129">
        <v>-0.63248375883774011</v>
      </c>
      <c r="E129">
        <v>6.9934059536874864</v>
      </c>
      <c r="F129">
        <v>1.2841006462125659E-4</v>
      </c>
      <c r="G129">
        <v>2.4167519549958411E-3</v>
      </c>
    </row>
    <row r="130" spans="1:7" x14ac:dyDescent="0.55000000000000004">
      <c r="A130" t="s">
        <v>261</v>
      </c>
      <c r="B130" t="s">
        <v>262</v>
      </c>
      <c r="C130">
        <v>-0.64986925574757859</v>
      </c>
      <c r="D130">
        <v>-0.65007458693445008</v>
      </c>
      <c r="E130">
        <v>6.8136290261820882</v>
      </c>
      <c r="F130">
        <v>4.5714066652746566E-3</v>
      </c>
      <c r="G130">
        <v>4.4297455498642717E-2</v>
      </c>
    </row>
    <row r="131" spans="1:7" x14ac:dyDescent="0.55000000000000004">
      <c r="A131" t="s">
        <v>263</v>
      </c>
      <c r="B131" t="s">
        <v>264</v>
      </c>
      <c r="C131">
        <v>0.5432315043592183</v>
      </c>
      <c r="D131">
        <v>0.54324325578651933</v>
      </c>
      <c r="E131">
        <v>9.9133432687177461</v>
      </c>
      <c r="F131">
        <v>1.3543761559804269E-3</v>
      </c>
      <c r="G131">
        <v>1.7113844323486959E-2</v>
      </c>
    </row>
    <row r="132" spans="1:7" x14ac:dyDescent="0.55000000000000004">
      <c r="A132" t="s">
        <v>265</v>
      </c>
      <c r="B132" t="s">
        <v>266</v>
      </c>
      <c r="C132">
        <v>-0.54759480059677335</v>
      </c>
      <c r="D132">
        <v>-0.54770292290502953</v>
      </c>
      <c r="E132">
        <v>6.7438447440174931</v>
      </c>
      <c r="F132">
        <v>3.4514543746838522E-3</v>
      </c>
      <c r="G132">
        <v>3.57837558933429E-2</v>
      </c>
    </row>
    <row r="133" spans="1:7" x14ac:dyDescent="0.55000000000000004">
      <c r="A133" t="s">
        <v>267</v>
      </c>
      <c r="B133" t="s">
        <v>268</v>
      </c>
      <c r="C133">
        <v>-1.392005438449669</v>
      </c>
      <c r="D133">
        <v>-1.392588469541199</v>
      </c>
      <c r="E133">
        <v>6.4039471591864476</v>
      </c>
      <c r="F133">
        <v>1.0433433659516171E-6</v>
      </c>
      <c r="G133">
        <v>3.5608460427430071E-5</v>
      </c>
    </row>
    <row r="134" spans="1:7" x14ac:dyDescent="0.55000000000000004">
      <c r="A134" t="s">
        <v>269</v>
      </c>
      <c r="B134" t="s">
        <v>270</v>
      </c>
      <c r="C134">
        <v>-3.3894047817091919</v>
      </c>
      <c r="D134">
        <v>-3.497720373677037</v>
      </c>
      <c r="E134">
        <v>1.8441426554803619</v>
      </c>
      <c r="F134">
        <v>5.2751436543138069E-6</v>
      </c>
      <c r="G134">
        <v>1.5203070580291071E-4</v>
      </c>
    </row>
    <row r="135" spans="1:7" x14ac:dyDescent="0.55000000000000004">
      <c r="A135" t="s">
        <v>271</v>
      </c>
      <c r="B135" t="s">
        <v>272</v>
      </c>
      <c r="C135">
        <v>-0.73890498692103357</v>
      </c>
      <c r="D135">
        <v>-0.73896303054269807</v>
      </c>
      <c r="E135">
        <v>8.0223769823866746</v>
      </c>
      <c r="F135">
        <v>4.2239104273627781E-7</v>
      </c>
      <c r="G135">
        <v>1.6464018075616769E-5</v>
      </c>
    </row>
    <row r="136" spans="1:7" x14ac:dyDescent="0.55000000000000004">
      <c r="A136" t="s">
        <v>273</v>
      </c>
      <c r="B136" t="s">
        <v>274</v>
      </c>
      <c r="C136">
        <v>-0.92303289100971886</v>
      </c>
      <c r="D136">
        <v>-0.92329740613972977</v>
      </c>
      <c r="E136">
        <v>6.3736771915854424</v>
      </c>
      <c r="F136">
        <v>1.9633396538754179E-7</v>
      </c>
      <c r="G136">
        <v>8.3360129470793805E-6</v>
      </c>
    </row>
    <row r="137" spans="1:7" x14ac:dyDescent="0.55000000000000004">
      <c r="A137" t="s">
        <v>275</v>
      </c>
      <c r="B137" t="s">
        <v>276</v>
      </c>
      <c r="C137">
        <v>-0.66289386570532371</v>
      </c>
      <c r="D137">
        <v>-0.66305340318228179</v>
      </c>
      <c r="E137">
        <v>6.5306470913415451</v>
      </c>
      <c r="F137">
        <v>6.16170167345685E-5</v>
      </c>
      <c r="G137">
        <v>1.290790544398464E-3</v>
      </c>
    </row>
    <row r="138" spans="1:7" x14ac:dyDescent="0.55000000000000004">
      <c r="A138" t="s">
        <v>277</v>
      </c>
      <c r="B138" t="s">
        <v>278</v>
      </c>
      <c r="C138">
        <v>2.008233132085957</v>
      </c>
      <c r="D138">
        <v>2.0448207519663559</v>
      </c>
      <c r="E138">
        <v>1.226207382716602</v>
      </c>
      <c r="F138">
        <v>2.1008704031695572E-5</v>
      </c>
      <c r="G138">
        <v>5.0985537116694779E-4</v>
      </c>
    </row>
    <row r="139" spans="1:7" x14ac:dyDescent="0.55000000000000004">
      <c r="A139" t="s">
        <v>279</v>
      </c>
      <c r="B139" t="s">
        <v>280</v>
      </c>
      <c r="C139">
        <v>1.224467611733594</v>
      </c>
      <c r="D139">
        <v>1.226736858835334</v>
      </c>
      <c r="E139">
        <v>4.0276093227575114</v>
      </c>
      <c r="F139">
        <v>2.280526474660137E-5</v>
      </c>
      <c r="G139">
        <v>5.4956065350509307E-4</v>
      </c>
    </row>
    <row r="140" spans="1:7" x14ac:dyDescent="0.55000000000000004">
      <c r="A140" t="s">
        <v>281</v>
      </c>
      <c r="B140" t="s">
        <v>282</v>
      </c>
      <c r="C140">
        <v>-0.65875628894957494</v>
      </c>
      <c r="D140">
        <v>-0.65881333995630365</v>
      </c>
      <c r="E140">
        <v>7.906127696731466</v>
      </c>
      <c r="F140">
        <v>1.4862391477979239E-5</v>
      </c>
      <c r="G140">
        <v>3.8037459274812982E-4</v>
      </c>
    </row>
    <row r="141" spans="1:7" x14ac:dyDescent="0.55000000000000004">
      <c r="A141" t="s">
        <v>283</v>
      </c>
      <c r="B141" t="s">
        <v>284</v>
      </c>
      <c r="C141">
        <v>-0.64187240047586158</v>
      </c>
      <c r="D141">
        <v>-0.64188155597398433</v>
      </c>
      <c r="E141">
        <v>10.61505715703834</v>
      </c>
      <c r="F141">
        <v>3.4096336453385633E-5</v>
      </c>
      <c r="G141">
        <v>7.7826933735039919E-4</v>
      </c>
    </row>
    <row r="142" spans="1:7" x14ac:dyDescent="0.55000000000000004">
      <c r="A142" t="s">
        <v>285</v>
      </c>
      <c r="B142" t="s">
        <v>286</v>
      </c>
      <c r="C142">
        <v>-0.73452572205833266</v>
      </c>
      <c r="D142">
        <v>-0.73754045813237157</v>
      </c>
      <c r="E142">
        <v>2.5934488600408989</v>
      </c>
      <c r="F142">
        <v>2.4811694341674781E-3</v>
      </c>
      <c r="G142">
        <v>2.7481648406702822E-2</v>
      </c>
    </row>
    <row r="143" spans="1:7" x14ac:dyDescent="0.55000000000000004">
      <c r="A143" t="s">
        <v>287</v>
      </c>
      <c r="B143" t="s">
        <v>288</v>
      </c>
      <c r="C143">
        <v>0.66143840679831911</v>
      </c>
      <c r="D143">
        <v>0.66202432811359169</v>
      </c>
      <c r="E143">
        <v>4.7083941166329941</v>
      </c>
      <c r="F143">
        <v>2.074685396977187E-3</v>
      </c>
      <c r="G143">
        <v>2.3830484600061638E-2</v>
      </c>
    </row>
    <row r="144" spans="1:7" x14ac:dyDescent="0.55000000000000004">
      <c r="A144" t="s">
        <v>289</v>
      </c>
      <c r="B144" t="s">
        <v>290</v>
      </c>
      <c r="C144">
        <v>-0.83455318163941328</v>
      </c>
      <c r="D144">
        <v>-0.8351407456784703</v>
      </c>
      <c r="E144">
        <v>5.0824413242876973</v>
      </c>
      <c r="F144">
        <v>4.1672858085931561E-6</v>
      </c>
      <c r="G144">
        <v>1.2232613034030861E-4</v>
      </c>
    </row>
    <row r="145" spans="1:7" x14ac:dyDescent="0.55000000000000004">
      <c r="A145" t="s">
        <v>291</v>
      </c>
      <c r="B145" t="s">
        <v>292</v>
      </c>
      <c r="C145">
        <v>1.720929494398739</v>
      </c>
      <c r="D145">
        <v>1.7226433726596091</v>
      </c>
      <c r="E145">
        <v>5.9430240965025067</v>
      </c>
      <c r="F145">
        <v>3.598796881486156E-6</v>
      </c>
      <c r="G145">
        <v>1.067368738280281E-4</v>
      </c>
    </row>
    <row r="146" spans="1:7" x14ac:dyDescent="0.55000000000000004">
      <c r="A146" t="s">
        <v>293</v>
      </c>
      <c r="B146" t="s">
        <v>294</v>
      </c>
      <c r="C146">
        <v>-0.89465491866670221</v>
      </c>
      <c r="D146">
        <v>-0.8949906227787523</v>
      </c>
      <c r="E146">
        <v>6.0403307230271102</v>
      </c>
      <c r="F146">
        <v>1.006756978054625E-6</v>
      </c>
      <c r="G146">
        <v>3.469177548050068E-5</v>
      </c>
    </row>
    <row r="147" spans="1:7" x14ac:dyDescent="0.55000000000000004">
      <c r="A147" t="s">
        <v>295</v>
      </c>
      <c r="B147" t="s">
        <v>296</v>
      </c>
      <c r="C147">
        <v>-1.376678770737356</v>
      </c>
      <c r="D147">
        <v>-1.376782179875069</v>
      </c>
      <c r="E147">
        <v>8.0813831151955107</v>
      </c>
      <c r="F147">
        <v>1.266458561957126E-14</v>
      </c>
      <c r="G147">
        <v>4.5087749771101802E-12</v>
      </c>
    </row>
    <row r="148" spans="1:7" x14ac:dyDescent="0.55000000000000004">
      <c r="A148" t="s">
        <v>297</v>
      </c>
      <c r="B148" t="s">
        <v>298</v>
      </c>
      <c r="C148">
        <v>0.77342811135094813</v>
      </c>
      <c r="D148">
        <v>0.77680483921467469</v>
      </c>
      <c r="E148">
        <v>2.6987269148196411</v>
      </c>
      <c r="F148">
        <v>2.9170443167634641E-3</v>
      </c>
      <c r="G148">
        <v>3.1356516676974547E-2</v>
      </c>
    </row>
    <row r="149" spans="1:7" x14ac:dyDescent="0.55000000000000004">
      <c r="A149" t="s">
        <v>299</v>
      </c>
      <c r="B149" t="s">
        <v>300</v>
      </c>
      <c r="C149">
        <v>-0.42153170364947262</v>
      </c>
      <c r="D149">
        <v>-0.42160900355689179</v>
      </c>
      <c r="E149">
        <v>6.8047968189962971</v>
      </c>
      <c r="F149">
        <v>4.9893866901611107E-3</v>
      </c>
      <c r="G149">
        <v>4.7452393681225613E-2</v>
      </c>
    </row>
    <row r="150" spans="1:7" x14ac:dyDescent="0.55000000000000004">
      <c r="A150" t="s">
        <v>301</v>
      </c>
      <c r="B150" t="s">
        <v>302</v>
      </c>
      <c r="C150">
        <v>-1.8262751066246661</v>
      </c>
      <c r="D150">
        <v>-1.8445724068385601</v>
      </c>
      <c r="E150">
        <v>1.9483980137768111</v>
      </c>
      <c r="F150">
        <v>2.0670213952897628E-5</v>
      </c>
      <c r="G150">
        <v>5.0493368536307808E-4</v>
      </c>
    </row>
    <row r="151" spans="1:7" x14ac:dyDescent="0.55000000000000004">
      <c r="A151" t="s">
        <v>303</v>
      </c>
      <c r="B151" t="s">
        <v>304</v>
      </c>
      <c r="C151">
        <v>-0.7517560712184721</v>
      </c>
      <c r="D151">
        <v>-0.75286530701126853</v>
      </c>
      <c r="E151">
        <v>4.0230538622054057</v>
      </c>
      <c r="F151">
        <v>1.645140918703917E-5</v>
      </c>
      <c r="G151">
        <v>4.1540877971595698E-4</v>
      </c>
    </row>
    <row r="152" spans="1:7" x14ac:dyDescent="0.55000000000000004">
      <c r="A152" t="s">
        <v>305</v>
      </c>
      <c r="B152" t="s">
        <v>306</v>
      </c>
      <c r="C152">
        <v>0.61417081026113429</v>
      </c>
      <c r="D152">
        <v>0.61424856042507647</v>
      </c>
      <c r="E152">
        <v>7.4475927861256483</v>
      </c>
      <c r="F152">
        <v>3.869405990275377E-8</v>
      </c>
      <c r="G152">
        <v>2.0073071220824922E-6</v>
      </c>
    </row>
    <row r="153" spans="1:7" x14ac:dyDescent="0.55000000000000004">
      <c r="A153" t="s">
        <v>307</v>
      </c>
      <c r="B153" t="s">
        <v>308</v>
      </c>
      <c r="C153">
        <v>-0.81807769145865428</v>
      </c>
      <c r="D153">
        <v>-0.81808801124480124</v>
      </c>
      <c r="E153">
        <v>10.87086334015372</v>
      </c>
      <c r="F153">
        <v>5.5504912233884114E-9</v>
      </c>
      <c r="G153">
        <v>3.5341333224564549E-7</v>
      </c>
    </row>
    <row r="154" spans="1:7" x14ac:dyDescent="0.55000000000000004">
      <c r="A154" t="s">
        <v>309</v>
      </c>
      <c r="B154" t="s">
        <v>310</v>
      </c>
      <c r="C154">
        <v>0.53113771202968563</v>
      </c>
      <c r="D154">
        <v>0.53145665476423065</v>
      </c>
      <c r="E154">
        <v>5.2946220322634314</v>
      </c>
      <c r="F154">
        <v>4.6307995123920419E-4</v>
      </c>
      <c r="G154">
        <v>7.1885729971474296E-3</v>
      </c>
    </row>
    <row r="155" spans="1:7" x14ac:dyDescent="0.55000000000000004">
      <c r="A155" t="s">
        <v>311</v>
      </c>
      <c r="B155" t="s">
        <v>312</v>
      </c>
      <c r="C155">
        <v>0.94179781825681508</v>
      </c>
      <c r="D155">
        <v>0.94214434081252785</v>
      </c>
      <c r="E155">
        <v>6.3604478344343214</v>
      </c>
      <c r="F155">
        <v>5.9733341610249703E-5</v>
      </c>
      <c r="G155">
        <v>1.2604003170566609E-3</v>
      </c>
    </row>
    <row r="156" spans="1:7" x14ac:dyDescent="0.55000000000000004">
      <c r="A156" t="s">
        <v>313</v>
      </c>
      <c r="B156" t="s">
        <v>314</v>
      </c>
      <c r="C156">
        <v>0.61742319916356325</v>
      </c>
      <c r="D156">
        <v>0.61749423976434492</v>
      </c>
      <c r="E156">
        <v>7.5901663199709084</v>
      </c>
      <c r="F156">
        <v>4.0717596555985502E-4</v>
      </c>
      <c r="G156">
        <v>6.4114484819833232E-3</v>
      </c>
    </row>
    <row r="157" spans="1:7" x14ac:dyDescent="0.55000000000000004">
      <c r="A157" t="s">
        <v>315</v>
      </c>
      <c r="B157" t="s">
        <v>316</v>
      </c>
      <c r="C157">
        <v>-2.986304395517188</v>
      </c>
      <c r="D157">
        <v>-3.11673099733542</v>
      </c>
      <c r="E157">
        <v>0.77559025186654451</v>
      </c>
      <c r="F157">
        <v>1.0720944204043661E-6</v>
      </c>
      <c r="G157">
        <v>3.650238425176298E-5</v>
      </c>
    </row>
    <row r="158" spans="1:7" x14ac:dyDescent="0.55000000000000004">
      <c r="A158" t="s">
        <v>317</v>
      </c>
      <c r="B158" t="s">
        <v>318</v>
      </c>
      <c r="C158">
        <v>-0.8576307192768069</v>
      </c>
      <c r="D158">
        <v>-0.85877582491274351</v>
      </c>
      <c r="E158">
        <v>4.4092125697839704</v>
      </c>
      <c r="F158">
        <v>7.4184450051745785E-4</v>
      </c>
      <c r="G158">
        <v>1.046800558296939E-2</v>
      </c>
    </row>
    <row r="159" spans="1:7" x14ac:dyDescent="0.55000000000000004">
      <c r="A159" t="s">
        <v>319</v>
      </c>
      <c r="B159" t="s">
        <v>320</v>
      </c>
      <c r="C159">
        <v>-3.8349035530195068</v>
      </c>
      <c r="D159">
        <v>-3.840409414502274</v>
      </c>
      <c r="E159">
        <v>5.411664879011755</v>
      </c>
      <c r="F159">
        <v>2.3209434200007391E-17</v>
      </c>
      <c r="G159">
        <v>2.2073719219820361E-14</v>
      </c>
    </row>
    <row r="160" spans="1:7" x14ac:dyDescent="0.55000000000000004">
      <c r="A160" t="s">
        <v>321</v>
      </c>
      <c r="B160" t="s">
        <v>322</v>
      </c>
      <c r="C160">
        <v>-0.66959428955811839</v>
      </c>
      <c r="D160">
        <v>-0.66991060691511051</v>
      </c>
      <c r="E160">
        <v>5.5457160604945583</v>
      </c>
      <c r="F160">
        <v>2.3980063360452022E-6</v>
      </c>
      <c r="G160">
        <v>7.4857677002233819E-5</v>
      </c>
    </row>
    <row r="161" spans="1:7" x14ac:dyDescent="0.55000000000000004">
      <c r="A161" t="s">
        <v>323</v>
      </c>
      <c r="B161" t="s">
        <v>324</v>
      </c>
      <c r="C161">
        <v>1.436875625044971</v>
      </c>
      <c r="D161">
        <v>1.4495483261251201</v>
      </c>
      <c r="E161">
        <v>2.1124881294048139</v>
      </c>
      <c r="F161">
        <v>1.5208962526095071E-4</v>
      </c>
      <c r="G161">
        <v>2.7960188066658799E-3</v>
      </c>
    </row>
    <row r="162" spans="1:7" x14ac:dyDescent="0.55000000000000004">
      <c r="A162" t="s">
        <v>325</v>
      </c>
      <c r="B162" t="s">
        <v>326</v>
      </c>
      <c r="C162">
        <v>1.229261964579087</v>
      </c>
      <c r="D162">
        <v>1.230446573671357</v>
      </c>
      <c r="E162">
        <v>5.2998766489299944</v>
      </c>
      <c r="F162">
        <v>2.6693703500165009E-4</v>
      </c>
      <c r="G162">
        <v>4.5173472613683754E-3</v>
      </c>
    </row>
    <row r="163" spans="1:7" x14ac:dyDescent="0.55000000000000004">
      <c r="A163" t="s">
        <v>327</v>
      </c>
      <c r="B163" t="s">
        <v>328</v>
      </c>
      <c r="C163">
        <v>-2.052613434763741</v>
      </c>
      <c r="D163">
        <v>-2.0542642405900549</v>
      </c>
      <c r="E163">
        <v>5.2327819064335026</v>
      </c>
      <c r="F163">
        <v>1.5885105690069411E-17</v>
      </c>
      <c r="G163">
        <v>1.888474314787751E-14</v>
      </c>
    </row>
    <row r="164" spans="1:7" x14ac:dyDescent="0.55000000000000004">
      <c r="A164" t="s">
        <v>329</v>
      </c>
      <c r="B164" t="s">
        <v>330</v>
      </c>
      <c r="C164">
        <v>-3.3204301407172969</v>
      </c>
      <c r="D164">
        <v>-3.3254738582164549</v>
      </c>
      <c r="E164">
        <v>4.990730912688135</v>
      </c>
      <c r="F164">
        <v>2.891862585536752E-13</v>
      </c>
      <c r="G164">
        <v>6.0669575948922498E-11</v>
      </c>
    </row>
    <row r="165" spans="1:7" x14ac:dyDescent="0.55000000000000004">
      <c r="A165" t="s">
        <v>331</v>
      </c>
      <c r="B165" t="s">
        <v>332</v>
      </c>
      <c r="C165">
        <v>-1.005102527388881</v>
      </c>
      <c r="D165">
        <v>-1.0055888366617609</v>
      </c>
      <c r="E165">
        <v>5.6643292352053134</v>
      </c>
      <c r="F165">
        <v>4.1020677515392179E-8</v>
      </c>
      <c r="G165">
        <v>2.1050395159517441E-6</v>
      </c>
    </row>
    <row r="166" spans="1:7" x14ac:dyDescent="0.55000000000000004">
      <c r="A166" t="s">
        <v>333</v>
      </c>
      <c r="B166" t="s">
        <v>334</v>
      </c>
      <c r="C166">
        <v>1.6681302770957209</v>
      </c>
      <c r="D166">
        <v>1.697684229268303</v>
      </c>
      <c r="E166">
        <v>0.72968596991111367</v>
      </c>
      <c r="F166">
        <v>2.028584389081157E-4</v>
      </c>
      <c r="G166">
        <v>3.5994757331631582E-3</v>
      </c>
    </row>
    <row r="167" spans="1:7" x14ac:dyDescent="0.55000000000000004">
      <c r="A167" t="s">
        <v>335</v>
      </c>
      <c r="B167" t="s">
        <v>336</v>
      </c>
      <c r="C167">
        <v>1.105907957076218</v>
      </c>
      <c r="D167">
        <v>1.1065124354308049</v>
      </c>
      <c r="E167">
        <v>5.4628461665838852</v>
      </c>
      <c r="F167">
        <v>7.7888967304684334E-11</v>
      </c>
      <c r="G167">
        <v>8.2922687131987076E-9</v>
      </c>
    </row>
    <row r="168" spans="1:7" x14ac:dyDescent="0.55000000000000004">
      <c r="A168" t="s">
        <v>337</v>
      </c>
      <c r="B168" t="s">
        <v>338</v>
      </c>
      <c r="C168">
        <v>-1.7022843485489769</v>
      </c>
      <c r="D168">
        <v>-1.719457911309376</v>
      </c>
      <c r="E168">
        <v>2.489930979001862</v>
      </c>
      <c r="F168">
        <v>1.121290304955248E-3</v>
      </c>
      <c r="G168">
        <v>1.466207835975396E-2</v>
      </c>
    </row>
    <row r="169" spans="1:7" x14ac:dyDescent="0.55000000000000004">
      <c r="A169" t="s">
        <v>339</v>
      </c>
      <c r="B169" t="s">
        <v>340</v>
      </c>
      <c r="C169">
        <v>-1.677245547269931</v>
      </c>
      <c r="D169">
        <v>-1.6778512362885201</v>
      </c>
      <c r="E169">
        <v>6.3823216533378027</v>
      </c>
      <c r="F169">
        <v>5.1505967922832817E-10</v>
      </c>
      <c r="G169">
        <v>4.2720008045763553E-8</v>
      </c>
    </row>
    <row r="170" spans="1:7" x14ac:dyDescent="0.55000000000000004">
      <c r="A170" t="s">
        <v>341</v>
      </c>
      <c r="B170" t="s">
        <v>342</v>
      </c>
      <c r="C170">
        <v>0.78739204395714513</v>
      </c>
      <c r="D170">
        <v>0.78992684149400083</v>
      </c>
      <c r="E170">
        <v>3.2935617421540559</v>
      </c>
      <c r="F170">
        <v>4.7214049833525177E-3</v>
      </c>
      <c r="G170">
        <v>4.5387846019209581E-2</v>
      </c>
    </row>
    <row r="171" spans="1:7" x14ac:dyDescent="0.55000000000000004">
      <c r="A171" t="s">
        <v>343</v>
      </c>
      <c r="B171" t="s">
        <v>344</v>
      </c>
      <c r="C171">
        <v>0.66590177267186201</v>
      </c>
      <c r="D171">
        <v>0.66687744551116912</v>
      </c>
      <c r="E171">
        <v>3.908000189677892</v>
      </c>
      <c r="F171">
        <v>4.7132906013580528E-4</v>
      </c>
      <c r="G171">
        <v>7.2770350345209948E-3</v>
      </c>
    </row>
    <row r="172" spans="1:7" x14ac:dyDescent="0.55000000000000004">
      <c r="A172" t="s">
        <v>345</v>
      </c>
      <c r="B172" t="s">
        <v>346</v>
      </c>
      <c r="C172">
        <v>1.0675540139099109</v>
      </c>
      <c r="D172">
        <v>1.0696682207210499</v>
      </c>
      <c r="E172">
        <v>3.6839368373009842</v>
      </c>
      <c r="F172">
        <v>2.1545398593846541E-7</v>
      </c>
      <c r="G172">
        <v>9.01368493665146E-6</v>
      </c>
    </row>
    <row r="173" spans="1:7" x14ac:dyDescent="0.55000000000000004">
      <c r="A173" t="s">
        <v>347</v>
      </c>
      <c r="B173" t="s">
        <v>348</v>
      </c>
      <c r="C173">
        <v>0.94237435145618054</v>
      </c>
      <c r="D173">
        <v>0.94808232585469832</v>
      </c>
      <c r="E173">
        <v>2.389597627048667</v>
      </c>
      <c r="F173">
        <v>9.053650296272092E-4</v>
      </c>
      <c r="G173">
        <v>1.234793261248735E-2</v>
      </c>
    </row>
    <row r="174" spans="1:7" x14ac:dyDescent="0.55000000000000004">
      <c r="A174" t="s">
        <v>349</v>
      </c>
      <c r="B174" t="s">
        <v>350</v>
      </c>
      <c r="C174">
        <v>-0.78230795035382372</v>
      </c>
      <c r="D174">
        <v>-0.78292684587304218</v>
      </c>
      <c r="E174">
        <v>4.8939323448095964</v>
      </c>
      <c r="F174">
        <v>4.5230131957965261E-7</v>
      </c>
      <c r="G174">
        <v>1.7534050611748159E-5</v>
      </c>
    </row>
    <row r="175" spans="1:7" x14ac:dyDescent="0.55000000000000004">
      <c r="A175" t="s">
        <v>351</v>
      </c>
      <c r="B175" t="s">
        <v>352</v>
      </c>
      <c r="C175">
        <v>0.87203490177757592</v>
      </c>
      <c r="D175">
        <v>0.87233341153547039</v>
      </c>
      <c r="E175">
        <v>6.4075529014228918</v>
      </c>
      <c r="F175">
        <v>2.776533072696874E-5</v>
      </c>
      <c r="G175">
        <v>6.4934460352612463E-4</v>
      </c>
    </row>
    <row r="176" spans="1:7" x14ac:dyDescent="0.55000000000000004">
      <c r="A176" t="s">
        <v>353</v>
      </c>
      <c r="B176" t="s">
        <v>354</v>
      </c>
      <c r="C176">
        <v>-0.56378900743665028</v>
      </c>
      <c r="D176">
        <v>-0.56407486437187637</v>
      </c>
      <c r="E176">
        <v>5.5023244499523791</v>
      </c>
      <c r="F176">
        <v>9.7338311958662194E-4</v>
      </c>
      <c r="G176">
        <v>1.3051018406036421E-2</v>
      </c>
    </row>
    <row r="177" spans="1:7" x14ac:dyDescent="0.55000000000000004">
      <c r="A177" t="s">
        <v>355</v>
      </c>
      <c r="B177" t="s">
        <v>356</v>
      </c>
      <c r="C177">
        <v>-1.595217909403212</v>
      </c>
      <c r="D177">
        <v>-1.5953231512657671</v>
      </c>
      <c r="E177">
        <v>8.545134523541714</v>
      </c>
      <c r="F177">
        <v>2.141686444533883E-12</v>
      </c>
      <c r="G177">
        <v>3.321010741056563E-10</v>
      </c>
    </row>
    <row r="178" spans="1:7" x14ac:dyDescent="0.55000000000000004">
      <c r="A178" t="s">
        <v>357</v>
      </c>
      <c r="B178" t="s">
        <v>358</v>
      </c>
      <c r="C178">
        <v>0.81665024532445996</v>
      </c>
      <c r="D178">
        <v>0.81690241631197125</v>
      </c>
      <c r="E178">
        <v>6.2003572213441114</v>
      </c>
      <c r="F178">
        <v>5.9812912845041292E-5</v>
      </c>
      <c r="G178">
        <v>1.2604003170566609E-3</v>
      </c>
    </row>
    <row r="179" spans="1:7" x14ac:dyDescent="0.55000000000000004">
      <c r="A179" t="s">
        <v>359</v>
      </c>
      <c r="B179" t="s">
        <v>360</v>
      </c>
      <c r="C179">
        <v>1.306256290622007</v>
      </c>
      <c r="D179">
        <v>1.322790691257695</v>
      </c>
      <c r="E179">
        <v>1.421796845492058</v>
      </c>
      <c r="F179">
        <v>8.4373152306435812E-4</v>
      </c>
      <c r="G179">
        <v>1.161841110814299E-2</v>
      </c>
    </row>
    <row r="180" spans="1:7" x14ac:dyDescent="0.55000000000000004">
      <c r="A180" t="s">
        <v>361</v>
      </c>
      <c r="B180" t="s">
        <v>362</v>
      </c>
      <c r="C180">
        <v>-0.49644606540570763</v>
      </c>
      <c r="D180">
        <v>-0.49665529354983462</v>
      </c>
      <c r="E180">
        <v>5.6803088752651902</v>
      </c>
      <c r="F180">
        <v>2.001861405484166E-3</v>
      </c>
      <c r="G180">
        <v>2.325615212592598E-2</v>
      </c>
    </row>
    <row r="181" spans="1:7" x14ac:dyDescent="0.55000000000000004">
      <c r="A181" t="s">
        <v>363</v>
      </c>
      <c r="B181" t="s">
        <v>364</v>
      </c>
      <c r="C181">
        <v>0.92579303664870605</v>
      </c>
      <c r="D181">
        <v>0.92814149351481479</v>
      </c>
      <c r="E181">
        <v>3.2828648462851451</v>
      </c>
      <c r="F181">
        <v>2.3554960204524199E-7</v>
      </c>
      <c r="G181">
        <v>9.660610399624572E-6</v>
      </c>
    </row>
    <row r="182" spans="1:7" x14ac:dyDescent="0.55000000000000004">
      <c r="A182" t="s">
        <v>365</v>
      </c>
      <c r="B182" t="s">
        <v>366</v>
      </c>
      <c r="C182">
        <v>1.917906511795342</v>
      </c>
      <c r="D182">
        <v>1.9439614773866449</v>
      </c>
      <c r="E182">
        <v>1.3835313243158529</v>
      </c>
      <c r="F182">
        <v>7.159791475175282E-7</v>
      </c>
      <c r="G182">
        <v>2.6393174466369662E-5</v>
      </c>
    </row>
    <row r="183" spans="1:7" x14ac:dyDescent="0.55000000000000004">
      <c r="A183" t="s">
        <v>367</v>
      </c>
      <c r="B183" t="s">
        <v>368</v>
      </c>
      <c r="C183">
        <v>0.62191554858906073</v>
      </c>
      <c r="D183">
        <v>0.62212284977084575</v>
      </c>
      <c r="E183">
        <v>6.002901087251419</v>
      </c>
      <c r="F183">
        <v>5.2535241782442651E-4</v>
      </c>
      <c r="G183">
        <v>7.9057780513536596E-3</v>
      </c>
    </row>
    <row r="184" spans="1:7" x14ac:dyDescent="0.55000000000000004">
      <c r="A184" t="s">
        <v>369</v>
      </c>
      <c r="B184" t="s">
        <v>370</v>
      </c>
      <c r="C184">
        <v>0.93214800301805145</v>
      </c>
      <c r="D184">
        <v>0.93233174616265035</v>
      </c>
      <c r="E184">
        <v>7.3171896595485686</v>
      </c>
      <c r="F184">
        <v>4.126417824420459E-6</v>
      </c>
      <c r="G184">
        <v>1.2137624058388099E-4</v>
      </c>
    </row>
    <row r="185" spans="1:7" x14ac:dyDescent="0.55000000000000004">
      <c r="A185" t="s">
        <v>371</v>
      </c>
      <c r="B185" t="s">
        <v>372</v>
      </c>
      <c r="C185">
        <v>-0.63746413816836944</v>
      </c>
      <c r="D185">
        <v>-0.63762236323481991</v>
      </c>
      <c r="E185">
        <v>6.4354658108221212</v>
      </c>
      <c r="F185">
        <v>1.647853473905203E-5</v>
      </c>
      <c r="G185">
        <v>4.1540877971595698E-4</v>
      </c>
    </row>
    <row r="186" spans="1:7" x14ac:dyDescent="0.55000000000000004">
      <c r="A186" t="s">
        <v>373</v>
      </c>
      <c r="B186" t="s">
        <v>374</v>
      </c>
      <c r="C186">
        <v>-1.4247318347406761</v>
      </c>
      <c r="D186">
        <v>-1.42948814310441</v>
      </c>
      <c r="E186">
        <v>3.2383585557224821</v>
      </c>
      <c r="F186">
        <v>3.3641678254849199E-8</v>
      </c>
      <c r="G186">
        <v>1.7907917238196971E-6</v>
      </c>
    </row>
    <row r="187" spans="1:7" x14ac:dyDescent="0.55000000000000004">
      <c r="A187" t="s">
        <v>375</v>
      </c>
      <c r="B187" t="s">
        <v>376</v>
      </c>
      <c r="C187">
        <v>1.4014550711918921</v>
      </c>
      <c r="D187">
        <v>1.420671268389081</v>
      </c>
      <c r="E187">
        <v>1.3385150295759161</v>
      </c>
      <c r="F187">
        <v>2.0440680808587719E-3</v>
      </c>
      <c r="G187">
        <v>2.357062342913701E-2</v>
      </c>
    </row>
    <row r="188" spans="1:7" x14ac:dyDescent="0.55000000000000004">
      <c r="A188" t="s">
        <v>377</v>
      </c>
      <c r="B188" t="s">
        <v>378</v>
      </c>
      <c r="C188">
        <v>-0.68816936562672515</v>
      </c>
      <c r="D188">
        <v>-0.68825481688834289</v>
      </c>
      <c r="E188">
        <v>7.7144917881362449</v>
      </c>
      <c r="F188">
        <v>1.45076036639E-6</v>
      </c>
      <c r="G188">
        <v>4.7687897204884178E-5</v>
      </c>
    </row>
    <row r="189" spans="1:7" x14ac:dyDescent="0.55000000000000004">
      <c r="A189" t="s">
        <v>379</v>
      </c>
      <c r="B189" t="s">
        <v>380</v>
      </c>
      <c r="C189">
        <v>0.51198001280351069</v>
      </c>
      <c r="D189">
        <v>0.51208348841062601</v>
      </c>
      <c r="E189">
        <v>6.8357516465898307</v>
      </c>
      <c r="F189">
        <v>8.5773081673128657E-4</v>
      </c>
      <c r="G189">
        <v>1.1791441362769821E-2</v>
      </c>
    </row>
    <row r="190" spans="1:7" x14ac:dyDescent="0.55000000000000004">
      <c r="A190" t="s">
        <v>381</v>
      </c>
      <c r="B190" t="s">
        <v>382</v>
      </c>
      <c r="C190">
        <v>-1.231004704360565</v>
      </c>
      <c r="D190">
        <v>-1.2324457430593181</v>
      </c>
      <c r="E190">
        <v>4.2995030753759034</v>
      </c>
      <c r="F190">
        <v>5.4585954439201739E-8</v>
      </c>
      <c r="G190">
        <v>2.7228084826211611E-6</v>
      </c>
    </row>
    <row r="191" spans="1:7" x14ac:dyDescent="0.55000000000000004">
      <c r="A191" t="s">
        <v>383</v>
      </c>
      <c r="B191" t="s">
        <v>384</v>
      </c>
      <c r="C191">
        <v>-0.88758777622308815</v>
      </c>
      <c r="D191">
        <v>-0.88777199159643827</v>
      </c>
      <c r="E191">
        <v>6.7360521501353059</v>
      </c>
      <c r="F191">
        <v>7.8082533022173065E-9</v>
      </c>
      <c r="G191">
        <v>4.7603650260441072E-7</v>
      </c>
    </row>
    <row r="192" spans="1:7" x14ac:dyDescent="0.55000000000000004">
      <c r="A192" t="s">
        <v>385</v>
      </c>
      <c r="B192" t="s">
        <v>386</v>
      </c>
      <c r="C192">
        <v>-0.59379088592618001</v>
      </c>
      <c r="D192">
        <v>-0.5940054988990553</v>
      </c>
      <c r="E192">
        <v>5.864868376926208</v>
      </c>
      <c r="F192">
        <v>2.3519895040267732E-6</v>
      </c>
      <c r="G192">
        <v>7.3906348600101199E-5</v>
      </c>
    </row>
    <row r="193" spans="1:7" x14ac:dyDescent="0.55000000000000004">
      <c r="A193" t="s">
        <v>387</v>
      </c>
      <c r="B193" t="s">
        <v>388</v>
      </c>
      <c r="C193">
        <v>0.61377970980546692</v>
      </c>
      <c r="D193">
        <v>0.61471978789159498</v>
      </c>
      <c r="E193">
        <v>3.9151830654024522</v>
      </c>
      <c r="F193">
        <v>1.686159187257033E-3</v>
      </c>
      <c r="G193">
        <v>2.0437003133257661E-2</v>
      </c>
    </row>
    <row r="194" spans="1:7" x14ac:dyDescent="0.55000000000000004">
      <c r="A194" t="s">
        <v>389</v>
      </c>
      <c r="B194" t="s">
        <v>390</v>
      </c>
      <c r="C194">
        <v>2.808735227795085</v>
      </c>
      <c r="D194">
        <v>2.8579654393668541</v>
      </c>
      <c r="E194">
        <v>1.6964256101866879</v>
      </c>
      <c r="F194">
        <v>1.537017814615345E-6</v>
      </c>
      <c r="G194">
        <v>5.006186334087332E-5</v>
      </c>
    </row>
    <row r="195" spans="1:7" x14ac:dyDescent="0.55000000000000004">
      <c r="A195" t="s">
        <v>391</v>
      </c>
      <c r="B195" t="s">
        <v>392</v>
      </c>
      <c r="C195">
        <v>-0.91659005184810405</v>
      </c>
      <c r="D195">
        <v>-0.91686895566930859</v>
      </c>
      <c r="E195">
        <v>6.2172095346913228</v>
      </c>
      <c r="F195">
        <v>1.5182245970531561E-8</v>
      </c>
      <c r="G195">
        <v>8.8044683339676095E-7</v>
      </c>
    </row>
    <row r="196" spans="1:7" x14ac:dyDescent="0.55000000000000004">
      <c r="A196" t="s">
        <v>393</v>
      </c>
      <c r="B196" t="s">
        <v>394</v>
      </c>
      <c r="C196">
        <v>1.200959172002138</v>
      </c>
      <c r="D196">
        <v>1.203192855330053</v>
      </c>
      <c r="E196">
        <v>3.9950448469419539</v>
      </c>
      <c r="F196">
        <v>6.2429261598794209E-8</v>
      </c>
      <c r="G196">
        <v>3.0396445254894141E-6</v>
      </c>
    </row>
    <row r="197" spans="1:7" x14ac:dyDescent="0.55000000000000004">
      <c r="A197" t="s">
        <v>395</v>
      </c>
      <c r="B197" t="s">
        <v>396</v>
      </c>
      <c r="C197">
        <v>-0.65459579878404184</v>
      </c>
      <c r="D197">
        <v>-0.65491110165050592</v>
      </c>
      <c r="E197">
        <v>5.3501940592780404</v>
      </c>
      <c r="F197">
        <v>2.4644800000727341E-3</v>
      </c>
      <c r="G197">
        <v>2.73481588570876E-2</v>
      </c>
    </row>
    <row r="198" spans="1:7" x14ac:dyDescent="0.55000000000000004">
      <c r="A198" t="s">
        <v>397</v>
      </c>
      <c r="B198" t="s">
        <v>398</v>
      </c>
      <c r="C198">
        <v>-1.44478382385299</v>
      </c>
      <c r="D198">
        <v>-1.4449947146346911</v>
      </c>
      <c r="E198">
        <v>7.8013040302310408</v>
      </c>
      <c r="F198">
        <v>2.9948053216839992E-10</v>
      </c>
      <c r="G198">
        <v>2.6210977128309161E-8</v>
      </c>
    </row>
    <row r="199" spans="1:7" x14ac:dyDescent="0.55000000000000004">
      <c r="A199" t="s">
        <v>399</v>
      </c>
      <c r="B199" t="s">
        <v>400</v>
      </c>
      <c r="C199">
        <v>-0.60999576053506255</v>
      </c>
      <c r="D199">
        <v>-0.61015428767167512</v>
      </c>
      <c r="E199">
        <v>6.2530147995546752</v>
      </c>
      <c r="F199">
        <v>8.1913092127798126E-4</v>
      </c>
      <c r="G199">
        <v>1.134947117937259E-2</v>
      </c>
    </row>
    <row r="200" spans="1:7" x14ac:dyDescent="0.55000000000000004">
      <c r="A200" t="s">
        <v>401</v>
      </c>
      <c r="B200" t="s">
        <v>402</v>
      </c>
      <c r="C200">
        <v>2.3698885402685139</v>
      </c>
      <c r="D200">
        <v>2.4037352484754391</v>
      </c>
      <c r="E200">
        <v>1.174302540016984</v>
      </c>
      <c r="F200">
        <v>2.8750761074546832E-7</v>
      </c>
      <c r="G200">
        <v>1.152130217667093E-5</v>
      </c>
    </row>
    <row r="201" spans="1:7" x14ac:dyDescent="0.55000000000000004">
      <c r="A201" t="s">
        <v>403</v>
      </c>
      <c r="B201" t="s">
        <v>404</v>
      </c>
      <c r="C201">
        <v>0.52780474081161033</v>
      </c>
      <c r="D201">
        <v>0.52825140199422105</v>
      </c>
      <c r="E201">
        <v>4.6153833265650999</v>
      </c>
      <c r="F201">
        <v>3.105541035310814E-3</v>
      </c>
      <c r="G201">
        <v>3.2988569180747628E-2</v>
      </c>
    </row>
    <row r="202" spans="1:7" x14ac:dyDescent="0.55000000000000004">
      <c r="A202" t="s">
        <v>405</v>
      </c>
      <c r="B202" t="s">
        <v>406</v>
      </c>
      <c r="C202">
        <v>0.95025639128830464</v>
      </c>
      <c r="D202">
        <v>0.95222100643542973</v>
      </c>
      <c r="E202">
        <v>3.4397195708231121</v>
      </c>
      <c r="F202">
        <v>9.3522820377086647E-5</v>
      </c>
      <c r="G202">
        <v>1.8377363023409339E-3</v>
      </c>
    </row>
    <row r="203" spans="1:7" x14ac:dyDescent="0.55000000000000004">
      <c r="A203" t="s">
        <v>407</v>
      </c>
      <c r="B203" t="s">
        <v>408</v>
      </c>
      <c r="C203">
        <v>-3.0865667463236952</v>
      </c>
      <c r="D203">
        <v>-3.0870994899098232</v>
      </c>
      <c r="E203">
        <v>8.4741606602631432</v>
      </c>
      <c r="F203">
        <v>6.3422943948956897E-15</v>
      </c>
      <c r="G203">
        <v>2.4453830226373492E-12</v>
      </c>
    </row>
    <row r="204" spans="1:7" x14ac:dyDescent="0.55000000000000004">
      <c r="A204" t="s">
        <v>409</v>
      </c>
      <c r="B204" t="s">
        <v>410</v>
      </c>
      <c r="C204">
        <v>1.5383537184924689</v>
      </c>
      <c r="D204">
        <v>1.5418205033462891</v>
      </c>
      <c r="E204">
        <v>3.7607168409832079</v>
      </c>
      <c r="F204">
        <v>6.9051774581793107E-10</v>
      </c>
      <c r="G204">
        <v>5.4727367565770031E-8</v>
      </c>
    </row>
    <row r="205" spans="1:7" x14ac:dyDescent="0.55000000000000004">
      <c r="A205" t="s">
        <v>411</v>
      </c>
      <c r="B205" t="s">
        <v>412</v>
      </c>
      <c r="C205">
        <v>0.95455769868346763</v>
      </c>
      <c r="D205">
        <v>0.95546107109804557</v>
      </c>
      <c r="E205">
        <v>4.9366833325508441</v>
      </c>
      <c r="F205">
        <v>1.0848475772189689E-3</v>
      </c>
      <c r="G205">
        <v>1.4250861451754891E-2</v>
      </c>
    </row>
    <row r="206" spans="1:7" x14ac:dyDescent="0.55000000000000004">
      <c r="A206" t="s">
        <v>413</v>
      </c>
      <c r="B206" t="s">
        <v>414</v>
      </c>
      <c r="C206">
        <v>-0.54786677804540984</v>
      </c>
      <c r="D206">
        <v>-0.54801377726562273</v>
      </c>
      <c r="E206">
        <v>6.4878826585582274</v>
      </c>
      <c r="F206">
        <v>8.1919215319748278E-5</v>
      </c>
      <c r="G206">
        <v>1.643684283757425E-3</v>
      </c>
    </row>
    <row r="207" spans="1:7" x14ac:dyDescent="0.55000000000000004">
      <c r="A207" t="s">
        <v>415</v>
      </c>
      <c r="B207" t="s">
        <v>416</v>
      </c>
      <c r="C207">
        <v>0.66934923253057244</v>
      </c>
      <c r="D207">
        <v>0.67047127466014755</v>
      </c>
      <c r="E207">
        <v>3.8239675945744809</v>
      </c>
      <c r="F207">
        <v>2.634714732121421E-3</v>
      </c>
      <c r="G207">
        <v>2.8774700410484601E-2</v>
      </c>
    </row>
    <row r="208" spans="1:7" x14ac:dyDescent="0.55000000000000004">
      <c r="A208" t="s">
        <v>417</v>
      </c>
      <c r="B208" t="s">
        <v>418</v>
      </c>
      <c r="C208">
        <v>-1.4054529944730429</v>
      </c>
      <c r="D208">
        <v>-1.409100352825859</v>
      </c>
      <c r="E208">
        <v>3.4783221331934908</v>
      </c>
      <c r="F208">
        <v>2.5874587553609159E-5</v>
      </c>
      <c r="G208">
        <v>6.1113719543011305E-4</v>
      </c>
    </row>
    <row r="209" spans="1:7" x14ac:dyDescent="0.55000000000000004">
      <c r="A209" t="s">
        <v>419</v>
      </c>
      <c r="B209" t="s">
        <v>420</v>
      </c>
      <c r="C209">
        <v>2.2635525311781119</v>
      </c>
      <c r="D209">
        <v>2.2763141810199459</v>
      </c>
      <c r="E209">
        <v>2.4156846093013189</v>
      </c>
      <c r="F209">
        <v>4.6697003774480855E-10</v>
      </c>
      <c r="G209">
        <v>3.9579455366802909E-8</v>
      </c>
    </row>
    <row r="210" spans="1:7" x14ac:dyDescent="0.55000000000000004">
      <c r="A210" t="s">
        <v>421</v>
      </c>
      <c r="B210" t="s">
        <v>422</v>
      </c>
      <c r="C210">
        <v>3.7540112765133351</v>
      </c>
      <c r="D210">
        <v>3.8032841155574948</v>
      </c>
      <c r="E210">
        <v>2.6183833179003639</v>
      </c>
      <c r="F210">
        <v>4.8766731019029781E-13</v>
      </c>
      <c r="G210">
        <v>9.4906839868083365E-11</v>
      </c>
    </row>
    <row r="211" spans="1:7" x14ac:dyDescent="0.55000000000000004">
      <c r="A211" t="s">
        <v>423</v>
      </c>
      <c r="B211" t="s">
        <v>424</v>
      </c>
      <c r="C211">
        <v>0.96635949953135214</v>
      </c>
      <c r="D211">
        <v>0.96683865341863096</v>
      </c>
      <c r="E211">
        <v>5.7939670401595018</v>
      </c>
      <c r="F211">
        <v>1.0149431333944199E-6</v>
      </c>
      <c r="G211">
        <v>3.4805718127415372E-5</v>
      </c>
    </row>
    <row r="212" spans="1:7" x14ac:dyDescent="0.55000000000000004">
      <c r="A212" t="s">
        <v>425</v>
      </c>
      <c r="B212" t="s">
        <v>426</v>
      </c>
      <c r="C212">
        <v>2.4635094651463461</v>
      </c>
      <c r="D212">
        <v>2.5129699755002091</v>
      </c>
      <c r="E212">
        <v>1.7084804391244439</v>
      </c>
      <c r="F212">
        <v>2.015378747905667E-3</v>
      </c>
      <c r="G212">
        <v>2.3280480338155659E-2</v>
      </c>
    </row>
    <row r="213" spans="1:7" x14ac:dyDescent="0.55000000000000004">
      <c r="A213" t="s">
        <v>427</v>
      </c>
      <c r="B213" t="s">
        <v>428</v>
      </c>
      <c r="C213">
        <v>-0.53217983362132593</v>
      </c>
      <c r="D213">
        <v>-0.53226866387832916</v>
      </c>
      <c r="E213">
        <v>6.9430987910107218</v>
      </c>
      <c r="F213">
        <v>2.0352815130605169E-4</v>
      </c>
      <c r="G213">
        <v>3.6068728031455081E-3</v>
      </c>
    </row>
    <row r="214" spans="1:7" x14ac:dyDescent="0.55000000000000004">
      <c r="A214" t="s">
        <v>429</v>
      </c>
      <c r="B214" t="s">
        <v>430</v>
      </c>
      <c r="C214">
        <v>-0.81219312258269538</v>
      </c>
      <c r="D214">
        <v>-0.81291919957016401</v>
      </c>
      <c r="E214">
        <v>4.9488229893407398</v>
      </c>
      <c r="F214">
        <v>3.7543226441102227E-5</v>
      </c>
      <c r="G214">
        <v>8.4611637979267675E-4</v>
      </c>
    </row>
    <row r="215" spans="1:7" x14ac:dyDescent="0.55000000000000004">
      <c r="A215" t="s">
        <v>431</v>
      </c>
      <c r="B215" t="s">
        <v>432</v>
      </c>
      <c r="C215">
        <v>-1.684856966389368</v>
      </c>
      <c r="D215">
        <v>-1.7255614661613781</v>
      </c>
      <c r="E215">
        <v>0.70363674574114754</v>
      </c>
      <c r="F215">
        <v>1.1827147350412571E-3</v>
      </c>
      <c r="G215">
        <v>1.534784881565408E-2</v>
      </c>
    </row>
    <row r="216" spans="1:7" x14ac:dyDescent="0.55000000000000004">
      <c r="A216" t="s">
        <v>433</v>
      </c>
      <c r="B216" t="s">
        <v>434</v>
      </c>
      <c r="C216">
        <v>-0.55250779951786499</v>
      </c>
      <c r="D216">
        <v>-0.55274962129083505</v>
      </c>
      <c r="E216">
        <v>5.4873258201157524</v>
      </c>
      <c r="F216">
        <v>4.0847897849266932E-3</v>
      </c>
      <c r="G216">
        <v>4.069386248028227E-2</v>
      </c>
    </row>
    <row r="217" spans="1:7" x14ac:dyDescent="0.55000000000000004">
      <c r="A217" t="s">
        <v>435</v>
      </c>
      <c r="B217" t="s">
        <v>436</v>
      </c>
      <c r="C217">
        <v>0.57497677882108444</v>
      </c>
      <c r="D217">
        <v>0.57526989647402671</v>
      </c>
      <c r="E217">
        <v>5.7328007897292901</v>
      </c>
      <c r="F217">
        <v>1.6189768489845509E-3</v>
      </c>
      <c r="G217">
        <v>1.9825170581642581E-2</v>
      </c>
    </row>
    <row r="218" spans="1:7" x14ac:dyDescent="0.55000000000000004">
      <c r="A218" t="s">
        <v>437</v>
      </c>
      <c r="B218" t="s">
        <v>438</v>
      </c>
      <c r="C218">
        <v>-0.64307382996738727</v>
      </c>
      <c r="D218">
        <v>-0.64340812823414295</v>
      </c>
      <c r="E218">
        <v>5.6121999540420404</v>
      </c>
      <c r="F218">
        <v>8.5877664208031991E-4</v>
      </c>
      <c r="G218">
        <v>1.1791441362769821E-2</v>
      </c>
    </row>
    <row r="219" spans="1:7" x14ac:dyDescent="0.55000000000000004">
      <c r="A219" t="s">
        <v>439</v>
      </c>
      <c r="B219" t="s">
        <v>440</v>
      </c>
      <c r="C219">
        <v>-0.80886201342826536</v>
      </c>
      <c r="D219">
        <v>-0.81053502178103265</v>
      </c>
      <c r="E219">
        <v>3.311253050287613</v>
      </c>
      <c r="F219">
        <v>4.6766184258816229E-3</v>
      </c>
      <c r="G219">
        <v>4.5002464991794437E-2</v>
      </c>
    </row>
    <row r="220" spans="1:7" x14ac:dyDescent="0.55000000000000004">
      <c r="A220" t="s">
        <v>441</v>
      </c>
      <c r="B220" t="s">
        <v>442</v>
      </c>
      <c r="C220">
        <v>-0.47953869883121042</v>
      </c>
      <c r="D220">
        <v>-0.47973100079721748</v>
      </c>
      <c r="E220">
        <v>5.7726772874615087</v>
      </c>
      <c r="F220">
        <v>4.2516048217524794E-3</v>
      </c>
      <c r="G220">
        <v>4.1743561174893917E-2</v>
      </c>
    </row>
    <row r="221" spans="1:7" x14ac:dyDescent="0.55000000000000004">
      <c r="A221" t="s">
        <v>443</v>
      </c>
      <c r="B221" t="s">
        <v>444</v>
      </c>
      <c r="C221">
        <v>-0.47600779956428552</v>
      </c>
      <c r="D221">
        <v>-0.47611906960246558</v>
      </c>
      <c r="E221">
        <v>6.5425920043058534</v>
      </c>
      <c r="F221">
        <v>2.9988192787265E-3</v>
      </c>
      <c r="G221">
        <v>3.2069831956755807E-2</v>
      </c>
    </row>
    <row r="222" spans="1:7" x14ac:dyDescent="0.55000000000000004">
      <c r="A222" t="s">
        <v>445</v>
      </c>
      <c r="B222" t="s">
        <v>446</v>
      </c>
      <c r="C222">
        <v>-1.0713286431919411</v>
      </c>
      <c r="D222">
        <v>-1.0722187467204161</v>
      </c>
      <c r="E222">
        <v>5.6163217003524304</v>
      </c>
      <c r="F222">
        <v>2.7697491821217712E-4</v>
      </c>
      <c r="G222">
        <v>4.6595804047345731E-3</v>
      </c>
    </row>
    <row r="223" spans="1:7" x14ac:dyDescent="0.55000000000000004">
      <c r="A223" t="s">
        <v>447</v>
      </c>
      <c r="B223" t="s">
        <v>448</v>
      </c>
      <c r="C223">
        <v>-0.45346130655738742</v>
      </c>
      <c r="D223">
        <v>-0.45354512657934309</v>
      </c>
      <c r="E223">
        <v>6.8788666765635043</v>
      </c>
      <c r="F223">
        <v>2.0001005407770112E-3</v>
      </c>
      <c r="G223">
        <v>2.325463269333727E-2</v>
      </c>
    </row>
    <row r="224" spans="1:7" x14ac:dyDescent="0.55000000000000004">
      <c r="A224" t="s">
        <v>449</v>
      </c>
      <c r="B224" t="s">
        <v>450</v>
      </c>
      <c r="C224">
        <v>0.96426479051924907</v>
      </c>
      <c r="D224">
        <v>0.96501598591380744</v>
      </c>
      <c r="E224">
        <v>5.9019673770074403</v>
      </c>
      <c r="F224">
        <v>1.059333426904576E-4</v>
      </c>
      <c r="G224">
        <v>2.050536047248397E-3</v>
      </c>
    </row>
    <row r="225" spans="1:7" x14ac:dyDescent="0.55000000000000004">
      <c r="A225" t="s">
        <v>451</v>
      </c>
      <c r="B225" t="s">
        <v>452</v>
      </c>
      <c r="C225">
        <v>0.60062837278755643</v>
      </c>
      <c r="D225">
        <v>0.60067344675136858</v>
      </c>
      <c r="E225">
        <v>8.2247183703884996</v>
      </c>
      <c r="F225">
        <v>1.172688978556373E-6</v>
      </c>
      <c r="G225">
        <v>3.9456558886993417E-5</v>
      </c>
    </row>
    <row r="226" spans="1:7" x14ac:dyDescent="0.55000000000000004">
      <c r="A226" t="s">
        <v>453</v>
      </c>
      <c r="B226" t="s">
        <v>454</v>
      </c>
      <c r="C226">
        <v>0.64750524791835407</v>
      </c>
      <c r="D226">
        <v>0.64766966839790863</v>
      </c>
      <c r="E226">
        <v>6.4122654322209698</v>
      </c>
      <c r="F226">
        <v>1.252253291899835E-5</v>
      </c>
      <c r="G226">
        <v>3.2599717996793879E-4</v>
      </c>
    </row>
    <row r="227" spans="1:7" x14ac:dyDescent="0.55000000000000004">
      <c r="A227" t="s">
        <v>455</v>
      </c>
      <c r="B227" t="s">
        <v>456</v>
      </c>
      <c r="C227">
        <v>-0.5551485882831082</v>
      </c>
      <c r="D227">
        <v>-0.5555472150457994</v>
      </c>
      <c r="E227">
        <v>4.971422098823826</v>
      </c>
      <c r="F227">
        <v>9.3211076682239388E-4</v>
      </c>
      <c r="G227">
        <v>1.262819772031175E-2</v>
      </c>
    </row>
    <row r="228" spans="1:7" x14ac:dyDescent="0.55000000000000004">
      <c r="A228" t="s">
        <v>457</v>
      </c>
      <c r="B228" t="s">
        <v>458</v>
      </c>
      <c r="C228">
        <v>0.68970513268487743</v>
      </c>
      <c r="D228">
        <v>0.69020349235036949</v>
      </c>
      <c r="E228">
        <v>4.9607445865146946</v>
      </c>
      <c r="F228">
        <v>3.3770378287807591E-3</v>
      </c>
      <c r="G228">
        <v>3.5114301505383597E-2</v>
      </c>
    </row>
    <row r="229" spans="1:7" x14ac:dyDescent="0.55000000000000004">
      <c r="A229" t="s">
        <v>459</v>
      </c>
      <c r="B229" t="s">
        <v>460</v>
      </c>
      <c r="C229">
        <v>1.1624474374517131</v>
      </c>
      <c r="D229">
        <v>1.162464710747052</v>
      </c>
      <c r="E229">
        <v>10.6714508495632</v>
      </c>
      <c r="F229">
        <v>9.7174832775091281E-17</v>
      </c>
      <c r="G229">
        <v>6.9314808218472607E-14</v>
      </c>
    </row>
    <row r="230" spans="1:7" x14ac:dyDescent="0.55000000000000004">
      <c r="A230" t="s">
        <v>461</v>
      </c>
      <c r="B230" t="s">
        <v>462</v>
      </c>
      <c r="C230">
        <v>1.395393330279499</v>
      </c>
      <c r="D230">
        <v>1.395735356151006</v>
      </c>
      <c r="E230">
        <v>7.1126604750845086</v>
      </c>
      <c r="F230">
        <v>1.910934593924085E-9</v>
      </c>
      <c r="G230">
        <v>1.390887393720459E-7</v>
      </c>
    </row>
    <row r="231" spans="1:7" x14ac:dyDescent="0.55000000000000004">
      <c r="A231" t="s">
        <v>463</v>
      </c>
      <c r="B231" t="s">
        <v>464</v>
      </c>
      <c r="C231">
        <v>0.67479041220411418</v>
      </c>
      <c r="D231">
        <v>0.67490287359151624</v>
      </c>
      <c r="E231">
        <v>7.1278051046098749</v>
      </c>
      <c r="F231">
        <v>7.9910487195793969E-4</v>
      </c>
      <c r="G231">
        <v>1.114372444120427E-2</v>
      </c>
    </row>
    <row r="232" spans="1:7" x14ac:dyDescent="0.55000000000000004">
      <c r="A232" t="s">
        <v>465</v>
      </c>
      <c r="B232" t="s">
        <v>466</v>
      </c>
      <c r="C232">
        <v>0.50581160950744608</v>
      </c>
      <c r="D232">
        <v>0.50590779904211924</v>
      </c>
      <c r="E232">
        <v>6.7979891344852783</v>
      </c>
      <c r="F232">
        <v>7.7905623481612377E-4</v>
      </c>
      <c r="G232">
        <v>1.090999703598715E-2</v>
      </c>
    </row>
    <row r="233" spans="1:7" x14ac:dyDescent="0.55000000000000004">
      <c r="A233" t="s">
        <v>467</v>
      </c>
      <c r="B233" t="s">
        <v>468</v>
      </c>
      <c r="C233">
        <v>3.055009306079203</v>
      </c>
      <c r="D233">
        <v>3.075947687820773</v>
      </c>
      <c r="E233">
        <v>2.9815093480048289</v>
      </c>
      <c r="F233">
        <v>1.9229264786083631E-9</v>
      </c>
      <c r="G233">
        <v>1.3925111240521269E-7</v>
      </c>
    </row>
    <row r="234" spans="1:7" x14ac:dyDescent="0.55000000000000004">
      <c r="A234" t="s">
        <v>469</v>
      </c>
      <c r="B234" t="s">
        <v>470</v>
      </c>
      <c r="C234">
        <v>-0.84816631719488467</v>
      </c>
      <c r="D234">
        <v>-0.8490817072657344</v>
      </c>
      <c r="E234">
        <v>4.250873468453384</v>
      </c>
      <c r="F234">
        <v>1.3040286398489711E-4</v>
      </c>
      <c r="G234">
        <v>2.4445824672911188E-3</v>
      </c>
    </row>
    <row r="235" spans="1:7" x14ac:dyDescent="0.55000000000000004">
      <c r="A235" t="s">
        <v>471</v>
      </c>
      <c r="B235" t="s">
        <v>472</v>
      </c>
      <c r="C235">
        <v>0.61145438551091336</v>
      </c>
      <c r="D235">
        <v>0.61166215097244636</v>
      </c>
      <c r="E235">
        <v>5.9025726442914861</v>
      </c>
      <c r="F235">
        <v>1.4996053380219919E-3</v>
      </c>
      <c r="G235">
        <v>1.86114662763763E-2</v>
      </c>
    </row>
    <row r="236" spans="1:7" x14ac:dyDescent="0.55000000000000004">
      <c r="A236" t="s">
        <v>473</v>
      </c>
      <c r="B236" t="s">
        <v>474</v>
      </c>
      <c r="C236">
        <v>1.1230904995417239</v>
      </c>
      <c r="D236">
        <v>1.134397654094309</v>
      </c>
      <c r="E236">
        <v>1.7542552935165669</v>
      </c>
      <c r="F236">
        <v>3.7800875339074019E-3</v>
      </c>
      <c r="G236">
        <v>3.8491597971965018E-2</v>
      </c>
    </row>
    <row r="237" spans="1:7" x14ac:dyDescent="0.55000000000000004">
      <c r="A237" t="s">
        <v>475</v>
      </c>
      <c r="B237" t="s">
        <v>476</v>
      </c>
      <c r="C237">
        <v>0.46097406180827399</v>
      </c>
      <c r="D237">
        <v>0.46102189540535271</v>
      </c>
      <c r="E237">
        <v>7.6991616370196674</v>
      </c>
      <c r="F237">
        <v>1.993729165969715E-3</v>
      </c>
      <c r="G237">
        <v>2.3218400229978741E-2</v>
      </c>
    </row>
    <row r="238" spans="1:7" x14ac:dyDescent="0.55000000000000004">
      <c r="A238" t="s">
        <v>477</v>
      </c>
      <c r="B238" t="s">
        <v>478</v>
      </c>
      <c r="C238">
        <v>-0.63717342253253728</v>
      </c>
      <c r="D238">
        <v>-0.63769170812399567</v>
      </c>
      <c r="E238">
        <v>4.7359601929960808</v>
      </c>
      <c r="F238">
        <v>1.802330405721384E-3</v>
      </c>
      <c r="G238">
        <v>2.1373271461364311E-2</v>
      </c>
    </row>
    <row r="239" spans="1:7" x14ac:dyDescent="0.55000000000000004">
      <c r="A239" t="s">
        <v>479</v>
      </c>
      <c r="B239" t="s">
        <v>480</v>
      </c>
      <c r="C239">
        <v>-0.4848781284019113</v>
      </c>
      <c r="D239">
        <v>-0.4849751121414132</v>
      </c>
      <c r="E239">
        <v>6.8084176120805049</v>
      </c>
      <c r="F239">
        <v>1.379137675374297E-3</v>
      </c>
      <c r="G239">
        <v>1.7361032874983771E-2</v>
      </c>
    </row>
    <row r="240" spans="1:7" x14ac:dyDescent="0.55000000000000004">
      <c r="A240" t="s">
        <v>481</v>
      </c>
      <c r="B240" t="s">
        <v>482</v>
      </c>
      <c r="C240">
        <v>-1.298861102414113</v>
      </c>
      <c r="D240">
        <v>-1.2992934354819119</v>
      </c>
      <c r="E240">
        <v>6.3759473875118973</v>
      </c>
      <c r="F240">
        <v>2.387629471307771E-8</v>
      </c>
      <c r="G240">
        <v>1.3305438295967449E-6</v>
      </c>
    </row>
    <row r="241" spans="1:7" x14ac:dyDescent="0.55000000000000004">
      <c r="A241" t="s">
        <v>483</v>
      </c>
      <c r="B241" t="s">
        <v>484</v>
      </c>
      <c r="C241">
        <v>-0.57034624262861389</v>
      </c>
      <c r="D241">
        <v>-0.5706091563669764</v>
      </c>
      <c r="E241">
        <v>5.5739545864191058</v>
      </c>
      <c r="F241">
        <v>7.7928550257051049E-4</v>
      </c>
      <c r="G241">
        <v>1.090999703598715E-2</v>
      </c>
    </row>
    <row r="242" spans="1:7" x14ac:dyDescent="0.55000000000000004">
      <c r="A242" t="s">
        <v>485</v>
      </c>
      <c r="B242" t="s">
        <v>486</v>
      </c>
      <c r="C242">
        <v>0.85034703203160167</v>
      </c>
      <c r="D242">
        <v>0.85163553615271037</v>
      </c>
      <c r="E242">
        <v>3.8270234089742812</v>
      </c>
      <c r="F242">
        <v>3.8127520085740152E-3</v>
      </c>
      <c r="G242">
        <v>3.8686145202216853E-2</v>
      </c>
    </row>
    <row r="243" spans="1:7" x14ac:dyDescent="0.55000000000000004">
      <c r="A243" t="s">
        <v>487</v>
      </c>
      <c r="B243" t="s">
        <v>488</v>
      </c>
      <c r="C243">
        <v>1.1137099493042271</v>
      </c>
      <c r="D243">
        <v>1.1142214144698299</v>
      </c>
      <c r="E243">
        <v>5.9064195157588006</v>
      </c>
      <c r="F243">
        <v>1.3324491857079281E-7</v>
      </c>
      <c r="G243">
        <v>5.9033292184190388E-6</v>
      </c>
    </row>
    <row r="244" spans="1:7" x14ac:dyDescent="0.55000000000000004">
      <c r="A244" t="s">
        <v>489</v>
      </c>
      <c r="B244" t="s">
        <v>490</v>
      </c>
      <c r="C244">
        <v>-0.52838783866305084</v>
      </c>
      <c r="D244">
        <v>-0.52846360996202746</v>
      </c>
      <c r="E244">
        <v>7.217895909759779</v>
      </c>
      <c r="F244">
        <v>1.0767168021952201E-4</v>
      </c>
      <c r="G244">
        <v>2.0785442354691488E-3</v>
      </c>
    </row>
    <row r="245" spans="1:7" x14ac:dyDescent="0.55000000000000004">
      <c r="A245" t="s">
        <v>491</v>
      </c>
      <c r="B245" t="s">
        <v>492</v>
      </c>
      <c r="C245">
        <v>-0.70663633857376829</v>
      </c>
      <c r="D245">
        <v>-0.70669868032125926</v>
      </c>
      <c r="E245">
        <v>7.8938970541213216</v>
      </c>
      <c r="F245">
        <v>3.8411511244089112E-5</v>
      </c>
      <c r="G245">
        <v>8.6024901005992977E-4</v>
      </c>
    </row>
    <row r="246" spans="1:7" x14ac:dyDescent="0.55000000000000004">
      <c r="A246" t="s">
        <v>493</v>
      </c>
      <c r="B246" t="s">
        <v>494</v>
      </c>
      <c r="C246">
        <v>1.0856989492189999</v>
      </c>
      <c r="D246">
        <v>1.0897458200953689</v>
      </c>
      <c r="E246">
        <v>2.6232474776613781</v>
      </c>
      <c r="F246">
        <v>3.0867242197926112E-4</v>
      </c>
      <c r="G246">
        <v>5.0731806128526931E-3</v>
      </c>
    </row>
    <row r="247" spans="1:7" x14ac:dyDescent="0.55000000000000004">
      <c r="A247" t="s">
        <v>495</v>
      </c>
      <c r="B247" t="s">
        <v>496</v>
      </c>
      <c r="C247">
        <v>-0.46659421117148908</v>
      </c>
      <c r="D247">
        <v>-0.46666079273170891</v>
      </c>
      <c r="E247">
        <v>7.2544438909474174</v>
      </c>
      <c r="F247">
        <v>3.1526271629848659E-3</v>
      </c>
      <c r="G247">
        <v>3.338929406617825E-2</v>
      </c>
    </row>
    <row r="248" spans="1:7" x14ac:dyDescent="0.55000000000000004">
      <c r="A248" t="s">
        <v>497</v>
      </c>
      <c r="B248" t="s">
        <v>498</v>
      </c>
      <c r="C248">
        <v>1.226029477300665</v>
      </c>
      <c r="D248">
        <v>1.229120730833055</v>
      </c>
      <c r="E248">
        <v>3.5482285246781928</v>
      </c>
      <c r="F248">
        <v>4.1082060318364551E-5</v>
      </c>
      <c r="G248">
        <v>9.0864600387874199E-4</v>
      </c>
    </row>
    <row r="249" spans="1:7" x14ac:dyDescent="0.55000000000000004">
      <c r="A249" t="s">
        <v>499</v>
      </c>
      <c r="B249" t="s">
        <v>500</v>
      </c>
      <c r="C249">
        <v>0.81787499634970395</v>
      </c>
      <c r="D249">
        <v>0.81826991489407153</v>
      </c>
      <c r="E249">
        <v>5.4009297937548952</v>
      </c>
      <c r="F249">
        <v>1.186513303927924E-5</v>
      </c>
      <c r="G249">
        <v>3.1058346410707809E-4</v>
      </c>
    </row>
    <row r="250" spans="1:7" x14ac:dyDescent="0.55000000000000004">
      <c r="A250" t="s">
        <v>501</v>
      </c>
      <c r="B250" t="s">
        <v>502</v>
      </c>
      <c r="C250">
        <v>1.0121339698629619</v>
      </c>
      <c r="D250">
        <v>1.0166130050550819</v>
      </c>
      <c r="E250">
        <v>2.5229657482291241</v>
      </c>
      <c r="F250">
        <v>4.2610117875579072E-3</v>
      </c>
      <c r="G250">
        <v>4.1807148666644499E-2</v>
      </c>
    </row>
    <row r="251" spans="1:7" x14ac:dyDescent="0.55000000000000004">
      <c r="A251" t="s">
        <v>503</v>
      </c>
      <c r="B251" t="s">
        <v>504</v>
      </c>
      <c r="C251">
        <v>-1.6008661766150729</v>
      </c>
      <c r="D251">
        <v>-1.601175867779248</v>
      </c>
      <c r="E251">
        <v>7.1060617406164859</v>
      </c>
      <c r="F251">
        <v>1.2958066315822049E-14</v>
      </c>
      <c r="G251">
        <v>4.5087749771101802E-12</v>
      </c>
    </row>
    <row r="252" spans="1:7" x14ac:dyDescent="0.55000000000000004">
      <c r="A252" t="s">
        <v>505</v>
      </c>
      <c r="B252" t="s">
        <v>506</v>
      </c>
      <c r="C252">
        <v>0.73775457933554789</v>
      </c>
      <c r="D252">
        <v>0.73785371566550961</v>
      </c>
      <c r="E252">
        <v>7.3079298454630459</v>
      </c>
      <c r="F252">
        <v>1.5507772426419009E-5</v>
      </c>
      <c r="G252">
        <v>3.9435629489357148E-4</v>
      </c>
    </row>
    <row r="253" spans="1:7" x14ac:dyDescent="0.55000000000000004">
      <c r="A253" t="s">
        <v>507</v>
      </c>
      <c r="B253" t="s">
        <v>508</v>
      </c>
      <c r="C253">
        <v>0.4868749853580131</v>
      </c>
      <c r="D253">
        <v>0.48690370573097808</v>
      </c>
      <c r="E253">
        <v>8.5338141737716526</v>
      </c>
      <c r="F253">
        <v>1.1779225834248439E-3</v>
      </c>
      <c r="G253">
        <v>1.530441127061824E-2</v>
      </c>
    </row>
    <row r="254" spans="1:7" x14ac:dyDescent="0.55000000000000004">
      <c r="A254" t="s">
        <v>509</v>
      </c>
      <c r="B254" t="s">
        <v>510</v>
      </c>
      <c r="C254">
        <v>-0.56893059769257015</v>
      </c>
      <c r="D254">
        <v>-0.56909140804083957</v>
      </c>
      <c r="E254">
        <v>6.2561427717550959</v>
      </c>
      <c r="F254">
        <v>3.6014221587954382E-4</v>
      </c>
      <c r="G254">
        <v>5.7970184371124167E-3</v>
      </c>
    </row>
    <row r="255" spans="1:7" x14ac:dyDescent="0.55000000000000004">
      <c r="A255" t="s">
        <v>511</v>
      </c>
      <c r="B255" t="s">
        <v>512</v>
      </c>
      <c r="C255">
        <v>0.81174765355160106</v>
      </c>
      <c r="D255">
        <v>0.81199807471476715</v>
      </c>
      <c r="E255">
        <v>6.0750471700831232</v>
      </c>
      <c r="F255">
        <v>8.1913852520484261E-5</v>
      </c>
      <c r="G255">
        <v>1.643684283757425E-3</v>
      </c>
    </row>
    <row r="256" spans="1:7" x14ac:dyDescent="0.55000000000000004">
      <c r="A256" t="s">
        <v>513</v>
      </c>
      <c r="B256" t="s">
        <v>514</v>
      </c>
      <c r="C256">
        <v>0.58620341030083689</v>
      </c>
      <c r="D256">
        <v>0.58673699002314628</v>
      </c>
      <c r="E256">
        <v>4.6755278249904926</v>
      </c>
      <c r="F256">
        <v>4.7437718383286262E-4</v>
      </c>
      <c r="G256">
        <v>7.2989207426260453E-3</v>
      </c>
    </row>
    <row r="257" spans="1:7" x14ac:dyDescent="0.55000000000000004">
      <c r="A257" t="s">
        <v>515</v>
      </c>
      <c r="B257" t="s">
        <v>516</v>
      </c>
      <c r="C257">
        <v>-6.011294310363005</v>
      </c>
      <c r="D257">
        <v>-6.0313029900786779</v>
      </c>
      <c r="E257">
        <v>5.5029423883051214</v>
      </c>
      <c r="F257">
        <v>2.4648916799568458E-22</v>
      </c>
      <c r="G257">
        <v>1.7582072353132179E-18</v>
      </c>
    </row>
    <row r="258" spans="1:7" x14ac:dyDescent="0.55000000000000004">
      <c r="A258" t="s">
        <v>517</v>
      </c>
      <c r="B258" t="s">
        <v>518</v>
      </c>
      <c r="C258">
        <v>1.872471542856287</v>
      </c>
      <c r="D258">
        <v>1.8793518071805211</v>
      </c>
      <c r="E258">
        <v>3.4939526264082259</v>
      </c>
      <c r="F258">
        <v>4.1844823142356442E-8</v>
      </c>
      <c r="G258">
        <v>2.1396352937235019E-6</v>
      </c>
    </row>
    <row r="259" spans="1:7" x14ac:dyDescent="0.55000000000000004">
      <c r="A259" t="s">
        <v>519</v>
      </c>
      <c r="B259" t="s">
        <v>520</v>
      </c>
      <c r="C259">
        <v>-1.7290745733236259</v>
      </c>
      <c r="D259">
        <v>-1.731263236471108</v>
      </c>
      <c r="E259">
        <v>4.7416614014612648</v>
      </c>
      <c r="F259">
        <v>7.0088983874306306E-7</v>
      </c>
      <c r="G259">
        <v>2.5971154388333859E-5</v>
      </c>
    </row>
    <row r="260" spans="1:7" x14ac:dyDescent="0.55000000000000004">
      <c r="A260" t="s">
        <v>521</v>
      </c>
      <c r="B260" t="s">
        <v>522</v>
      </c>
      <c r="C260">
        <v>0.50227183188335711</v>
      </c>
      <c r="D260">
        <v>0.50234344859152891</v>
      </c>
      <c r="E260">
        <v>7.1923908044117253</v>
      </c>
      <c r="F260">
        <v>3.1568625996929139E-5</v>
      </c>
      <c r="G260">
        <v>7.2545033000834128E-4</v>
      </c>
    </row>
    <row r="261" spans="1:7" x14ac:dyDescent="0.55000000000000004">
      <c r="A261" t="s">
        <v>523</v>
      </c>
      <c r="B261" t="s">
        <v>524</v>
      </c>
      <c r="C261">
        <v>0.86678108879708082</v>
      </c>
      <c r="D261">
        <v>0.87054186796055899</v>
      </c>
      <c r="E261">
        <v>2.5147249107806648</v>
      </c>
      <c r="F261">
        <v>1.312755285360628E-4</v>
      </c>
      <c r="G261">
        <v>2.4544910748302388E-3</v>
      </c>
    </row>
    <row r="262" spans="1:7" x14ac:dyDescent="0.55000000000000004">
      <c r="A262" t="s">
        <v>525</v>
      </c>
      <c r="B262" t="s">
        <v>526</v>
      </c>
      <c r="C262">
        <v>0.90553754777785522</v>
      </c>
      <c r="D262">
        <v>0.91181085808651319</v>
      </c>
      <c r="E262">
        <v>1.9462420309216271</v>
      </c>
      <c r="F262">
        <v>5.025470574721109E-3</v>
      </c>
      <c r="G262">
        <v>4.7731932902111418E-2</v>
      </c>
    </row>
    <row r="263" spans="1:7" x14ac:dyDescent="0.55000000000000004">
      <c r="A263" t="s">
        <v>527</v>
      </c>
      <c r="B263" t="s">
        <v>528</v>
      </c>
      <c r="C263">
        <v>-0.64448571670762</v>
      </c>
      <c r="D263">
        <v>-0.64497262537076494</v>
      </c>
      <c r="E263">
        <v>4.8966373627006812</v>
      </c>
      <c r="F263">
        <v>1.6027010070946239E-3</v>
      </c>
      <c r="G263">
        <v>1.9659615277052369E-2</v>
      </c>
    </row>
    <row r="264" spans="1:7" x14ac:dyDescent="0.55000000000000004">
      <c r="A264" t="s">
        <v>529</v>
      </c>
      <c r="B264" t="s">
        <v>530</v>
      </c>
      <c r="C264">
        <v>-1.1087752961450199</v>
      </c>
      <c r="D264">
        <v>-1.1089296616789801</v>
      </c>
      <c r="E264">
        <v>7.4385855247643304</v>
      </c>
      <c r="F264">
        <v>2.0643867844701689E-10</v>
      </c>
      <c r="G264">
        <v>1.9375356491612792E-8</v>
      </c>
    </row>
    <row r="265" spans="1:7" x14ac:dyDescent="0.55000000000000004">
      <c r="A265" t="s">
        <v>531</v>
      </c>
      <c r="B265" t="s">
        <v>532</v>
      </c>
      <c r="C265">
        <v>-0.73985878889813905</v>
      </c>
      <c r="D265">
        <v>-0.74064385320735371</v>
      </c>
      <c r="E265">
        <v>4.4171758295534147</v>
      </c>
      <c r="F265">
        <v>6.5955969622683887E-4</v>
      </c>
      <c r="G265">
        <v>9.5235613627247806E-3</v>
      </c>
    </row>
    <row r="266" spans="1:7" x14ac:dyDescent="0.55000000000000004">
      <c r="A266" t="s">
        <v>533</v>
      </c>
      <c r="B266" t="s">
        <v>534</v>
      </c>
      <c r="C266">
        <v>-4.5644343757345673</v>
      </c>
      <c r="D266">
        <v>-4.7593225600214764</v>
      </c>
      <c r="E266">
        <v>1.136964898215425</v>
      </c>
      <c r="F266">
        <v>1.7126544289112091E-10</v>
      </c>
      <c r="G266">
        <v>1.6734745262224181E-8</v>
      </c>
    </row>
    <row r="267" spans="1:7" x14ac:dyDescent="0.55000000000000004">
      <c r="A267" t="s">
        <v>535</v>
      </c>
      <c r="B267" t="s">
        <v>536</v>
      </c>
      <c r="C267">
        <v>0.69387225778691641</v>
      </c>
      <c r="D267">
        <v>0.69447295139573118</v>
      </c>
      <c r="E267">
        <v>4.6149123387628759</v>
      </c>
      <c r="F267">
        <v>9.0726416316907772E-5</v>
      </c>
      <c r="G267">
        <v>1.792663511325494E-3</v>
      </c>
    </row>
    <row r="268" spans="1:7" x14ac:dyDescent="0.55000000000000004">
      <c r="A268" t="s">
        <v>537</v>
      </c>
      <c r="B268" t="s">
        <v>538</v>
      </c>
      <c r="C268">
        <v>-0.61924108130478728</v>
      </c>
      <c r="D268">
        <v>-0.61958846038837068</v>
      </c>
      <c r="E268">
        <v>5.3637674358090743</v>
      </c>
      <c r="F268">
        <v>2.6777560942071462E-4</v>
      </c>
      <c r="G268">
        <v>4.526169246440657E-3</v>
      </c>
    </row>
    <row r="269" spans="1:7" x14ac:dyDescent="0.55000000000000004">
      <c r="A269" t="s">
        <v>539</v>
      </c>
      <c r="B269" t="s">
        <v>540</v>
      </c>
      <c r="C269">
        <v>-0.99553862347166067</v>
      </c>
      <c r="D269">
        <v>-0.99567615555284461</v>
      </c>
      <c r="E269">
        <v>7.3723220127030764</v>
      </c>
      <c r="F269">
        <v>3.9262362645704122E-8</v>
      </c>
      <c r="G269">
        <v>2.0220825469444579E-6</v>
      </c>
    </row>
    <row r="270" spans="1:7" x14ac:dyDescent="0.55000000000000004">
      <c r="A270" t="s">
        <v>541</v>
      </c>
      <c r="B270" t="s">
        <v>542</v>
      </c>
      <c r="C270">
        <v>-2.2411211597026819</v>
      </c>
      <c r="D270">
        <v>-2.2423512626719768</v>
      </c>
      <c r="E270">
        <v>6.1333243295810647</v>
      </c>
      <c r="F270">
        <v>6.7963351314368257E-14</v>
      </c>
      <c r="G270">
        <v>1.829368245001467E-11</v>
      </c>
    </row>
    <row r="271" spans="1:7" x14ac:dyDescent="0.55000000000000004">
      <c r="A271" t="s">
        <v>543</v>
      </c>
      <c r="B271" t="s">
        <v>544</v>
      </c>
      <c r="C271">
        <v>0.65835813598565218</v>
      </c>
      <c r="D271">
        <v>0.65944863980676649</v>
      </c>
      <c r="E271">
        <v>3.6243996211361371</v>
      </c>
      <c r="F271">
        <v>2.2159733307710041E-4</v>
      </c>
      <c r="G271">
        <v>3.859960383001116E-3</v>
      </c>
    </row>
    <row r="272" spans="1:7" x14ac:dyDescent="0.55000000000000004">
      <c r="A272" t="s">
        <v>545</v>
      </c>
      <c r="B272" t="s">
        <v>546</v>
      </c>
      <c r="C272">
        <v>-1.8363230006619069</v>
      </c>
      <c r="D272">
        <v>-1.8367834966018699</v>
      </c>
      <c r="E272">
        <v>6.6500092480059116</v>
      </c>
      <c r="F272">
        <v>8.8312018357757951E-15</v>
      </c>
      <c r="G272">
        <v>3.2304083433122432E-12</v>
      </c>
    </row>
    <row r="273" spans="1:7" x14ac:dyDescent="0.55000000000000004">
      <c r="A273" t="s">
        <v>547</v>
      </c>
      <c r="B273" t="s">
        <v>548</v>
      </c>
      <c r="C273">
        <v>0.62844963065361947</v>
      </c>
      <c r="D273">
        <v>0.62868097802384992</v>
      </c>
      <c r="E273">
        <v>5.9337405103767686</v>
      </c>
      <c r="F273">
        <v>1.469568368831987E-3</v>
      </c>
      <c r="G273">
        <v>1.830992344956954E-2</v>
      </c>
    </row>
    <row r="274" spans="1:7" x14ac:dyDescent="0.55000000000000004">
      <c r="A274" t="s">
        <v>549</v>
      </c>
      <c r="B274" t="s">
        <v>550</v>
      </c>
      <c r="C274">
        <v>-0.8123321312859223</v>
      </c>
      <c r="D274">
        <v>-0.8138645406329339</v>
      </c>
      <c r="E274">
        <v>3.6534583350476182</v>
      </c>
      <c r="F274">
        <v>9.7488202891085066E-6</v>
      </c>
      <c r="G274">
        <v>2.6109659286932611E-4</v>
      </c>
    </row>
    <row r="275" spans="1:7" x14ac:dyDescent="0.55000000000000004">
      <c r="A275" t="s">
        <v>551</v>
      </c>
      <c r="B275" t="s">
        <v>552</v>
      </c>
      <c r="C275">
        <v>-1.496567234133948</v>
      </c>
      <c r="D275">
        <v>-1.5021619341459449</v>
      </c>
      <c r="E275">
        <v>2.9917870618085312</v>
      </c>
      <c r="F275">
        <v>9.2776524939936023E-5</v>
      </c>
      <c r="G275">
        <v>1.8255860755767271E-3</v>
      </c>
    </row>
    <row r="276" spans="1:7" x14ac:dyDescent="0.55000000000000004">
      <c r="A276" t="s">
        <v>553</v>
      </c>
      <c r="B276" t="s">
        <v>554</v>
      </c>
      <c r="C276">
        <v>-0.67574592736637418</v>
      </c>
      <c r="D276">
        <v>-0.67587188581449498</v>
      </c>
      <c r="E276">
        <v>6.7534451641199134</v>
      </c>
      <c r="F276">
        <v>9.0623454310565767E-7</v>
      </c>
      <c r="G276">
        <v>3.1843206876712592E-5</v>
      </c>
    </row>
    <row r="277" spans="1:7" x14ac:dyDescent="0.55000000000000004">
      <c r="A277" t="s">
        <v>555</v>
      </c>
      <c r="B277" t="s">
        <v>556</v>
      </c>
      <c r="C277">
        <v>-0.85163169140293948</v>
      </c>
      <c r="D277">
        <v>-0.85453497033019032</v>
      </c>
      <c r="E277">
        <v>2.947913897935015</v>
      </c>
      <c r="F277">
        <v>7.712851382755403E-5</v>
      </c>
      <c r="G277">
        <v>1.560731032998419E-3</v>
      </c>
    </row>
    <row r="278" spans="1:7" x14ac:dyDescent="0.55000000000000004">
      <c r="A278" t="s">
        <v>557</v>
      </c>
      <c r="B278" t="s">
        <v>558</v>
      </c>
      <c r="C278">
        <v>0.54770507698767112</v>
      </c>
      <c r="D278">
        <v>0.54774383948027938</v>
      </c>
      <c r="E278">
        <v>8.4998930142612359</v>
      </c>
      <c r="F278">
        <v>3.6043427405851072E-4</v>
      </c>
      <c r="G278">
        <v>5.7970184371124167E-3</v>
      </c>
    </row>
    <row r="279" spans="1:7" x14ac:dyDescent="0.55000000000000004">
      <c r="A279" t="s">
        <v>559</v>
      </c>
      <c r="B279" t="s">
        <v>560</v>
      </c>
      <c r="C279">
        <v>-0.62699099616354848</v>
      </c>
      <c r="D279">
        <v>-0.62732688940077641</v>
      </c>
      <c r="E279">
        <v>5.3304418925766264</v>
      </c>
      <c r="F279">
        <v>2.7505175552977319E-3</v>
      </c>
      <c r="G279">
        <v>2.981678073242967E-2</v>
      </c>
    </row>
    <row r="280" spans="1:7" x14ac:dyDescent="0.55000000000000004">
      <c r="A280" t="s">
        <v>561</v>
      </c>
      <c r="B280" t="s">
        <v>562</v>
      </c>
      <c r="C280">
        <v>-0.489129193646545</v>
      </c>
      <c r="D280">
        <v>-0.48941576944491472</v>
      </c>
      <c r="E280">
        <v>5.2676961637926674</v>
      </c>
      <c r="F280">
        <v>1.8317854393164229E-3</v>
      </c>
      <c r="G280">
        <v>2.1658113901005398E-2</v>
      </c>
    </row>
    <row r="281" spans="1:7" x14ac:dyDescent="0.55000000000000004">
      <c r="A281" t="s">
        <v>563</v>
      </c>
      <c r="B281" t="s">
        <v>564</v>
      </c>
      <c r="C281">
        <v>0.53502191073295724</v>
      </c>
      <c r="D281">
        <v>0.53507874762569518</v>
      </c>
      <c r="E281">
        <v>7.5163562390556518</v>
      </c>
      <c r="F281">
        <v>7.5083408635753462E-5</v>
      </c>
      <c r="G281">
        <v>1.523669854335219E-3</v>
      </c>
    </row>
    <row r="282" spans="1:7" x14ac:dyDescent="0.55000000000000004">
      <c r="A282" t="s">
        <v>565</v>
      </c>
      <c r="B282" t="s">
        <v>566</v>
      </c>
      <c r="C282">
        <v>-0.52503143666332563</v>
      </c>
      <c r="D282">
        <v>-0.52582909162433722</v>
      </c>
      <c r="E282">
        <v>4.0113971451719737</v>
      </c>
      <c r="F282">
        <v>4.8730612495528382E-3</v>
      </c>
      <c r="G282">
        <v>4.6594565540295438E-2</v>
      </c>
    </row>
    <row r="283" spans="1:7" x14ac:dyDescent="0.55000000000000004">
      <c r="A283" t="s">
        <v>567</v>
      </c>
      <c r="B283" t="s">
        <v>568</v>
      </c>
      <c r="C283">
        <v>-1.0046545984547619</v>
      </c>
      <c r="D283">
        <v>-1.005354595795044</v>
      </c>
      <c r="E283">
        <v>5.2111796235035364</v>
      </c>
      <c r="F283">
        <v>7.2852164406013052E-4</v>
      </c>
      <c r="G283">
        <v>1.029018789520972E-2</v>
      </c>
    </row>
    <row r="284" spans="1:7" x14ac:dyDescent="0.55000000000000004">
      <c r="A284" t="s">
        <v>569</v>
      </c>
      <c r="B284" t="s">
        <v>570</v>
      </c>
      <c r="C284">
        <v>0.82369222434695277</v>
      </c>
      <c r="D284">
        <v>0.82454425883171911</v>
      </c>
      <c r="E284">
        <v>4.1619301835048832</v>
      </c>
      <c r="F284">
        <v>5.6139840485667516E-4</v>
      </c>
      <c r="G284">
        <v>8.3426142121722172E-3</v>
      </c>
    </row>
    <row r="285" spans="1:7" x14ac:dyDescent="0.55000000000000004">
      <c r="A285" t="s">
        <v>571</v>
      </c>
      <c r="B285" t="s">
        <v>572</v>
      </c>
      <c r="C285">
        <v>-1.0884076930467199</v>
      </c>
      <c r="D285">
        <v>-1.09054284468558</v>
      </c>
      <c r="E285">
        <v>3.7110098066316839</v>
      </c>
      <c r="F285">
        <v>2.5064951396900128E-6</v>
      </c>
      <c r="G285">
        <v>7.7734042745255928E-5</v>
      </c>
    </row>
    <row r="286" spans="1:7" x14ac:dyDescent="0.55000000000000004">
      <c r="A286" t="s">
        <v>573</v>
      </c>
      <c r="B286" t="s">
        <v>574</v>
      </c>
      <c r="C286">
        <v>-0.89551069446223619</v>
      </c>
      <c r="D286">
        <v>-0.89679898099392097</v>
      </c>
      <c r="E286">
        <v>4.0057196628992218</v>
      </c>
      <c r="F286">
        <v>2.6229535453021991E-7</v>
      </c>
      <c r="G286">
        <v>1.060029894540543E-5</v>
      </c>
    </row>
    <row r="287" spans="1:7" x14ac:dyDescent="0.55000000000000004">
      <c r="A287" t="s">
        <v>575</v>
      </c>
      <c r="B287" t="s">
        <v>576</v>
      </c>
      <c r="C287">
        <v>-0.58842339607125238</v>
      </c>
      <c r="D287">
        <v>-0.58881850857120865</v>
      </c>
      <c r="E287">
        <v>5.0587755405502683</v>
      </c>
      <c r="F287">
        <v>5.2753563705120986E-3</v>
      </c>
      <c r="G287">
        <v>4.9664838142036587E-2</v>
      </c>
    </row>
    <row r="288" spans="1:7" x14ac:dyDescent="0.55000000000000004">
      <c r="A288" t="s">
        <v>577</v>
      </c>
      <c r="B288" t="s">
        <v>578</v>
      </c>
      <c r="C288">
        <v>-2.4683368769482792</v>
      </c>
      <c r="D288">
        <v>-2.472827682314465</v>
      </c>
      <c r="E288">
        <v>4.1920103436242462</v>
      </c>
      <c r="F288">
        <v>9.3316812107608212E-11</v>
      </c>
      <c r="G288">
        <v>9.6824242666329038E-9</v>
      </c>
    </row>
    <row r="289" spans="1:7" x14ac:dyDescent="0.55000000000000004">
      <c r="A289" t="s">
        <v>579</v>
      </c>
      <c r="B289" t="s">
        <v>580</v>
      </c>
      <c r="C289">
        <v>-0.96098777655462841</v>
      </c>
      <c r="D289">
        <v>-0.96280480539969082</v>
      </c>
      <c r="E289">
        <v>3.8993887992057492</v>
      </c>
      <c r="F289">
        <v>4.727383253520392E-4</v>
      </c>
      <c r="G289">
        <v>7.2909026480780436E-3</v>
      </c>
    </row>
    <row r="290" spans="1:7" x14ac:dyDescent="0.55000000000000004">
      <c r="A290" t="s">
        <v>581</v>
      </c>
      <c r="B290" t="s">
        <v>582</v>
      </c>
      <c r="C290">
        <v>1.053935248809021</v>
      </c>
      <c r="D290">
        <v>1.0540552892740911</v>
      </c>
      <c r="E290">
        <v>7.6025120791082292</v>
      </c>
      <c r="F290">
        <v>1.351421296520274E-11</v>
      </c>
      <c r="G290">
        <v>1.691173352294582E-9</v>
      </c>
    </row>
    <row r="291" spans="1:7" x14ac:dyDescent="0.55000000000000004">
      <c r="A291" t="s">
        <v>583</v>
      </c>
      <c r="B291" t="s">
        <v>584</v>
      </c>
      <c r="C291">
        <v>1.182479306948522</v>
      </c>
      <c r="D291">
        <v>1.182863588730634</v>
      </c>
      <c r="E291">
        <v>6.2580672247698281</v>
      </c>
      <c r="F291">
        <v>2.5363725786391939E-12</v>
      </c>
      <c r="G291">
        <v>3.8907409899856712E-10</v>
      </c>
    </row>
    <row r="292" spans="1:7" x14ac:dyDescent="0.55000000000000004">
      <c r="A292" t="s">
        <v>585</v>
      </c>
      <c r="B292" t="s">
        <v>586</v>
      </c>
      <c r="C292">
        <v>1.1263590319764449</v>
      </c>
      <c r="D292">
        <v>1.1292811888210139</v>
      </c>
      <c r="E292">
        <v>3.2878599901292032</v>
      </c>
      <c r="F292">
        <v>3.8534261446418057E-5</v>
      </c>
      <c r="G292">
        <v>8.6164541347116006E-4</v>
      </c>
    </row>
    <row r="293" spans="1:7" x14ac:dyDescent="0.55000000000000004">
      <c r="A293" t="s">
        <v>587</v>
      </c>
      <c r="B293" t="s">
        <v>588</v>
      </c>
      <c r="C293">
        <v>-1.0696737455863401</v>
      </c>
      <c r="D293">
        <v>-1.0729595777180321</v>
      </c>
      <c r="E293">
        <v>2.9955661592458269</v>
      </c>
      <c r="F293">
        <v>7.0560046657718034E-4</v>
      </c>
      <c r="G293">
        <v>1.0046004247694669E-2</v>
      </c>
    </row>
    <row r="294" spans="1:7" x14ac:dyDescent="0.55000000000000004">
      <c r="A294" t="s">
        <v>589</v>
      </c>
      <c r="B294" t="s">
        <v>590</v>
      </c>
      <c r="C294">
        <v>-0.64573592538363556</v>
      </c>
      <c r="D294">
        <v>-0.64580784742013086</v>
      </c>
      <c r="E294">
        <v>7.9849269197090651</v>
      </c>
      <c r="F294">
        <v>8.6742425273244456E-4</v>
      </c>
      <c r="G294">
        <v>1.187588713002021E-2</v>
      </c>
    </row>
    <row r="295" spans="1:7" x14ac:dyDescent="0.55000000000000004">
      <c r="A295" t="s">
        <v>591</v>
      </c>
      <c r="B295" t="s">
        <v>592</v>
      </c>
      <c r="C295">
        <v>-1.108827895698669</v>
      </c>
      <c r="D295">
        <v>-1.1093740183869729</v>
      </c>
      <c r="E295">
        <v>5.6710325823841972</v>
      </c>
      <c r="F295">
        <v>3.0408904642290407E-8</v>
      </c>
      <c r="G295">
        <v>1.6494807362240121E-6</v>
      </c>
    </row>
    <row r="296" spans="1:7" x14ac:dyDescent="0.55000000000000004">
      <c r="A296" t="s">
        <v>593</v>
      </c>
      <c r="B296" t="s">
        <v>594</v>
      </c>
      <c r="C296">
        <v>-0.4967282066323454</v>
      </c>
      <c r="D296">
        <v>-0.4968916024939774</v>
      </c>
      <c r="E296">
        <v>6.1117159555875942</v>
      </c>
      <c r="F296">
        <v>2.184347190611469E-3</v>
      </c>
      <c r="G296">
        <v>2.4801821726394061E-2</v>
      </c>
    </row>
    <row r="297" spans="1:7" x14ac:dyDescent="0.55000000000000004">
      <c r="A297" t="s">
        <v>595</v>
      </c>
      <c r="B297" t="s">
        <v>596</v>
      </c>
      <c r="C297">
        <v>2.850669546016904</v>
      </c>
      <c r="D297">
        <v>2.9403793518821</v>
      </c>
      <c r="E297">
        <v>0.68064911039766951</v>
      </c>
      <c r="F297">
        <v>8.9527873028467756E-7</v>
      </c>
      <c r="G297">
        <v>3.1613976154062398E-5</v>
      </c>
    </row>
    <row r="298" spans="1:7" x14ac:dyDescent="0.55000000000000004">
      <c r="A298" t="s">
        <v>597</v>
      </c>
      <c r="B298" t="s">
        <v>598</v>
      </c>
      <c r="C298">
        <v>-0.62227509604266507</v>
      </c>
      <c r="D298">
        <v>-0.62239558981215493</v>
      </c>
      <c r="E298">
        <v>6.8071888600562964</v>
      </c>
      <c r="F298">
        <v>6.3812172363756289E-5</v>
      </c>
      <c r="G298">
        <v>1.3280890420014899E-3</v>
      </c>
    </row>
    <row r="299" spans="1:7" x14ac:dyDescent="0.55000000000000004">
      <c r="A299" t="s">
        <v>599</v>
      </c>
      <c r="B299" t="s">
        <v>600</v>
      </c>
      <c r="C299">
        <v>-1.2376042731361969</v>
      </c>
      <c r="D299">
        <v>-1.249876454104873</v>
      </c>
      <c r="E299">
        <v>2.223173782026254</v>
      </c>
      <c r="F299">
        <v>3.4963846533459259E-3</v>
      </c>
      <c r="G299">
        <v>3.6144509756980407E-2</v>
      </c>
    </row>
    <row r="300" spans="1:7" x14ac:dyDescent="0.55000000000000004">
      <c r="A300" t="s">
        <v>601</v>
      </c>
      <c r="B300" t="s">
        <v>602</v>
      </c>
      <c r="C300">
        <v>-0.78757985614126169</v>
      </c>
      <c r="D300">
        <v>-0.78803212541860868</v>
      </c>
      <c r="E300">
        <v>5.7357443631507881</v>
      </c>
      <c r="F300">
        <v>3.482388382994514E-3</v>
      </c>
      <c r="G300">
        <v>3.6025926520521917E-2</v>
      </c>
    </row>
    <row r="301" spans="1:7" x14ac:dyDescent="0.55000000000000004">
      <c r="A301" t="s">
        <v>603</v>
      </c>
      <c r="B301" t="s">
        <v>604</v>
      </c>
      <c r="C301">
        <v>-3.5614056504073242</v>
      </c>
      <c r="D301">
        <v>-3.5774100150302641</v>
      </c>
      <c r="E301">
        <v>3.7770149309073768</v>
      </c>
      <c r="F301">
        <v>7.801068192078369E-14</v>
      </c>
      <c r="G301">
        <v>1.9487467154392531E-11</v>
      </c>
    </row>
    <row r="302" spans="1:7" x14ac:dyDescent="0.55000000000000004">
      <c r="A302" t="s">
        <v>605</v>
      </c>
      <c r="B302" t="s">
        <v>606</v>
      </c>
      <c r="C302">
        <v>1.3592506147027781</v>
      </c>
      <c r="D302">
        <v>1.3819147194994541</v>
      </c>
      <c r="E302">
        <v>0.96290565093758651</v>
      </c>
      <c r="F302">
        <v>1.297484714555502E-3</v>
      </c>
      <c r="G302">
        <v>1.657109842242506E-2</v>
      </c>
    </row>
    <row r="303" spans="1:7" x14ac:dyDescent="0.55000000000000004">
      <c r="A303" t="s">
        <v>607</v>
      </c>
      <c r="B303" t="s">
        <v>608</v>
      </c>
      <c r="C303">
        <v>0.64485590088547007</v>
      </c>
      <c r="D303">
        <v>0.64492393474336962</v>
      </c>
      <c r="E303">
        <v>7.6280730883419414</v>
      </c>
      <c r="F303">
        <v>2.6396488041564801E-6</v>
      </c>
      <c r="G303">
        <v>8.1333109805823629E-5</v>
      </c>
    </row>
    <row r="304" spans="1:7" x14ac:dyDescent="0.55000000000000004">
      <c r="A304" t="s">
        <v>609</v>
      </c>
      <c r="B304" t="s">
        <v>610</v>
      </c>
      <c r="C304">
        <v>-2.4516897789594889</v>
      </c>
      <c r="D304">
        <v>-2.4722422433064328</v>
      </c>
      <c r="E304">
        <v>2.9031432705103071</v>
      </c>
      <c r="F304">
        <v>6.7122567728533278E-5</v>
      </c>
      <c r="G304">
        <v>1.3817756871793009E-3</v>
      </c>
    </row>
    <row r="305" spans="1:7" x14ac:dyDescent="0.55000000000000004">
      <c r="A305" t="s">
        <v>611</v>
      </c>
      <c r="B305" t="s">
        <v>612</v>
      </c>
      <c r="C305">
        <v>-0.85782267112522415</v>
      </c>
      <c r="D305">
        <v>-0.85835871435017908</v>
      </c>
      <c r="E305">
        <v>5.6864343295748414</v>
      </c>
      <c r="F305">
        <v>3.6150592323188149E-5</v>
      </c>
      <c r="G305">
        <v>8.1861007949619391E-4</v>
      </c>
    </row>
    <row r="306" spans="1:7" x14ac:dyDescent="0.55000000000000004">
      <c r="A306" t="s">
        <v>613</v>
      </c>
      <c r="B306" t="s">
        <v>614</v>
      </c>
      <c r="C306">
        <v>-2.740228847272705</v>
      </c>
      <c r="D306">
        <v>-2.8694300974244018</v>
      </c>
      <c r="E306">
        <v>1.1349248065031741</v>
      </c>
      <c r="F306">
        <v>6.98454806534374E-5</v>
      </c>
      <c r="G306">
        <v>1.43163164799129E-3</v>
      </c>
    </row>
    <row r="307" spans="1:7" x14ac:dyDescent="0.55000000000000004">
      <c r="A307" t="s">
        <v>615</v>
      </c>
      <c r="B307" t="s">
        <v>616</v>
      </c>
      <c r="C307">
        <v>-0.75852889383683797</v>
      </c>
      <c r="D307">
        <v>-0.75874263390652597</v>
      </c>
      <c r="E307">
        <v>6.406392322036516</v>
      </c>
      <c r="F307">
        <v>1.580695026806248E-6</v>
      </c>
      <c r="G307">
        <v>5.1367187363138803E-5</v>
      </c>
    </row>
    <row r="308" spans="1:7" x14ac:dyDescent="0.55000000000000004">
      <c r="A308" t="s">
        <v>617</v>
      </c>
      <c r="B308" t="s">
        <v>618</v>
      </c>
      <c r="C308">
        <v>-1.3183734600272581</v>
      </c>
      <c r="D308">
        <v>-1.320925934331254</v>
      </c>
      <c r="E308">
        <v>4.0937812860159548</v>
      </c>
      <c r="F308">
        <v>1.734921019892103E-6</v>
      </c>
      <c r="G308">
        <v>5.6123318072065158E-5</v>
      </c>
    </row>
    <row r="309" spans="1:7" x14ac:dyDescent="0.55000000000000004">
      <c r="A309" t="s">
        <v>619</v>
      </c>
      <c r="B309" t="s">
        <v>620</v>
      </c>
      <c r="C309">
        <v>-2.0567935232113439</v>
      </c>
      <c r="D309">
        <v>-2.0584753818649069</v>
      </c>
      <c r="E309">
        <v>5.4077853467714112</v>
      </c>
      <c r="F309">
        <v>2.8906857426814548E-13</v>
      </c>
      <c r="G309">
        <v>6.0669575948922498E-11</v>
      </c>
    </row>
    <row r="310" spans="1:7" x14ac:dyDescent="0.55000000000000004">
      <c r="A310" t="s">
        <v>621</v>
      </c>
      <c r="B310" t="s">
        <v>622</v>
      </c>
      <c r="C310">
        <v>-0.60067637507846394</v>
      </c>
      <c r="D310">
        <v>-0.60100741887535891</v>
      </c>
      <c r="E310">
        <v>5.3115659804352484</v>
      </c>
      <c r="F310">
        <v>1.7266362195683959E-3</v>
      </c>
      <c r="G310">
        <v>2.0777972278196791E-2</v>
      </c>
    </row>
    <row r="311" spans="1:7" x14ac:dyDescent="0.55000000000000004">
      <c r="A311" t="s">
        <v>623</v>
      </c>
      <c r="B311" t="s">
        <v>624</v>
      </c>
      <c r="C311">
        <v>-0.63904870953606352</v>
      </c>
      <c r="D311">
        <v>-0.63919038516354487</v>
      </c>
      <c r="E311">
        <v>6.5686251207852289</v>
      </c>
      <c r="F311">
        <v>5.5679996464836089E-6</v>
      </c>
      <c r="G311">
        <v>1.5950418264404649E-4</v>
      </c>
    </row>
    <row r="312" spans="1:7" x14ac:dyDescent="0.55000000000000004">
      <c r="A312" t="s">
        <v>625</v>
      </c>
      <c r="B312" t="s">
        <v>626</v>
      </c>
      <c r="C312">
        <v>0.54774035688964928</v>
      </c>
      <c r="D312">
        <v>0.54788658962606163</v>
      </c>
      <c r="E312">
        <v>6.3303955529041387</v>
      </c>
      <c r="F312">
        <v>1.0357459688967851E-4</v>
      </c>
      <c r="G312">
        <v>2.0158188256864311E-3</v>
      </c>
    </row>
    <row r="313" spans="1:7" x14ac:dyDescent="0.55000000000000004">
      <c r="A313" t="s">
        <v>627</v>
      </c>
      <c r="B313" t="s">
        <v>628</v>
      </c>
      <c r="C313">
        <v>1.6728174109007361</v>
      </c>
      <c r="D313">
        <v>1.6744709835813361</v>
      </c>
      <c r="E313">
        <v>4.7046250322320091</v>
      </c>
      <c r="F313">
        <v>7.7421252031124675E-11</v>
      </c>
      <c r="G313">
        <v>8.2922687131987076E-9</v>
      </c>
    </row>
    <row r="314" spans="1:7" x14ac:dyDescent="0.55000000000000004">
      <c r="A314" t="s">
        <v>629</v>
      </c>
      <c r="B314" t="s">
        <v>630</v>
      </c>
      <c r="C314">
        <v>-1.21234338285148</v>
      </c>
      <c r="D314">
        <v>-1.2124157576482351</v>
      </c>
      <c r="E314">
        <v>8.4195880881613903</v>
      </c>
      <c r="F314">
        <v>2.8910722850008519E-13</v>
      </c>
      <c r="G314">
        <v>6.0669575948922498E-11</v>
      </c>
    </row>
    <row r="315" spans="1:7" x14ac:dyDescent="0.55000000000000004">
      <c r="A315" t="s">
        <v>631</v>
      </c>
      <c r="B315" t="s">
        <v>632</v>
      </c>
      <c r="C315">
        <v>-1.310427078058559</v>
      </c>
      <c r="D315">
        <v>-1.322606400173084</v>
      </c>
      <c r="E315">
        <v>1.9875105735175229</v>
      </c>
      <c r="F315">
        <v>2.1669782735938611E-3</v>
      </c>
      <c r="G315">
        <v>2.4632758606446231E-2</v>
      </c>
    </row>
    <row r="316" spans="1:7" x14ac:dyDescent="0.55000000000000004">
      <c r="A316" t="s">
        <v>633</v>
      </c>
      <c r="B316" t="s">
        <v>634</v>
      </c>
      <c r="C316">
        <v>0.68415132423767189</v>
      </c>
      <c r="D316">
        <v>0.68517935806749175</v>
      </c>
      <c r="E316">
        <v>3.912882115543328</v>
      </c>
      <c r="F316">
        <v>7.6911262387269792E-6</v>
      </c>
      <c r="G316">
        <v>2.145300088168835E-4</v>
      </c>
    </row>
    <row r="317" spans="1:7" x14ac:dyDescent="0.55000000000000004">
      <c r="A317" t="s">
        <v>635</v>
      </c>
      <c r="B317" t="s">
        <v>636</v>
      </c>
      <c r="C317">
        <v>-0.98055842241331626</v>
      </c>
      <c r="D317">
        <v>-0.98062626714481183</v>
      </c>
      <c r="E317">
        <v>8.271563139770068</v>
      </c>
      <c r="F317">
        <v>2.699350473235598E-11</v>
      </c>
      <c r="G317">
        <v>3.2360448614436159E-9</v>
      </c>
    </row>
    <row r="318" spans="1:7" x14ac:dyDescent="0.55000000000000004">
      <c r="A318" t="s">
        <v>637</v>
      </c>
      <c r="B318" t="s">
        <v>638</v>
      </c>
      <c r="C318">
        <v>-2.6163522342377861</v>
      </c>
      <c r="D318">
        <v>-2.616977761822302</v>
      </c>
      <c r="E318">
        <v>7.0899236258136931</v>
      </c>
      <c r="F318">
        <v>7.40257973611804E-22</v>
      </c>
      <c r="G318">
        <v>3.5201734171819993E-18</v>
      </c>
    </row>
    <row r="319" spans="1:7" x14ac:dyDescent="0.55000000000000004">
      <c r="A319" t="s">
        <v>639</v>
      </c>
      <c r="B319" t="s">
        <v>640</v>
      </c>
      <c r="C319">
        <v>0.89555571291162162</v>
      </c>
      <c r="D319">
        <v>0.89761188424019112</v>
      </c>
      <c r="E319">
        <v>3.3676909567289659</v>
      </c>
      <c r="F319">
        <v>2.1784247666201971E-6</v>
      </c>
      <c r="G319">
        <v>6.9612659124970976E-5</v>
      </c>
    </row>
    <row r="320" spans="1:7" x14ac:dyDescent="0.55000000000000004">
      <c r="A320" t="s">
        <v>641</v>
      </c>
      <c r="B320" t="s">
        <v>642</v>
      </c>
      <c r="C320">
        <v>0.71186436654881768</v>
      </c>
      <c r="D320">
        <v>0.71196329935998104</v>
      </c>
      <c r="E320">
        <v>7.2651651753070006</v>
      </c>
      <c r="F320">
        <v>1.913084433864285E-3</v>
      </c>
      <c r="G320">
        <v>2.2444130372950569E-2</v>
      </c>
    </row>
    <row r="321" spans="1:7" x14ac:dyDescent="0.55000000000000004">
      <c r="A321" t="s">
        <v>643</v>
      </c>
      <c r="B321" t="s">
        <v>644</v>
      </c>
      <c r="C321">
        <v>-0.59322579991365776</v>
      </c>
      <c r="D321">
        <v>-0.59349956110811997</v>
      </c>
      <c r="E321">
        <v>5.5325673103462201</v>
      </c>
      <c r="F321">
        <v>3.1260080486625709E-3</v>
      </c>
      <c r="G321">
        <v>3.3181272933199592E-2</v>
      </c>
    </row>
    <row r="322" spans="1:7" x14ac:dyDescent="0.55000000000000004">
      <c r="A322" t="s">
        <v>645</v>
      </c>
      <c r="B322" t="s">
        <v>646</v>
      </c>
      <c r="C322">
        <v>-0.6226616538254407</v>
      </c>
      <c r="D322">
        <v>-0.6227184773075205</v>
      </c>
      <c r="E322">
        <v>7.8534712325230291</v>
      </c>
      <c r="F322">
        <v>5.7226995039854346E-6</v>
      </c>
      <c r="G322">
        <v>1.636072768013151E-4</v>
      </c>
    </row>
    <row r="323" spans="1:7" x14ac:dyDescent="0.55000000000000004">
      <c r="A323" t="s">
        <v>647</v>
      </c>
      <c r="B323" t="s">
        <v>648</v>
      </c>
      <c r="C323">
        <v>1.6112409638594261</v>
      </c>
      <c r="D323">
        <v>1.617959163079518</v>
      </c>
      <c r="E323">
        <v>3.3062172151600522</v>
      </c>
      <c r="F323">
        <v>1.2405811091048259E-8</v>
      </c>
      <c r="G323">
        <v>7.3132769018551425E-7</v>
      </c>
    </row>
    <row r="324" spans="1:7" x14ac:dyDescent="0.55000000000000004">
      <c r="A324" t="s">
        <v>649</v>
      </c>
      <c r="B324" t="s">
        <v>650</v>
      </c>
      <c r="C324">
        <v>0.50000116903183767</v>
      </c>
      <c r="D324">
        <v>0.50019602329009594</v>
      </c>
      <c r="E324">
        <v>5.941950751794348</v>
      </c>
      <c r="F324">
        <v>5.2777158715356419E-3</v>
      </c>
      <c r="G324">
        <v>4.9664838142036587E-2</v>
      </c>
    </row>
    <row r="325" spans="1:7" x14ac:dyDescent="0.55000000000000004">
      <c r="A325" t="s">
        <v>651</v>
      </c>
      <c r="B325" t="s">
        <v>652</v>
      </c>
      <c r="C325">
        <v>-2.2163188508491301</v>
      </c>
      <c r="D325">
        <v>-2.2199800716322602</v>
      </c>
      <c r="E325">
        <v>4.0275731299776494</v>
      </c>
      <c r="F325">
        <v>1.246296985536054E-9</v>
      </c>
      <c r="G325">
        <v>9.4072342834165875E-8</v>
      </c>
    </row>
    <row r="326" spans="1:7" x14ac:dyDescent="0.55000000000000004">
      <c r="A326" t="s">
        <v>653</v>
      </c>
      <c r="B326" t="s">
        <v>654</v>
      </c>
      <c r="C326">
        <v>-0.84622636880323654</v>
      </c>
      <c r="D326">
        <v>-0.84708876513974385</v>
      </c>
      <c r="E326">
        <v>4.5445943799975224</v>
      </c>
      <c r="F326">
        <v>1.66341521882035E-3</v>
      </c>
      <c r="G326">
        <v>2.0282291890334279E-2</v>
      </c>
    </row>
    <row r="327" spans="1:7" x14ac:dyDescent="0.55000000000000004">
      <c r="A327" t="s">
        <v>655</v>
      </c>
      <c r="B327" t="s">
        <v>656</v>
      </c>
      <c r="C327">
        <v>-0.80470362339754953</v>
      </c>
      <c r="D327">
        <v>-0.80482908130731912</v>
      </c>
      <c r="E327">
        <v>7.1668293538667234</v>
      </c>
      <c r="F327">
        <v>9.012741184110477E-7</v>
      </c>
      <c r="G327">
        <v>3.1747102650004957E-5</v>
      </c>
    </row>
    <row r="328" spans="1:7" x14ac:dyDescent="0.55000000000000004">
      <c r="A328" t="s">
        <v>657</v>
      </c>
      <c r="B328" t="s">
        <v>658</v>
      </c>
      <c r="C328">
        <v>1.4174030296453139</v>
      </c>
      <c r="D328">
        <v>1.4223079010805331</v>
      </c>
      <c r="E328">
        <v>3.1580544758855149</v>
      </c>
      <c r="F328">
        <v>7.9110409047342112E-4</v>
      </c>
      <c r="G328">
        <v>1.104294613962214E-2</v>
      </c>
    </row>
    <row r="329" spans="1:7" x14ac:dyDescent="0.55000000000000004">
      <c r="A329" t="s">
        <v>659</v>
      </c>
      <c r="B329" t="s">
        <v>660</v>
      </c>
      <c r="C329">
        <v>1.191246226189941</v>
      </c>
      <c r="D329">
        <v>1.1924122485923609</v>
      </c>
      <c r="E329">
        <v>5.0275490031423891</v>
      </c>
      <c r="F329">
        <v>1.1386313185074129E-5</v>
      </c>
      <c r="G329">
        <v>3.0025350073616911E-4</v>
      </c>
    </row>
    <row r="330" spans="1:7" x14ac:dyDescent="0.55000000000000004">
      <c r="A330" t="s">
        <v>661</v>
      </c>
      <c r="B330" t="s">
        <v>662</v>
      </c>
      <c r="C330">
        <v>0.43658428441843111</v>
      </c>
      <c r="D330">
        <v>0.43659466913193401</v>
      </c>
      <c r="E330">
        <v>9.9116485850140226</v>
      </c>
      <c r="F330">
        <v>1.921066143018743E-3</v>
      </c>
      <c r="G330">
        <v>2.2508002059511069E-2</v>
      </c>
    </row>
    <row r="331" spans="1:7" x14ac:dyDescent="0.55000000000000004">
      <c r="A331" t="s">
        <v>663</v>
      </c>
      <c r="B331" t="s">
        <v>664</v>
      </c>
      <c r="C331">
        <v>-1.166985043143818</v>
      </c>
      <c r="D331">
        <v>-1.167100789667056</v>
      </c>
      <c r="E331">
        <v>7.8975124884708974</v>
      </c>
      <c r="F331">
        <v>2.8591408307477908E-15</v>
      </c>
      <c r="G331">
        <v>1.27464072160775E-12</v>
      </c>
    </row>
    <row r="332" spans="1:7" x14ac:dyDescent="0.55000000000000004">
      <c r="A332" t="s">
        <v>665</v>
      </c>
      <c r="B332" t="s">
        <v>666</v>
      </c>
      <c r="C332">
        <v>-0.64878512317012138</v>
      </c>
      <c r="D332">
        <v>-0.6488972494032873</v>
      </c>
      <c r="E332">
        <v>6.9291269630813037</v>
      </c>
      <c r="F332">
        <v>2.0336283829850539E-5</v>
      </c>
      <c r="G332">
        <v>4.9848354831039132E-4</v>
      </c>
    </row>
    <row r="333" spans="1:7" x14ac:dyDescent="0.55000000000000004">
      <c r="A333" t="s">
        <v>667</v>
      </c>
      <c r="B333" t="s">
        <v>668</v>
      </c>
      <c r="C333">
        <v>-1.8166459924579681</v>
      </c>
      <c r="D333">
        <v>-1.8172953943097461</v>
      </c>
      <c r="E333">
        <v>6.5819990438574454</v>
      </c>
      <c r="F333">
        <v>3.5076459457564331E-9</v>
      </c>
      <c r="G333">
        <v>2.3765801971334901E-7</v>
      </c>
    </row>
    <row r="334" spans="1:7" x14ac:dyDescent="0.55000000000000004">
      <c r="A334" t="s">
        <v>669</v>
      </c>
      <c r="B334" t="s">
        <v>670</v>
      </c>
      <c r="C334">
        <v>0.55533332026573912</v>
      </c>
      <c r="D334">
        <v>0.55554035647502187</v>
      </c>
      <c r="E334">
        <v>6.0248282714797448</v>
      </c>
      <c r="F334">
        <v>8.696406211278474E-5</v>
      </c>
      <c r="G334">
        <v>1.7230962640291489E-3</v>
      </c>
    </row>
    <row r="335" spans="1:7" x14ac:dyDescent="0.55000000000000004">
      <c r="A335" t="s">
        <v>671</v>
      </c>
      <c r="B335" t="s">
        <v>672</v>
      </c>
      <c r="C335">
        <v>1.166765175204912</v>
      </c>
      <c r="D335">
        <v>1.1767604507472891</v>
      </c>
      <c r="E335">
        <v>1.946255387025565</v>
      </c>
      <c r="F335">
        <v>1.007430953181666E-4</v>
      </c>
      <c r="G335">
        <v>1.968768490149268E-3</v>
      </c>
    </row>
    <row r="336" spans="1:7" x14ac:dyDescent="0.55000000000000004">
      <c r="A336" t="s">
        <v>673</v>
      </c>
      <c r="B336" t="s">
        <v>674</v>
      </c>
      <c r="C336">
        <v>-2.7065208774584808</v>
      </c>
      <c r="D336">
        <v>-2.7793339317903389</v>
      </c>
      <c r="E336">
        <v>0.99382459980738713</v>
      </c>
      <c r="F336">
        <v>1.249962834916849E-6</v>
      </c>
      <c r="G336">
        <v>4.1663480847952707E-5</v>
      </c>
    </row>
    <row r="337" spans="1:7" x14ac:dyDescent="0.55000000000000004">
      <c r="A337" t="s">
        <v>675</v>
      </c>
      <c r="B337" t="s">
        <v>676</v>
      </c>
      <c r="C337">
        <v>-0.76561184798452298</v>
      </c>
      <c r="D337">
        <v>-0.76588878330282151</v>
      </c>
      <c r="E337">
        <v>5.8980641808101844</v>
      </c>
      <c r="F337">
        <v>2.197976217561292E-4</v>
      </c>
      <c r="G337">
        <v>3.8381844609522071E-3</v>
      </c>
    </row>
    <row r="338" spans="1:7" x14ac:dyDescent="0.55000000000000004">
      <c r="A338" t="s">
        <v>677</v>
      </c>
      <c r="B338" t="s">
        <v>678</v>
      </c>
      <c r="C338">
        <v>-0.61911988449974864</v>
      </c>
      <c r="D338">
        <v>-0.61931921893922581</v>
      </c>
      <c r="E338">
        <v>6.0009940354307787</v>
      </c>
      <c r="F338">
        <v>2.1903646580976791E-4</v>
      </c>
      <c r="G338">
        <v>3.8340787990701211E-3</v>
      </c>
    </row>
    <row r="339" spans="1:7" x14ac:dyDescent="0.55000000000000004">
      <c r="A339" t="s">
        <v>679</v>
      </c>
      <c r="B339" t="s">
        <v>680</v>
      </c>
      <c r="C339">
        <v>0.72850891095084225</v>
      </c>
      <c r="D339">
        <v>0.72882516840238254</v>
      </c>
      <c r="E339">
        <v>5.6328610937776844</v>
      </c>
      <c r="F339">
        <v>2.4982359611923442E-6</v>
      </c>
      <c r="G339">
        <v>7.7646697652222174E-5</v>
      </c>
    </row>
    <row r="340" spans="1:7" x14ac:dyDescent="0.55000000000000004">
      <c r="A340" t="s">
        <v>681</v>
      </c>
      <c r="B340" t="s">
        <v>682</v>
      </c>
      <c r="C340">
        <v>0.6854170347157259</v>
      </c>
      <c r="D340">
        <v>0.68584753263312714</v>
      </c>
      <c r="E340">
        <v>5.1407661945669014</v>
      </c>
      <c r="F340">
        <v>6.3683762573863003E-5</v>
      </c>
      <c r="G340">
        <v>1.3280890420014899E-3</v>
      </c>
    </row>
    <row r="341" spans="1:7" x14ac:dyDescent="0.55000000000000004">
      <c r="A341" t="s">
        <v>683</v>
      </c>
      <c r="B341" t="s">
        <v>684</v>
      </c>
      <c r="C341">
        <v>0.51471785649550683</v>
      </c>
      <c r="D341">
        <v>0.51485449049959675</v>
      </c>
      <c r="E341">
        <v>6.2649387862451604</v>
      </c>
      <c r="F341">
        <v>1.628236535339203E-3</v>
      </c>
      <c r="G341">
        <v>1.9921460045582401E-2</v>
      </c>
    </row>
    <row r="342" spans="1:7" x14ac:dyDescent="0.55000000000000004">
      <c r="A342" t="s">
        <v>685</v>
      </c>
      <c r="B342" t="s">
        <v>686</v>
      </c>
      <c r="C342">
        <v>-1.64382119585661</v>
      </c>
      <c r="D342">
        <v>-1.648024534454547</v>
      </c>
      <c r="E342">
        <v>4.5846475549082513</v>
      </c>
      <c r="F342">
        <v>4.1399543455631904E-3</v>
      </c>
      <c r="G342">
        <v>4.0985835318393123E-2</v>
      </c>
    </row>
    <row r="343" spans="1:7" x14ac:dyDescent="0.55000000000000004">
      <c r="A343" t="s">
        <v>687</v>
      </c>
      <c r="B343" t="s">
        <v>688</v>
      </c>
      <c r="C343">
        <v>-1.136647488200597</v>
      </c>
      <c r="D343">
        <v>-1.1369112216655439</v>
      </c>
      <c r="E343">
        <v>6.7267817866074493</v>
      </c>
      <c r="F343">
        <v>3.4701880424111253E-8</v>
      </c>
      <c r="G343">
        <v>1.8335445412235959E-6</v>
      </c>
    </row>
    <row r="344" spans="1:7" x14ac:dyDescent="0.55000000000000004">
      <c r="A344" t="s">
        <v>689</v>
      </c>
      <c r="B344" t="s">
        <v>690</v>
      </c>
      <c r="C344">
        <v>-0.53959452120813611</v>
      </c>
      <c r="D344">
        <v>-0.53964302505906481</v>
      </c>
      <c r="E344">
        <v>7.9418428460284751</v>
      </c>
      <c r="F344">
        <v>1.215397584235139E-4</v>
      </c>
      <c r="G344">
        <v>2.3087698983619829E-3</v>
      </c>
    </row>
    <row r="345" spans="1:7" x14ac:dyDescent="0.55000000000000004">
      <c r="A345" t="s">
        <v>691</v>
      </c>
      <c r="B345" t="s">
        <v>692</v>
      </c>
      <c r="C345">
        <v>-0.60467019915684317</v>
      </c>
      <c r="D345">
        <v>-0.60499970876392717</v>
      </c>
      <c r="E345">
        <v>5.4072621603148292</v>
      </c>
      <c r="F345">
        <v>1.943990568717634E-4</v>
      </c>
      <c r="G345">
        <v>3.4753094553039801E-3</v>
      </c>
    </row>
    <row r="346" spans="1:7" x14ac:dyDescent="0.55000000000000004">
      <c r="A346" t="s">
        <v>693</v>
      </c>
      <c r="B346" t="s">
        <v>694</v>
      </c>
      <c r="C346">
        <v>0.96541218460654621</v>
      </c>
      <c r="D346">
        <v>0.96557328967822142</v>
      </c>
      <c r="E346">
        <v>7.2324457250773886</v>
      </c>
      <c r="F346">
        <v>1.6031644280444678E-5</v>
      </c>
      <c r="G346">
        <v>4.0695273541783593E-4</v>
      </c>
    </row>
    <row r="347" spans="1:7" x14ac:dyDescent="0.55000000000000004">
      <c r="A347" t="s">
        <v>695</v>
      </c>
      <c r="B347" t="s">
        <v>696</v>
      </c>
      <c r="C347">
        <v>-0.92150006588787226</v>
      </c>
      <c r="D347">
        <v>-0.92162780286813439</v>
      </c>
      <c r="E347">
        <v>7.4581959804805358</v>
      </c>
      <c r="F347">
        <v>4.6814247957819497E-8</v>
      </c>
      <c r="G347">
        <v>2.3766977272820391E-6</v>
      </c>
    </row>
    <row r="348" spans="1:7" x14ac:dyDescent="0.55000000000000004">
      <c r="A348" t="s">
        <v>697</v>
      </c>
      <c r="B348" t="s">
        <v>698</v>
      </c>
      <c r="C348">
        <v>-0.53928804318397161</v>
      </c>
      <c r="D348">
        <v>-0.53944214551081537</v>
      </c>
      <c r="E348">
        <v>6.2040480368418969</v>
      </c>
      <c r="F348">
        <v>9.2263572375986117E-4</v>
      </c>
      <c r="G348">
        <v>1.2529531120194389E-2</v>
      </c>
    </row>
    <row r="349" spans="1:7" x14ac:dyDescent="0.55000000000000004">
      <c r="A349" t="s">
        <v>699</v>
      </c>
      <c r="B349" t="s">
        <v>700</v>
      </c>
      <c r="C349">
        <v>-0.82452190794415925</v>
      </c>
      <c r="D349">
        <v>-0.82502559583926827</v>
      </c>
      <c r="E349">
        <v>5.2483243198890088</v>
      </c>
      <c r="F349">
        <v>1.2358668380129661E-4</v>
      </c>
      <c r="G349">
        <v>2.3414178367985351E-3</v>
      </c>
    </row>
    <row r="350" spans="1:7" x14ac:dyDescent="0.55000000000000004">
      <c r="A350" t="s">
        <v>701</v>
      </c>
      <c r="B350" t="s">
        <v>702</v>
      </c>
      <c r="C350">
        <v>-2.9863432643374508</v>
      </c>
      <c r="D350">
        <v>-2.9910162633931492</v>
      </c>
      <c r="E350">
        <v>4.6012966461455314</v>
      </c>
      <c r="F350">
        <v>3.0784135878712057E-11</v>
      </c>
      <c r="G350">
        <v>3.6597206870475532E-9</v>
      </c>
    </row>
    <row r="351" spans="1:7" x14ac:dyDescent="0.55000000000000004">
      <c r="A351" t="s">
        <v>703</v>
      </c>
      <c r="B351" t="s">
        <v>704</v>
      </c>
      <c r="C351">
        <v>-1.176698382815925</v>
      </c>
      <c r="D351">
        <v>-1.1788537651452029</v>
      </c>
      <c r="E351">
        <v>3.7404635379162641</v>
      </c>
      <c r="F351">
        <v>1.201557690477128E-7</v>
      </c>
      <c r="G351">
        <v>5.3400068574288811E-6</v>
      </c>
    </row>
    <row r="352" spans="1:7" x14ac:dyDescent="0.55000000000000004">
      <c r="A352" t="s">
        <v>705</v>
      </c>
      <c r="B352" t="s">
        <v>706</v>
      </c>
      <c r="C352">
        <v>3.19211050643794</v>
      </c>
      <c r="D352">
        <v>3.1975696421189448</v>
      </c>
      <c r="E352">
        <v>5.1451604300807574</v>
      </c>
      <c r="F352">
        <v>7.1563170589711173E-12</v>
      </c>
      <c r="G352">
        <v>9.8404260675647685E-10</v>
      </c>
    </row>
    <row r="353" spans="1:7" x14ac:dyDescent="0.55000000000000004">
      <c r="A353" t="s">
        <v>707</v>
      </c>
      <c r="B353" t="s">
        <v>708</v>
      </c>
      <c r="C353">
        <v>0.81674474587833368</v>
      </c>
      <c r="D353">
        <v>0.81846876715183337</v>
      </c>
      <c r="E353">
        <v>3.4810626822827642</v>
      </c>
      <c r="F353">
        <v>5.3771442114681795E-4</v>
      </c>
      <c r="G353">
        <v>8.0409160713632126E-3</v>
      </c>
    </row>
    <row r="354" spans="1:7" x14ac:dyDescent="0.55000000000000004">
      <c r="A354" t="s">
        <v>709</v>
      </c>
      <c r="B354" t="s">
        <v>710</v>
      </c>
      <c r="C354">
        <v>-0.70320215936886288</v>
      </c>
      <c r="D354">
        <v>-0.70374961095336341</v>
      </c>
      <c r="E354">
        <v>4.8946191989613208</v>
      </c>
      <c r="F354">
        <v>1.131890620137341E-4</v>
      </c>
      <c r="G354">
        <v>2.1762198904150018E-3</v>
      </c>
    </row>
    <row r="355" spans="1:7" x14ac:dyDescent="0.55000000000000004">
      <c r="A355" t="s">
        <v>711</v>
      </c>
      <c r="B355" t="s">
        <v>712</v>
      </c>
      <c r="C355">
        <v>-0.49716034951008159</v>
      </c>
      <c r="D355">
        <v>-0.49729564587745412</v>
      </c>
      <c r="E355">
        <v>6.3180739383804134</v>
      </c>
      <c r="F355">
        <v>4.1684329174158791E-3</v>
      </c>
      <c r="G355">
        <v>4.1182038781062982E-2</v>
      </c>
    </row>
    <row r="356" spans="1:7" x14ac:dyDescent="0.55000000000000004">
      <c r="A356" t="s">
        <v>713</v>
      </c>
      <c r="B356" t="s">
        <v>714</v>
      </c>
      <c r="C356">
        <v>2.2497653657970371</v>
      </c>
      <c r="D356">
        <v>2.251458147906849</v>
      </c>
      <c r="E356">
        <v>5.5538901484710399</v>
      </c>
      <c r="F356">
        <v>1.463016629732777E-14</v>
      </c>
      <c r="G356">
        <v>4.9693798189923341E-12</v>
      </c>
    </row>
    <row r="357" spans="1:7" x14ac:dyDescent="0.55000000000000004">
      <c r="A357" t="s">
        <v>715</v>
      </c>
      <c r="B357" t="s">
        <v>716</v>
      </c>
      <c r="C357">
        <v>-0.83162076560884046</v>
      </c>
      <c r="D357">
        <v>-0.83203707124295467</v>
      </c>
      <c r="E357">
        <v>5.6652216333234406</v>
      </c>
      <c r="F357">
        <v>2.007277560867814E-3</v>
      </c>
      <c r="G357">
        <v>2.325920336278647E-2</v>
      </c>
    </row>
    <row r="358" spans="1:7" x14ac:dyDescent="0.55000000000000004">
      <c r="A358" t="s">
        <v>717</v>
      </c>
      <c r="B358" t="s">
        <v>718</v>
      </c>
      <c r="C358">
        <v>-0.81528970227589337</v>
      </c>
      <c r="D358">
        <v>-0.81540587570868883</v>
      </c>
      <c r="E358">
        <v>7.266034969885415</v>
      </c>
      <c r="F358">
        <v>9.2949936000690465E-8</v>
      </c>
      <c r="G358">
        <v>4.3192957230809451E-6</v>
      </c>
    </row>
    <row r="359" spans="1:7" x14ac:dyDescent="0.55000000000000004">
      <c r="A359" t="s">
        <v>719</v>
      </c>
      <c r="B359" t="s">
        <v>720</v>
      </c>
      <c r="C359">
        <v>-1.1711555542513781</v>
      </c>
      <c r="D359">
        <v>-1.1722534366599919</v>
      </c>
      <c r="E359">
        <v>4.4555270334605419</v>
      </c>
      <c r="F359">
        <v>1.7161831478984009E-7</v>
      </c>
      <c r="G359">
        <v>7.3744183096140323E-6</v>
      </c>
    </row>
    <row r="360" spans="1:7" x14ac:dyDescent="0.55000000000000004">
      <c r="A360" t="s">
        <v>721</v>
      </c>
      <c r="B360" t="s">
        <v>722</v>
      </c>
      <c r="C360">
        <v>-0.8334586444615365</v>
      </c>
      <c r="D360">
        <v>-0.83373221512026241</v>
      </c>
      <c r="E360">
        <v>6.3321769517269004</v>
      </c>
      <c r="F360">
        <v>8.4384036367610458E-5</v>
      </c>
      <c r="G360">
        <v>1.6836680598885749E-3</v>
      </c>
    </row>
    <row r="361" spans="1:7" x14ac:dyDescent="0.55000000000000004">
      <c r="A361" t="s">
        <v>723</v>
      </c>
      <c r="B361" t="s">
        <v>724</v>
      </c>
      <c r="C361">
        <v>1.2649588415793671</v>
      </c>
      <c r="D361">
        <v>1.2785055683241391</v>
      </c>
      <c r="E361">
        <v>1.9404647276404461</v>
      </c>
      <c r="F361">
        <v>4.9651636627114264E-3</v>
      </c>
      <c r="G361">
        <v>4.7287127522041568E-2</v>
      </c>
    </row>
    <row r="362" spans="1:7" x14ac:dyDescent="0.55000000000000004">
      <c r="A362" t="s">
        <v>725</v>
      </c>
      <c r="B362" t="s">
        <v>726</v>
      </c>
      <c r="C362">
        <v>0.47614180298021352</v>
      </c>
      <c r="D362">
        <v>0.47629205316206358</v>
      </c>
      <c r="E362">
        <v>6.2892419904207104</v>
      </c>
      <c r="F362">
        <v>3.9866483114990867E-3</v>
      </c>
      <c r="G362">
        <v>4.0045621255529483E-2</v>
      </c>
    </row>
    <row r="363" spans="1:7" x14ac:dyDescent="0.55000000000000004">
      <c r="A363" t="s">
        <v>727</v>
      </c>
      <c r="B363" t="s">
        <v>728</v>
      </c>
      <c r="C363">
        <v>2.2085007516997752</v>
      </c>
      <c r="D363">
        <v>2.2124888368599849</v>
      </c>
      <c r="E363">
        <v>4.2576087379042411</v>
      </c>
      <c r="F363">
        <v>3.2881266166173551E-13</v>
      </c>
      <c r="G363">
        <v>6.7983209148787231E-11</v>
      </c>
    </row>
    <row r="364" spans="1:7" x14ac:dyDescent="0.55000000000000004">
      <c r="A364" t="s">
        <v>729</v>
      </c>
      <c r="B364" t="s">
        <v>730</v>
      </c>
      <c r="C364">
        <v>0.44858362925263401</v>
      </c>
      <c r="D364">
        <v>0.44860482467637702</v>
      </c>
      <c r="E364">
        <v>8.800963804318771</v>
      </c>
      <c r="F364">
        <v>6.547492844395169E-4</v>
      </c>
      <c r="G364">
        <v>9.4916885981518456E-3</v>
      </c>
    </row>
    <row r="365" spans="1:7" x14ac:dyDescent="0.55000000000000004">
      <c r="A365" t="s">
        <v>731</v>
      </c>
      <c r="B365" t="s">
        <v>732</v>
      </c>
      <c r="C365">
        <v>-1.6222938987068329</v>
      </c>
      <c r="D365">
        <v>-1.622255383409225</v>
      </c>
      <c r="E365">
        <v>7.3088262957450318</v>
      </c>
      <c r="F365">
        <v>4.0634980230604707E-3</v>
      </c>
      <c r="G365">
        <v>4.0566733937705157E-2</v>
      </c>
    </row>
    <row r="366" spans="1:7" x14ac:dyDescent="0.55000000000000004">
      <c r="A366" t="s">
        <v>733</v>
      </c>
      <c r="B366" t="s">
        <v>734</v>
      </c>
      <c r="C366">
        <v>2.326159825903813</v>
      </c>
      <c r="D366">
        <v>2.326350956196173</v>
      </c>
      <c r="E366">
        <v>9.7616077376730122</v>
      </c>
      <c r="F366">
        <v>3.1952369322192218E-8</v>
      </c>
      <c r="G366">
        <v>1.7072378305258211E-6</v>
      </c>
    </row>
    <row r="367" spans="1:7" x14ac:dyDescent="0.55000000000000004">
      <c r="A367" t="s">
        <v>735</v>
      </c>
      <c r="B367" t="s">
        <v>736</v>
      </c>
      <c r="C367">
        <v>-0.61334971766255586</v>
      </c>
      <c r="D367">
        <v>-0.61347337050812434</v>
      </c>
      <c r="E367">
        <v>6.7203387038032787</v>
      </c>
      <c r="F367">
        <v>1.9306506651121811E-5</v>
      </c>
      <c r="G367">
        <v>4.7569365092384072E-4</v>
      </c>
    </row>
    <row r="368" spans="1:7" x14ac:dyDescent="0.55000000000000004">
      <c r="A368" t="s">
        <v>737</v>
      </c>
      <c r="B368" t="s">
        <v>738</v>
      </c>
      <c r="C368">
        <v>-0.87034993281454098</v>
      </c>
      <c r="D368">
        <v>-0.87230081832376216</v>
      </c>
      <c r="E368">
        <v>3.635305566094126</v>
      </c>
      <c r="F368">
        <v>2.1081274380973969E-3</v>
      </c>
      <c r="G368">
        <v>2.417568008994974E-2</v>
      </c>
    </row>
    <row r="369" spans="1:7" x14ac:dyDescent="0.55000000000000004">
      <c r="A369" t="s">
        <v>739</v>
      </c>
      <c r="B369" t="s">
        <v>740</v>
      </c>
      <c r="C369">
        <v>1.4389350213525129</v>
      </c>
      <c r="D369">
        <v>1.4567075129959</v>
      </c>
      <c r="E369">
        <v>1.8439396746516159</v>
      </c>
      <c r="F369">
        <v>4.0469313365274961E-3</v>
      </c>
      <c r="G369">
        <v>4.0429637567858022E-2</v>
      </c>
    </row>
    <row r="370" spans="1:7" x14ac:dyDescent="0.55000000000000004">
      <c r="A370" t="s">
        <v>741</v>
      </c>
      <c r="B370" t="s">
        <v>742</v>
      </c>
      <c r="C370">
        <v>0.60262160822196864</v>
      </c>
      <c r="D370">
        <v>0.60300993270943004</v>
      </c>
      <c r="E370">
        <v>5.2817952182986163</v>
      </c>
      <c r="F370">
        <v>3.5381798595572009E-4</v>
      </c>
      <c r="G370">
        <v>5.7099178593261347E-3</v>
      </c>
    </row>
    <row r="371" spans="1:7" x14ac:dyDescent="0.55000000000000004">
      <c r="A371" t="s">
        <v>743</v>
      </c>
      <c r="B371" t="s">
        <v>744</v>
      </c>
      <c r="C371">
        <v>0.72129185337700208</v>
      </c>
      <c r="D371">
        <v>0.72305787610666561</v>
      </c>
      <c r="E371">
        <v>3.5980307857632252</v>
      </c>
      <c r="F371">
        <v>1.7558592079121569E-3</v>
      </c>
      <c r="G371">
        <v>2.1031979395528831E-2</v>
      </c>
    </row>
    <row r="372" spans="1:7" x14ac:dyDescent="0.55000000000000004">
      <c r="A372" t="s">
        <v>745</v>
      </c>
      <c r="B372" t="s">
        <v>746</v>
      </c>
      <c r="C372">
        <v>0.89922305610574615</v>
      </c>
      <c r="D372">
        <v>0.8994758516657303</v>
      </c>
      <c r="E372">
        <v>6.3389516237965937</v>
      </c>
      <c r="F372">
        <v>5.5308844927105104E-10</v>
      </c>
      <c r="G372">
        <v>4.4831589871027358E-8</v>
      </c>
    </row>
    <row r="373" spans="1:7" x14ac:dyDescent="0.55000000000000004">
      <c r="A373" t="s">
        <v>747</v>
      </c>
      <c r="B373" t="s">
        <v>748</v>
      </c>
      <c r="C373">
        <v>-2.7232771784673422</v>
      </c>
      <c r="D373">
        <v>-2.7259153214644671</v>
      </c>
      <c r="E373">
        <v>5.7501570888732569</v>
      </c>
      <c r="F373">
        <v>8.5289766998976375E-11</v>
      </c>
      <c r="G373">
        <v>9.0129171556103478E-9</v>
      </c>
    </row>
    <row r="374" spans="1:7" x14ac:dyDescent="0.55000000000000004">
      <c r="A374" t="s">
        <v>749</v>
      </c>
      <c r="B374" t="s">
        <v>750</v>
      </c>
      <c r="C374">
        <v>4.326276921871127</v>
      </c>
      <c r="D374">
        <v>4.429826444263476</v>
      </c>
      <c r="E374">
        <v>1.852403112025669</v>
      </c>
      <c r="F374">
        <v>5.0353623202689634E-10</v>
      </c>
      <c r="G374">
        <v>4.2008467170150312E-8</v>
      </c>
    </row>
    <row r="375" spans="1:7" x14ac:dyDescent="0.55000000000000004">
      <c r="A375" t="s">
        <v>751</v>
      </c>
      <c r="B375" t="s">
        <v>752</v>
      </c>
      <c r="C375">
        <v>-0.7020217485816711</v>
      </c>
      <c r="D375">
        <v>-0.70497796788233336</v>
      </c>
      <c r="E375">
        <v>2.7776700343659062</v>
      </c>
      <c r="F375">
        <v>5.2405965990362183E-3</v>
      </c>
      <c r="G375">
        <v>4.9413318626471053E-2</v>
      </c>
    </row>
    <row r="376" spans="1:7" x14ac:dyDescent="0.55000000000000004">
      <c r="A376" t="s">
        <v>753</v>
      </c>
      <c r="B376" t="s">
        <v>754</v>
      </c>
      <c r="C376">
        <v>0.9566821390971707</v>
      </c>
      <c r="D376">
        <v>0.95934687103341432</v>
      </c>
      <c r="E376">
        <v>3.2286883787884491</v>
      </c>
      <c r="F376">
        <v>1.6651287900359111E-5</v>
      </c>
      <c r="G376">
        <v>4.1674960208161937E-4</v>
      </c>
    </row>
    <row r="377" spans="1:7" x14ac:dyDescent="0.55000000000000004">
      <c r="A377" t="s">
        <v>755</v>
      </c>
      <c r="B377" t="s">
        <v>756</v>
      </c>
      <c r="C377">
        <v>-0.87173901920413344</v>
      </c>
      <c r="D377">
        <v>-0.87404407889666547</v>
      </c>
      <c r="E377">
        <v>3.4321395462802138</v>
      </c>
      <c r="F377">
        <v>4.4904127465239434E-3</v>
      </c>
      <c r="G377">
        <v>4.3756986504037282E-2</v>
      </c>
    </row>
    <row r="378" spans="1:7" x14ac:dyDescent="0.55000000000000004">
      <c r="A378" t="s">
        <v>757</v>
      </c>
      <c r="B378" t="s">
        <v>758</v>
      </c>
      <c r="C378">
        <v>-0.90898773756831652</v>
      </c>
      <c r="D378">
        <v>-0.91021932501527325</v>
      </c>
      <c r="E378">
        <v>4.2250214653183704</v>
      </c>
      <c r="F378">
        <v>4.04198148706409E-7</v>
      </c>
      <c r="G378">
        <v>1.5885098593514139E-5</v>
      </c>
    </row>
    <row r="379" spans="1:7" x14ac:dyDescent="0.55000000000000004">
      <c r="A379" t="s">
        <v>759</v>
      </c>
      <c r="B379" t="s">
        <v>760</v>
      </c>
      <c r="C379">
        <v>-0.65327348530665386</v>
      </c>
      <c r="D379">
        <v>-0.65366397941463883</v>
      </c>
      <c r="E379">
        <v>5.1526076070208582</v>
      </c>
      <c r="F379">
        <v>2.8836400594052671E-4</v>
      </c>
      <c r="G379">
        <v>4.805842183116301E-3</v>
      </c>
    </row>
    <row r="380" spans="1:7" x14ac:dyDescent="0.55000000000000004">
      <c r="A380" t="s">
        <v>761</v>
      </c>
      <c r="B380" t="s">
        <v>762</v>
      </c>
      <c r="C380">
        <v>-0.57232376951463437</v>
      </c>
      <c r="D380">
        <v>-0.57240549305316135</v>
      </c>
      <c r="E380">
        <v>7.4193700197185644</v>
      </c>
      <c r="F380">
        <v>5.1638382266350614E-4</v>
      </c>
      <c r="G380">
        <v>7.795483189542411E-3</v>
      </c>
    </row>
    <row r="381" spans="1:7" x14ac:dyDescent="0.55000000000000004">
      <c r="A381" t="s">
        <v>763</v>
      </c>
      <c r="B381" t="s">
        <v>764</v>
      </c>
      <c r="C381">
        <v>-2.599525256900916</v>
      </c>
      <c r="D381">
        <v>-2.601636057524725</v>
      </c>
      <c r="E381">
        <v>5.4334023978359083</v>
      </c>
      <c r="F381">
        <v>2.0374615471222501E-14</v>
      </c>
      <c r="G381">
        <v>6.4969432479097766E-12</v>
      </c>
    </row>
    <row r="382" spans="1:7" x14ac:dyDescent="0.55000000000000004">
      <c r="A382" t="s">
        <v>765</v>
      </c>
      <c r="B382" t="s">
        <v>766</v>
      </c>
      <c r="C382">
        <v>2.084861862981414</v>
      </c>
      <c r="D382">
        <v>2.085306638580815</v>
      </c>
      <c r="E382">
        <v>7.2091388025420233</v>
      </c>
      <c r="F382">
        <v>3.6974817842570339E-14</v>
      </c>
      <c r="G382">
        <v>1.076495410902262E-11</v>
      </c>
    </row>
    <row r="383" spans="1:7" x14ac:dyDescent="0.55000000000000004">
      <c r="A383" t="s">
        <v>767</v>
      </c>
      <c r="B383" t="s">
        <v>768</v>
      </c>
      <c r="C383">
        <v>0.52787298265156302</v>
      </c>
      <c r="D383">
        <v>0.528719496689941</v>
      </c>
      <c r="E383">
        <v>3.7468392353749369</v>
      </c>
      <c r="F383">
        <v>5.10771703687547E-3</v>
      </c>
      <c r="G383">
        <v>4.8416406144893988E-2</v>
      </c>
    </row>
    <row r="384" spans="1:7" x14ac:dyDescent="0.55000000000000004">
      <c r="A384" t="s">
        <v>769</v>
      </c>
      <c r="B384" t="s">
        <v>770</v>
      </c>
      <c r="C384">
        <v>1.0391737692510259</v>
      </c>
      <c r="D384">
        <v>1.039452802157915</v>
      </c>
      <c r="E384">
        <v>6.5232944554974903</v>
      </c>
      <c r="F384">
        <v>1.0109982178915939E-12</v>
      </c>
      <c r="G384">
        <v>1.7170119733858909E-10</v>
      </c>
    </row>
    <row r="385" spans="1:7" x14ac:dyDescent="0.55000000000000004">
      <c r="A385" t="s">
        <v>771</v>
      </c>
      <c r="B385" t="s">
        <v>772</v>
      </c>
      <c r="C385">
        <v>0.85145753888829268</v>
      </c>
      <c r="D385">
        <v>0.85253449112748403</v>
      </c>
      <c r="E385">
        <v>3.8952846631067759</v>
      </c>
      <c r="F385">
        <v>1.6515868381412188E-5</v>
      </c>
      <c r="G385">
        <v>4.1540877971595698E-4</v>
      </c>
    </row>
    <row r="386" spans="1:7" x14ac:dyDescent="0.55000000000000004">
      <c r="A386" t="s">
        <v>773</v>
      </c>
      <c r="B386" t="s">
        <v>774</v>
      </c>
      <c r="C386">
        <v>0.74063693495217109</v>
      </c>
      <c r="D386">
        <v>0.74130472552527538</v>
      </c>
      <c r="E386">
        <v>4.910897783540376</v>
      </c>
      <c r="F386">
        <v>4.3680276453849737E-5</v>
      </c>
      <c r="G386">
        <v>9.5868126752403132E-4</v>
      </c>
    </row>
    <row r="387" spans="1:7" x14ac:dyDescent="0.55000000000000004">
      <c r="A387" t="s">
        <v>775</v>
      </c>
      <c r="B387" t="s">
        <v>776</v>
      </c>
      <c r="C387">
        <v>2.6254513357655829</v>
      </c>
      <c r="D387">
        <v>2.626466065707413</v>
      </c>
      <c r="E387">
        <v>7.084213987640525</v>
      </c>
      <c r="F387">
        <v>6.6964767723395556E-15</v>
      </c>
      <c r="G387">
        <v>2.513998358794635E-12</v>
      </c>
    </row>
    <row r="388" spans="1:7" x14ac:dyDescent="0.55000000000000004">
      <c r="A388" t="s">
        <v>777</v>
      </c>
      <c r="B388" t="s">
        <v>778</v>
      </c>
      <c r="C388">
        <v>-1.0413621443366421</v>
      </c>
      <c r="D388">
        <v>-1.0415063216567659</v>
      </c>
      <c r="E388">
        <v>7.5097764710559716</v>
      </c>
      <c r="F388">
        <v>9.5269623035143183E-5</v>
      </c>
      <c r="G388">
        <v>1.8643572595601549E-3</v>
      </c>
    </row>
    <row r="389" spans="1:7" x14ac:dyDescent="0.55000000000000004">
      <c r="A389" t="s">
        <v>779</v>
      </c>
      <c r="B389" t="s">
        <v>780</v>
      </c>
      <c r="C389">
        <v>0.92493143198813998</v>
      </c>
      <c r="D389">
        <v>0.92783834164071055</v>
      </c>
      <c r="E389">
        <v>2.8577045896111679</v>
      </c>
      <c r="F389">
        <v>3.3334602984494232E-4</v>
      </c>
      <c r="G389">
        <v>5.4163034872072276E-3</v>
      </c>
    </row>
    <row r="390" spans="1:7" x14ac:dyDescent="0.55000000000000004">
      <c r="A390" t="s">
        <v>781</v>
      </c>
      <c r="B390" t="s">
        <v>782</v>
      </c>
      <c r="C390">
        <v>1.029490095963731</v>
      </c>
      <c r="D390">
        <v>1.032042803064843</v>
      </c>
      <c r="E390">
        <v>3.3374784112766411</v>
      </c>
      <c r="F390">
        <v>4.9355963094793211E-3</v>
      </c>
      <c r="G390">
        <v>4.712932861514859E-2</v>
      </c>
    </row>
    <row r="391" spans="1:7" x14ac:dyDescent="0.55000000000000004">
      <c r="A391" t="s">
        <v>783</v>
      </c>
      <c r="B391" t="s">
        <v>784</v>
      </c>
      <c r="C391">
        <v>-0.53053344322395624</v>
      </c>
      <c r="D391">
        <v>-0.53064102514302791</v>
      </c>
      <c r="E391">
        <v>6.6949915684835313</v>
      </c>
      <c r="F391">
        <v>4.8950761416266257E-5</v>
      </c>
      <c r="G391">
        <v>1.0517041601874309E-3</v>
      </c>
    </row>
    <row r="392" spans="1:7" x14ac:dyDescent="0.55000000000000004">
      <c r="A392" t="s">
        <v>785</v>
      </c>
      <c r="B392" t="s">
        <v>786</v>
      </c>
      <c r="C392">
        <v>-0.49375146784380641</v>
      </c>
      <c r="D392">
        <v>-0.49381309114812832</v>
      </c>
      <c r="E392">
        <v>7.5313537775165527</v>
      </c>
      <c r="F392">
        <v>2.2355089187289001E-4</v>
      </c>
      <c r="G392">
        <v>3.8845030736402541E-3</v>
      </c>
    </row>
    <row r="393" spans="1:7" x14ac:dyDescent="0.55000000000000004">
      <c r="A393" t="s">
        <v>787</v>
      </c>
      <c r="B393" t="s">
        <v>788</v>
      </c>
      <c r="C393">
        <v>0.64205067209129818</v>
      </c>
      <c r="D393">
        <v>0.64233229329041197</v>
      </c>
      <c r="E393">
        <v>5.7885946561979313</v>
      </c>
      <c r="F393">
        <v>3.9375053181656491E-4</v>
      </c>
      <c r="G393">
        <v>6.2325277780197561E-3</v>
      </c>
    </row>
    <row r="394" spans="1:7" x14ac:dyDescent="0.55000000000000004">
      <c r="A394" t="s">
        <v>789</v>
      </c>
      <c r="B394" t="s">
        <v>790</v>
      </c>
      <c r="C394">
        <v>0.58028851583709806</v>
      </c>
      <c r="D394">
        <v>0.58042431209562451</v>
      </c>
      <c r="E394">
        <v>6.6059529237153312</v>
      </c>
      <c r="F394">
        <v>2.9908844953591668E-5</v>
      </c>
      <c r="G394">
        <v>6.9266165926613432E-4</v>
      </c>
    </row>
    <row r="395" spans="1:7" x14ac:dyDescent="0.55000000000000004">
      <c r="A395" t="s">
        <v>791</v>
      </c>
      <c r="B395" t="s">
        <v>792</v>
      </c>
      <c r="C395">
        <v>0.57572279047699604</v>
      </c>
      <c r="D395">
        <v>0.57609114627490232</v>
      </c>
      <c r="E395">
        <v>5.2031172129586531</v>
      </c>
      <c r="F395">
        <v>7.343221389951641E-5</v>
      </c>
      <c r="G395">
        <v>1.494413642639802E-3</v>
      </c>
    </row>
    <row r="396" spans="1:7" x14ac:dyDescent="0.55000000000000004">
      <c r="A396" t="s">
        <v>793</v>
      </c>
      <c r="B396" t="s">
        <v>794</v>
      </c>
      <c r="C396">
        <v>-2.1897509259150012</v>
      </c>
      <c r="D396">
        <v>-2.231849236435961</v>
      </c>
      <c r="E396">
        <v>1.1234707674106419</v>
      </c>
      <c r="F396">
        <v>1.576202558129924E-4</v>
      </c>
      <c r="G396">
        <v>2.875461086225255E-3</v>
      </c>
    </row>
    <row r="397" spans="1:7" x14ac:dyDescent="0.55000000000000004">
      <c r="A397" t="s">
        <v>795</v>
      </c>
      <c r="B397" t="s">
        <v>796</v>
      </c>
      <c r="C397">
        <v>-0.50994127025266855</v>
      </c>
      <c r="D397">
        <v>-0.51007170935637935</v>
      </c>
      <c r="E397">
        <v>6.328652438931508</v>
      </c>
      <c r="F397">
        <v>7.0231224055022215E-5</v>
      </c>
      <c r="G397">
        <v>1.437472944575247E-3</v>
      </c>
    </row>
    <row r="398" spans="1:7" x14ac:dyDescent="0.55000000000000004">
      <c r="A398" t="s">
        <v>797</v>
      </c>
      <c r="B398" t="s">
        <v>798</v>
      </c>
      <c r="C398">
        <v>-1.053706300491434</v>
      </c>
      <c r="D398">
        <v>-1.054120912786108</v>
      </c>
      <c r="E398">
        <v>6.0799192142062326</v>
      </c>
      <c r="F398">
        <v>2.1012959343564791E-9</v>
      </c>
      <c r="G398">
        <v>1.509441428680937E-7</v>
      </c>
    </row>
    <row r="399" spans="1:7" x14ac:dyDescent="0.55000000000000004">
      <c r="A399" t="s">
        <v>799</v>
      </c>
      <c r="B399" t="s">
        <v>800</v>
      </c>
      <c r="C399">
        <v>-0.67038259061077698</v>
      </c>
      <c r="D399">
        <v>-0.67066090180285531</v>
      </c>
      <c r="E399">
        <v>5.7587920376352262</v>
      </c>
      <c r="F399">
        <v>1.159987612298749E-5</v>
      </c>
      <c r="G399">
        <v>3.0432338744578613E-4</v>
      </c>
    </row>
    <row r="400" spans="1:7" x14ac:dyDescent="0.55000000000000004">
      <c r="A400" t="s">
        <v>801</v>
      </c>
      <c r="B400" t="s">
        <v>802</v>
      </c>
      <c r="C400">
        <v>-0.63198446852649859</v>
      </c>
      <c r="D400">
        <v>-0.63270556755201945</v>
      </c>
      <c r="E400">
        <v>4.3313829662139387</v>
      </c>
      <c r="F400">
        <v>1.4466823595222079E-3</v>
      </c>
      <c r="G400">
        <v>1.808796716997705E-2</v>
      </c>
    </row>
    <row r="401" spans="1:7" x14ac:dyDescent="0.55000000000000004">
      <c r="A401" t="s">
        <v>803</v>
      </c>
      <c r="B401" t="s">
        <v>804</v>
      </c>
      <c r="C401">
        <v>0.6854033401871944</v>
      </c>
      <c r="D401">
        <v>0.685432090144795</v>
      </c>
      <c r="E401">
        <v>9.3559396344655106</v>
      </c>
      <c r="F401">
        <v>2.9009196070260782E-4</v>
      </c>
      <c r="G401">
        <v>4.8177554265231709E-3</v>
      </c>
    </row>
    <row r="402" spans="1:7" x14ac:dyDescent="0.55000000000000004">
      <c r="A402" t="s">
        <v>805</v>
      </c>
      <c r="B402" t="s">
        <v>806</v>
      </c>
      <c r="C402">
        <v>-0.96412144181931236</v>
      </c>
      <c r="D402">
        <v>-0.96715277031267322</v>
      </c>
      <c r="E402">
        <v>3.4470260022758921</v>
      </c>
      <c r="F402">
        <v>2.147376853535905E-3</v>
      </c>
      <c r="G402">
        <v>2.4487992160306331E-2</v>
      </c>
    </row>
    <row r="403" spans="1:7" x14ac:dyDescent="0.55000000000000004">
      <c r="A403" t="s">
        <v>807</v>
      </c>
      <c r="B403" t="s">
        <v>808</v>
      </c>
      <c r="C403">
        <v>-0.97795388089644597</v>
      </c>
      <c r="D403">
        <v>-0.98343585249104903</v>
      </c>
      <c r="E403">
        <v>2.2081088832182112</v>
      </c>
      <c r="F403">
        <v>3.9468330616859223E-3</v>
      </c>
      <c r="G403">
        <v>3.9707701310304211E-2</v>
      </c>
    </row>
    <row r="404" spans="1:7" x14ac:dyDescent="0.55000000000000004">
      <c r="A404" t="s">
        <v>809</v>
      </c>
      <c r="B404" t="s">
        <v>810</v>
      </c>
      <c r="C404">
        <v>0.59326009037905281</v>
      </c>
      <c r="D404">
        <v>0.59370864830652936</v>
      </c>
      <c r="E404">
        <v>4.9759580412136986</v>
      </c>
      <c r="F404">
        <v>5.2250627112715149E-4</v>
      </c>
      <c r="G404">
        <v>7.8712507538542167E-3</v>
      </c>
    </row>
    <row r="405" spans="1:7" x14ac:dyDescent="0.55000000000000004">
      <c r="A405" t="s">
        <v>811</v>
      </c>
      <c r="B405" t="s">
        <v>812</v>
      </c>
      <c r="C405">
        <v>1.6907011229358979</v>
      </c>
      <c r="D405">
        <v>1.690724845597547</v>
      </c>
      <c r="E405">
        <v>11.830446644545731</v>
      </c>
      <c r="F405">
        <v>8.6010827567882637E-7</v>
      </c>
      <c r="G405">
        <v>3.0907568415199343E-5</v>
      </c>
    </row>
    <row r="406" spans="1:7" x14ac:dyDescent="0.55000000000000004">
      <c r="A406" t="s">
        <v>813</v>
      </c>
      <c r="B406" t="s">
        <v>814</v>
      </c>
      <c r="C406">
        <v>-0.55487080499310926</v>
      </c>
      <c r="D406">
        <v>-0.55494932078218517</v>
      </c>
      <c r="E406">
        <v>7.2449837732310689</v>
      </c>
      <c r="F406">
        <v>3.6582306000516833E-5</v>
      </c>
      <c r="G406">
        <v>8.2707318130487031E-4</v>
      </c>
    </row>
    <row r="407" spans="1:7" x14ac:dyDescent="0.55000000000000004">
      <c r="A407" t="s">
        <v>815</v>
      </c>
      <c r="B407" t="s">
        <v>816</v>
      </c>
      <c r="C407">
        <v>0.61139151934285507</v>
      </c>
      <c r="D407">
        <v>0.61207610587866679</v>
      </c>
      <c r="E407">
        <v>4.4208652648779516</v>
      </c>
      <c r="F407">
        <v>4.8335723774666188E-5</v>
      </c>
      <c r="G407">
        <v>1.0447839929839211E-3</v>
      </c>
    </row>
    <row r="408" spans="1:7" x14ac:dyDescent="0.55000000000000004">
      <c r="A408" t="s">
        <v>817</v>
      </c>
      <c r="B408" t="s">
        <v>818</v>
      </c>
      <c r="C408">
        <v>-0.54757222099497616</v>
      </c>
      <c r="D408">
        <v>-0.54795851294431197</v>
      </c>
      <c r="E408">
        <v>5.0929584434124013</v>
      </c>
      <c r="F408">
        <v>3.490718223103304E-4</v>
      </c>
      <c r="G408">
        <v>5.6460982053051856E-3</v>
      </c>
    </row>
    <row r="409" spans="1:7" x14ac:dyDescent="0.55000000000000004">
      <c r="A409" t="s">
        <v>819</v>
      </c>
      <c r="B409" t="s">
        <v>820</v>
      </c>
      <c r="C409">
        <v>-0.99367264304192182</v>
      </c>
      <c r="D409">
        <v>-0.99773724079970316</v>
      </c>
      <c r="E409">
        <v>2.4540835787666451</v>
      </c>
      <c r="F409">
        <v>4.8153422042421842E-4</v>
      </c>
      <c r="G409">
        <v>7.3796904761047003E-3</v>
      </c>
    </row>
    <row r="410" spans="1:7" x14ac:dyDescent="0.55000000000000004">
      <c r="A410" t="s">
        <v>821</v>
      </c>
      <c r="B410" t="s">
        <v>822</v>
      </c>
      <c r="C410">
        <v>-0.71595024240761895</v>
      </c>
      <c r="D410">
        <v>-0.71615604471807481</v>
      </c>
      <c r="E410">
        <v>6.2989696469805514</v>
      </c>
      <c r="F410">
        <v>5.8134885582283939E-7</v>
      </c>
      <c r="G410">
        <v>2.1940536447536051E-5</v>
      </c>
    </row>
    <row r="411" spans="1:7" x14ac:dyDescent="0.55000000000000004">
      <c r="A411" t="s">
        <v>823</v>
      </c>
      <c r="B411" t="s">
        <v>824</v>
      </c>
      <c r="C411">
        <v>0.65904931614675821</v>
      </c>
      <c r="D411">
        <v>0.65934010156004941</v>
      </c>
      <c r="E411">
        <v>5.8762294396056394</v>
      </c>
      <c r="F411">
        <v>6.6758298660417271E-4</v>
      </c>
      <c r="G411">
        <v>9.6199382695910385E-3</v>
      </c>
    </row>
    <row r="412" spans="1:7" x14ac:dyDescent="0.55000000000000004">
      <c r="A412" t="s">
        <v>825</v>
      </c>
      <c r="B412" t="s">
        <v>826</v>
      </c>
      <c r="C412">
        <v>0.92131994182629295</v>
      </c>
      <c r="D412">
        <v>0.92150832040030761</v>
      </c>
      <c r="E412">
        <v>6.6961791039290288</v>
      </c>
      <c r="F412">
        <v>3.5660304456347557E-8</v>
      </c>
      <c r="G412">
        <v>1.870330527111229E-6</v>
      </c>
    </row>
    <row r="413" spans="1:7" x14ac:dyDescent="0.55000000000000004">
      <c r="A413" t="s">
        <v>827</v>
      </c>
      <c r="B413" t="s">
        <v>828</v>
      </c>
      <c r="C413">
        <v>-0.58290674613337434</v>
      </c>
      <c r="D413">
        <v>-0.58303187662189493</v>
      </c>
      <c r="E413">
        <v>6.6446947751344991</v>
      </c>
      <c r="F413">
        <v>3.0023918283663888E-5</v>
      </c>
      <c r="G413">
        <v>6.9419970540477967E-4</v>
      </c>
    </row>
    <row r="414" spans="1:7" x14ac:dyDescent="0.55000000000000004">
      <c r="A414" t="s">
        <v>829</v>
      </c>
      <c r="B414" t="s">
        <v>830</v>
      </c>
      <c r="C414">
        <v>-2.190571238360318</v>
      </c>
      <c r="D414">
        <v>-2.194900102647551</v>
      </c>
      <c r="E414">
        <v>3.965152938056888</v>
      </c>
      <c r="F414">
        <v>2.619685685399076E-9</v>
      </c>
      <c r="G414">
        <v>1.831982156269766E-7</v>
      </c>
    </row>
    <row r="415" spans="1:7" x14ac:dyDescent="0.55000000000000004">
      <c r="A415" t="s">
        <v>831</v>
      </c>
      <c r="B415" t="s">
        <v>832</v>
      </c>
      <c r="C415">
        <v>0.67494622164671092</v>
      </c>
      <c r="D415">
        <v>0.67497859563330764</v>
      </c>
      <c r="E415">
        <v>8.7495023077947547</v>
      </c>
      <c r="F415">
        <v>5.2472972503920167E-6</v>
      </c>
      <c r="G415">
        <v>1.5153429670868929E-4</v>
      </c>
    </row>
    <row r="416" spans="1:7" x14ac:dyDescent="0.55000000000000004">
      <c r="A416" t="s">
        <v>833</v>
      </c>
      <c r="B416" t="s">
        <v>834</v>
      </c>
      <c r="C416">
        <v>-0.71074370573077472</v>
      </c>
      <c r="D416">
        <v>-0.71116713504495244</v>
      </c>
      <c r="E416">
        <v>5.2219859710766441</v>
      </c>
      <c r="F416">
        <v>2.6965456755270831E-4</v>
      </c>
      <c r="G416">
        <v>4.5471537360602093E-3</v>
      </c>
    </row>
    <row r="417" spans="1:7" x14ac:dyDescent="0.55000000000000004">
      <c r="A417" t="s">
        <v>835</v>
      </c>
      <c r="B417" t="s">
        <v>836</v>
      </c>
      <c r="C417">
        <v>-0.65819444348485001</v>
      </c>
      <c r="D417">
        <v>-0.65924363960685761</v>
      </c>
      <c r="E417">
        <v>3.938134484711493</v>
      </c>
      <c r="F417">
        <v>4.6268597033405912E-3</v>
      </c>
      <c r="G417">
        <v>4.4649856289533052E-2</v>
      </c>
    </row>
    <row r="418" spans="1:7" x14ac:dyDescent="0.55000000000000004">
      <c r="A418" t="s">
        <v>837</v>
      </c>
      <c r="B418" t="s">
        <v>838</v>
      </c>
      <c r="C418">
        <v>1.1663311355897239</v>
      </c>
      <c r="D418">
        <v>1.1672697776542389</v>
      </c>
      <c r="E418">
        <v>5.1580046975654197</v>
      </c>
      <c r="F418">
        <v>9.4666505498355629E-6</v>
      </c>
      <c r="G418">
        <v>2.5626420634526398E-4</v>
      </c>
    </row>
    <row r="419" spans="1:7" x14ac:dyDescent="0.55000000000000004">
      <c r="A419" t="s">
        <v>839</v>
      </c>
      <c r="B419" t="s">
        <v>840</v>
      </c>
      <c r="C419">
        <v>0.96000807877013927</v>
      </c>
      <c r="D419">
        <v>0.9604262981949413</v>
      </c>
      <c r="E419">
        <v>5.8169771596371707</v>
      </c>
      <c r="F419">
        <v>2.7707554575666522E-10</v>
      </c>
      <c r="G419">
        <v>2.4860124124305571E-8</v>
      </c>
    </row>
    <row r="420" spans="1:7" x14ac:dyDescent="0.55000000000000004">
      <c r="A420" t="s">
        <v>841</v>
      </c>
      <c r="B420" t="s">
        <v>842</v>
      </c>
      <c r="C420">
        <v>-0.94353105231243828</v>
      </c>
      <c r="D420">
        <v>-0.94768115590152358</v>
      </c>
      <c r="E420">
        <v>2.573520352281466</v>
      </c>
      <c r="F420">
        <v>6.6933304391243753E-4</v>
      </c>
      <c r="G420">
        <v>9.6354240206405987E-3</v>
      </c>
    </row>
    <row r="421" spans="1:7" x14ac:dyDescent="0.55000000000000004">
      <c r="A421" t="s">
        <v>843</v>
      </c>
      <c r="B421" t="s">
        <v>844</v>
      </c>
      <c r="C421">
        <v>-0.8498302165007563</v>
      </c>
      <c r="D421">
        <v>-0.85039218002045347</v>
      </c>
      <c r="E421">
        <v>5.0329368684879974</v>
      </c>
      <c r="F421">
        <v>6.5535632056494943E-4</v>
      </c>
      <c r="G421">
        <v>9.4916885981518456E-3</v>
      </c>
    </row>
    <row r="422" spans="1:7" x14ac:dyDescent="0.55000000000000004">
      <c r="A422" t="s">
        <v>845</v>
      </c>
      <c r="B422" t="s">
        <v>846</v>
      </c>
      <c r="C422">
        <v>1.5359850927076</v>
      </c>
      <c r="D422">
        <v>1.5393471248762951</v>
      </c>
      <c r="E422">
        <v>3.9466857986546251</v>
      </c>
      <c r="F422">
        <v>4.1849576213608686E-9</v>
      </c>
      <c r="G422">
        <v>2.764009510478433E-7</v>
      </c>
    </row>
    <row r="423" spans="1:7" x14ac:dyDescent="0.55000000000000004">
      <c r="A423" t="s">
        <v>847</v>
      </c>
      <c r="B423" t="s">
        <v>848</v>
      </c>
      <c r="C423">
        <v>-1.20743857653269</v>
      </c>
      <c r="D423">
        <v>-1.2084769386601579</v>
      </c>
      <c r="E423">
        <v>5.3348897423629866</v>
      </c>
      <c r="F423">
        <v>5.4607418865169796E-7</v>
      </c>
      <c r="G423">
        <v>2.0912908914586101E-5</v>
      </c>
    </row>
    <row r="424" spans="1:7" x14ac:dyDescent="0.55000000000000004">
      <c r="A424" t="s">
        <v>849</v>
      </c>
      <c r="B424" t="s">
        <v>850</v>
      </c>
      <c r="C424">
        <v>0.58911238235396057</v>
      </c>
      <c r="D424">
        <v>0.58912906901923834</v>
      </c>
      <c r="E424">
        <v>9.7070734466753432</v>
      </c>
      <c r="F424">
        <v>5.9146067120811682E-5</v>
      </c>
      <c r="G424">
        <v>1.2544049954635499E-3</v>
      </c>
    </row>
    <row r="425" spans="1:7" x14ac:dyDescent="0.55000000000000004">
      <c r="A425" t="s">
        <v>851</v>
      </c>
      <c r="B425" t="s">
        <v>852</v>
      </c>
      <c r="C425">
        <v>-0.5931763387463268</v>
      </c>
      <c r="D425">
        <v>-0.59339518582106454</v>
      </c>
      <c r="E425">
        <v>5.8362198889933401</v>
      </c>
      <c r="F425">
        <v>2.3898963257906809E-5</v>
      </c>
      <c r="G425">
        <v>5.7397745763854981E-4</v>
      </c>
    </row>
    <row r="426" spans="1:7" x14ac:dyDescent="0.55000000000000004">
      <c r="A426" t="s">
        <v>853</v>
      </c>
      <c r="B426" t="s">
        <v>854</v>
      </c>
      <c r="C426">
        <v>-1.6007186973700089</v>
      </c>
      <c r="D426">
        <v>-1.6101831054833451</v>
      </c>
      <c r="E426">
        <v>2.439641963987901</v>
      </c>
      <c r="F426">
        <v>6.9205197685836271E-4</v>
      </c>
      <c r="G426">
        <v>9.9025210650565722E-3</v>
      </c>
    </row>
    <row r="427" spans="1:7" x14ac:dyDescent="0.55000000000000004">
      <c r="A427" t="s">
        <v>855</v>
      </c>
      <c r="B427" t="s">
        <v>856</v>
      </c>
      <c r="C427">
        <v>1.288168729002898</v>
      </c>
      <c r="D427">
        <v>1.2909215060946111</v>
      </c>
      <c r="E427">
        <v>3.8267322037422309</v>
      </c>
      <c r="F427">
        <v>3.9902501825787778E-5</v>
      </c>
      <c r="G427">
        <v>8.8530185232766495E-4</v>
      </c>
    </row>
    <row r="428" spans="1:7" x14ac:dyDescent="0.55000000000000004">
      <c r="A428" t="s">
        <v>857</v>
      </c>
      <c r="B428" t="s">
        <v>858</v>
      </c>
      <c r="C428">
        <v>-1.1035166978614599</v>
      </c>
      <c r="D428">
        <v>-1.1044866590124449</v>
      </c>
      <c r="E428">
        <v>4.6547720709310081</v>
      </c>
      <c r="F428">
        <v>1.487289373666443E-3</v>
      </c>
      <c r="G428">
        <v>1.84984047120536E-2</v>
      </c>
    </row>
    <row r="429" spans="1:7" x14ac:dyDescent="0.55000000000000004">
      <c r="A429" t="s">
        <v>859</v>
      </c>
      <c r="B429" t="s">
        <v>860</v>
      </c>
      <c r="C429">
        <v>-1.064205143991519</v>
      </c>
      <c r="D429">
        <v>-1.0644852097825499</v>
      </c>
      <c r="E429">
        <v>6.438621757102764</v>
      </c>
      <c r="F429">
        <v>5.8950163285293506E-13</v>
      </c>
      <c r="G429">
        <v>1.0645354802886039E-10</v>
      </c>
    </row>
    <row r="430" spans="1:7" x14ac:dyDescent="0.55000000000000004">
      <c r="A430" t="s">
        <v>861</v>
      </c>
      <c r="B430" t="s">
        <v>862</v>
      </c>
      <c r="C430">
        <v>0.91253245520519699</v>
      </c>
      <c r="D430">
        <v>0.9195841621925801</v>
      </c>
      <c r="E430">
        <v>1.5816727767914009</v>
      </c>
      <c r="F430">
        <v>1.8324227869419259E-3</v>
      </c>
      <c r="G430">
        <v>2.1658113901005398E-2</v>
      </c>
    </row>
    <row r="431" spans="1:7" x14ac:dyDescent="0.55000000000000004">
      <c r="A431" t="s">
        <v>863</v>
      </c>
      <c r="B431" t="s">
        <v>864</v>
      </c>
      <c r="C431">
        <v>1.258177441813092</v>
      </c>
      <c r="D431">
        <v>1.261881834462788</v>
      </c>
      <c r="E431">
        <v>3.4833277002915679</v>
      </c>
      <c r="F431">
        <v>3.4357285149794398E-5</v>
      </c>
      <c r="G431">
        <v>7.8297289128908447E-4</v>
      </c>
    </row>
    <row r="432" spans="1:7" x14ac:dyDescent="0.55000000000000004">
      <c r="A432" t="s">
        <v>865</v>
      </c>
      <c r="B432" t="s">
        <v>866</v>
      </c>
      <c r="C432">
        <v>-2.0095219109713258</v>
      </c>
      <c r="D432">
        <v>-2.0120243098975061</v>
      </c>
      <c r="E432">
        <v>4.6552925243179404</v>
      </c>
      <c r="F432">
        <v>4.9505965236024862E-13</v>
      </c>
      <c r="G432">
        <v>9.4906839868083365E-11</v>
      </c>
    </row>
    <row r="433" spans="1:7" x14ac:dyDescent="0.55000000000000004">
      <c r="A433" t="s">
        <v>867</v>
      </c>
      <c r="B433" t="s">
        <v>868</v>
      </c>
      <c r="C433">
        <v>0.82576586251064066</v>
      </c>
      <c r="D433">
        <v>0.82797956251674765</v>
      </c>
      <c r="E433">
        <v>3.2314740787796179</v>
      </c>
      <c r="F433">
        <v>4.2282805293932598E-4</v>
      </c>
      <c r="G433">
        <v>6.6213666336250553E-3</v>
      </c>
    </row>
    <row r="434" spans="1:7" x14ac:dyDescent="0.55000000000000004">
      <c r="A434" t="s">
        <v>869</v>
      </c>
      <c r="B434" t="s">
        <v>870</v>
      </c>
      <c r="C434">
        <v>-0.50452839515924208</v>
      </c>
      <c r="D434">
        <v>-0.50462621635847205</v>
      </c>
      <c r="E434">
        <v>6.7619248745375931</v>
      </c>
      <c r="F434">
        <v>5.7827874342836238E-5</v>
      </c>
      <c r="G434">
        <v>1.2294671466093921E-3</v>
      </c>
    </row>
    <row r="435" spans="1:7" x14ac:dyDescent="0.55000000000000004">
      <c r="A435" t="s">
        <v>871</v>
      </c>
      <c r="B435" t="s">
        <v>872</v>
      </c>
      <c r="C435">
        <v>1.03618407852287</v>
      </c>
      <c r="D435">
        <v>1.0382038719772899</v>
      </c>
      <c r="E435">
        <v>3.6439199810998248</v>
      </c>
      <c r="F435">
        <v>1.068377571514068E-3</v>
      </c>
      <c r="G435">
        <v>1.4060400770497869E-2</v>
      </c>
    </row>
    <row r="436" spans="1:7" x14ac:dyDescent="0.55000000000000004">
      <c r="A436" t="s">
        <v>873</v>
      </c>
      <c r="B436" t="s">
        <v>874</v>
      </c>
      <c r="C436">
        <v>-0.55781282444884484</v>
      </c>
      <c r="D436">
        <v>-0.55809288962170145</v>
      </c>
      <c r="E436">
        <v>5.4247242825322664</v>
      </c>
      <c r="F436">
        <v>2.5250882514811679E-3</v>
      </c>
      <c r="G436">
        <v>2.7816918143343899E-2</v>
      </c>
    </row>
    <row r="437" spans="1:7" x14ac:dyDescent="0.55000000000000004">
      <c r="A437" t="s">
        <v>875</v>
      </c>
      <c r="B437" t="s">
        <v>876</v>
      </c>
      <c r="C437">
        <v>2.2663634123231411</v>
      </c>
      <c r="D437">
        <v>2.272465581764834</v>
      </c>
      <c r="E437">
        <v>3.5511331084975271</v>
      </c>
      <c r="F437">
        <v>2.363297990844241E-13</v>
      </c>
      <c r="G437">
        <v>5.2679389277162402E-11</v>
      </c>
    </row>
    <row r="438" spans="1:7" x14ac:dyDescent="0.55000000000000004">
      <c r="A438" t="s">
        <v>877</v>
      </c>
      <c r="B438" t="s">
        <v>878</v>
      </c>
      <c r="C438">
        <v>-0.58934168461259218</v>
      </c>
      <c r="D438">
        <v>-0.58990047846824545</v>
      </c>
      <c r="E438">
        <v>4.3894605811064764</v>
      </c>
      <c r="F438">
        <v>2.5447498946151522E-3</v>
      </c>
      <c r="G438">
        <v>2.7947191683279259E-2</v>
      </c>
    </row>
    <row r="439" spans="1:7" x14ac:dyDescent="0.55000000000000004">
      <c r="A439" t="s">
        <v>879</v>
      </c>
      <c r="B439" t="s">
        <v>880</v>
      </c>
      <c r="C439">
        <v>-2.4210418716148272</v>
      </c>
      <c r="D439">
        <v>-2.4804371309358881</v>
      </c>
      <c r="E439">
        <v>0.77936323688083853</v>
      </c>
      <c r="F439">
        <v>1.8425702397501409E-5</v>
      </c>
      <c r="G439">
        <v>4.5635602500478318E-4</v>
      </c>
    </row>
    <row r="440" spans="1:7" x14ac:dyDescent="0.55000000000000004">
      <c r="A440" t="s">
        <v>881</v>
      </c>
      <c r="B440" t="s">
        <v>882</v>
      </c>
      <c r="C440">
        <v>0.89296680257730232</v>
      </c>
      <c r="D440">
        <v>0.89799284991238049</v>
      </c>
      <c r="E440">
        <v>2.4191293242700498</v>
      </c>
      <c r="F440">
        <v>1.0000549304239189E-3</v>
      </c>
      <c r="G440">
        <v>1.335841164553149E-2</v>
      </c>
    </row>
    <row r="441" spans="1:7" x14ac:dyDescent="0.55000000000000004">
      <c r="A441" t="s">
        <v>883</v>
      </c>
      <c r="B441" t="s">
        <v>884</v>
      </c>
      <c r="C441">
        <v>-2.1955482633914891</v>
      </c>
      <c r="D441">
        <v>-2.221217895355573</v>
      </c>
      <c r="E441">
        <v>1.65891580705875</v>
      </c>
      <c r="F441">
        <v>1.939888252131892E-7</v>
      </c>
      <c r="G441">
        <v>8.2857622170399927E-6</v>
      </c>
    </row>
    <row r="442" spans="1:7" x14ac:dyDescent="0.55000000000000004">
      <c r="A442" t="s">
        <v>885</v>
      </c>
      <c r="B442" t="s">
        <v>886</v>
      </c>
      <c r="C442">
        <v>-0.71582086747167006</v>
      </c>
      <c r="D442">
        <v>-0.7160834095874099</v>
      </c>
      <c r="E442">
        <v>5.9741996461228384</v>
      </c>
      <c r="F442">
        <v>1.0878940248962381E-6</v>
      </c>
      <c r="G442">
        <v>3.6952133712308893E-5</v>
      </c>
    </row>
    <row r="443" spans="1:7" x14ac:dyDescent="0.55000000000000004">
      <c r="A443" t="s">
        <v>887</v>
      </c>
      <c r="B443" t="s">
        <v>888</v>
      </c>
      <c r="C443">
        <v>0.66897350020196888</v>
      </c>
      <c r="D443">
        <v>0.66965557653736973</v>
      </c>
      <c r="E443">
        <v>4.8562421703304182</v>
      </c>
      <c r="F443">
        <v>3.247495674662483E-3</v>
      </c>
      <c r="G443">
        <v>3.4090340908561417E-2</v>
      </c>
    </row>
    <row r="444" spans="1:7" x14ac:dyDescent="0.55000000000000004">
      <c r="A444" t="s">
        <v>889</v>
      </c>
      <c r="B444" t="s">
        <v>890</v>
      </c>
      <c r="C444">
        <v>1.3318830891876141</v>
      </c>
      <c r="D444">
        <v>1.332075750404121</v>
      </c>
      <c r="E444">
        <v>7.5451814703995126</v>
      </c>
      <c r="F444">
        <v>3.194074228149373E-8</v>
      </c>
      <c r="G444">
        <v>1.7072378305258211E-6</v>
      </c>
    </row>
    <row r="445" spans="1:7" x14ac:dyDescent="0.55000000000000004">
      <c r="A445" t="s">
        <v>891</v>
      </c>
      <c r="B445" t="s">
        <v>892</v>
      </c>
      <c r="C445">
        <v>1.249393300961622</v>
      </c>
      <c r="D445">
        <v>1.2543707735124261</v>
      </c>
      <c r="E445">
        <v>2.7620346193946741</v>
      </c>
      <c r="F445">
        <v>1.123702328688545E-3</v>
      </c>
      <c r="G445">
        <v>1.4680162473508051E-2</v>
      </c>
    </row>
    <row r="446" spans="1:7" x14ac:dyDescent="0.55000000000000004">
      <c r="A446" t="s">
        <v>893</v>
      </c>
      <c r="B446" t="s">
        <v>894</v>
      </c>
      <c r="C446">
        <v>-0.61465021271786724</v>
      </c>
      <c r="D446">
        <v>-0.61468939476756801</v>
      </c>
      <c r="E446">
        <v>8.2700298240541006</v>
      </c>
      <c r="F446">
        <v>4.8846949058393985E-4</v>
      </c>
      <c r="G446">
        <v>7.4529473290593428E-3</v>
      </c>
    </row>
    <row r="447" spans="1:7" x14ac:dyDescent="0.55000000000000004">
      <c r="A447" t="s">
        <v>895</v>
      </c>
      <c r="B447" t="s">
        <v>896</v>
      </c>
      <c r="C447">
        <v>-1.1883251881641419</v>
      </c>
      <c r="D447">
        <v>-1.1888970044584359</v>
      </c>
      <c r="E447">
        <v>5.5977461154188566</v>
      </c>
      <c r="F447">
        <v>5.477136634590272E-10</v>
      </c>
      <c r="G447">
        <v>4.4649617845179897E-8</v>
      </c>
    </row>
    <row r="448" spans="1:7" x14ac:dyDescent="0.55000000000000004">
      <c r="A448" t="s">
        <v>897</v>
      </c>
      <c r="B448" t="s">
        <v>898</v>
      </c>
      <c r="C448">
        <v>-0.51065414385591634</v>
      </c>
      <c r="D448">
        <v>-0.51092131389454409</v>
      </c>
      <c r="E448">
        <v>5.5473567096809502</v>
      </c>
      <c r="F448">
        <v>2.266590707848396E-3</v>
      </c>
      <c r="G448">
        <v>2.562217356431476E-2</v>
      </c>
    </row>
    <row r="449" spans="1:7" x14ac:dyDescent="0.55000000000000004">
      <c r="A449" t="s">
        <v>899</v>
      </c>
      <c r="B449" t="s">
        <v>900</v>
      </c>
      <c r="C449">
        <v>0.46455137112067618</v>
      </c>
      <c r="D449">
        <v>0.4646424051310788</v>
      </c>
      <c r="E449">
        <v>6.8501359084679363</v>
      </c>
      <c r="F449">
        <v>3.316351248686933E-3</v>
      </c>
      <c r="G449">
        <v>3.4660122281148557E-2</v>
      </c>
    </row>
    <row r="450" spans="1:7" x14ac:dyDescent="0.55000000000000004">
      <c r="A450" t="s">
        <v>901</v>
      </c>
      <c r="B450" t="s">
        <v>902</v>
      </c>
      <c r="C450">
        <v>-1.773068350424861</v>
      </c>
      <c r="D450">
        <v>-1.778496414677222</v>
      </c>
      <c r="E450">
        <v>4.0146478894391464</v>
      </c>
      <c r="F450">
        <v>8.1192891554124916E-7</v>
      </c>
      <c r="G450">
        <v>2.9398421089115391E-5</v>
      </c>
    </row>
    <row r="451" spans="1:7" x14ac:dyDescent="0.55000000000000004">
      <c r="A451" t="s">
        <v>903</v>
      </c>
      <c r="B451" t="s">
        <v>904</v>
      </c>
      <c r="C451">
        <v>-1.0373984316270379</v>
      </c>
      <c r="D451">
        <v>-1.037417154134805</v>
      </c>
      <c r="E451">
        <v>10.427595614546769</v>
      </c>
      <c r="F451">
        <v>2.647856260886288E-12</v>
      </c>
      <c r="G451">
        <v>4.0185444061493381E-10</v>
      </c>
    </row>
    <row r="452" spans="1:7" x14ac:dyDescent="0.55000000000000004">
      <c r="A452" t="s">
        <v>905</v>
      </c>
      <c r="B452" t="s">
        <v>906</v>
      </c>
      <c r="C452">
        <v>0.91916692895180696</v>
      </c>
      <c r="D452">
        <v>0.921444390882171</v>
      </c>
      <c r="E452">
        <v>3.368139030495489</v>
      </c>
      <c r="F452">
        <v>6.978744484337667E-4</v>
      </c>
      <c r="G452">
        <v>9.9758285384329813E-3</v>
      </c>
    </row>
    <row r="453" spans="1:7" x14ac:dyDescent="0.55000000000000004">
      <c r="A453" t="s">
        <v>907</v>
      </c>
      <c r="B453" t="s">
        <v>908</v>
      </c>
      <c r="C453">
        <v>-0.58359125606337747</v>
      </c>
      <c r="D453">
        <v>-0.58406207092533058</v>
      </c>
      <c r="E453">
        <v>4.8264398238636428</v>
      </c>
      <c r="F453">
        <v>4.6046234157895452E-5</v>
      </c>
      <c r="G453">
        <v>9.9984106011649383E-4</v>
      </c>
    </row>
    <row r="454" spans="1:7" x14ac:dyDescent="0.55000000000000004">
      <c r="A454" t="s">
        <v>909</v>
      </c>
      <c r="B454" t="s">
        <v>910</v>
      </c>
      <c r="C454">
        <v>-0.71841161121065877</v>
      </c>
      <c r="D454">
        <v>-0.71893344206479992</v>
      </c>
      <c r="E454">
        <v>4.9908225299166791</v>
      </c>
      <c r="F454">
        <v>5.4178051541341188E-4</v>
      </c>
      <c r="G454">
        <v>8.09323266115884E-3</v>
      </c>
    </row>
    <row r="455" spans="1:7" x14ac:dyDescent="0.55000000000000004">
      <c r="A455" t="s">
        <v>911</v>
      </c>
      <c r="B455" t="s">
        <v>912</v>
      </c>
      <c r="C455">
        <v>0.7842449823120009</v>
      </c>
      <c r="D455">
        <v>0.78444479707427317</v>
      </c>
      <c r="E455">
        <v>6.4388407282887696</v>
      </c>
      <c r="F455">
        <v>4.6855572531142697E-7</v>
      </c>
      <c r="G455">
        <v>1.806598912781843E-5</v>
      </c>
    </row>
    <row r="456" spans="1:7" x14ac:dyDescent="0.55000000000000004">
      <c r="A456" t="s">
        <v>913</v>
      </c>
      <c r="B456" t="s">
        <v>914</v>
      </c>
      <c r="C456">
        <v>1.0895944556612649</v>
      </c>
      <c r="D456">
        <v>1.089812739452573</v>
      </c>
      <c r="E456">
        <v>8.6131620568324507</v>
      </c>
      <c r="F456">
        <v>2.117270623898492E-3</v>
      </c>
      <c r="G456">
        <v>2.4241559165759131E-2</v>
      </c>
    </row>
    <row r="457" spans="1:7" x14ac:dyDescent="0.55000000000000004">
      <c r="A457" t="s">
        <v>915</v>
      </c>
      <c r="B457" t="s">
        <v>916</v>
      </c>
      <c r="C457">
        <v>0.76915473911377286</v>
      </c>
      <c r="D457">
        <v>0.77154316005696832</v>
      </c>
      <c r="E457">
        <v>2.9575977306054582</v>
      </c>
      <c r="F457">
        <v>3.2335204067634711E-3</v>
      </c>
      <c r="G457">
        <v>3.4018733128973223E-2</v>
      </c>
    </row>
    <row r="458" spans="1:7" x14ac:dyDescent="0.55000000000000004">
      <c r="A458" t="s">
        <v>917</v>
      </c>
      <c r="B458" t="s">
        <v>918</v>
      </c>
      <c r="C458">
        <v>-0.95584869701368447</v>
      </c>
      <c r="D458">
        <v>-0.96177869604553134</v>
      </c>
      <c r="E458">
        <v>1.9895083799382201</v>
      </c>
      <c r="F458">
        <v>1.765940537287747E-3</v>
      </c>
      <c r="G458">
        <v>2.105774519925438E-2</v>
      </c>
    </row>
    <row r="459" spans="1:7" x14ac:dyDescent="0.55000000000000004">
      <c r="A459" t="s">
        <v>919</v>
      </c>
      <c r="B459" t="s">
        <v>920</v>
      </c>
      <c r="C459">
        <v>-1.160328382528214</v>
      </c>
      <c r="D459">
        <v>-1.1679997889288689</v>
      </c>
      <c r="E459">
        <v>2.289905584480739</v>
      </c>
      <c r="F459">
        <v>2.1627963515519692E-3</v>
      </c>
      <c r="G459">
        <v>2.4605308140469961E-2</v>
      </c>
    </row>
    <row r="460" spans="1:7" x14ac:dyDescent="0.55000000000000004">
      <c r="A460" t="s">
        <v>921</v>
      </c>
      <c r="B460" t="s">
        <v>922</v>
      </c>
      <c r="C460">
        <v>1.185225551660799</v>
      </c>
      <c r="D460">
        <v>1.1879037357753981</v>
      </c>
      <c r="E460">
        <v>3.982069047364833</v>
      </c>
      <c r="F460">
        <v>3.7927349347806192E-4</v>
      </c>
      <c r="G460">
        <v>6.0387451539710172E-3</v>
      </c>
    </row>
    <row r="461" spans="1:7" x14ac:dyDescent="0.55000000000000004">
      <c r="A461" t="s">
        <v>923</v>
      </c>
      <c r="B461" t="s">
        <v>924</v>
      </c>
      <c r="C461">
        <v>1.5091939895827069</v>
      </c>
      <c r="D461">
        <v>1.5302759173719851</v>
      </c>
      <c r="E461">
        <v>1.1736336743027489</v>
      </c>
      <c r="F461">
        <v>2.5474523794705641E-5</v>
      </c>
      <c r="G461">
        <v>6.0368697085593122E-4</v>
      </c>
    </row>
    <row r="462" spans="1:7" x14ac:dyDescent="0.55000000000000004">
      <c r="A462" t="s">
        <v>925</v>
      </c>
      <c r="B462" t="s">
        <v>926</v>
      </c>
      <c r="C462">
        <v>0.80335437380393149</v>
      </c>
      <c r="D462">
        <v>0.80368610509837546</v>
      </c>
      <c r="E462">
        <v>5.8374512493900417</v>
      </c>
      <c r="F462">
        <v>1.8081365614301099E-7</v>
      </c>
      <c r="G462">
        <v>7.7462090646732594E-6</v>
      </c>
    </row>
    <row r="463" spans="1:7" x14ac:dyDescent="0.55000000000000004">
      <c r="A463" t="s">
        <v>927</v>
      </c>
      <c r="B463" t="s">
        <v>928</v>
      </c>
      <c r="C463">
        <v>0.82647766004845435</v>
      </c>
      <c r="D463">
        <v>0.82759233377174712</v>
      </c>
      <c r="E463">
        <v>4.0820353504452074</v>
      </c>
      <c r="F463">
        <v>4.1929069022211851E-4</v>
      </c>
      <c r="G463">
        <v>6.5876662849215228E-3</v>
      </c>
    </row>
    <row r="464" spans="1:7" x14ac:dyDescent="0.55000000000000004">
      <c r="A464" t="s">
        <v>929</v>
      </c>
      <c r="B464" t="s">
        <v>930</v>
      </c>
      <c r="C464">
        <v>-3.711018205271345</v>
      </c>
      <c r="D464">
        <v>-3.711219282479953</v>
      </c>
      <c r="E464">
        <v>9.9512174961461657</v>
      </c>
      <c r="F464">
        <v>2.4777330813236451E-17</v>
      </c>
      <c r="G464">
        <v>2.2092087586351949E-14</v>
      </c>
    </row>
    <row r="465" spans="1:7" x14ac:dyDescent="0.55000000000000004">
      <c r="A465" t="s">
        <v>931</v>
      </c>
      <c r="B465" t="s">
        <v>932</v>
      </c>
      <c r="C465">
        <v>0.66053126411631968</v>
      </c>
      <c r="D465">
        <v>0.66115862775259637</v>
      </c>
      <c r="E465">
        <v>4.6130125960006243</v>
      </c>
      <c r="F465">
        <v>6.281406567761085E-5</v>
      </c>
      <c r="G465">
        <v>1.312013852059731E-3</v>
      </c>
    </row>
    <row r="466" spans="1:7" x14ac:dyDescent="0.55000000000000004">
      <c r="A466" t="s">
        <v>933</v>
      </c>
      <c r="B466" t="s">
        <v>934</v>
      </c>
      <c r="C466">
        <v>0.71707734750396568</v>
      </c>
      <c r="D466">
        <v>0.71746686383273894</v>
      </c>
      <c r="E466">
        <v>5.36442171335284</v>
      </c>
      <c r="F466">
        <v>5.926461285170565E-5</v>
      </c>
      <c r="G466">
        <v>1.2544049954635499E-3</v>
      </c>
    </row>
    <row r="467" spans="1:7" x14ac:dyDescent="0.55000000000000004">
      <c r="A467" t="s">
        <v>935</v>
      </c>
      <c r="B467" t="s">
        <v>936</v>
      </c>
      <c r="C467">
        <v>1.919918941488197</v>
      </c>
      <c r="D467">
        <v>1.943178780351063</v>
      </c>
      <c r="E467">
        <v>1.2944503078604961</v>
      </c>
      <c r="F467">
        <v>3.5483778353388E-9</v>
      </c>
      <c r="G467">
        <v>2.3765801971334901E-7</v>
      </c>
    </row>
    <row r="468" spans="1:7" x14ac:dyDescent="0.55000000000000004">
      <c r="A468" t="s">
        <v>937</v>
      </c>
      <c r="B468" t="s">
        <v>938</v>
      </c>
      <c r="C468">
        <v>1.1569358283585811</v>
      </c>
      <c r="D468">
        <v>1.157487173473873</v>
      </c>
      <c r="E468">
        <v>5.522098861890905</v>
      </c>
      <c r="F468">
        <v>1.114207984945134E-11</v>
      </c>
      <c r="G468">
        <v>1.4450264648388439E-9</v>
      </c>
    </row>
    <row r="469" spans="1:7" x14ac:dyDescent="0.55000000000000004">
      <c r="A469" t="s">
        <v>939</v>
      </c>
      <c r="B469" t="s">
        <v>940</v>
      </c>
      <c r="C469">
        <v>0.92652716869041618</v>
      </c>
      <c r="D469">
        <v>0.92860670079206598</v>
      </c>
      <c r="E469">
        <v>3.502137077108272</v>
      </c>
      <c r="F469">
        <v>6.5937037486155743E-5</v>
      </c>
      <c r="G469">
        <v>1.3652507645536981E-3</v>
      </c>
    </row>
    <row r="470" spans="1:7" x14ac:dyDescent="0.55000000000000004">
      <c r="A470" t="s">
        <v>941</v>
      </c>
      <c r="B470" t="s">
        <v>942</v>
      </c>
      <c r="C470">
        <v>0.54502245946483208</v>
      </c>
      <c r="D470">
        <v>0.54515529499548143</v>
      </c>
      <c r="E470">
        <v>6.4408957830273046</v>
      </c>
      <c r="F470">
        <v>1.251279831310707E-3</v>
      </c>
      <c r="G470">
        <v>1.6081764030160858E-2</v>
      </c>
    </row>
    <row r="471" spans="1:7" x14ac:dyDescent="0.55000000000000004">
      <c r="A471" t="s">
        <v>943</v>
      </c>
      <c r="B471" t="s">
        <v>944</v>
      </c>
      <c r="C471">
        <v>0.87894755711909001</v>
      </c>
      <c r="D471">
        <v>0.8814927293282121</v>
      </c>
      <c r="E471">
        <v>3.4682919220134929</v>
      </c>
      <c r="F471">
        <v>1.9098975284574E-3</v>
      </c>
      <c r="G471">
        <v>2.2425183655122031E-2</v>
      </c>
    </row>
    <row r="472" spans="1:7" x14ac:dyDescent="0.55000000000000004">
      <c r="A472" t="s">
        <v>945</v>
      </c>
      <c r="B472" t="s">
        <v>946</v>
      </c>
      <c r="C472">
        <v>2.4263692306743492</v>
      </c>
      <c r="D472">
        <v>2.4264006117801511</v>
      </c>
      <c r="E472">
        <v>11.399629166883351</v>
      </c>
      <c r="F472">
        <v>9.3650297296532439E-16</v>
      </c>
      <c r="G472">
        <v>4.9482042267864135E-13</v>
      </c>
    </row>
    <row r="473" spans="1:7" x14ac:dyDescent="0.55000000000000004">
      <c r="A473" t="s">
        <v>947</v>
      </c>
      <c r="B473" t="s">
        <v>948</v>
      </c>
      <c r="C473">
        <v>0.94093262917041132</v>
      </c>
      <c r="D473">
        <v>0.94309040328203608</v>
      </c>
      <c r="E473">
        <v>3.942189110887433</v>
      </c>
      <c r="F473">
        <v>3.57304034272338E-3</v>
      </c>
      <c r="G473">
        <v>3.6803605436311733E-2</v>
      </c>
    </row>
    <row r="474" spans="1:7" x14ac:dyDescent="0.55000000000000004">
      <c r="A474" t="s">
        <v>949</v>
      </c>
      <c r="B474" t="s">
        <v>950</v>
      </c>
      <c r="C474">
        <v>0.97593091692757483</v>
      </c>
      <c r="D474">
        <v>0.97734375831002784</v>
      </c>
      <c r="E474">
        <v>4.0630159994815189</v>
      </c>
      <c r="F474">
        <v>2.1004710829574649E-5</v>
      </c>
      <c r="G474">
        <v>5.0985537116694779E-4</v>
      </c>
    </row>
    <row r="475" spans="1:7" x14ac:dyDescent="0.55000000000000004">
      <c r="A475" t="s">
        <v>951</v>
      </c>
      <c r="B475" t="s">
        <v>952</v>
      </c>
      <c r="C475">
        <v>-0.57952583601539698</v>
      </c>
      <c r="D475">
        <v>-0.57954859718095419</v>
      </c>
      <c r="E475">
        <v>9.0526907334166591</v>
      </c>
      <c r="F475">
        <v>1.857196925099358E-3</v>
      </c>
      <c r="G475">
        <v>2.187123925314105E-2</v>
      </c>
    </row>
    <row r="476" spans="1:7" x14ac:dyDescent="0.55000000000000004">
      <c r="A476" t="s">
        <v>953</v>
      </c>
      <c r="B476" t="s">
        <v>954</v>
      </c>
      <c r="C476">
        <v>-0.4115137622649982</v>
      </c>
      <c r="D476">
        <v>-0.41154254873355628</v>
      </c>
      <c r="E476">
        <v>8.306245260614439</v>
      </c>
      <c r="F476">
        <v>3.8437400264096852E-3</v>
      </c>
      <c r="G476">
        <v>3.8945167057358357E-2</v>
      </c>
    </row>
    <row r="477" spans="1:7" x14ac:dyDescent="0.55000000000000004">
      <c r="A477" t="s">
        <v>955</v>
      </c>
      <c r="B477" t="s">
        <v>956</v>
      </c>
      <c r="C477">
        <v>-2.4885811653108578</v>
      </c>
      <c r="D477">
        <v>-2.5433746093302609</v>
      </c>
      <c r="E477">
        <v>1.270429980902791</v>
      </c>
      <c r="F477">
        <v>2.3415691511723129E-6</v>
      </c>
      <c r="G477">
        <v>7.3906348600101199E-5</v>
      </c>
    </row>
    <row r="478" spans="1:7" x14ac:dyDescent="0.55000000000000004">
      <c r="A478" t="s">
        <v>957</v>
      </c>
      <c r="B478" t="s">
        <v>958</v>
      </c>
      <c r="C478">
        <v>-0.54999734953574475</v>
      </c>
      <c r="D478">
        <v>-0.55024699884965522</v>
      </c>
      <c r="E478">
        <v>5.722847700511581</v>
      </c>
      <c r="F478">
        <v>1.2714709586175541E-3</v>
      </c>
      <c r="G478">
        <v>1.6267986274114819E-2</v>
      </c>
    </row>
    <row r="479" spans="1:7" x14ac:dyDescent="0.55000000000000004">
      <c r="A479" t="s">
        <v>959</v>
      </c>
      <c r="B479" t="s">
        <v>960</v>
      </c>
      <c r="C479">
        <v>0.4891023492598871</v>
      </c>
      <c r="D479">
        <v>0.48963999553821008</v>
      </c>
      <c r="E479">
        <v>4.2575125002885041</v>
      </c>
      <c r="F479">
        <v>3.8740233335219322E-3</v>
      </c>
      <c r="G479">
        <v>3.9168544915679573E-2</v>
      </c>
    </row>
    <row r="480" spans="1:7" x14ac:dyDescent="0.55000000000000004">
      <c r="A480" t="s">
        <v>961</v>
      </c>
      <c r="B480" t="s">
        <v>962</v>
      </c>
      <c r="C480">
        <v>1.408629385517344</v>
      </c>
      <c r="D480">
        <v>1.412479651727256</v>
      </c>
      <c r="E480">
        <v>3.1599059707347221</v>
      </c>
      <c r="F480">
        <v>3.3725193735561637E-5</v>
      </c>
      <c r="G480">
        <v>7.7103143242231154E-4</v>
      </c>
    </row>
    <row r="481" spans="1:7" x14ac:dyDescent="0.55000000000000004">
      <c r="A481" t="s">
        <v>963</v>
      </c>
      <c r="B481" t="s">
        <v>964</v>
      </c>
      <c r="C481">
        <v>-0.80474909530164884</v>
      </c>
      <c r="D481">
        <v>-0.81055150905858664</v>
      </c>
      <c r="E481">
        <v>1.8996289826951169</v>
      </c>
      <c r="F481">
        <v>2.0320178570052941E-3</v>
      </c>
      <c r="G481">
        <v>2.3453694779965631E-2</v>
      </c>
    </row>
    <row r="482" spans="1:7" x14ac:dyDescent="0.55000000000000004">
      <c r="A482" t="s">
        <v>965</v>
      </c>
      <c r="B482" t="s">
        <v>966</v>
      </c>
      <c r="C482">
        <v>1.4722921558175279</v>
      </c>
      <c r="D482">
        <v>1.4729861554616159</v>
      </c>
      <c r="E482">
        <v>5.702950050641248</v>
      </c>
      <c r="F482">
        <v>1.0982731232077459E-7</v>
      </c>
      <c r="G482">
        <v>4.9897975718731536E-6</v>
      </c>
    </row>
    <row r="483" spans="1:7" x14ac:dyDescent="0.55000000000000004">
      <c r="A483" t="s">
        <v>967</v>
      </c>
      <c r="B483" t="s">
        <v>968</v>
      </c>
      <c r="C483">
        <v>-0.96012274892505167</v>
      </c>
      <c r="D483">
        <v>-0.96073921211498292</v>
      </c>
      <c r="E483">
        <v>5.1688343841888154</v>
      </c>
      <c r="F483">
        <v>8.1976276553821231E-8</v>
      </c>
      <c r="G483">
        <v>3.8724290109828271E-6</v>
      </c>
    </row>
    <row r="484" spans="1:7" x14ac:dyDescent="0.55000000000000004">
      <c r="A484" t="s">
        <v>969</v>
      </c>
      <c r="B484" t="s">
        <v>970</v>
      </c>
      <c r="C484">
        <v>0.89740607990515686</v>
      </c>
      <c r="D484">
        <v>0.89920514547460351</v>
      </c>
      <c r="E484">
        <v>3.994845576233891</v>
      </c>
      <c r="F484">
        <v>4.5286725277461498E-3</v>
      </c>
      <c r="G484">
        <v>4.4039565290270317E-2</v>
      </c>
    </row>
    <row r="485" spans="1:7" x14ac:dyDescent="0.55000000000000004">
      <c r="A485" t="s">
        <v>971</v>
      </c>
      <c r="B485" t="s">
        <v>972</v>
      </c>
      <c r="C485">
        <v>-2.534772274473871</v>
      </c>
      <c r="D485">
        <v>-2.540881983213799</v>
      </c>
      <c r="E485">
        <v>3.8930706274061708</v>
      </c>
      <c r="F485">
        <v>6.4099100000979964E-11</v>
      </c>
      <c r="G485">
        <v>7.0883666108014631E-9</v>
      </c>
    </row>
    <row r="486" spans="1:7" x14ac:dyDescent="0.55000000000000004">
      <c r="A486" t="s">
        <v>973</v>
      </c>
      <c r="B486" t="s">
        <v>974</v>
      </c>
      <c r="C486">
        <v>-0.70931749035662717</v>
      </c>
      <c r="D486">
        <v>-0.71074824797300551</v>
      </c>
      <c r="E486">
        <v>3.5468185837614028</v>
      </c>
      <c r="F486">
        <v>4.004475760757063E-4</v>
      </c>
      <c r="G486">
        <v>6.3124697461834529E-3</v>
      </c>
    </row>
    <row r="487" spans="1:7" x14ac:dyDescent="0.55000000000000004">
      <c r="A487" t="s">
        <v>975</v>
      </c>
      <c r="B487" t="s">
        <v>976</v>
      </c>
      <c r="C487">
        <v>-0.39171489754881988</v>
      </c>
      <c r="D487">
        <v>-0.39172156580687478</v>
      </c>
      <c r="E487">
        <v>10.292045379790521</v>
      </c>
      <c r="F487">
        <v>3.7140243095537032E-3</v>
      </c>
      <c r="G487">
        <v>3.7981556129099023E-2</v>
      </c>
    </row>
    <row r="488" spans="1:7" x14ac:dyDescent="0.55000000000000004">
      <c r="A488" t="s">
        <v>977</v>
      </c>
      <c r="B488" t="s">
        <v>978</v>
      </c>
      <c r="C488">
        <v>0.79951264551360024</v>
      </c>
      <c r="D488">
        <v>0.79969177956877091</v>
      </c>
      <c r="E488">
        <v>6.6647620235715381</v>
      </c>
      <c r="F488">
        <v>7.468110837023331E-7</v>
      </c>
      <c r="G488">
        <v>2.7317966461788419E-5</v>
      </c>
    </row>
    <row r="489" spans="1:7" x14ac:dyDescent="0.55000000000000004">
      <c r="A489" t="s">
        <v>979</v>
      </c>
      <c r="B489" t="s">
        <v>980</v>
      </c>
      <c r="C489">
        <v>0.58884308954639419</v>
      </c>
      <c r="D489">
        <v>0.58895403227402021</v>
      </c>
      <c r="E489">
        <v>6.8326010573465608</v>
      </c>
      <c r="F489">
        <v>2.8281471511905739E-4</v>
      </c>
      <c r="G489">
        <v>4.7332549672408639E-3</v>
      </c>
    </row>
    <row r="490" spans="1:7" x14ac:dyDescent="0.55000000000000004">
      <c r="A490" t="s">
        <v>981</v>
      </c>
      <c r="B490" t="s">
        <v>982</v>
      </c>
      <c r="C490">
        <v>-0.94393563666803604</v>
      </c>
      <c r="D490">
        <v>-0.94405744574367478</v>
      </c>
      <c r="E490">
        <v>7.6749453716064977</v>
      </c>
      <c r="F490">
        <v>2.9856388759387709E-5</v>
      </c>
      <c r="G490">
        <v>6.9257112527060976E-4</v>
      </c>
    </row>
    <row r="491" spans="1:7" x14ac:dyDescent="0.55000000000000004">
      <c r="A491" t="s">
        <v>983</v>
      </c>
      <c r="B491" t="s">
        <v>984</v>
      </c>
      <c r="C491">
        <v>0.91031780345882041</v>
      </c>
      <c r="D491">
        <v>0.91190114768930852</v>
      </c>
      <c r="E491">
        <v>3.690599930114888</v>
      </c>
      <c r="F491">
        <v>1.4859578539403099E-3</v>
      </c>
      <c r="G491">
        <v>1.8497970981075449E-2</v>
      </c>
    </row>
    <row r="492" spans="1:7" x14ac:dyDescent="0.55000000000000004">
      <c r="A492" t="s">
        <v>985</v>
      </c>
      <c r="B492" t="s">
        <v>986</v>
      </c>
      <c r="C492">
        <v>-0.54718651325604117</v>
      </c>
      <c r="D492">
        <v>-0.54760447074219609</v>
      </c>
      <c r="E492">
        <v>4.8449535907454031</v>
      </c>
      <c r="F492">
        <v>2.8620610334093529E-3</v>
      </c>
      <c r="G492">
        <v>3.0908525891459371E-2</v>
      </c>
    </row>
    <row r="493" spans="1:7" x14ac:dyDescent="0.55000000000000004">
      <c r="A493" t="s">
        <v>987</v>
      </c>
      <c r="B493" t="s">
        <v>988</v>
      </c>
      <c r="C493">
        <v>0.92480895691314002</v>
      </c>
      <c r="D493">
        <v>0.92571303456820309</v>
      </c>
      <c r="E493">
        <v>4.2713045207175604</v>
      </c>
      <c r="F493">
        <v>1.3635998962601599E-3</v>
      </c>
      <c r="G493">
        <v>1.721514700889154E-2</v>
      </c>
    </row>
    <row r="494" spans="1:7" x14ac:dyDescent="0.55000000000000004">
      <c r="A494" t="s">
        <v>989</v>
      </c>
      <c r="B494" t="s">
        <v>990</v>
      </c>
      <c r="C494">
        <v>0.7846214863247426</v>
      </c>
      <c r="D494">
        <v>0.78464044616849415</v>
      </c>
      <c r="E494">
        <v>9.8522610789211829</v>
      </c>
      <c r="F494">
        <v>1.669075924574711E-10</v>
      </c>
      <c r="G494">
        <v>1.6421404924126089E-8</v>
      </c>
    </row>
    <row r="495" spans="1:7" x14ac:dyDescent="0.55000000000000004">
      <c r="A495" t="s">
        <v>991</v>
      </c>
      <c r="B495" t="s">
        <v>992</v>
      </c>
      <c r="C495">
        <v>-1.0398097369805239</v>
      </c>
      <c r="D495">
        <v>-1.043410488715715</v>
      </c>
      <c r="E495">
        <v>2.9984481277842869</v>
      </c>
      <c r="F495">
        <v>1.58829953918333E-3</v>
      </c>
      <c r="G495">
        <v>1.949972566780498E-2</v>
      </c>
    </row>
    <row r="496" spans="1:7" x14ac:dyDescent="0.55000000000000004">
      <c r="A496" t="s">
        <v>993</v>
      </c>
      <c r="B496" t="s">
        <v>994</v>
      </c>
      <c r="C496">
        <v>0.52389494001190895</v>
      </c>
      <c r="D496">
        <v>0.52460172608929279</v>
      </c>
      <c r="E496">
        <v>3.9996264006857021</v>
      </c>
      <c r="F496">
        <v>4.7829251009365832E-3</v>
      </c>
      <c r="G496">
        <v>4.5945910197958323E-2</v>
      </c>
    </row>
    <row r="497" spans="1:7" x14ac:dyDescent="0.55000000000000004">
      <c r="A497" t="s">
        <v>995</v>
      </c>
      <c r="B497" t="s">
        <v>996</v>
      </c>
      <c r="C497">
        <v>1.721533253836244</v>
      </c>
      <c r="D497">
        <v>1.753980533683948</v>
      </c>
      <c r="E497">
        <v>1.3189794339825129</v>
      </c>
      <c r="F497">
        <v>6.2482116941735917E-4</v>
      </c>
      <c r="G497">
        <v>9.1328881177336532E-3</v>
      </c>
    </row>
    <row r="498" spans="1:7" x14ac:dyDescent="0.55000000000000004">
      <c r="A498" t="s">
        <v>997</v>
      </c>
      <c r="B498" t="s">
        <v>998</v>
      </c>
      <c r="C498">
        <v>1.003762897987124</v>
      </c>
      <c r="D498">
        <v>1.0038340994718311</v>
      </c>
      <c r="E498">
        <v>8.4552149192404702</v>
      </c>
      <c r="F498">
        <v>7.6016621995164611E-10</v>
      </c>
      <c r="G498">
        <v>5.9259733846066582E-8</v>
      </c>
    </row>
    <row r="499" spans="1:7" x14ac:dyDescent="0.55000000000000004">
      <c r="A499" t="s">
        <v>999</v>
      </c>
      <c r="B499" t="s">
        <v>1000</v>
      </c>
      <c r="C499">
        <v>-0.74365195827468655</v>
      </c>
      <c r="D499">
        <v>-0.74377374386015749</v>
      </c>
      <c r="E499">
        <v>7.2060435553825348</v>
      </c>
      <c r="F499">
        <v>7.7746142169321673E-7</v>
      </c>
      <c r="G499">
        <v>2.8294042453763849E-5</v>
      </c>
    </row>
    <row r="500" spans="1:7" x14ac:dyDescent="0.55000000000000004">
      <c r="A500" t="s">
        <v>1001</v>
      </c>
      <c r="B500" t="s">
        <v>1002</v>
      </c>
      <c r="C500">
        <v>-1.6593380333121579</v>
      </c>
      <c r="D500">
        <v>-1.67890286384873</v>
      </c>
      <c r="E500">
        <v>1.433210877873029</v>
      </c>
      <c r="F500">
        <v>9.246500358840845E-4</v>
      </c>
      <c r="G500">
        <v>1.2539027958101089E-2</v>
      </c>
    </row>
    <row r="501" spans="1:7" x14ac:dyDescent="0.55000000000000004">
      <c r="A501" t="s">
        <v>1003</v>
      </c>
      <c r="B501" t="s">
        <v>1004</v>
      </c>
      <c r="C501">
        <v>-0.87295076254775072</v>
      </c>
      <c r="D501">
        <v>-0.87341629129281617</v>
      </c>
      <c r="E501">
        <v>5.398083610925589</v>
      </c>
      <c r="F501">
        <v>8.8619855181661464E-7</v>
      </c>
      <c r="G501">
        <v>3.1527452718742707E-5</v>
      </c>
    </row>
    <row r="502" spans="1:7" x14ac:dyDescent="0.55000000000000004">
      <c r="A502" t="s">
        <v>1005</v>
      </c>
      <c r="B502" t="s">
        <v>1006</v>
      </c>
      <c r="C502">
        <v>0.70149499969009055</v>
      </c>
      <c r="D502">
        <v>0.70196171930328732</v>
      </c>
      <c r="E502">
        <v>5.2088955058731594</v>
      </c>
      <c r="F502">
        <v>1.665268487276746E-3</v>
      </c>
      <c r="G502">
        <v>2.028647538266945E-2</v>
      </c>
    </row>
    <row r="503" spans="1:7" x14ac:dyDescent="0.55000000000000004">
      <c r="A503" t="s">
        <v>1007</v>
      </c>
      <c r="B503" t="s">
        <v>1008</v>
      </c>
      <c r="C503">
        <v>-0.56638416883212561</v>
      </c>
      <c r="D503">
        <v>-0.56681662926110277</v>
      </c>
      <c r="E503">
        <v>4.8036184473354604</v>
      </c>
      <c r="F503">
        <v>2.4172157582308239E-3</v>
      </c>
      <c r="G503">
        <v>2.696168882480135E-2</v>
      </c>
    </row>
    <row r="504" spans="1:7" x14ac:dyDescent="0.55000000000000004">
      <c r="A504" t="s">
        <v>1009</v>
      </c>
      <c r="B504" t="s">
        <v>1010</v>
      </c>
      <c r="C504">
        <v>-0.73836137427586601</v>
      </c>
      <c r="D504">
        <v>-0.73837157741637793</v>
      </c>
      <c r="E504">
        <v>10.729483519501549</v>
      </c>
      <c r="F504">
        <v>5.3250961586050281E-9</v>
      </c>
      <c r="G504">
        <v>3.4374579999393371E-7</v>
      </c>
    </row>
    <row r="505" spans="1:7" x14ac:dyDescent="0.55000000000000004">
      <c r="A505" t="s">
        <v>1011</v>
      </c>
      <c r="B505" t="s">
        <v>1012</v>
      </c>
      <c r="C505">
        <v>1.3539803282921881</v>
      </c>
      <c r="D505">
        <v>1.355388905903657</v>
      </c>
      <c r="E505">
        <v>4.6479145467524656</v>
      </c>
      <c r="F505">
        <v>2.807420489246891E-5</v>
      </c>
      <c r="G505">
        <v>6.5442256045091733E-4</v>
      </c>
    </row>
    <row r="506" spans="1:7" x14ac:dyDescent="0.55000000000000004">
      <c r="A506" t="s">
        <v>1013</v>
      </c>
      <c r="B506" t="s">
        <v>1014</v>
      </c>
      <c r="C506">
        <v>-1.0143820475142149</v>
      </c>
      <c r="D506">
        <v>-1.0146179499230401</v>
      </c>
      <c r="E506">
        <v>6.6121866469724573</v>
      </c>
      <c r="F506">
        <v>5.9926057789351603E-9</v>
      </c>
      <c r="G506">
        <v>3.7544776673099969E-7</v>
      </c>
    </row>
    <row r="507" spans="1:7" x14ac:dyDescent="0.55000000000000004">
      <c r="A507" t="s">
        <v>1015</v>
      </c>
      <c r="B507" t="s">
        <v>1016</v>
      </c>
      <c r="C507">
        <v>-5.3457391934203748</v>
      </c>
      <c r="D507">
        <v>-5.3474704620811373</v>
      </c>
      <c r="E507">
        <v>8.7573339256918459</v>
      </c>
      <c r="F507">
        <v>2.0865464691290329E-20</v>
      </c>
      <c r="G507">
        <v>5.953334385718955E-17</v>
      </c>
    </row>
    <row r="508" spans="1:7" x14ac:dyDescent="0.55000000000000004">
      <c r="A508" t="s">
        <v>1017</v>
      </c>
      <c r="B508" t="s">
        <v>1018</v>
      </c>
      <c r="C508">
        <v>-3.8751505303343858</v>
      </c>
      <c r="D508">
        <v>-4.0530128978984568</v>
      </c>
      <c r="E508">
        <v>1.2370763338342221</v>
      </c>
      <c r="F508">
        <v>6.7994130954463891E-6</v>
      </c>
      <c r="G508">
        <v>1.913223416560911E-4</v>
      </c>
    </row>
    <row r="509" spans="1:7" x14ac:dyDescent="0.55000000000000004">
      <c r="A509" t="s">
        <v>1019</v>
      </c>
      <c r="B509" t="s">
        <v>1020</v>
      </c>
      <c r="C509">
        <v>0.87028848688950322</v>
      </c>
      <c r="D509">
        <v>0.8727566522518081</v>
      </c>
      <c r="E509">
        <v>2.7783874394042938</v>
      </c>
      <c r="F509">
        <v>1.3781819944126471E-3</v>
      </c>
      <c r="G509">
        <v>1.7361032874983771E-2</v>
      </c>
    </row>
    <row r="510" spans="1:7" x14ac:dyDescent="0.55000000000000004">
      <c r="A510" t="s">
        <v>1021</v>
      </c>
      <c r="B510" t="s">
        <v>1022</v>
      </c>
      <c r="C510">
        <v>-0.705383038302412</v>
      </c>
      <c r="D510">
        <v>-0.70585289676857133</v>
      </c>
      <c r="E510">
        <v>5.1502521756317599</v>
      </c>
      <c r="F510">
        <v>7.8776068992465684E-8</v>
      </c>
      <c r="G510">
        <v>3.7336192699219789E-6</v>
      </c>
    </row>
    <row r="511" spans="1:7" x14ac:dyDescent="0.55000000000000004">
      <c r="A511" t="s">
        <v>1023</v>
      </c>
      <c r="B511" t="s">
        <v>1024</v>
      </c>
      <c r="C511">
        <v>1.1197713085616321</v>
      </c>
      <c r="D511">
        <v>1.1212831853116181</v>
      </c>
      <c r="E511">
        <v>4.3725896898249808</v>
      </c>
      <c r="F511">
        <v>5.7813585786986585E-7</v>
      </c>
      <c r="G511">
        <v>2.187715158719232E-5</v>
      </c>
    </row>
    <row r="512" spans="1:7" x14ac:dyDescent="0.55000000000000004">
      <c r="A512" t="s">
        <v>1025</v>
      </c>
      <c r="B512" t="s">
        <v>1026</v>
      </c>
      <c r="C512">
        <v>-1.5622590458745209</v>
      </c>
      <c r="D512">
        <v>-1.564029118768588</v>
      </c>
      <c r="E512">
        <v>4.847544458280109</v>
      </c>
      <c r="F512">
        <v>2.005140808714087E-5</v>
      </c>
      <c r="G512">
        <v>4.9319549615715799E-4</v>
      </c>
    </row>
    <row r="513" spans="1:7" x14ac:dyDescent="0.55000000000000004">
      <c r="A513" t="s">
        <v>1027</v>
      </c>
      <c r="B513" t="s">
        <v>1028</v>
      </c>
      <c r="C513">
        <v>-0.47608197661208479</v>
      </c>
      <c r="D513">
        <v>-0.47614309489180018</v>
      </c>
      <c r="E513">
        <v>7.3884941966514583</v>
      </c>
      <c r="F513">
        <v>3.5227131379114007E-4</v>
      </c>
      <c r="G513">
        <v>5.6913958805712393E-3</v>
      </c>
    </row>
    <row r="514" spans="1:7" x14ac:dyDescent="0.55000000000000004">
      <c r="A514" t="s">
        <v>1029</v>
      </c>
      <c r="B514" t="s">
        <v>1030</v>
      </c>
      <c r="C514">
        <v>-1.2547380720744059</v>
      </c>
      <c r="D514">
        <v>-1.2551001677504781</v>
      </c>
      <c r="E514">
        <v>6.321363817456219</v>
      </c>
      <c r="F514">
        <v>3.8588056686636089E-17</v>
      </c>
      <c r="G514">
        <v>3.0583178705086133E-14</v>
      </c>
    </row>
    <row r="515" spans="1:7" x14ac:dyDescent="0.55000000000000004">
      <c r="A515" t="s">
        <v>1031</v>
      </c>
      <c r="B515" t="s">
        <v>1032</v>
      </c>
      <c r="C515">
        <v>0.67442858378802484</v>
      </c>
      <c r="D515">
        <v>0.67464384100231445</v>
      </c>
      <c r="E515">
        <v>6.089798834274764</v>
      </c>
      <c r="F515">
        <v>3.4555003477955248E-3</v>
      </c>
      <c r="G515">
        <v>3.5799686246660099E-2</v>
      </c>
    </row>
    <row r="516" spans="1:7" x14ac:dyDescent="0.55000000000000004">
      <c r="A516" t="s">
        <v>1033</v>
      </c>
      <c r="B516" t="s">
        <v>1034</v>
      </c>
      <c r="C516">
        <v>1.0845699470889969</v>
      </c>
      <c r="D516">
        <v>1.0846610150882561</v>
      </c>
      <c r="E516">
        <v>8.4659643522100083</v>
      </c>
      <c r="F516">
        <v>3.7734155132941682E-6</v>
      </c>
      <c r="G516">
        <v>1.116837047980386E-4</v>
      </c>
    </row>
    <row r="517" spans="1:7" x14ac:dyDescent="0.55000000000000004">
      <c r="A517" t="s">
        <v>1035</v>
      </c>
      <c r="B517" t="s">
        <v>1036</v>
      </c>
      <c r="C517">
        <v>-1.8496028303513721</v>
      </c>
      <c r="D517">
        <v>-1.896044446070374</v>
      </c>
      <c r="E517">
        <v>0.74951076243459747</v>
      </c>
      <c r="F517">
        <v>7.2206774648739464E-4</v>
      </c>
      <c r="G517">
        <v>1.021926435653688E-2</v>
      </c>
    </row>
    <row r="518" spans="1:7" x14ac:dyDescent="0.55000000000000004">
      <c r="A518" t="s">
        <v>1037</v>
      </c>
      <c r="B518" t="s">
        <v>1038</v>
      </c>
      <c r="C518">
        <v>-0.45436097854241958</v>
      </c>
      <c r="D518">
        <v>-0.45445523719184228</v>
      </c>
      <c r="E518">
        <v>6.8348021881204799</v>
      </c>
      <c r="F518">
        <v>2.7304213571499539E-3</v>
      </c>
      <c r="G518">
        <v>2.9701402538302099E-2</v>
      </c>
    </row>
    <row r="519" spans="1:7" x14ac:dyDescent="0.55000000000000004">
      <c r="A519" t="s">
        <v>1039</v>
      </c>
      <c r="B519" t="s">
        <v>1040</v>
      </c>
      <c r="C519">
        <v>-2.931108658913657</v>
      </c>
      <c r="D519">
        <v>-2.975583267085304</v>
      </c>
      <c r="E519">
        <v>1.59956226949587</v>
      </c>
      <c r="F519">
        <v>9.7549757464847075E-6</v>
      </c>
      <c r="G519">
        <v>2.6109659286932611E-4</v>
      </c>
    </row>
    <row r="520" spans="1:7" x14ac:dyDescent="0.55000000000000004">
      <c r="A520" t="s">
        <v>1041</v>
      </c>
      <c r="B520" t="s">
        <v>1042</v>
      </c>
      <c r="C520">
        <v>-1.0510223054578409</v>
      </c>
      <c r="D520">
        <v>-1.051309597205103</v>
      </c>
      <c r="E520">
        <v>6.4133214116656996</v>
      </c>
      <c r="F520">
        <v>4.2690255881234191E-10</v>
      </c>
      <c r="G520">
        <v>3.6468214994112987E-8</v>
      </c>
    </row>
    <row r="521" spans="1:7" x14ac:dyDescent="0.55000000000000004">
      <c r="A521" t="s">
        <v>1043</v>
      </c>
      <c r="B521" t="s">
        <v>1044</v>
      </c>
      <c r="C521">
        <v>2.7538696155944882</v>
      </c>
      <c r="D521">
        <v>2.763946529281613</v>
      </c>
      <c r="E521">
        <v>3.39529527131024</v>
      </c>
      <c r="F521">
        <v>1.020066444024325E-10</v>
      </c>
      <c r="G521">
        <v>1.0469257475144619E-8</v>
      </c>
    </row>
    <row r="522" spans="1:7" x14ac:dyDescent="0.55000000000000004">
      <c r="A522" t="s">
        <v>1045</v>
      </c>
      <c r="B522" t="s">
        <v>1046</v>
      </c>
      <c r="C522">
        <v>-1.4730425924022239</v>
      </c>
      <c r="D522">
        <v>-1.4737571791324291</v>
      </c>
      <c r="E522">
        <v>5.8066169147759474</v>
      </c>
      <c r="F522">
        <v>2.1810290471917222E-9</v>
      </c>
      <c r="G522">
        <v>1.5510322562122861E-7</v>
      </c>
    </row>
    <row r="523" spans="1:7" x14ac:dyDescent="0.55000000000000004">
      <c r="A523" t="s">
        <v>1047</v>
      </c>
      <c r="B523" t="s">
        <v>1048</v>
      </c>
      <c r="C523">
        <v>0.81528923213370308</v>
      </c>
      <c r="D523">
        <v>0.81573218449137908</v>
      </c>
      <c r="E523">
        <v>5.2610609767971086</v>
      </c>
      <c r="F523">
        <v>2.512111049387489E-6</v>
      </c>
      <c r="G523">
        <v>7.7739210912281816E-5</v>
      </c>
    </row>
    <row r="524" spans="1:7" x14ac:dyDescent="0.55000000000000004">
      <c r="A524" t="s">
        <v>1049</v>
      </c>
      <c r="B524" t="s">
        <v>1050</v>
      </c>
      <c r="C524">
        <v>2.2103831223456538</v>
      </c>
      <c r="D524">
        <v>2.212158813213009</v>
      </c>
      <c r="E524">
        <v>5.9187557614398676</v>
      </c>
      <c r="F524">
        <v>7.8785607981759825E-14</v>
      </c>
      <c r="G524">
        <v>1.9487467154392531E-11</v>
      </c>
    </row>
    <row r="525" spans="1:7" x14ac:dyDescent="0.55000000000000004">
      <c r="A525" t="s">
        <v>1051</v>
      </c>
      <c r="B525" t="s">
        <v>1052</v>
      </c>
      <c r="C525">
        <v>-0.92423210536102351</v>
      </c>
      <c r="D525">
        <v>-0.92436364457949305</v>
      </c>
      <c r="E525">
        <v>7.5071730841518614</v>
      </c>
      <c r="F525">
        <v>1.8052437836325741E-5</v>
      </c>
      <c r="G525">
        <v>4.486691257369739E-4</v>
      </c>
    </row>
    <row r="526" spans="1:7" x14ac:dyDescent="0.55000000000000004">
      <c r="A526" t="s">
        <v>1053</v>
      </c>
      <c r="B526" t="s">
        <v>1054</v>
      </c>
      <c r="C526">
        <v>-0.66334158853817737</v>
      </c>
      <c r="D526">
        <v>-0.66370005049464509</v>
      </c>
      <c r="E526">
        <v>5.2873580045126296</v>
      </c>
      <c r="F526">
        <v>6.6826613969331701E-5</v>
      </c>
      <c r="G526">
        <v>1.3796649419486049E-3</v>
      </c>
    </row>
    <row r="527" spans="1:7" x14ac:dyDescent="0.55000000000000004">
      <c r="A527" t="s">
        <v>1055</v>
      </c>
      <c r="B527" t="s">
        <v>1056</v>
      </c>
      <c r="C527">
        <v>-0.59914523590525048</v>
      </c>
      <c r="D527">
        <v>-0.59950297151546517</v>
      </c>
      <c r="E527">
        <v>5.0660045135071599</v>
      </c>
      <c r="F527">
        <v>5.2179624359469934E-3</v>
      </c>
      <c r="G527">
        <v>4.9232441872499873E-2</v>
      </c>
    </row>
    <row r="528" spans="1:7" x14ac:dyDescent="0.55000000000000004">
      <c r="A528" t="s">
        <v>1057</v>
      </c>
      <c r="B528" t="s">
        <v>1058</v>
      </c>
      <c r="C528">
        <v>0.8744788355763371</v>
      </c>
      <c r="D528">
        <v>0.87696071710893608</v>
      </c>
      <c r="E528">
        <v>3.1173119869114752</v>
      </c>
      <c r="F528">
        <v>2.0844442330623749E-3</v>
      </c>
      <c r="G528">
        <v>2.3923315711076299E-2</v>
      </c>
    </row>
    <row r="529" spans="1:7" x14ac:dyDescent="0.55000000000000004">
      <c r="A529" t="s">
        <v>1059</v>
      </c>
      <c r="B529" t="s">
        <v>1060</v>
      </c>
      <c r="C529">
        <v>-0.50431606957857211</v>
      </c>
      <c r="D529">
        <v>-0.5045319402975883</v>
      </c>
      <c r="E529">
        <v>5.6037552572194018</v>
      </c>
      <c r="F529">
        <v>1.7246743417377651E-3</v>
      </c>
      <c r="G529">
        <v>2.0777972278196791E-2</v>
      </c>
    </row>
    <row r="530" spans="1:7" x14ac:dyDescent="0.55000000000000004">
      <c r="A530" t="s">
        <v>1061</v>
      </c>
      <c r="B530" t="s">
        <v>1062</v>
      </c>
      <c r="C530">
        <v>0.67855553794333034</v>
      </c>
      <c r="D530">
        <v>0.67920495954695703</v>
      </c>
      <c r="E530">
        <v>4.7337214283214326</v>
      </c>
      <c r="F530">
        <v>3.2679950810332219E-3</v>
      </c>
      <c r="G530">
        <v>3.4255119637046243E-2</v>
      </c>
    </row>
    <row r="531" spans="1:7" x14ac:dyDescent="0.55000000000000004">
      <c r="A531" t="s">
        <v>1063</v>
      </c>
      <c r="B531" t="s">
        <v>1064</v>
      </c>
      <c r="C531">
        <v>1.3941958958719169</v>
      </c>
      <c r="D531">
        <v>1.394650742064099</v>
      </c>
      <c r="E531">
        <v>6.3851321384229154</v>
      </c>
      <c r="F531">
        <v>6.4593274877624435E-11</v>
      </c>
      <c r="G531">
        <v>7.0883666108014631E-9</v>
      </c>
    </row>
    <row r="532" spans="1:7" x14ac:dyDescent="0.55000000000000004">
      <c r="A532" t="s">
        <v>1065</v>
      </c>
      <c r="B532" t="s">
        <v>1066</v>
      </c>
      <c r="C532">
        <v>-0.67590463884526297</v>
      </c>
      <c r="D532">
        <v>-0.67595425827901567</v>
      </c>
      <c r="E532">
        <v>8.3660899143629255</v>
      </c>
      <c r="F532">
        <v>2.6992133938087192E-7</v>
      </c>
      <c r="G532">
        <v>1.087767747911729E-5</v>
      </c>
    </row>
    <row r="533" spans="1:7" x14ac:dyDescent="0.55000000000000004">
      <c r="A533" t="s">
        <v>1067</v>
      </c>
      <c r="B533" t="s">
        <v>1068</v>
      </c>
      <c r="C533">
        <v>1.3396687758061829</v>
      </c>
      <c r="D533">
        <v>1.3722764562199901</v>
      </c>
      <c r="E533">
        <v>0.89879309777214178</v>
      </c>
      <c r="F533">
        <v>4.4346037363740248E-3</v>
      </c>
      <c r="G533">
        <v>4.3272268743578549E-2</v>
      </c>
    </row>
    <row r="534" spans="1:7" x14ac:dyDescent="0.55000000000000004">
      <c r="A534" t="s">
        <v>1069</v>
      </c>
      <c r="B534" t="s">
        <v>1070</v>
      </c>
      <c r="C534">
        <v>-0.87999444173414598</v>
      </c>
      <c r="D534">
        <v>-0.88005625021851064</v>
      </c>
      <c r="E534">
        <v>8.2024522188132121</v>
      </c>
      <c r="F534">
        <v>9.1407079477257857E-8</v>
      </c>
      <c r="G534">
        <v>4.2614816856946434E-6</v>
      </c>
    </row>
    <row r="535" spans="1:7" x14ac:dyDescent="0.55000000000000004">
      <c r="A535" t="s">
        <v>1071</v>
      </c>
      <c r="B535" t="s">
        <v>1072</v>
      </c>
      <c r="C535">
        <v>-1.2010035972648569</v>
      </c>
      <c r="D535">
        <v>-1.2011857928267089</v>
      </c>
      <c r="E535">
        <v>7.248345644777765</v>
      </c>
      <c r="F535">
        <v>1.7831507438917199E-9</v>
      </c>
      <c r="G535">
        <v>1.3045347955056041E-7</v>
      </c>
    </row>
    <row r="536" spans="1:7" x14ac:dyDescent="0.55000000000000004">
      <c r="A536" t="s">
        <v>1073</v>
      </c>
      <c r="B536" t="s">
        <v>1074</v>
      </c>
      <c r="C536">
        <v>-1.4214227712314651</v>
      </c>
      <c r="D536">
        <v>-1.422659422496054</v>
      </c>
      <c r="E536">
        <v>5.2644018483077764</v>
      </c>
      <c r="F536">
        <v>1.441943492264314E-6</v>
      </c>
      <c r="G536">
        <v>4.7617513566302551E-5</v>
      </c>
    </row>
    <row r="537" spans="1:7" x14ac:dyDescent="0.55000000000000004">
      <c r="A537" t="s">
        <v>1075</v>
      </c>
      <c r="B537" t="s">
        <v>1076</v>
      </c>
      <c r="C537">
        <v>0.54512299835192213</v>
      </c>
      <c r="D537">
        <v>0.54521574638488568</v>
      </c>
      <c r="E537">
        <v>6.9730391272182741</v>
      </c>
      <c r="F537">
        <v>7.6423239849899237E-4</v>
      </c>
      <c r="G537">
        <v>1.075201123963178E-2</v>
      </c>
    </row>
    <row r="538" spans="1:7" x14ac:dyDescent="0.55000000000000004">
      <c r="A538" t="s">
        <v>1077</v>
      </c>
      <c r="B538" t="s">
        <v>1078</v>
      </c>
      <c r="C538">
        <v>-0.90415028260121366</v>
      </c>
      <c r="D538">
        <v>-0.91003760572163761</v>
      </c>
      <c r="E538">
        <v>1.971031912572915</v>
      </c>
      <c r="F538">
        <v>1.78009093947107E-3</v>
      </c>
      <c r="G538">
        <v>2.1144693873850359E-2</v>
      </c>
    </row>
    <row r="539" spans="1:7" x14ac:dyDescent="0.55000000000000004">
      <c r="A539" t="s">
        <v>1079</v>
      </c>
      <c r="B539" t="s">
        <v>1080</v>
      </c>
      <c r="C539">
        <v>-0.65055536580404572</v>
      </c>
      <c r="D539">
        <v>-0.6506923946245784</v>
      </c>
      <c r="E539">
        <v>6.7355317962089893</v>
      </c>
      <c r="F539">
        <v>1.2830101880811841E-4</v>
      </c>
      <c r="G539">
        <v>2.4167519549958411E-3</v>
      </c>
    </row>
    <row r="540" spans="1:7" x14ac:dyDescent="0.55000000000000004">
      <c r="A540" t="s">
        <v>1081</v>
      </c>
      <c r="B540" t="s">
        <v>1082</v>
      </c>
      <c r="C540">
        <v>1.0971469795907549</v>
      </c>
      <c r="D540">
        <v>1.0981687779463869</v>
      </c>
      <c r="E540">
        <v>5.0679247331082973</v>
      </c>
      <c r="F540">
        <v>1.950300084300685E-4</v>
      </c>
      <c r="G540">
        <v>3.4822254070880558E-3</v>
      </c>
    </row>
    <row r="541" spans="1:7" x14ac:dyDescent="0.55000000000000004">
      <c r="A541" t="s">
        <v>1083</v>
      </c>
      <c r="B541" t="s">
        <v>1084</v>
      </c>
      <c r="C541">
        <v>0.61449469747592322</v>
      </c>
      <c r="D541">
        <v>0.61469464645211991</v>
      </c>
      <c r="E541">
        <v>6.0601607212526813</v>
      </c>
      <c r="F541">
        <v>1.654413600681385E-5</v>
      </c>
      <c r="G541">
        <v>4.1540877971595698E-4</v>
      </c>
    </row>
    <row r="542" spans="1:7" x14ac:dyDescent="0.55000000000000004">
      <c r="A542" t="s">
        <v>1085</v>
      </c>
      <c r="B542" t="s">
        <v>1086</v>
      </c>
      <c r="C542">
        <v>0.91474925063212797</v>
      </c>
      <c r="D542">
        <v>0.9155260187199098</v>
      </c>
      <c r="E542">
        <v>4.8266346780935168</v>
      </c>
      <c r="F542">
        <v>9.830885491649472E-7</v>
      </c>
      <c r="G542">
        <v>3.41234580106743E-5</v>
      </c>
    </row>
    <row r="543" spans="1:7" x14ac:dyDescent="0.55000000000000004">
      <c r="A543" t="s">
        <v>1087</v>
      </c>
      <c r="B543" t="s">
        <v>1088</v>
      </c>
      <c r="C543">
        <v>-0.55112385576753142</v>
      </c>
      <c r="D543">
        <v>-0.55197954801682825</v>
      </c>
      <c r="E543">
        <v>3.950809176582875</v>
      </c>
      <c r="F543">
        <v>4.3155320049544209E-3</v>
      </c>
      <c r="G543">
        <v>4.2283914548543799E-2</v>
      </c>
    </row>
    <row r="544" spans="1:7" x14ac:dyDescent="0.55000000000000004">
      <c r="A544" t="s">
        <v>1089</v>
      </c>
      <c r="B544" t="s">
        <v>1090</v>
      </c>
      <c r="C544">
        <v>0.74491341911863151</v>
      </c>
      <c r="D544">
        <v>0.74496736233311711</v>
      </c>
      <c r="E544">
        <v>8.3464896394763137</v>
      </c>
      <c r="F544">
        <v>1.273488084258647E-6</v>
      </c>
      <c r="G544">
        <v>4.2250188395427578E-5</v>
      </c>
    </row>
    <row r="545" spans="1:7" x14ac:dyDescent="0.55000000000000004">
      <c r="A545" t="s">
        <v>1091</v>
      </c>
      <c r="B545" t="s">
        <v>1092</v>
      </c>
      <c r="C545">
        <v>0.81132412173146806</v>
      </c>
      <c r="D545">
        <v>0.8114032712435586</v>
      </c>
      <c r="E545">
        <v>7.7907615685792484</v>
      </c>
      <c r="F545">
        <v>1.5151355211141369E-7</v>
      </c>
      <c r="G545">
        <v>6.6100683009829608E-6</v>
      </c>
    </row>
    <row r="546" spans="1:7" x14ac:dyDescent="0.55000000000000004">
      <c r="A546" t="s">
        <v>1093</v>
      </c>
      <c r="B546" t="s">
        <v>1094</v>
      </c>
      <c r="C546">
        <v>2.943747753784868</v>
      </c>
      <c r="D546">
        <v>3.057300746099862</v>
      </c>
      <c r="E546">
        <v>0.83182460075730369</v>
      </c>
      <c r="F546">
        <v>9.1494924463976518E-7</v>
      </c>
      <c r="G546">
        <v>3.1991828245173752E-5</v>
      </c>
    </row>
    <row r="547" spans="1:7" x14ac:dyDescent="0.55000000000000004">
      <c r="A547" t="s">
        <v>1095</v>
      </c>
      <c r="B547" t="s">
        <v>1096</v>
      </c>
      <c r="C547">
        <v>0.7340982157563084</v>
      </c>
      <c r="D547">
        <v>0.73479440310976274</v>
      </c>
      <c r="E547">
        <v>4.4124947903954403</v>
      </c>
      <c r="F547">
        <v>8.2022324309078505E-4</v>
      </c>
      <c r="G547">
        <v>1.134947117937259E-2</v>
      </c>
    </row>
    <row r="548" spans="1:7" x14ac:dyDescent="0.55000000000000004">
      <c r="A548" t="s">
        <v>1097</v>
      </c>
      <c r="B548" t="s">
        <v>1098</v>
      </c>
      <c r="C548">
        <v>-0.64771289142553234</v>
      </c>
      <c r="D548">
        <v>-0.64808643576788905</v>
      </c>
      <c r="E548">
        <v>5.3705165704313433</v>
      </c>
      <c r="F548">
        <v>2.0084268087372419E-4</v>
      </c>
      <c r="G548">
        <v>3.5725956176365951E-3</v>
      </c>
    </row>
    <row r="549" spans="1:7" x14ac:dyDescent="0.55000000000000004">
      <c r="A549" t="s">
        <v>1099</v>
      </c>
      <c r="B549" t="s">
        <v>1100</v>
      </c>
      <c r="C549">
        <v>-0.54368873066795476</v>
      </c>
      <c r="D549">
        <v>-0.54369159200867501</v>
      </c>
      <c r="E549">
        <v>11.94892110338408</v>
      </c>
      <c r="F549">
        <v>9.4183545632228597E-4</v>
      </c>
      <c r="G549">
        <v>1.272369755671755E-2</v>
      </c>
    </row>
    <row r="550" spans="1:7" x14ac:dyDescent="0.55000000000000004">
      <c r="A550" t="s">
        <v>1101</v>
      </c>
      <c r="B550" t="s">
        <v>1102</v>
      </c>
      <c r="C550">
        <v>-1.6005751087850999</v>
      </c>
      <c r="D550">
        <v>-1.6016539250793169</v>
      </c>
      <c r="E550">
        <v>5.2708266016385004</v>
      </c>
      <c r="F550">
        <v>2.9889021888984958E-17</v>
      </c>
      <c r="G550">
        <v>2.5082163898132909E-14</v>
      </c>
    </row>
    <row r="551" spans="1:7" x14ac:dyDescent="0.55000000000000004">
      <c r="A551" t="s">
        <v>1103</v>
      </c>
      <c r="B551" t="s">
        <v>1104</v>
      </c>
      <c r="C551">
        <v>1.0128671056086129</v>
      </c>
      <c r="D551">
        <v>1.0132091210419429</v>
      </c>
      <c r="E551">
        <v>6.114131817968377</v>
      </c>
      <c r="F551">
        <v>7.3247654842448985E-7</v>
      </c>
      <c r="G551">
        <v>2.6862494703917159E-5</v>
      </c>
    </row>
    <row r="552" spans="1:7" x14ac:dyDescent="0.55000000000000004">
      <c r="A552" t="s">
        <v>1105</v>
      </c>
      <c r="B552" t="s">
        <v>1106</v>
      </c>
      <c r="C552">
        <v>0.63524586452242582</v>
      </c>
      <c r="D552">
        <v>0.63544930133257105</v>
      </c>
      <c r="E552">
        <v>6.0989410893043754</v>
      </c>
      <c r="F552">
        <v>9.8749028090868552E-6</v>
      </c>
      <c r="G552">
        <v>2.6381154208695331E-4</v>
      </c>
    </row>
    <row r="553" spans="1:7" x14ac:dyDescent="0.55000000000000004">
      <c r="A553" t="s">
        <v>1107</v>
      </c>
      <c r="B553" t="s">
        <v>1108</v>
      </c>
      <c r="C553">
        <v>1.7726454942496019</v>
      </c>
      <c r="D553">
        <v>1.7937596116454699</v>
      </c>
      <c r="E553">
        <v>1.817750341243352</v>
      </c>
      <c r="F553">
        <v>1.4726787814005711E-6</v>
      </c>
      <c r="G553">
        <v>4.8186319943716861E-5</v>
      </c>
    </row>
    <row r="554" spans="1:7" x14ac:dyDescent="0.55000000000000004">
      <c r="A554" t="s">
        <v>1109</v>
      </c>
      <c r="B554" t="s">
        <v>1110</v>
      </c>
      <c r="C554">
        <v>0.90292877260578774</v>
      </c>
      <c r="D554">
        <v>0.90382867429018787</v>
      </c>
      <c r="E554">
        <v>4.0249225814456819</v>
      </c>
      <c r="F554">
        <v>3.747034992522828E-3</v>
      </c>
      <c r="G554">
        <v>3.8236910731996178E-2</v>
      </c>
    </row>
    <row r="555" spans="1:7" x14ac:dyDescent="0.55000000000000004">
      <c r="A555" t="s">
        <v>1111</v>
      </c>
      <c r="B555" t="s">
        <v>1112</v>
      </c>
      <c r="C555">
        <v>1.021997988214578</v>
      </c>
      <c r="D555">
        <v>1.023120145898474</v>
      </c>
      <c r="E555">
        <v>4.5133585064512118</v>
      </c>
      <c r="F555">
        <v>2.455542484581264E-9</v>
      </c>
      <c r="G555">
        <v>1.7256536495091781E-7</v>
      </c>
    </row>
    <row r="556" spans="1:7" x14ac:dyDescent="0.55000000000000004">
      <c r="A556" t="s">
        <v>1113</v>
      </c>
      <c r="B556" t="s">
        <v>1114</v>
      </c>
      <c r="C556">
        <v>-5.7095924766185799</v>
      </c>
      <c r="D556">
        <v>-5.7137513980979246</v>
      </c>
      <c r="E556">
        <v>7.8916981488329352</v>
      </c>
      <c r="F556">
        <v>1.622620230870245E-18</v>
      </c>
      <c r="G556">
        <v>2.5720333570661012E-15</v>
      </c>
    </row>
    <row r="557" spans="1:7" x14ac:dyDescent="0.55000000000000004">
      <c r="A557" t="s">
        <v>1115</v>
      </c>
      <c r="B557" t="s">
        <v>1116</v>
      </c>
      <c r="C557">
        <v>-0.46434285150577698</v>
      </c>
      <c r="D557">
        <v>-0.46448097517979409</v>
      </c>
      <c r="E557">
        <v>6.1140096477808781</v>
      </c>
      <c r="F557">
        <v>2.1355840116487391E-3</v>
      </c>
      <c r="G557">
        <v>2.437299320814473E-2</v>
      </c>
    </row>
    <row r="558" spans="1:7" x14ac:dyDescent="0.55000000000000004">
      <c r="A558" t="s">
        <v>1117</v>
      </c>
      <c r="B558" t="s">
        <v>1118</v>
      </c>
      <c r="C558">
        <v>-0.64755271745490073</v>
      </c>
      <c r="D558">
        <v>-0.64762010001123405</v>
      </c>
      <c r="E558">
        <v>7.7650149895519016</v>
      </c>
      <c r="F558">
        <v>6.1343631169237723E-5</v>
      </c>
      <c r="G558">
        <v>1.2869532974416841E-3</v>
      </c>
    </row>
    <row r="559" spans="1:7" x14ac:dyDescent="0.55000000000000004">
      <c r="A559" t="s">
        <v>1119</v>
      </c>
      <c r="B559" t="s">
        <v>1120</v>
      </c>
      <c r="C559">
        <v>-1.676772089414734</v>
      </c>
      <c r="D559">
        <v>-1.684221573603168</v>
      </c>
      <c r="E559">
        <v>3.09037631348831</v>
      </c>
      <c r="F559">
        <v>2.8301321232696318E-4</v>
      </c>
      <c r="G559">
        <v>4.7332549672408639E-3</v>
      </c>
    </row>
    <row r="560" spans="1:7" x14ac:dyDescent="0.55000000000000004">
      <c r="A560" t="s">
        <v>1121</v>
      </c>
      <c r="B560" t="s">
        <v>1122</v>
      </c>
      <c r="C560">
        <v>1.8463626307912671</v>
      </c>
      <c r="D560">
        <v>1.851991574261127</v>
      </c>
      <c r="E560">
        <v>3.166678098556944</v>
      </c>
      <c r="F560">
        <v>1.119308359186139E-7</v>
      </c>
      <c r="G560">
        <v>5.0546492295529613E-6</v>
      </c>
    </row>
    <row r="561" spans="1:7" x14ac:dyDescent="0.55000000000000004">
      <c r="A561" t="s">
        <v>1123</v>
      </c>
      <c r="B561" t="s">
        <v>1124</v>
      </c>
      <c r="C561">
        <v>-0.75973121024065393</v>
      </c>
      <c r="D561">
        <v>-0.76026604156048838</v>
      </c>
      <c r="E561">
        <v>5.1111502712226384</v>
      </c>
      <c r="F561">
        <v>3.922760128835392E-3</v>
      </c>
      <c r="G561">
        <v>3.9521254235851483E-2</v>
      </c>
    </row>
    <row r="562" spans="1:7" x14ac:dyDescent="0.55000000000000004">
      <c r="A562" t="s">
        <v>1125</v>
      </c>
      <c r="B562" t="s">
        <v>1126</v>
      </c>
      <c r="C562">
        <v>0.77490741370989447</v>
      </c>
      <c r="D562">
        <v>0.77676518880322887</v>
      </c>
      <c r="E562">
        <v>3.5025060337311529</v>
      </c>
      <c r="F562">
        <v>1.208670656633498E-3</v>
      </c>
      <c r="G562">
        <v>1.5604430395957899E-2</v>
      </c>
    </row>
    <row r="563" spans="1:7" x14ac:dyDescent="0.55000000000000004">
      <c r="A563" t="s">
        <v>1127</v>
      </c>
      <c r="B563" t="s">
        <v>1128</v>
      </c>
      <c r="C563">
        <v>-0.64807751533204427</v>
      </c>
      <c r="D563">
        <v>-0.64821702812192461</v>
      </c>
      <c r="E563">
        <v>6.8087145274628034</v>
      </c>
      <c r="F563">
        <v>1.0513275281954389E-3</v>
      </c>
      <c r="G563">
        <v>1.390012837556639E-2</v>
      </c>
    </row>
    <row r="564" spans="1:7" x14ac:dyDescent="0.55000000000000004">
      <c r="A564" t="s">
        <v>1129</v>
      </c>
      <c r="B564" t="s">
        <v>1130</v>
      </c>
      <c r="C564">
        <v>-0.76256133574147289</v>
      </c>
      <c r="D564">
        <v>-0.76316405984526514</v>
      </c>
      <c r="E564">
        <v>4.7717355811230213</v>
      </c>
      <c r="F564">
        <v>7.3684937013196691E-6</v>
      </c>
      <c r="G564">
        <v>2.0652049340476699E-4</v>
      </c>
    </row>
    <row r="565" spans="1:7" x14ac:dyDescent="0.55000000000000004">
      <c r="A565" t="s">
        <v>1131</v>
      </c>
      <c r="B565" t="s">
        <v>1132</v>
      </c>
      <c r="C565">
        <v>1.845135744127032</v>
      </c>
      <c r="D565">
        <v>1.8498918706479579</v>
      </c>
      <c r="E565">
        <v>3.3697090562676082</v>
      </c>
      <c r="F565">
        <v>9.8361246354947418E-8</v>
      </c>
      <c r="G565">
        <v>4.5265210983860639E-6</v>
      </c>
    </row>
    <row r="566" spans="1:7" x14ac:dyDescent="0.55000000000000004">
      <c r="A566" t="s">
        <v>1133</v>
      </c>
      <c r="B566" t="s">
        <v>1134</v>
      </c>
      <c r="C566">
        <v>-0.88424437477183537</v>
      </c>
      <c r="D566">
        <v>-0.88484247510195357</v>
      </c>
      <c r="E566">
        <v>5.2193098881678166</v>
      </c>
      <c r="F566">
        <v>1.094834776394912E-6</v>
      </c>
      <c r="G566">
        <v>3.709955562957202E-5</v>
      </c>
    </row>
    <row r="567" spans="1:7" x14ac:dyDescent="0.55000000000000004">
      <c r="A567" t="s">
        <v>1135</v>
      </c>
      <c r="B567" t="s">
        <v>1136</v>
      </c>
      <c r="C567">
        <v>0.60009158002376883</v>
      </c>
      <c r="D567">
        <v>0.60018039709473558</v>
      </c>
      <c r="E567">
        <v>7.2117107851088127</v>
      </c>
      <c r="F567">
        <v>1.1117648627263351E-5</v>
      </c>
      <c r="G567">
        <v>2.9535265422074298E-4</v>
      </c>
    </row>
    <row r="568" spans="1:7" x14ac:dyDescent="0.55000000000000004">
      <c r="A568" t="s">
        <v>1137</v>
      </c>
      <c r="B568" t="s">
        <v>1138</v>
      </c>
      <c r="C568">
        <v>-4.6969563317827019</v>
      </c>
      <c r="D568">
        <v>-4.7174965029014944</v>
      </c>
      <c r="E568">
        <v>4.9785282120121126</v>
      </c>
      <c r="F568">
        <v>4.1663443562253974E-15</v>
      </c>
      <c r="G568">
        <v>1.698201959597472E-12</v>
      </c>
    </row>
    <row r="569" spans="1:7" x14ac:dyDescent="0.55000000000000004">
      <c r="A569" t="s">
        <v>1139</v>
      </c>
      <c r="B569" t="s">
        <v>1140</v>
      </c>
      <c r="C569">
        <v>-0.79672346263633886</v>
      </c>
      <c r="D569">
        <v>-0.79855774323780038</v>
      </c>
      <c r="E569">
        <v>3.3427109955808461</v>
      </c>
      <c r="F569">
        <v>1.3388232565764229E-3</v>
      </c>
      <c r="G569">
        <v>1.6977468958505999E-2</v>
      </c>
    </row>
    <row r="570" spans="1:7" x14ac:dyDescent="0.55000000000000004">
      <c r="A570" t="s">
        <v>1141</v>
      </c>
      <c r="B570" t="s">
        <v>1142</v>
      </c>
      <c r="C570">
        <v>-1.3490574115376031</v>
      </c>
      <c r="D570">
        <v>-1.3507450054616139</v>
      </c>
      <c r="E570">
        <v>4.3154831726233764</v>
      </c>
      <c r="F570">
        <v>1.104193650539839E-5</v>
      </c>
      <c r="G570">
        <v>2.9388855631718911E-4</v>
      </c>
    </row>
    <row r="571" spans="1:7" x14ac:dyDescent="0.55000000000000004">
      <c r="A571" t="s">
        <v>1143</v>
      </c>
      <c r="B571" t="s">
        <v>1144</v>
      </c>
      <c r="C571">
        <v>-0.97620886120897099</v>
      </c>
      <c r="D571">
        <v>-0.97694677642149164</v>
      </c>
      <c r="E571">
        <v>4.9513982884271908</v>
      </c>
      <c r="F571">
        <v>3.3961077650437561E-6</v>
      </c>
      <c r="G571">
        <v>1.015699651490864E-4</v>
      </c>
    </row>
    <row r="572" spans="1:7" x14ac:dyDescent="0.55000000000000004">
      <c r="A572" t="s">
        <v>1145</v>
      </c>
      <c r="B572" t="s">
        <v>1146</v>
      </c>
      <c r="C572">
        <v>1.5268240393434811</v>
      </c>
      <c r="D572">
        <v>1.5564988536122319</v>
      </c>
      <c r="E572">
        <v>0.86242515219837823</v>
      </c>
      <c r="F572">
        <v>3.7158708575532747E-5</v>
      </c>
      <c r="G572">
        <v>8.3877553249770613E-4</v>
      </c>
    </row>
    <row r="573" spans="1:7" x14ac:dyDescent="0.55000000000000004">
      <c r="A573" t="s">
        <v>1147</v>
      </c>
      <c r="B573" t="s">
        <v>1148</v>
      </c>
      <c r="C573">
        <v>-1.1767063452042821</v>
      </c>
      <c r="D573">
        <v>-1.1950569929440309</v>
      </c>
      <c r="E573">
        <v>0.97416188810977622</v>
      </c>
      <c r="F573">
        <v>3.037525628775913E-3</v>
      </c>
      <c r="G573">
        <v>3.2338313895609837E-2</v>
      </c>
    </row>
    <row r="574" spans="1:7" x14ac:dyDescent="0.55000000000000004">
      <c r="A574" t="s">
        <v>1149</v>
      </c>
      <c r="B574" t="s">
        <v>1150</v>
      </c>
      <c r="C574">
        <v>0.55942450931330878</v>
      </c>
      <c r="D574">
        <v>0.55964505298565359</v>
      </c>
      <c r="E574">
        <v>5.7530678780622608</v>
      </c>
      <c r="F574">
        <v>2.3949848244017419E-3</v>
      </c>
      <c r="G574">
        <v>2.6755562650677571E-2</v>
      </c>
    </row>
    <row r="575" spans="1:7" x14ac:dyDescent="0.55000000000000004">
      <c r="A575" t="s">
        <v>1151</v>
      </c>
      <c r="B575" t="s">
        <v>1152</v>
      </c>
      <c r="C575">
        <v>-1.6222482331833381</v>
      </c>
      <c r="D575">
        <v>-1.622725649328087</v>
      </c>
      <c r="E575">
        <v>6.4486158587772273</v>
      </c>
      <c r="F575">
        <v>6.0998114409221119E-14</v>
      </c>
      <c r="G575">
        <v>1.6734598080037471E-11</v>
      </c>
    </row>
    <row r="576" spans="1:7" x14ac:dyDescent="0.55000000000000004">
      <c r="A576" t="s">
        <v>1153</v>
      </c>
      <c r="B576" t="s">
        <v>1154</v>
      </c>
      <c r="C576">
        <v>-1.6945697656482031</v>
      </c>
      <c r="D576">
        <v>-1.712330807618017</v>
      </c>
      <c r="E576">
        <v>2.5912718172695701</v>
      </c>
      <c r="F576">
        <v>4.0354921406027819E-3</v>
      </c>
      <c r="G576">
        <v>4.0371901036352943E-2</v>
      </c>
    </row>
    <row r="577" spans="1:7" x14ac:dyDescent="0.55000000000000004">
      <c r="A577" t="s">
        <v>1155</v>
      </c>
      <c r="B577" t="s">
        <v>1156</v>
      </c>
      <c r="C577">
        <v>0.7426554288090258</v>
      </c>
      <c r="D577">
        <v>0.74316208555012253</v>
      </c>
      <c r="E577">
        <v>5.1759369104521804</v>
      </c>
      <c r="F577">
        <v>2.0103056786236841E-3</v>
      </c>
      <c r="G577">
        <v>2.325920336278647E-2</v>
      </c>
    </row>
    <row r="578" spans="1:7" x14ac:dyDescent="0.55000000000000004">
      <c r="A578" t="s">
        <v>1157</v>
      </c>
      <c r="B578" t="s">
        <v>1158</v>
      </c>
      <c r="C578">
        <v>-0.55025074050815481</v>
      </c>
      <c r="D578">
        <v>-0.5502767010819094</v>
      </c>
      <c r="E578">
        <v>8.9229812190401656</v>
      </c>
      <c r="F578">
        <v>1.0626247955882219E-3</v>
      </c>
      <c r="G578">
        <v>1.399760418639112E-2</v>
      </c>
    </row>
    <row r="579" spans="1:7" x14ac:dyDescent="0.55000000000000004">
      <c r="A579" t="s">
        <v>1159</v>
      </c>
      <c r="B579" t="s">
        <v>1160</v>
      </c>
      <c r="C579">
        <v>-1.0511108053655061</v>
      </c>
      <c r="D579">
        <v>-1.051247022462775</v>
      </c>
      <c r="E579">
        <v>7.7704696791086434</v>
      </c>
      <c r="F579">
        <v>9.1245220442726054E-10</v>
      </c>
      <c r="G579">
        <v>6.9984102948168283E-8</v>
      </c>
    </row>
    <row r="580" spans="1:7" x14ac:dyDescent="0.55000000000000004">
      <c r="A580" t="s">
        <v>1161</v>
      </c>
      <c r="B580" t="s">
        <v>1162</v>
      </c>
      <c r="C580">
        <v>-1.236491093436086</v>
      </c>
      <c r="D580">
        <v>-1.2371259774639649</v>
      </c>
      <c r="E580">
        <v>5.5075361242191132</v>
      </c>
      <c r="F580">
        <v>8.9523077125737016E-7</v>
      </c>
      <c r="G580">
        <v>3.1613976154062398E-5</v>
      </c>
    </row>
    <row r="581" spans="1:7" x14ac:dyDescent="0.55000000000000004">
      <c r="A581" t="s">
        <v>1163</v>
      </c>
      <c r="B581" t="s">
        <v>1164</v>
      </c>
      <c r="C581">
        <v>1.6567557276098679</v>
      </c>
      <c r="D581">
        <v>1.662408907100742</v>
      </c>
      <c r="E581">
        <v>2.8888752231054262</v>
      </c>
      <c r="F581">
        <v>3.8082538703594237E-5</v>
      </c>
      <c r="G581">
        <v>8.5556771204011882E-4</v>
      </c>
    </row>
    <row r="582" spans="1:7" x14ac:dyDescent="0.55000000000000004">
      <c r="A582" t="s">
        <v>1165</v>
      </c>
      <c r="B582" t="s">
        <v>1166</v>
      </c>
      <c r="C582">
        <v>-1.10644399941875</v>
      </c>
      <c r="D582">
        <v>-1.106811708872423</v>
      </c>
      <c r="E582">
        <v>6.2533181698878444</v>
      </c>
      <c r="F582">
        <v>1.009256416968454E-6</v>
      </c>
      <c r="G582">
        <v>3.4694101311980639E-5</v>
      </c>
    </row>
    <row r="583" spans="1:7" x14ac:dyDescent="0.55000000000000004">
      <c r="A583" t="s">
        <v>1167</v>
      </c>
      <c r="B583" t="s">
        <v>1168</v>
      </c>
      <c r="C583">
        <v>1.453238312175015</v>
      </c>
      <c r="D583">
        <v>1.4658735058035239</v>
      </c>
      <c r="E583">
        <v>1.4912229779441759</v>
      </c>
      <c r="F583">
        <v>5.1336831070210118E-5</v>
      </c>
      <c r="G583">
        <v>1.0996565045760019E-3</v>
      </c>
    </row>
    <row r="584" spans="1:7" x14ac:dyDescent="0.55000000000000004">
      <c r="A584" t="s">
        <v>1169</v>
      </c>
      <c r="B584" t="s">
        <v>1170</v>
      </c>
      <c r="C584">
        <v>-0.544092800959453</v>
      </c>
      <c r="D584">
        <v>-0.54412999187861666</v>
      </c>
      <c r="E584">
        <v>8.5753530064479655</v>
      </c>
      <c r="F584">
        <v>3.473583462834027E-4</v>
      </c>
      <c r="G584">
        <v>5.6247606902145543E-3</v>
      </c>
    </row>
    <row r="585" spans="1:7" x14ac:dyDescent="0.55000000000000004">
      <c r="A585" t="s">
        <v>1171</v>
      </c>
      <c r="B585" t="s">
        <v>1172</v>
      </c>
      <c r="C585">
        <v>1.5374363576799901</v>
      </c>
      <c r="D585">
        <v>1.5462956751978809</v>
      </c>
      <c r="E585">
        <v>2.1645870477387441</v>
      </c>
      <c r="F585">
        <v>1.482141333732777E-5</v>
      </c>
      <c r="G585">
        <v>3.8029187530632741E-4</v>
      </c>
    </row>
    <row r="586" spans="1:7" x14ac:dyDescent="0.55000000000000004">
      <c r="A586" t="s">
        <v>1173</v>
      </c>
      <c r="B586" t="s">
        <v>1174</v>
      </c>
      <c r="C586">
        <v>-0.48022493965934321</v>
      </c>
      <c r="D586">
        <v>-0.48026068841523462</v>
      </c>
      <c r="E586">
        <v>8.2710227095667346</v>
      </c>
      <c r="F586">
        <v>1.6717198752452119E-3</v>
      </c>
      <c r="G586">
        <v>2.0314101993397098E-2</v>
      </c>
    </row>
    <row r="587" spans="1:7" x14ac:dyDescent="0.55000000000000004">
      <c r="A587" t="s">
        <v>1175</v>
      </c>
      <c r="B587" t="s">
        <v>1176</v>
      </c>
      <c r="C587">
        <v>1.275211809913724</v>
      </c>
      <c r="D587">
        <v>1.2766282560041049</v>
      </c>
      <c r="E587">
        <v>4.7422168954234971</v>
      </c>
      <c r="F587">
        <v>1.537770931519356E-8</v>
      </c>
      <c r="G587">
        <v>8.8580808820449606E-7</v>
      </c>
    </row>
    <row r="588" spans="1:7" x14ac:dyDescent="0.55000000000000004">
      <c r="A588" t="s">
        <v>1177</v>
      </c>
      <c r="B588" t="s">
        <v>1178</v>
      </c>
      <c r="C588">
        <v>0.9197533946012505</v>
      </c>
      <c r="D588">
        <v>0.91991742137739407</v>
      </c>
      <c r="E588">
        <v>7.0357117547595296</v>
      </c>
      <c r="F588">
        <v>5.4395979070731994E-9</v>
      </c>
      <c r="G588">
        <v>3.4798790915832398E-7</v>
      </c>
    </row>
    <row r="589" spans="1:7" x14ac:dyDescent="0.55000000000000004">
      <c r="A589" t="s">
        <v>1179</v>
      </c>
      <c r="B589" t="s">
        <v>1180</v>
      </c>
      <c r="C589">
        <v>-1.6465320565232491</v>
      </c>
      <c r="D589">
        <v>-1.6494942338325349</v>
      </c>
      <c r="E589">
        <v>3.8012752606448141</v>
      </c>
      <c r="F589">
        <v>5.3276816203124447E-13</v>
      </c>
      <c r="G589">
        <v>1.000061920991807E-10</v>
      </c>
    </row>
    <row r="590" spans="1:7" x14ac:dyDescent="0.55000000000000004">
      <c r="A590" t="s">
        <v>1181</v>
      </c>
      <c r="B590" t="s">
        <v>1182</v>
      </c>
      <c r="C590">
        <v>-1.2301604954749339</v>
      </c>
      <c r="D590">
        <v>-1.2364188022082561</v>
      </c>
      <c r="E590">
        <v>2.4822888632795679</v>
      </c>
      <c r="F590">
        <v>8.5566441482932989E-5</v>
      </c>
      <c r="G590">
        <v>1.7041263425330131E-3</v>
      </c>
    </row>
    <row r="591" spans="1:7" x14ac:dyDescent="0.55000000000000004">
      <c r="A591" t="s">
        <v>1183</v>
      </c>
      <c r="B591" t="s">
        <v>1184</v>
      </c>
      <c r="C591">
        <v>-0.65329003876337577</v>
      </c>
      <c r="D591">
        <v>-0.6533621405065676</v>
      </c>
      <c r="E591">
        <v>7.6592978606567534</v>
      </c>
      <c r="F591">
        <v>6.9177066588638837E-5</v>
      </c>
      <c r="G591">
        <v>1.4199712689978729E-3</v>
      </c>
    </row>
    <row r="592" spans="1:7" x14ac:dyDescent="0.55000000000000004">
      <c r="A592" t="s">
        <v>1185</v>
      </c>
      <c r="B592" t="s">
        <v>1186</v>
      </c>
      <c r="C592">
        <v>-1.682148599382103</v>
      </c>
      <c r="D592">
        <v>-1.682365700974146</v>
      </c>
      <c r="E592">
        <v>7.7436931238478808</v>
      </c>
      <c r="F592">
        <v>1.560321264940102E-14</v>
      </c>
      <c r="G592">
        <v>5.1766379454966273E-12</v>
      </c>
    </row>
    <row r="593" spans="1:7" x14ac:dyDescent="0.55000000000000004">
      <c r="A593" t="s">
        <v>1187</v>
      </c>
      <c r="B593" t="s">
        <v>1188</v>
      </c>
      <c r="C593">
        <v>0.74485733646753582</v>
      </c>
      <c r="D593">
        <v>0.74519522582332043</v>
      </c>
      <c r="E593">
        <v>5.6533649357562679</v>
      </c>
      <c r="F593">
        <v>2.3441119091574571E-6</v>
      </c>
      <c r="G593">
        <v>7.3906348600101199E-5</v>
      </c>
    </row>
    <row r="594" spans="1:7" x14ac:dyDescent="0.55000000000000004">
      <c r="A594" t="s">
        <v>1189</v>
      </c>
      <c r="B594" t="s">
        <v>1190</v>
      </c>
      <c r="C594">
        <v>1.3341858190420131</v>
      </c>
      <c r="D594">
        <v>1.3350650420288079</v>
      </c>
      <c r="E594">
        <v>5.0496621381075357</v>
      </c>
      <c r="F594">
        <v>9.9097275073807673E-7</v>
      </c>
      <c r="G594">
        <v>3.4313634131139317E-5</v>
      </c>
    </row>
    <row r="595" spans="1:7" x14ac:dyDescent="0.55000000000000004">
      <c r="A595" t="s">
        <v>1191</v>
      </c>
      <c r="B595" t="s">
        <v>1192</v>
      </c>
      <c r="C595">
        <v>-0.68195012383350806</v>
      </c>
      <c r="D595">
        <v>-0.68197436229393926</v>
      </c>
      <c r="E595">
        <v>9.3395268329429424</v>
      </c>
      <c r="F595">
        <v>8.2781201406611812E-7</v>
      </c>
      <c r="G595">
        <v>2.98221368501698E-5</v>
      </c>
    </row>
    <row r="596" spans="1:7" x14ac:dyDescent="0.55000000000000004">
      <c r="A596" t="s">
        <v>1193</v>
      </c>
      <c r="B596" t="s">
        <v>1194</v>
      </c>
      <c r="C596">
        <v>0.69407578037962359</v>
      </c>
      <c r="D596">
        <v>0.69417570052114275</v>
      </c>
      <c r="E596">
        <v>7.3025256211865583</v>
      </c>
      <c r="F596">
        <v>2.108032700271913E-7</v>
      </c>
      <c r="G596">
        <v>8.8973948231003269E-6</v>
      </c>
    </row>
    <row r="597" spans="1:7" x14ac:dyDescent="0.55000000000000004">
      <c r="A597" t="s">
        <v>1195</v>
      </c>
      <c r="B597" t="s">
        <v>1196</v>
      </c>
      <c r="C597">
        <v>-1.1525059628395271</v>
      </c>
      <c r="D597">
        <v>-1.153249478756889</v>
      </c>
      <c r="E597">
        <v>5.4862967682895709</v>
      </c>
      <c r="F597">
        <v>2.3070988968031559E-9</v>
      </c>
      <c r="G597">
        <v>1.6293600426630611E-7</v>
      </c>
    </row>
    <row r="598" spans="1:7" x14ac:dyDescent="0.55000000000000004">
      <c r="A598" t="s">
        <v>1197</v>
      </c>
      <c r="B598" t="s">
        <v>1198</v>
      </c>
      <c r="C598">
        <v>-1.318090051645713</v>
      </c>
      <c r="D598">
        <v>-1.321923979004781</v>
      </c>
      <c r="E598">
        <v>3.817853002105033</v>
      </c>
      <c r="F598">
        <v>2.338513608908935E-3</v>
      </c>
      <c r="G598">
        <v>2.6310122353860311E-2</v>
      </c>
    </row>
    <row r="599" spans="1:7" x14ac:dyDescent="0.55000000000000004">
      <c r="A599" t="s">
        <v>1199</v>
      </c>
      <c r="B599" t="s">
        <v>1200</v>
      </c>
      <c r="C599">
        <v>0.63356004289081636</v>
      </c>
      <c r="D599">
        <v>0.63361718935244848</v>
      </c>
      <c r="E599">
        <v>7.9653550755244176</v>
      </c>
      <c r="F599">
        <v>7.8966332285810212E-6</v>
      </c>
      <c r="G599">
        <v>2.195972117718068E-4</v>
      </c>
    </row>
    <row r="600" spans="1:7" x14ac:dyDescent="0.55000000000000004">
      <c r="A600" t="s">
        <v>1201</v>
      </c>
      <c r="B600" t="s">
        <v>1202</v>
      </c>
      <c r="C600">
        <v>-0.55154983332193841</v>
      </c>
      <c r="D600">
        <v>-0.55172342782535666</v>
      </c>
      <c r="E600">
        <v>6.2796281017412703</v>
      </c>
      <c r="F600">
        <v>9.3924254783918912E-4</v>
      </c>
      <c r="G600">
        <v>1.271091361564906E-2</v>
      </c>
    </row>
    <row r="601" spans="1:7" x14ac:dyDescent="0.55000000000000004">
      <c r="A601" t="s">
        <v>1203</v>
      </c>
      <c r="B601" t="s">
        <v>1204</v>
      </c>
      <c r="C601">
        <v>-0.90117745738117527</v>
      </c>
      <c r="D601">
        <v>-0.90322756806136473</v>
      </c>
      <c r="E601">
        <v>4.3353772349060149</v>
      </c>
      <c r="F601">
        <v>3.598777853610997E-3</v>
      </c>
      <c r="G601">
        <v>3.7041965988177827E-2</v>
      </c>
    </row>
    <row r="602" spans="1:7" x14ac:dyDescent="0.55000000000000004">
      <c r="A602" t="s">
        <v>1205</v>
      </c>
      <c r="B602" t="s">
        <v>1206</v>
      </c>
      <c r="C602">
        <v>0.79429012961626433</v>
      </c>
      <c r="D602">
        <v>0.79486639231736289</v>
      </c>
      <c r="E602">
        <v>5.096681783663219</v>
      </c>
      <c r="F602">
        <v>1.4329392637309161E-3</v>
      </c>
      <c r="G602">
        <v>1.7963366903677721E-2</v>
      </c>
    </row>
    <row r="603" spans="1:7" x14ac:dyDescent="0.55000000000000004">
      <c r="A603" t="s">
        <v>1207</v>
      </c>
      <c r="B603" t="s">
        <v>1208</v>
      </c>
      <c r="C603">
        <v>-1.091387370806145</v>
      </c>
      <c r="D603">
        <v>-1.094882672324587</v>
      </c>
      <c r="E603">
        <v>3.0824499059439869</v>
      </c>
      <c r="F603">
        <v>4.8211136522558798E-5</v>
      </c>
      <c r="G603">
        <v>1.043672342383648E-3</v>
      </c>
    </row>
    <row r="604" spans="1:7" x14ac:dyDescent="0.55000000000000004">
      <c r="A604" t="s">
        <v>1209</v>
      </c>
      <c r="B604" t="s">
        <v>1210</v>
      </c>
      <c r="C604">
        <v>0.6012253329696079</v>
      </c>
      <c r="D604">
        <v>0.60128097655509216</v>
      </c>
      <c r="E604">
        <v>7.9267424175060794</v>
      </c>
      <c r="F604">
        <v>2.145281429990521E-4</v>
      </c>
      <c r="G604">
        <v>3.7736849420770368E-3</v>
      </c>
    </row>
    <row r="605" spans="1:7" x14ac:dyDescent="0.55000000000000004">
      <c r="A605" t="s">
        <v>1211</v>
      </c>
      <c r="B605" t="s">
        <v>1212</v>
      </c>
      <c r="C605">
        <v>-0.65284850035433317</v>
      </c>
      <c r="D605">
        <v>-0.65327332955235928</v>
      </c>
      <c r="E605">
        <v>4.9707339192486701</v>
      </c>
      <c r="F605">
        <v>6.8271581476143613E-4</v>
      </c>
      <c r="G605">
        <v>9.7885666466197459E-3</v>
      </c>
    </row>
    <row r="606" spans="1:7" x14ac:dyDescent="0.55000000000000004">
      <c r="A606" t="s">
        <v>1213</v>
      </c>
      <c r="B606" t="s">
        <v>1214</v>
      </c>
      <c r="C606">
        <v>-0.96604280840064671</v>
      </c>
      <c r="D606">
        <v>-0.96656579740623472</v>
      </c>
      <c r="E606">
        <v>5.4987530825272124</v>
      </c>
      <c r="F606">
        <v>1.265979896410546E-6</v>
      </c>
      <c r="G606">
        <v>4.2098995809307351E-5</v>
      </c>
    </row>
    <row r="607" spans="1:7" x14ac:dyDescent="0.55000000000000004">
      <c r="A607" t="s">
        <v>1215</v>
      </c>
      <c r="B607" t="s">
        <v>1216</v>
      </c>
      <c r="C607">
        <v>1.1899867800402679</v>
      </c>
      <c r="D607">
        <v>1.1903042672311801</v>
      </c>
      <c r="E607">
        <v>6.7864192951030091</v>
      </c>
      <c r="F607">
        <v>7.5757917015643078E-7</v>
      </c>
      <c r="G607">
        <v>2.7640983226219029E-5</v>
      </c>
    </row>
    <row r="608" spans="1:7" x14ac:dyDescent="0.55000000000000004">
      <c r="A608" t="s">
        <v>1217</v>
      </c>
      <c r="B608" t="s">
        <v>1218</v>
      </c>
      <c r="C608">
        <v>-0.7428170917197543</v>
      </c>
      <c r="D608">
        <v>-0.74364712848829273</v>
      </c>
      <c r="E608">
        <v>4.3716819004208718</v>
      </c>
      <c r="F608">
        <v>2.4652833513398751E-3</v>
      </c>
      <c r="G608">
        <v>2.73481588570876E-2</v>
      </c>
    </row>
    <row r="609" spans="1:7" x14ac:dyDescent="0.55000000000000004">
      <c r="A609" t="s">
        <v>1219</v>
      </c>
      <c r="B609" t="s">
        <v>1220</v>
      </c>
      <c r="C609">
        <v>1.685212003258642</v>
      </c>
      <c r="D609">
        <v>1.686152770625559</v>
      </c>
      <c r="E609">
        <v>5.6330044636762517</v>
      </c>
      <c r="F609">
        <v>2.596712521029203E-14</v>
      </c>
      <c r="G609">
        <v>7.8818512393622557E-12</v>
      </c>
    </row>
    <row r="610" spans="1:7" x14ac:dyDescent="0.55000000000000004">
      <c r="A610" t="s">
        <v>1221</v>
      </c>
      <c r="B610" t="s">
        <v>1222</v>
      </c>
      <c r="C610">
        <v>0.53349219429543238</v>
      </c>
      <c r="D610">
        <v>0.53390836388288043</v>
      </c>
      <c r="E610">
        <v>4.8017833863680126</v>
      </c>
      <c r="F610">
        <v>9.1870413186710318E-4</v>
      </c>
      <c r="G610">
        <v>1.2494025877231739E-2</v>
      </c>
    </row>
    <row r="611" spans="1:7" x14ac:dyDescent="0.55000000000000004">
      <c r="A611" t="s">
        <v>1223</v>
      </c>
      <c r="B611" t="s">
        <v>1224</v>
      </c>
      <c r="C611">
        <v>-0.87656033940540301</v>
      </c>
      <c r="D611">
        <v>-0.87828234067218702</v>
      </c>
      <c r="E611">
        <v>3.719830608349119</v>
      </c>
      <c r="F611">
        <v>3.7856780047972041E-3</v>
      </c>
      <c r="G611">
        <v>3.852102882770108E-2</v>
      </c>
    </row>
    <row r="612" spans="1:7" x14ac:dyDescent="0.55000000000000004">
      <c r="A612" t="s">
        <v>1225</v>
      </c>
      <c r="B612" t="s">
        <v>1226</v>
      </c>
      <c r="C612">
        <v>0.72621773218646746</v>
      </c>
      <c r="D612">
        <v>0.72765043682065467</v>
      </c>
      <c r="E612">
        <v>3.6197815489631191</v>
      </c>
      <c r="F612">
        <v>3.219369472958318E-3</v>
      </c>
      <c r="G612">
        <v>3.3919885451420502E-2</v>
      </c>
    </row>
    <row r="613" spans="1:7" x14ac:dyDescent="0.55000000000000004">
      <c r="A613" t="s">
        <v>1227</v>
      </c>
      <c r="B613" t="s">
        <v>1228</v>
      </c>
      <c r="C613">
        <v>-0.62186004381220872</v>
      </c>
      <c r="D613">
        <v>-0.62217043548515161</v>
      </c>
      <c r="E613">
        <v>5.6424122210477234</v>
      </c>
      <c r="F613">
        <v>7.4982871206749212E-4</v>
      </c>
      <c r="G613">
        <v>1.057021384027158E-2</v>
      </c>
    </row>
    <row r="614" spans="1:7" x14ac:dyDescent="0.55000000000000004">
      <c r="A614" t="s">
        <v>1229</v>
      </c>
      <c r="B614" t="s">
        <v>1230</v>
      </c>
      <c r="C614">
        <v>0.74209703442798702</v>
      </c>
      <c r="D614">
        <v>0.74325450157857176</v>
      </c>
      <c r="E614">
        <v>4.0782152015142579</v>
      </c>
      <c r="F614">
        <v>3.103748021061679E-5</v>
      </c>
      <c r="G614">
        <v>7.1531614327085473E-4</v>
      </c>
    </row>
    <row r="615" spans="1:7" x14ac:dyDescent="0.55000000000000004">
      <c r="A615" t="s">
        <v>1231</v>
      </c>
      <c r="B615" t="s">
        <v>1232</v>
      </c>
      <c r="C615">
        <v>0.84985616662450691</v>
      </c>
      <c r="D615">
        <v>0.85084257480764869</v>
      </c>
      <c r="E615">
        <v>4.2622161098395708</v>
      </c>
      <c r="F615">
        <v>2.2116910447707951E-3</v>
      </c>
      <c r="G615">
        <v>2.5081068715977869E-2</v>
      </c>
    </row>
    <row r="616" spans="1:7" x14ac:dyDescent="0.55000000000000004">
      <c r="A616" t="s">
        <v>1233</v>
      </c>
      <c r="B616" t="s">
        <v>1234</v>
      </c>
      <c r="C616">
        <v>-0.73052755503208044</v>
      </c>
      <c r="D616">
        <v>-0.7306290578514737</v>
      </c>
      <c r="E616">
        <v>7.3082961962337993</v>
      </c>
      <c r="F616">
        <v>1.9629089360466781E-7</v>
      </c>
      <c r="G616">
        <v>8.3360129470793805E-6</v>
      </c>
    </row>
    <row r="617" spans="1:7" x14ac:dyDescent="0.55000000000000004">
      <c r="A617" t="s">
        <v>1235</v>
      </c>
      <c r="B617" t="s">
        <v>1236</v>
      </c>
      <c r="C617">
        <v>0.5973796587279423</v>
      </c>
      <c r="D617">
        <v>0.59792881122629804</v>
      </c>
      <c r="E617">
        <v>4.7658289136649019</v>
      </c>
      <c r="F617">
        <v>1.385686443339201E-3</v>
      </c>
      <c r="G617">
        <v>1.7401586972426979E-2</v>
      </c>
    </row>
    <row r="618" spans="1:7" x14ac:dyDescent="0.55000000000000004">
      <c r="A618" t="s">
        <v>1237</v>
      </c>
      <c r="B618" t="s">
        <v>1238</v>
      </c>
      <c r="C618">
        <v>0.75020181550022069</v>
      </c>
      <c r="D618">
        <v>0.75028076198586924</v>
      </c>
      <c r="E618">
        <v>7.7568135010163841</v>
      </c>
      <c r="F618">
        <v>2.2783049182835759E-7</v>
      </c>
      <c r="G618">
        <v>9.4209559316618813E-6</v>
      </c>
    </row>
    <row r="619" spans="1:7" x14ac:dyDescent="0.55000000000000004">
      <c r="A619" t="s">
        <v>1239</v>
      </c>
      <c r="B619" t="s">
        <v>1240</v>
      </c>
      <c r="C619">
        <v>-0.97349299541421808</v>
      </c>
      <c r="D619">
        <v>-0.97404233574721943</v>
      </c>
      <c r="E619">
        <v>5.2101069858613824</v>
      </c>
      <c r="F619">
        <v>1.129721431753156E-5</v>
      </c>
      <c r="G619">
        <v>2.9845566565537998E-4</v>
      </c>
    </row>
    <row r="620" spans="1:7" x14ac:dyDescent="0.55000000000000004">
      <c r="A620" t="s">
        <v>1241</v>
      </c>
      <c r="B620" t="s">
        <v>1242</v>
      </c>
      <c r="C620">
        <v>-1.650429760072281</v>
      </c>
      <c r="D620">
        <v>-1.651842158665229</v>
      </c>
      <c r="E620">
        <v>5.0709627208607717</v>
      </c>
      <c r="F620">
        <v>4.2888552894255643E-9</v>
      </c>
      <c r="G620">
        <v>2.8195764773707421E-7</v>
      </c>
    </row>
    <row r="621" spans="1:7" x14ac:dyDescent="0.55000000000000004">
      <c r="A621" t="s">
        <v>1243</v>
      </c>
      <c r="B621" t="s">
        <v>1244</v>
      </c>
      <c r="C621">
        <v>0.50578095719933569</v>
      </c>
      <c r="D621">
        <v>0.50598829560278391</v>
      </c>
      <c r="E621">
        <v>5.8834863421548853</v>
      </c>
      <c r="F621">
        <v>8.630513599052421E-4</v>
      </c>
      <c r="G621">
        <v>1.182736858828836E-2</v>
      </c>
    </row>
    <row r="622" spans="1:7" x14ac:dyDescent="0.55000000000000004">
      <c r="A622" t="s">
        <v>1245</v>
      </c>
      <c r="B622" t="s">
        <v>1246</v>
      </c>
      <c r="C622">
        <v>-0.63340812700019677</v>
      </c>
      <c r="D622">
        <v>-0.63434260201106585</v>
      </c>
      <c r="E622">
        <v>5.0412869430311407</v>
      </c>
      <c r="F622">
        <v>3.7972433610671788E-3</v>
      </c>
      <c r="G622">
        <v>3.8611171624365198E-2</v>
      </c>
    </row>
    <row r="623" spans="1:7" x14ac:dyDescent="0.55000000000000004">
      <c r="A623" t="s">
        <v>1247</v>
      </c>
      <c r="B623" t="s">
        <v>1248</v>
      </c>
      <c r="C623">
        <v>-1.3871653900901251</v>
      </c>
      <c r="D623">
        <v>-1.3875002665576039</v>
      </c>
      <c r="E623">
        <v>6.969282842908016</v>
      </c>
      <c r="F623">
        <v>4.1754128746617547E-11</v>
      </c>
      <c r="G623">
        <v>4.8428000056849268E-9</v>
      </c>
    </row>
    <row r="624" spans="1:7" x14ac:dyDescent="0.55000000000000004">
      <c r="A624" t="s">
        <v>1249</v>
      </c>
      <c r="B624" t="s">
        <v>1250</v>
      </c>
      <c r="C624">
        <v>-0.55877023681412985</v>
      </c>
      <c r="D624">
        <v>-0.55940548837339432</v>
      </c>
      <c r="E624">
        <v>4.1851701314612164</v>
      </c>
      <c r="F624">
        <v>5.3764809755731319E-4</v>
      </c>
      <c r="G624">
        <v>8.0409160713632126E-3</v>
      </c>
    </row>
    <row r="625" spans="1:7" x14ac:dyDescent="0.55000000000000004">
      <c r="A625" t="s">
        <v>1251</v>
      </c>
      <c r="B625" t="s">
        <v>1252</v>
      </c>
      <c r="C625">
        <v>-0.61824296559688174</v>
      </c>
      <c r="D625">
        <v>-0.6182729625719533</v>
      </c>
      <c r="E625">
        <v>9.0855048872679074</v>
      </c>
      <c r="F625">
        <v>4.9450768635665556E-3</v>
      </c>
      <c r="G625">
        <v>4.7156728967674123E-2</v>
      </c>
    </row>
    <row r="626" spans="1:7" x14ac:dyDescent="0.55000000000000004">
      <c r="A626" t="s">
        <v>1253</v>
      </c>
      <c r="B626" t="s">
        <v>1254</v>
      </c>
      <c r="C626">
        <v>-0.91318197775578902</v>
      </c>
      <c r="D626">
        <v>-0.91336975077549221</v>
      </c>
      <c r="E626">
        <v>6.6961402032276736</v>
      </c>
      <c r="F626">
        <v>2.1436592033683851E-8</v>
      </c>
      <c r="G626">
        <v>1.2039937872147E-6</v>
      </c>
    </row>
    <row r="627" spans="1:7" x14ac:dyDescent="0.55000000000000004">
      <c r="A627" t="s">
        <v>1255</v>
      </c>
      <c r="B627" t="s">
        <v>1256</v>
      </c>
      <c r="C627">
        <v>-2.3855428128484162</v>
      </c>
      <c r="D627">
        <v>-2.391205757249447</v>
      </c>
      <c r="E627">
        <v>4.1154815706701466</v>
      </c>
      <c r="F627">
        <v>1.347367762888947E-8</v>
      </c>
      <c r="G627">
        <v>7.8776838136777543E-7</v>
      </c>
    </row>
    <row r="628" spans="1:7" x14ac:dyDescent="0.55000000000000004">
      <c r="A628" t="s">
        <v>1257</v>
      </c>
      <c r="B628" t="s">
        <v>1258</v>
      </c>
      <c r="C628">
        <v>1.1205985806295411</v>
      </c>
      <c r="D628">
        <v>1.125736091914888</v>
      </c>
      <c r="E628">
        <v>2.7099390736956259</v>
      </c>
      <c r="F628">
        <v>9.747007814746633E-4</v>
      </c>
      <c r="G628">
        <v>1.3056414411753561E-2</v>
      </c>
    </row>
    <row r="629" spans="1:7" x14ac:dyDescent="0.55000000000000004">
      <c r="A629" t="s">
        <v>1259</v>
      </c>
      <c r="B629" t="s">
        <v>1260</v>
      </c>
      <c r="C629">
        <v>-1.4689624664088621</v>
      </c>
      <c r="D629">
        <v>-1.4792273044543549</v>
      </c>
      <c r="E629">
        <v>2.2554366579352201</v>
      </c>
      <c r="F629">
        <v>2.5411529243507822E-3</v>
      </c>
      <c r="G629">
        <v>2.7929189228650429E-2</v>
      </c>
    </row>
    <row r="630" spans="1:7" x14ac:dyDescent="0.55000000000000004">
      <c r="A630" t="s">
        <v>1261</v>
      </c>
      <c r="B630" t="s">
        <v>1262</v>
      </c>
      <c r="C630">
        <v>0.58037426253733904</v>
      </c>
      <c r="D630">
        <v>0.58048959541067346</v>
      </c>
      <c r="E630">
        <v>6.9071841108578127</v>
      </c>
      <c r="F630">
        <v>2.3260214953487601E-4</v>
      </c>
      <c r="G630">
        <v>4.0270658559035692E-3</v>
      </c>
    </row>
    <row r="631" spans="1:7" x14ac:dyDescent="0.55000000000000004">
      <c r="A631" t="s">
        <v>1263</v>
      </c>
      <c r="B631" t="s">
        <v>1264</v>
      </c>
      <c r="C631">
        <v>-0.9518481900657928</v>
      </c>
      <c r="D631">
        <v>-0.95683125668075353</v>
      </c>
      <c r="E631">
        <v>2.2245121292136978</v>
      </c>
      <c r="F631">
        <v>3.3048258514202289E-4</v>
      </c>
      <c r="G631">
        <v>5.3881880681555423E-3</v>
      </c>
    </row>
    <row r="632" spans="1:7" x14ac:dyDescent="0.55000000000000004">
      <c r="A632" t="s">
        <v>1265</v>
      </c>
      <c r="B632" t="s">
        <v>1266</v>
      </c>
      <c r="C632">
        <v>-0.76779943713115151</v>
      </c>
      <c r="D632">
        <v>-0.76805688421073226</v>
      </c>
      <c r="E632">
        <v>6.0683354409906478</v>
      </c>
      <c r="F632">
        <v>4.9991634071341618E-6</v>
      </c>
      <c r="G632">
        <v>1.4495541700442269E-4</v>
      </c>
    </row>
    <row r="633" spans="1:7" x14ac:dyDescent="0.55000000000000004">
      <c r="A633" t="s">
        <v>1267</v>
      </c>
      <c r="B633" t="s">
        <v>1268</v>
      </c>
      <c r="C633">
        <v>-1.554541170983645</v>
      </c>
      <c r="D633">
        <v>-1.5550606625829619</v>
      </c>
      <c r="E633">
        <v>6.2653567088063964</v>
      </c>
      <c r="F633">
        <v>1.9354118216902549E-12</v>
      </c>
      <c r="G633">
        <v>3.0678427831370199E-10</v>
      </c>
    </row>
    <row r="634" spans="1:7" x14ac:dyDescent="0.55000000000000004">
      <c r="A634" t="s">
        <v>1269</v>
      </c>
      <c r="B634" t="s">
        <v>1270</v>
      </c>
      <c r="C634">
        <v>-0.55107632278287633</v>
      </c>
      <c r="D634">
        <v>-0.55116206544985724</v>
      </c>
      <c r="E634">
        <v>7.0543030434880594</v>
      </c>
      <c r="F634">
        <v>2.4879333470571429E-4</v>
      </c>
      <c r="G634">
        <v>4.2557382648821581E-3</v>
      </c>
    </row>
    <row r="635" spans="1:7" x14ac:dyDescent="0.55000000000000004">
      <c r="A635" t="s">
        <v>1271</v>
      </c>
      <c r="B635" t="s">
        <v>1272</v>
      </c>
      <c r="C635">
        <v>-1.0129946582510849</v>
      </c>
      <c r="D635">
        <v>-1.013039322754798</v>
      </c>
      <c r="E635">
        <v>8.9449337398392608</v>
      </c>
      <c r="F635">
        <v>2.749303295345579E-10</v>
      </c>
      <c r="G635">
        <v>2.4823772665443051E-8</v>
      </c>
    </row>
    <row r="636" spans="1:7" x14ac:dyDescent="0.55000000000000004">
      <c r="A636" t="s">
        <v>1273</v>
      </c>
      <c r="B636" t="s">
        <v>1274</v>
      </c>
      <c r="C636">
        <v>-0.52722701296783481</v>
      </c>
      <c r="D636">
        <v>-0.52728689425860842</v>
      </c>
      <c r="E636">
        <v>7.6862380885420194</v>
      </c>
      <c r="F636">
        <v>8.5881307976225482E-5</v>
      </c>
      <c r="G636">
        <v>1.7041263425330131E-3</v>
      </c>
    </row>
    <row r="637" spans="1:7" x14ac:dyDescent="0.55000000000000004">
      <c r="A637" t="s">
        <v>1275</v>
      </c>
      <c r="B637" t="s">
        <v>1276</v>
      </c>
      <c r="C637">
        <v>1.378732499685186</v>
      </c>
      <c r="D637">
        <v>1.3788002824148551</v>
      </c>
      <c r="E637">
        <v>9.1846329060575798</v>
      </c>
      <c r="F637">
        <v>4.0284707618599291E-11</v>
      </c>
      <c r="G637">
        <v>4.7106691712044056E-9</v>
      </c>
    </row>
    <row r="638" spans="1:7" x14ac:dyDescent="0.55000000000000004">
      <c r="A638" t="s">
        <v>1277</v>
      </c>
      <c r="B638" t="s">
        <v>1278</v>
      </c>
      <c r="C638">
        <v>1.933841283786828</v>
      </c>
      <c r="D638">
        <v>1.963903891742147</v>
      </c>
      <c r="E638">
        <v>1.6086332288279359</v>
      </c>
      <c r="F638">
        <v>5.5165862500847792E-4</v>
      </c>
      <c r="G638">
        <v>8.2149915912014052E-3</v>
      </c>
    </row>
    <row r="639" spans="1:7" x14ac:dyDescent="0.55000000000000004">
      <c r="A639" t="s">
        <v>1279</v>
      </c>
      <c r="B639" t="s">
        <v>1280</v>
      </c>
      <c r="C639">
        <v>1.3691193429673969</v>
      </c>
      <c r="D639">
        <v>1.3714150981843209</v>
      </c>
      <c r="E639">
        <v>3.6007323713908912</v>
      </c>
      <c r="F639">
        <v>1.100725251865135E-6</v>
      </c>
      <c r="G639">
        <v>3.7210773561867338E-5</v>
      </c>
    </row>
    <row r="640" spans="1:7" x14ac:dyDescent="0.55000000000000004">
      <c r="A640" t="s">
        <v>1281</v>
      </c>
      <c r="B640" t="s">
        <v>1282</v>
      </c>
      <c r="C640">
        <v>-2.5917394048307911</v>
      </c>
      <c r="D640">
        <v>-2.591993106970115</v>
      </c>
      <c r="E640">
        <v>9.3535367372645428</v>
      </c>
      <c r="F640">
        <v>2.1116335107517629E-11</v>
      </c>
      <c r="G640">
        <v>2.5969451434814362E-9</v>
      </c>
    </row>
    <row r="641" spans="1:7" x14ac:dyDescent="0.55000000000000004">
      <c r="A641" t="s">
        <v>1283</v>
      </c>
      <c r="B641" t="s">
        <v>1284</v>
      </c>
      <c r="C641">
        <v>-0.99911520185367075</v>
      </c>
      <c r="D641">
        <v>-0.99954623996693359</v>
      </c>
      <c r="E641">
        <v>5.7418651011953914</v>
      </c>
      <c r="F641">
        <v>8.1381929421068688E-6</v>
      </c>
      <c r="G641">
        <v>2.2499895448080729E-4</v>
      </c>
    </row>
    <row r="642" spans="1:7" x14ac:dyDescent="0.55000000000000004">
      <c r="A642" t="s">
        <v>1285</v>
      </c>
      <c r="B642" t="s">
        <v>1286</v>
      </c>
      <c r="C642">
        <v>0.96073214191386969</v>
      </c>
      <c r="D642">
        <v>0.96246449559079472</v>
      </c>
      <c r="E642">
        <v>3.960288686376666</v>
      </c>
      <c r="F642">
        <v>6.3956061394576159E-5</v>
      </c>
      <c r="G642">
        <v>1.3280890420014899E-3</v>
      </c>
    </row>
    <row r="643" spans="1:7" x14ac:dyDescent="0.55000000000000004">
      <c r="A643" t="s">
        <v>1287</v>
      </c>
      <c r="B643" t="s">
        <v>1288</v>
      </c>
      <c r="C643">
        <v>-1.02377089603815</v>
      </c>
      <c r="D643">
        <v>-1.0303266209679069</v>
      </c>
      <c r="E643">
        <v>2.6118914582495369</v>
      </c>
      <c r="F643">
        <v>4.5932884540340196E-3</v>
      </c>
      <c r="G643">
        <v>4.4425663108643612E-2</v>
      </c>
    </row>
    <row r="644" spans="1:7" x14ac:dyDescent="0.55000000000000004">
      <c r="A644" t="s">
        <v>1289</v>
      </c>
      <c r="B644" t="s">
        <v>1290</v>
      </c>
      <c r="C644">
        <v>-0.87883637540181325</v>
      </c>
      <c r="D644">
        <v>-0.8804597605766783</v>
      </c>
      <c r="E644">
        <v>3.5955695320035979</v>
      </c>
      <c r="F644">
        <v>7.1984734683178738E-4</v>
      </c>
      <c r="G644">
        <v>1.021825099492764E-2</v>
      </c>
    </row>
    <row r="645" spans="1:7" x14ac:dyDescent="0.55000000000000004">
      <c r="A645" t="s">
        <v>1291</v>
      </c>
      <c r="B645" t="s">
        <v>1292</v>
      </c>
      <c r="C645">
        <v>-1.3993292334019241</v>
      </c>
      <c r="D645">
        <v>-1.445705743511267</v>
      </c>
      <c r="E645">
        <v>0.71337933099750139</v>
      </c>
      <c r="F645">
        <v>4.6288757154398091E-3</v>
      </c>
      <c r="G645">
        <v>4.4649856289533052E-2</v>
      </c>
    </row>
    <row r="646" spans="1:7" x14ac:dyDescent="0.55000000000000004">
      <c r="A646" t="s">
        <v>1293</v>
      </c>
      <c r="B646" t="s">
        <v>1294</v>
      </c>
      <c r="C646">
        <v>1.009791834162215</v>
      </c>
      <c r="D646">
        <v>1.0118139432491391</v>
      </c>
      <c r="E646">
        <v>3.783734346634354</v>
      </c>
      <c r="F646">
        <v>5.5137213385259205E-4</v>
      </c>
      <c r="G646">
        <v>8.2149915912014052E-3</v>
      </c>
    </row>
    <row r="647" spans="1:7" x14ac:dyDescent="0.55000000000000004">
      <c r="A647" t="s">
        <v>1295</v>
      </c>
      <c r="B647" t="s">
        <v>1296</v>
      </c>
      <c r="C647">
        <v>-0.43397168674070458</v>
      </c>
      <c r="D647">
        <v>-0.43406395728425262</v>
      </c>
      <c r="E647">
        <v>6.7110887845406024</v>
      </c>
      <c r="F647">
        <v>1.257699205925689E-3</v>
      </c>
      <c r="G647">
        <v>1.613519502853946E-2</v>
      </c>
    </row>
    <row r="648" spans="1:7" x14ac:dyDescent="0.55000000000000004">
      <c r="A648" t="s">
        <v>1297</v>
      </c>
      <c r="B648" t="s">
        <v>1298</v>
      </c>
      <c r="C648">
        <v>0.77500153979481667</v>
      </c>
      <c r="D648">
        <v>0.77611540333357965</v>
      </c>
      <c r="E648">
        <v>4.1418482223132669</v>
      </c>
      <c r="F648">
        <v>1.747373109723147E-3</v>
      </c>
      <c r="G648">
        <v>2.09655380852064E-2</v>
      </c>
    </row>
    <row r="649" spans="1:7" x14ac:dyDescent="0.55000000000000004">
      <c r="A649" t="s">
        <v>1299</v>
      </c>
      <c r="B649" t="s">
        <v>1300</v>
      </c>
      <c r="C649">
        <v>-0.55980414147958391</v>
      </c>
      <c r="D649">
        <v>-0.55998444071810694</v>
      </c>
      <c r="E649">
        <v>6.0508912817877913</v>
      </c>
      <c r="F649">
        <v>1.6715892901532671E-3</v>
      </c>
      <c r="G649">
        <v>2.0314101993397098E-2</v>
      </c>
    </row>
    <row r="650" spans="1:7" x14ac:dyDescent="0.55000000000000004">
      <c r="A650" t="s">
        <v>1301</v>
      </c>
      <c r="B650" t="s">
        <v>1302</v>
      </c>
      <c r="C650">
        <v>0.90962688712536577</v>
      </c>
      <c r="D650">
        <v>0.91083408709333902</v>
      </c>
      <c r="E650">
        <v>4.3217124778940992</v>
      </c>
      <c r="F650">
        <v>9.2307144310418466E-4</v>
      </c>
      <c r="G650">
        <v>1.2529531120194389E-2</v>
      </c>
    </row>
    <row r="651" spans="1:7" x14ac:dyDescent="0.55000000000000004">
      <c r="A651" t="s">
        <v>1303</v>
      </c>
      <c r="B651" t="s">
        <v>1304</v>
      </c>
      <c r="C651">
        <v>-1.2138539426346191</v>
      </c>
      <c r="D651">
        <v>-1.2141702983089051</v>
      </c>
      <c r="E651">
        <v>6.4770768880312479</v>
      </c>
      <c r="F651">
        <v>6.5132305733018784E-11</v>
      </c>
      <c r="G651">
        <v>7.0929578136430993E-9</v>
      </c>
    </row>
    <row r="652" spans="1:7" x14ac:dyDescent="0.55000000000000004">
      <c r="A652" t="s">
        <v>1305</v>
      </c>
      <c r="B652" t="s">
        <v>1306</v>
      </c>
      <c r="C652">
        <v>-2.242065992458341</v>
      </c>
      <c r="D652">
        <v>-2.2424765007198739</v>
      </c>
      <c r="E652">
        <v>7.317499655756313</v>
      </c>
      <c r="F652">
        <v>1.5934481091976311E-13</v>
      </c>
      <c r="G652">
        <v>3.6664726977118382E-11</v>
      </c>
    </row>
    <row r="653" spans="1:7" x14ac:dyDescent="0.55000000000000004">
      <c r="A653" t="s">
        <v>1307</v>
      </c>
      <c r="B653" t="s">
        <v>1308</v>
      </c>
      <c r="C653">
        <v>-0.5475062867138184</v>
      </c>
      <c r="D653">
        <v>-0.54783822015615824</v>
      </c>
      <c r="E653">
        <v>5.1107450450674063</v>
      </c>
      <c r="F653">
        <v>2.6242108929936813E-4</v>
      </c>
      <c r="G653">
        <v>4.4514854458320863E-3</v>
      </c>
    </row>
    <row r="654" spans="1:7" x14ac:dyDescent="0.55000000000000004">
      <c r="A654" t="s">
        <v>1309</v>
      </c>
      <c r="B654" t="s">
        <v>1310</v>
      </c>
      <c r="C654">
        <v>-0.77711881527102922</v>
      </c>
      <c r="D654">
        <v>-0.77858648889417104</v>
      </c>
      <c r="E654">
        <v>3.8460652843510799</v>
      </c>
      <c r="F654">
        <v>3.284426061294476E-3</v>
      </c>
      <c r="G654">
        <v>3.4376832127972851E-2</v>
      </c>
    </row>
    <row r="655" spans="1:7" x14ac:dyDescent="0.55000000000000004">
      <c r="A655" t="s">
        <v>1311</v>
      </c>
      <c r="B655" t="s">
        <v>1312</v>
      </c>
      <c r="C655">
        <v>-1.1423517997705031</v>
      </c>
      <c r="D655">
        <v>-1.1427251872561299</v>
      </c>
      <c r="E655">
        <v>5.9933714278315939</v>
      </c>
      <c r="F655">
        <v>2.1055575796124099E-9</v>
      </c>
      <c r="G655">
        <v>1.509441428680937E-7</v>
      </c>
    </row>
    <row r="656" spans="1:7" x14ac:dyDescent="0.55000000000000004">
      <c r="A656" t="s">
        <v>1313</v>
      </c>
      <c r="B656" t="s">
        <v>1314</v>
      </c>
      <c r="C656">
        <v>0.63159536083552337</v>
      </c>
      <c r="D656">
        <v>0.63215316569381652</v>
      </c>
      <c r="E656">
        <v>4.7514156555427656</v>
      </c>
      <c r="F656">
        <v>4.3467595989206079E-3</v>
      </c>
      <c r="G656">
        <v>4.2560653698147828E-2</v>
      </c>
    </row>
    <row r="657" spans="1:7" x14ac:dyDescent="0.55000000000000004">
      <c r="A657" t="s">
        <v>1315</v>
      </c>
      <c r="B657" t="s">
        <v>1316</v>
      </c>
      <c r="C657">
        <v>-0.59023370629153704</v>
      </c>
      <c r="D657">
        <v>-0.59045911472527601</v>
      </c>
      <c r="E657">
        <v>5.8596907465068124</v>
      </c>
      <c r="F657">
        <v>1.820657498487438E-3</v>
      </c>
      <c r="G657">
        <v>2.1554771679188209E-2</v>
      </c>
    </row>
    <row r="658" spans="1:7" x14ac:dyDescent="0.55000000000000004">
      <c r="A658" t="s">
        <v>1317</v>
      </c>
      <c r="B658" t="s">
        <v>1318</v>
      </c>
      <c r="C658">
        <v>-0.77633813374301708</v>
      </c>
      <c r="D658">
        <v>-0.77640510947832553</v>
      </c>
      <c r="E658">
        <v>8.1272459553817278</v>
      </c>
      <c r="F658">
        <v>8.6717135641592777E-8</v>
      </c>
      <c r="G658">
        <v>4.0828602543332104E-6</v>
      </c>
    </row>
    <row r="659" spans="1:7" x14ac:dyDescent="0.55000000000000004">
      <c r="A659" t="s">
        <v>1319</v>
      </c>
      <c r="B659" t="s">
        <v>1320</v>
      </c>
      <c r="C659">
        <v>-0.54732410938751619</v>
      </c>
      <c r="D659">
        <v>-0.54839169284400469</v>
      </c>
      <c r="E659">
        <v>3.495577649113033</v>
      </c>
      <c r="F659">
        <v>9.7880560773090024E-4</v>
      </c>
      <c r="G659">
        <v>1.309910018751315E-2</v>
      </c>
    </row>
    <row r="660" spans="1:7" x14ac:dyDescent="0.55000000000000004">
      <c r="A660" t="s">
        <v>1321</v>
      </c>
      <c r="B660" t="s">
        <v>1322</v>
      </c>
      <c r="C660">
        <v>-1.299892652189673</v>
      </c>
      <c r="D660">
        <v>-1.3009631231611229</v>
      </c>
      <c r="E660">
        <v>4.9517367053963719</v>
      </c>
      <c r="F660">
        <v>9.3661471245993309E-11</v>
      </c>
      <c r="G660">
        <v>9.6824242666329038E-9</v>
      </c>
    </row>
    <row r="661" spans="1:7" x14ac:dyDescent="0.55000000000000004">
      <c r="A661" t="s">
        <v>1323</v>
      </c>
      <c r="B661" t="s">
        <v>1324</v>
      </c>
      <c r="C661">
        <v>0.56626133485180885</v>
      </c>
      <c r="D661">
        <v>0.56746174151883244</v>
      </c>
      <c r="E661">
        <v>3.5930736086474422</v>
      </c>
      <c r="F661">
        <v>3.3304434571961388E-3</v>
      </c>
      <c r="G661">
        <v>3.4781922664978121E-2</v>
      </c>
    </row>
    <row r="662" spans="1:7" x14ac:dyDescent="0.55000000000000004">
      <c r="A662" t="s">
        <v>1325</v>
      </c>
      <c r="B662" t="s">
        <v>1326</v>
      </c>
      <c r="C662">
        <v>-1.856215878318942</v>
      </c>
      <c r="D662">
        <v>-1.8853612965439339</v>
      </c>
      <c r="E662">
        <v>1.5473260542170999</v>
      </c>
      <c r="F662">
        <v>2.5389423723230099E-3</v>
      </c>
      <c r="G662">
        <v>2.7926408545535901E-2</v>
      </c>
    </row>
    <row r="663" spans="1:7" x14ac:dyDescent="0.55000000000000004">
      <c r="A663" t="s">
        <v>1327</v>
      </c>
      <c r="B663" t="s">
        <v>1328</v>
      </c>
      <c r="C663">
        <v>-0.71920609679228031</v>
      </c>
      <c r="D663">
        <v>-0.71972805096720927</v>
      </c>
      <c r="E663">
        <v>5.1010869653945123</v>
      </c>
      <c r="F663">
        <v>2.1014647290492449E-5</v>
      </c>
      <c r="G663">
        <v>5.0985537116694779E-4</v>
      </c>
    </row>
    <row r="664" spans="1:7" x14ac:dyDescent="0.55000000000000004">
      <c r="A664" t="s">
        <v>1329</v>
      </c>
      <c r="B664" t="s">
        <v>1330</v>
      </c>
      <c r="C664">
        <v>-0.4994435555246835</v>
      </c>
      <c r="D664">
        <v>-0.49989889395080539</v>
      </c>
      <c r="E664">
        <v>4.6048979253192091</v>
      </c>
      <c r="F664">
        <v>3.2289388541232871E-3</v>
      </c>
      <c r="G664">
        <v>3.3995602725404292E-2</v>
      </c>
    </row>
    <row r="665" spans="1:7" x14ac:dyDescent="0.55000000000000004">
      <c r="A665" t="s">
        <v>1331</v>
      </c>
      <c r="B665" t="s">
        <v>1332</v>
      </c>
      <c r="C665">
        <v>0.54732305466653852</v>
      </c>
      <c r="D665">
        <v>0.54772548597387338</v>
      </c>
      <c r="E665">
        <v>4.9775330239496096</v>
      </c>
      <c r="F665">
        <v>3.164535649852532E-4</v>
      </c>
      <c r="G665">
        <v>5.1950823453160207E-3</v>
      </c>
    </row>
    <row r="666" spans="1:7" x14ac:dyDescent="0.55000000000000004">
      <c r="A666" t="s">
        <v>1333</v>
      </c>
      <c r="B666" t="s">
        <v>1334</v>
      </c>
      <c r="C666">
        <v>-1.1595253065252451</v>
      </c>
      <c r="D666">
        <v>-1.16198990247086</v>
      </c>
      <c r="E666">
        <v>3.5907750009043342</v>
      </c>
      <c r="F666">
        <v>7.2773319171802407E-5</v>
      </c>
      <c r="G666">
        <v>1.4831202447213329E-3</v>
      </c>
    </row>
    <row r="667" spans="1:7" x14ac:dyDescent="0.55000000000000004">
      <c r="A667" t="s">
        <v>1335</v>
      </c>
      <c r="B667" t="s">
        <v>1336</v>
      </c>
      <c r="C667">
        <v>2.161011552004894</v>
      </c>
      <c r="D667">
        <v>2.1720116524007911</v>
      </c>
      <c r="E667">
        <v>2.521967574369389</v>
      </c>
      <c r="F667">
        <v>6.5368652746497411E-10</v>
      </c>
      <c r="G667">
        <v>5.2097720674945933E-8</v>
      </c>
    </row>
    <row r="668" spans="1:7" x14ac:dyDescent="0.55000000000000004">
      <c r="A668" t="s">
        <v>1337</v>
      </c>
      <c r="B668" t="s">
        <v>1338</v>
      </c>
      <c r="C668">
        <v>1.877779168622308</v>
      </c>
      <c r="D668">
        <v>1.881689814911939</v>
      </c>
      <c r="E668">
        <v>3.7660977585896438</v>
      </c>
      <c r="F668">
        <v>1.3873771222736501E-11</v>
      </c>
      <c r="G668">
        <v>1.721071480552687E-9</v>
      </c>
    </row>
    <row r="669" spans="1:7" x14ac:dyDescent="0.55000000000000004">
      <c r="A669" t="s">
        <v>1339</v>
      </c>
      <c r="B669" t="s">
        <v>1340</v>
      </c>
      <c r="C669">
        <v>-1.7291310446253141</v>
      </c>
      <c r="D669">
        <v>-1.743649870600225</v>
      </c>
      <c r="E669">
        <v>1.8425580631448979</v>
      </c>
      <c r="F669">
        <v>1.496397309588443E-5</v>
      </c>
      <c r="G669">
        <v>3.8188915954541551E-4</v>
      </c>
    </row>
    <row r="670" spans="1:7" x14ac:dyDescent="0.55000000000000004">
      <c r="A670" t="s">
        <v>1341</v>
      </c>
      <c r="B670" t="s">
        <v>1342</v>
      </c>
      <c r="C670">
        <v>-0.53465647190683852</v>
      </c>
      <c r="D670">
        <v>-0.53501767860328553</v>
      </c>
      <c r="E670">
        <v>4.9564581840296569</v>
      </c>
      <c r="F670">
        <v>2.2703270681394602E-3</v>
      </c>
      <c r="G670">
        <v>2.5644090224922832E-2</v>
      </c>
    </row>
    <row r="671" spans="1:7" x14ac:dyDescent="0.55000000000000004">
      <c r="A671" t="s">
        <v>1343</v>
      </c>
      <c r="B671" t="s">
        <v>1344</v>
      </c>
      <c r="C671">
        <v>-0.55050965555594877</v>
      </c>
      <c r="D671">
        <v>-0.55063104621573744</v>
      </c>
      <c r="E671">
        <v>6.6104449694161707</v>
      </c>
      <c r="F671">
        <v>2.551895239339008E-3</v>
      </c>
      <c r="G671">
        <v>2.8004105757238679E-2</v>
      </c>
    </row>
    <row r="672" spans="1:7" x14ac:dyDescent="0.55000000000000004">
      <c r="A672" t="s">
        <v>1345</v>
      </c>
      <c r="B672" t="s">
        <v>1346</v>
      </c>
      <c r="C672">
        <v>0.62057678352895218</v>
      </c>
      <c r="D672">
        <v>0.62075447370945058</v>
      </c>
      <c r="E672">
        <v>6.4405831085812846</v>
      </c>
      <c r="F672">
        <v>2.2526775805998878E-6</v>
      </c>
      <c r="G672">
        <v>7.1573938451755014E-5</v>
      </c>
    </row>
    <row r="673" spans="1:7" x14ac:dyDescent="0.55000000000000004">
      <c r="A673" t="s">
        <v>1347</v>
      </c>
      <c r="B673" t="s">
        <v>1348</v>
      </c>
      <c r="C673">
        <v>-2.4111810300500669</v>
      </c>
      <c r="D673">
        <v>-2.416834301914522</v>
      </c>
      <c r="E673">
        <v>3.7616514876507652</v>
      </c>
      <c r="F673">
        <v>1.0398366097104239E-9</v>
      </c>
      <c r="G673">
        <v>7.8905899330472878E-8</v>
      </c>
    </row>
    <row r="674" spans="1:7" x14ac:dyDescent="0.55000000000000004">
      <c r="A674" t="s">
        <v>1349</v>
      </c>
      <c r="B674" t="s">
        <v>1350</v>
      </c>
      <c r="C674">
        <v>-1.6443865351818261</v>
      </c>
      <c r="D674">
        <v>-1.6594836063679139</v>
      </c>
      <c r="E674">
        <v>2.293163050881577</v>
      </c>
      <c r="F674">
        <v>6.6163185137520477E-5</v>
      </c>
      <c r="G674">
        <v>1.3679478248867639E-3</v>
      </c>
    </row>
    <row r="675" spans="1:7" x14ac:dyDescent="0.55000000000000004">
      <c r="A675" t="s">
        <v>1351</v>
      </c>
      <c r="B675" t="s">
        <v>1352</v>
      </c>
      <c r="C675">
        <v>0.66844018663531002</v>
      </c>
      <c r="D675">
        <v>0.66867414899939903</v>
      </c>
      <c r="E675">
        <v>5.9672871054493877</v>
      </c>
      <c r="F675">
        <v>3.3881848636798263E-4</v>
      </c>
      <c r="G675">
        <v>5.4927096892336824E-3</v>
      </c>
    </row>
    <row r="676" spans="1:7" x14ac:dyDescent="0.55000000000000004">
      <c r="A676" t="s">
        <v>1353</v>
      </c>
      <c r="B676" t="s">
        <v>1354</v>
      </c>
      <c r="C676">
        <v>0.4555476077362498</v>
      </c>
      <c r="D676">
        <v>0.45570192492130418</v>
      </c>
      <c r="E676">
        <v>6.0637807578288196</v>
      </c>
      <c r="F676">
        <v>4.6781617540187269E-3</v>
      </c>
      <c r="G676">
        <v>4.5002464991794437E-2</v>
      </c>
    </row>
    <row r="677" spans="1:7" x14ac:dyDescent="0.55000000000000004">
      <c r="A677" t="s">
        <v>1355</v>
      </c>
      <c r="B677" t="s">
        <v>1356</v>
      </c>
      <c r="C677">
        <v>-2.0343861978763158</v>
      </c>
      <c r="D677">
        <v>-2.1138604122067601</v>
      </c>
      <c r="E677">
        <v>0.69200522437566558</v>
      </c>
      <c r="F677">
        <v>2.9866599001057499E-3</v>
      </c>
      <c r="G677">
        <v>3.1963758540816678E-2</v>
      </c>
    </row>
    <row r="678" spans="1:7" x14ac:dyDescent="0.55000000000000004">
      <c r="A678" t="s">
        <v>1357</v>
      </c>
      <c r="B678" t="s">
        <v>1358</v>
      </c>
      <c r="C678">
        <v>0.48195044476223808</v>
      </c>
      <c r="D678">
        <v>0.48199890989408611</v>
      </c>
      <c r="E678">
        <v>7.9119535470086984</v>
      </c>
      <c r="F678">
        <v>1.0582279830227031E-3</v>
      </c>
      <c r="G678">
        <v>1.395256969112928E-2</v>
      </c>
    </row>
    <row r="679" spans="1:7" x14ac:dyDescent="0.55000000000000004">
      <c r="A679" t="s">
        <v>1359</v>
      </c>
      <c r="B679" t="s">
        <v>1360</v>
      </c>
      <c r="C679">
        <v>1.0984464064951349</v>
      </c>
      <c r="D679">
        <v>1.098717957459967</v>
      </c>
      <c r="E679">
        <v>7.1427009917170103</v>
      </c>
      <c r="F679">
        <v>5.331550471985347E-7</v>
      </c>
      <c r="G679">
        <v>2.0501320494162519E-5</v>
      </c>
    </row>
    <row r="680" spans="1:7" x14ac:dyDescent="0.55000000000000004">
      <c r="A680" t="s">
        <v>1361</v>
      </c>
      <c r="B680" t="s">
        <v>1362</v>
      </c>
      <c r="C680">
        <v>-0.70858468456874524</v>
      </c>
      <c r="D680">
        <v>-0.70888755183789687</v>
      </c>
      <c r="E680">
        <v>5.8365853284586944</v>
      </c>
      <c r="F680">
        <v>1.0245279012726441E-5</v>
      </c>
      <c r="G680">
        <v>2.7319467363655218E-4</v>
      </c>
    </row>
    <row r="681" spans="1:7" x14ac:dyDescent="0.55000000000000004">
      <c r="A681" t="s">
        <v>1363</v>
      </c>
      <c r="B681" t="s">
        <v>1364</v>
      </c>
      <c r="C681">
        <v>-1.1134293639852511</v>
      </c>
      <c r="D681">
        <v>-1.11486176828988</v>
      </c>
      <c r="E681">
        <v>4.3211800881368472</v>
      </c>
      <c r="F681">
        <v>8.7802080757500182E-8</v>
      </c>
      <c r="G681">
        <v>4.1203436976529529E-6</v>
      </c>
    </row>
    <row r="682" spans="1:7" x14ac:dyDescent="0.55000000000000004">
      <c r="A682" t="s">
        <v>1365</v>
      </c>
      <c r="B682" t="s">
        <v>1366</v>
      </c>
      <c r="C682">
        <v>-0.55726654248179253</v>
      </c>
      <c r="D682">
        <v>-0.55727860691352038</v>
      </c>
      <c r="E682">
        <v>9.9234726181715232</v>
      </c>
      <c r="F682">
        <v>1.564478243655972E-4</v>
      </c>
      <c r="G682">
        <v>2.857726840460447E-3</v>
      </c>
    </row>
    <row r="683" spans="1:7" x14ac:dyDescent="0.55000000000000004">
      <c r="A683" t="s">
        <v>1367</v>
      </c>
      <c r="B683" t="s">
        <v>1368</v>
      </c>
      <c r="C683">
        <v>0.72208379013657265</v>
      </c>
      <c r="D683">
        <v>0.72292540577824183</v>
      </c>
      <c r="E683">
        <v>4.3213963701304197</v>
      </c>
      <c r="F683">
        <v>3.725173661293255E-3</v>
      </c>
      <c r="G683">
        <v>3.8068286140408011E-2</v>
      </c>
    </row>
    <row r="684" spans="1:7" x14ac:dyDescent="0.55000000000000004">
      <c r="A684" t="s">
        <v>1369</v>
      </c>
      <c r="B684" t="s">
        <v>1370</v>
      </c>
      <c r="C684">
        <v>-0.5791453033066426</v>
      </c>
      <c r="D684">
        <v>-0.57920057975094164</v>
      </c>
      <c r="E684">
        <v>7.752408999537316</v>
      </c>
      <c r="F684">
        <v>4.649646757713106E-4</v>
      </c>
      <c r="G684">
        <v>7.205057243576775E-3</v>
      </c>
    </row>
    <row r="685" spans="1:7" x14ac:dyDescent="0.55000000000000004">
      <c r="A685" t="s">
        <v>1371</v>
      </c>
      <c r="B685" t="s">
        <v>1372</v>
      </c>
      <c r="C685">
        <v>0.57806460268312576</v>
      </c>
      <c r="D685">
        <v>0.57845933612597544</v>
      </c>
      <c r="E685">
        <v>5.0037577180813111</v>
      </c>
      <c r="F685">
        <v>2.135490574818009E-3</v>
      </c>
      <c r="G685">
        <v>2.437299320814473E-2</v>
      </c>
    </row>
    <row r="686" spans="1:7" x14ac:dyDescent="0.55000000000000004">
      <c r="A686" t="s">
        <v>1373</v>
      </c>
      <c r="B686" t="s">
        <v>1374</v>
      </c>
      <c r="C686">
        <v>0.61911455175850516</v>
      </c>
      <c r="D686">
        <v>0.61921376282984286</v>
      </c>
      <c r="E686">
        <v>7.2226102300967954</v>
      </c>
      <c r="F686">
        <v>2.0884930065683709E-4</v>
      </c>
      <c r="G686">
        <v>3.6828728345740902E-3</v>
      </c>
    </row>
    <row r="687" spans="1:7" x14ac:dyDescent="0.55000000000000004">
      <c r="A687" t="s">
        <v>1375</v>
      </c>
      <c r="B687" t="s">
        <v>1376</v>
      </c>
      <c r="C687">
        <v>0.56241386678064342</v>
      </c>
      <c r="D687">
        <v>0.56276988614700529</v>
      </c>
      <c r="E687">
        <v>4.9660603594728716</v>
      </c>
      <c r="F687">
        <v>2.9295995764486108E-3</v>
      </c>
      <c r="G687">
        <v>3.1423810193696153E-2</v>
      </c>
    </row>
    <row r="688" spans="1:7" x14ac:dyDescent="0.55000000000000004">
      <c r="A688" t="s">
        <v>1377</v>
      </c>
      <c r="B688" t="s">
        <v>1378</v>
      </c>
      <c r="C688">
        <v>-0.81193474096193174</v>
      </c>
      <c r="D688">
        <v>-0.81232250031916686</v>
      </c>
      <c r="E688">
        <v>5.5551794111966464</v>
      </c>
      <c r="F688">
        <v>1.1555740175643191E-4</v>
      </c>
      <c r="G688">
        <v>2.2128079106808821E-3</v>
      </c>
    </row>
    <row r="689" spans="1:7" x14ac:dyDescent="0.55000000000000004">
      <c r="A689" t="s">
        <v>1379</v>
      </c>
      <c r="B689" t="s">
        <v>1380</v>
      </c>
      <c r="C689">
        <v>0.50868706512762585</v>
      </c>
      <c r="D689">
        <v>0.50918206583042913</v>
      </c>
      <c r="E689">
        <v>4.4192151741830372</v>
      </c>
      <c r="F689">
        <v>4.15167954858603E-3</v>
      </c>
      <c r="G689">
        <v>4.1073412233098683E-2</v>
      </c>
    </row>
    <row r="690" spans="1:7" x14ac:dyDescent="0.55000000000000004">
      <c r="A690" t="s">
        <v>1381</v>
      </c>
      <c r="B690" t="s">
        <v>1382</v>
      </c>
      <c r="C690">
        <v>-0.82034273959377679</v>
      </c>
      <c r="D690">
        <v>-0.82058718312331302</v>
      </c>
      <c r="E690">
        <v>6.190539250986399</v>
      </c>
      <c r="F690">
        <v>3.3770387915197439E-8</v>
      </c>
      <c r="G690">
        <v>1.7909604237851551E-6</v>
      </c>
    </row>
    <row r="691" spans="1:7" x14ac:dyDescent="0.55000000000000004">
      <c r="A691" t="s">
        <v>1383</v>
      </c>
      <c r="B691" t="s">
        <v>1384</v>
      </c>
      <c r="C691">
        <v>-1.252351604566134</v>
      </c>
      <c r="D691">
        <v>-1.253567235019494</v>
      </c>
      <c r="E691">
        <v>4.8181740077809572</v>
      </c>
      <c r="F691">
        <v>2.3500059699453841E-4</v>
      </c>
      <c r="G691">
        <v>4.0489354066715992E-3</v>
      </c>
    </row>
    <row r="692" spans="1:7" x14ac:dyDescent="0.55000000000000004">
      <c r="A692" t="s">
        <v>1385</v>
      </c>
      <c r="B692" t="s">
        <v>1386</v>
      </c>
      <c r="C692">
        <v>0.94529033671604357</v>
      </c>
      <c r="D692">
        <v>0.94741680307994369</v>
      </c>
      <c r="E692">
        <v>3.4143908643957919</v>
      </c>
      <c r="F692">
        <v>2.4421553185512961E-3</v>
      </c>
      <c r="G692">
        <v>2.7176121508933532E-2</v>
      </c>
    </row>
    <row r="693" spans="1:7" x14ac:dyDescent="0.55000000000000004">
      <c r="A693" t="s">
        <v>1387</v>
      </c>
      <c r="B693" t="s">
        <v>1388</v>
      </c>
      <c r="C693">
        <v>-1.4556062476379681</v>
      </c>
      <c r="D693">
        <v>-1.4561776588221469</v>
      </c>
      <c r="E693">
        <v>6.010923079635031</v>
      </c>
      <c r="F693">
        <v>2.4914079407587889E-10</v>
      </c>
      <c r="G693">
        <v>2.278360620696467E-8</v>
      </c>
    </row>
    <row r="694" spans="1:7" x14ac:dyDescent="0.55000000000000004">
      <c r="A694" t="s">
        <v>1389</v>
      </c>
      <c r="B694" t="s">
        <v>1390</v>
      </c>
      <c r="C694">
        <v>-1.1250099284138459</v>
      </c>
      <c r="D694">
        <v>-1.128957419441083</v>
      </c>
      <c r="E694">
        <v>3.0621524229955379</v>
      </c>
      <c r="F694">
        <v>5.1988861705078802E-3</v>
      </c>
      <c r="G694">
        <v>4.908746054461853E-2</v>
      </c>
    </row>
    <row r="695" spans="1:7" x14ac:dyDescent="0.55000000000000004">
      <c r="A695" t="s">
        <v>1391</v>
      </c>
      <c r="B695" t="s">
        <v>1392</v>
      </c>
      <c r="C695">
        <v>0.65282723529275577</v>
      </c>
      <c r="D695">
        <v>0.65344432667833274</v>
      </c>
      <c r="E695">
        <v>4.6028883807044991</v>
      </c>
      <c r="F695">
        <v>7.2141229581584951E-4</v>
      </c>
      <c r="G695">
        <v>1.021926435653688E-2</v>
      </c>
    </row>
    <row r="696" spans="1:7" x14ac:dyDescent="0.55000000000000004">
      <c r="A696" t="s">
        <v>1393</v>
      </c>
      <c r="B696" t="s">
        <v>1394</v>
      </c>
      <c r="C696">
        <v>0.85566024722019862</v>
      </c>
      <c r="D696">
        <v>0.85689152507947131</v>
      </c>
      <c r="E696">
        <v>4.0668372775570569</v>
      </c>
      <c r="F696">
        <v>6.2717439218400151E-4</v>
      </c>
      <c r="G696">
        <v>9.1545216194060964E-3</v>
      </c>
    </row>
    <row r="697" spans="1:7" x14ac:dyDescent="0.55000000000000004">
      <c r="A697" t="s">
        <v>1395</v>
      </c>
      <c r="B697" t="s">
        <v>1396</v>
      </c>
      <c r="C697">
        <v>0.91728941437198253</v>
      </c>
      <c r="D697">
        <v>0.91944453562557804</v>
      </c>
      <c r="E697">
        <v>3.732984554666285</v>
      </c>
      <c r="F697">
        <v>9.4559378316308457E-5</v>
      </c>
      <c r="G697">
        <v>1.8530001250830451E-3</v>
      </c>
    </row>
    <row r="698" spans="1:7" x14ac:dyDescent="0.55000000000000004">
      <c r="A698" t="s">
        <v>1397</v>
      </c>
      <c r="B698" t="s">
        <v>1398</v>
      </c>
      <c r="C698">
        <v>-0.6505376469286861</v>
      </c>
      <c r="D698">
        <v>-0.65096735011526119</v>
      </c>
      <c r="E698">
        <v>5.0766460423947883</v>
      </c>
      <c r="F698">
        <v>1.571640247276206E-3</v>
      </c>
      <c r="G698">
        <v>1.932846531693307E-2</v>
      </c>
    </row>
    <row r="699" spans="1:7" x14ac:dyDescent="0.55000000000000004">
      <c r="A699" t="s">
        <v>1399</v>
      </c>
      <c r="B699" t="s">
        <v>1400</v>
      </c>
      <c r="C699">
        <v>1.1397645691822269</v>
      </c>
      <c r="D699">
        <v>1.1408200195363141</v>
      </c>
      <c r="E699">
        <v>5.5917225077378534</v>
      </c>
      <c r="F699">
        <v>1.525003831261701E-5</v>
      </c>
      <c r="G699">
        <v>3.8849472601391828E-4</v>
      </c>
    </row>
    <row r="700" spans="1:7" x14ac:dyDescent="0.55000000000000004">
      <c r="A700" t="s">
        <v>1401</v>
      </c>
      <c r="B700" t="s">
        <v>1402</v>
      </c>
      <c r="C700">
        <v>0.87426553187776102</v>
      </c>
      <c r="D700">
        <v>0.8760690692063825</v>
      </c>
      <c r="E700">
        <v>3.8083418554788659</v>
      </c>
      <c r="F700">
        <v>4.1007021108673304E-3</v>
      </c>
      <c r="G700">
        <v>4.0795408865853089E-2</v>
      </c>
    </row>
    <row r="701" spans="1:7" x14ac:dyDescent="0.55000000000000004">
      <c r="A701" t="s">
        <v>1403</v>
      </c>
      <c r="B701" t="s">
        <v>1404</v>
      </c>
      <c r="C701">
        <v>2.4606841984013119</v>
      </c>
      <c r="D701">
        <v>2.478750315905951</v>
      </c>
      <c r="E701">
        <v>2.739857588026307</v>
      </c>
      <c r="F701">
        <v>4.5934282751820271E-7</v>
      </c>
      <c r="G701">
        <v>1.7758766334348719E-5</v>
      </c>
    </row>
    <row r="702" spans="1:7" x14ac:dyDescent="0.55000000000000004">
      <c r="A702" t="s">
        <v>1405</v>
      </c>
      <c r="B702" t="s">
        <v>1406</v>
      </c>
      <c r="C702">
        <v>-0.84996473520433635</v>
      </c>
      <c r="D702">
        <v>-0.850467222121287</v>
      </c>
      <c r="E702">
        <v>5.2636467007663423</v>
      </c>
      <c r="F702">
        <v>2.123493023848841E-7</v>
      </c>
      <c r="G702">
        <v>8.9099269053610509E-6</v>
      </c>
    </row>
    <row r="703" spans="1:7" x14ac:dyDescent="0.55000000000000004">
      <c r="A703" t="s">
        <v>1407</v>
      </c>
      <c r="B703" t="s">
        <v>1408</v>
      </c>
      <c r="C703">
        <v>-0.46911249501367508</v>
      </c>
      <c r="D703">
        <v>-0.46914336481209667</v>
      </c>
      <c r="E703">
        <v>8.5192381733863929</v>
      </c>
      <c r="F703">
        <v>4.084708148820667E-3</v>
      </c>
      <c r="G703">
        <v>4.069386248028227E-2</v>
      </c>
    </row>
    <row r="704" spans="1:7" x14ac:dyDescent="0.55000000000000004">
      <c r="A704" t="s">
        <v>1409</v>
      </c>
      <c r="B704" t="s">
        <v>1410</v>
      </c>
      <c r="C704">
        <v>-0.55642816010131202</v>
      </c>
      <c r="D704">
        <v>-0.55666647541070413</v>
      </c>
      <c r="E704">
        <v>5.6372024456481196</v>
      </c>
      <c r="F704">
        <v>1.76136736508486E-4</v>
      </c>
      <c r="G704">
        <v>3.1766961858787118E-3</v>
      </c>
    </row>
    <row r="705" spans="1:7" x14ac:dyDescent="0.55000000000000004">
      <c r="A705" t="s">
        <v>1411</v>
      </c>
      <c r="B705" t="s">
        <v>1412</v>
      </c>
      <c r="C705">
        <v>-0.81564957168189045</v>
      </c>
      <c r="D705">
        <v>-0.81595985489666567</v>
      </c>
      <c r="E705">
        <v>5.9686143198655159</v>
      </c>
      <c r="F705">
        <v>5.6888849710207317E-8</v>
      </c>
      <c r="G705">
        <v>2.8179733679368672E-6</v>
      </c>
    </row>
    <row r="706" spans="1:7" x14ac:dyDescent="0.55000000000000004">
      <c r="A706" t="s">
        <v>1413</v>
      </c>
      <c r="B706" t="s">
        <v>1414</v>
      </c>
      <c r="C706">
        <v>-0.9468768298226109</v>
      </c>
      <c r="D706">
        <v>-0.94696159541652558</v>
      </c>
      <c r="E706">
        <v>7.9819719235222308</v>
      </c>
      <c r="F706">
        <v>7.2896376585637653E-10</v>
      </c>
      <c r="G706">
        <v>5.7139544415972898E-8</v>
      </c>
    </row>
    <row r="707" spans="1:7" x14ac:dyDescent="0.55000000000000004">
      <c r="A707" t="s">
        <v>1415</v>
      </c>
      <c r="B707" t="s">
        <v>1416</v>
      </c>
      <c r="C707">
        <v>0.95684895755996013</v>
      </c>
      <c r="D707">
        <v>0.9575510049048247</v>
      </c>
      <c r="E707">
        <v>4.9309583959310173</v>
      </c>
      <c r="F707">
        <v>5.3728037696759937E-10</v>
      </c>
      <c r="G707">
        <v>4.4050815274826278E-8</v>
      </c>
    </row>
    <row r="708" spans="1:7" x14ac:dyDescent="0.55000000000000004">
      <c r="A708" t="s">
        <v>1417</v>
      </c>
      <c r="B708" t="s">
        <v>1418</v>
      </c>
      <c r="C708">
        <v>-2.912077142684153</v>
      </c>
      <c r="D708">
        <v>-3.061756809119847</v>
      </c>
      <c r="E708">
        <v>0.64098573588154273</v>
      </c>
      <c r="F708">
        <v>8.3945153997576528E-5</v>
      </c>
      <c r="G708">
        <v>1.677257096539813E-3</v>
      </c>
    </row>
    <row r="709" spans="1:7" x14ac:dyDescent="0.55000000000000004">
      <c r="A709" t="s">
        <v>1419</v>
      </c>
      <c r="B709" t="s">
        <v>1420</v>
      </c>
      <c r="C709">
        <v>-0.8775493122523893</v>
      </c>
      <c r="D709">
        <v>-0.87757723672658827</v>
      </c>
      <c r="E709">
        <v>9.4355584911887291</v>
      </c>
      <c r="F709">
        <v>4.141849012049102E-7</v>
      </c>
      <c r="G709">
        <v>1.6232862089530899E-5</v>
      </c>
    </row>
    <row r="710" spans="1:7" x14ac:dyDescent="0.55000000000000004">
      <c r="A710" t="s">
        <v>1421</v>
      </c>
      <c r="B710" t="s">
        <v>1422</v>
      </c>
      <c r="C710">
        <v>1.6653588632072629</v>
      </c>
      <c r="D710">
        <v>1.6664777643206881</v>
      </c>
      <c r="E710">
        <v>5.4925857645757974</v>
      </c>
      <c r="F710">
        <v>1.1779222384671361E-12</v>
      </c>
      <c r="G710">
        <v>1.9538970118299139E-10</v>
      </c>
    </row>
    <row r="711" spans="1:7" x14ac:dyDescent="0.55000000000000004">
      <c r="A711" t="s">
        <v>1423</v>
      </c>
      <c r="B711" t="s">
        <v>1424</v>
      </c>
      <c r="C711">
        <v>-3.033457943103492</v>
      </c>
      <c r="D711">
        <v>-3.0343967408669399</v>
      </c>
      <c r="E711">
        <v>6.9238565500644924</v>
      </c>
      <c r="F711">
        <v>1.295661724406747E-19</v>
      </c>
      <c r="G711">
        <v>2.64055859434095E-16</v>
      </c>
    </row>
    <row r="712" spans="1:7" x14ac:dyDescent="0.55000000000000004">
      <c r="A712" t="s">
        <v>1425</v>
      </c>
      <c r="B712" t="s">
        <v>1426</v>
      </c>
      <c r="C712">
        <v>-0.74314048362315643</v>
      </c>
      <c r="D712">
        <v>-0.74428693725273432</v>
      </c>
      <c r="E712">
        <v>3.9677032543683248</v>
      </c>
      <c r="F712">
        <v>9.0925031095552919E-5</v>
      </c>
      <c r="G712">
        <v>1.7941030340375629E-3</v>
      </c>
    </row>
    <row r="713" spans="1:7" x14ac:dyDescent="0.55000000000000004">
      <c r="A713" t="s">
        <v>1427</v>
      </c>
      <c r="B713" t="s">
        <v>1428</v>
      </c>
      <c r="C713">
        <v>-0.77023594997211819</v>
      </c>
      <c r="D713">
        <v>-0.77045125515460844</v>
      </c>
      <c r="E713">
        <v>6.5557603633117418</v>
      </c>
      <c r="F713">
        <v>1.039233313238067E-6</v>
      </c>
      <c r="G713">
        <v>3.555324327734835E-5</v>
      </c>
    </row>
    <row r="714" spans="1:7" x14ac:dyDescent="0.55000000000000004">
      <c r="A714" t="s">
        <v>1429</v>
      </c>
      <c r="B714" t="s">
        <v>1430</v>
      </c>
      <c r="C714">
        <v>0.73014198355602511</v>
      </c>
      <c r="D714">
        <v>0.73026112589688807</v>
      </c>
      <c r="E714">
        <v>7.157889408135139</v>
      </c>
      <c r="F714">
        <v>7.9723750823022932E-5</v>
      </c>
      <c r="G714">
        <v>1.606786637645108E-3</v>
      </c>
    </row>
    <row r="715" spans="1:7" x14ac:dyDescent="0.55000000000000004">
      <c r="A715" t="s">
        <v>1431</v>
      </c>
      <c r="B715" t="s">
        <v>1432</v>
      </c>
      <c r="C715">
        <v>-0.62186886849270717</v>
      </c>
      <c r="D715">
        <v>-0.62281333023079577</v>
      </c>
      <c r="E715">
        <v>3.9794309615338772</v>
      </c>
      <c r="F715">
        <v>1.9497559951353171E-3</v>
      </c>
      <c r="G715">
        <v>2.2762045029951258E-2</v>
      </c>
    </row>
    <row r="716" spans="1:7" x14ac:dyDescent="0.55000000000000004">
      <c r="A716" t="s">
        <v>1433</v>
      </c>
      <c r="B716" t="s">
        <v>1434</v>
      </c>
      <c r="C716">
        <v>-1.5284543148707099</v>
      </c>
      <c r="D716">
        <v>-1.5314622362839529</v>
      </c>
      <c r="E716">
        <v>3.7856025678231058</v>
      </c>
      <c r="F716">
        <v>7.4404479246254452E-9</v>
      </c>
      <c r="G716">
        <v>4.575234055720112E-7</v>
      </c>
    </row>
    <row r="717" spans="1:7" x14ac:dyDescent="0.55000000000000004">
      <c r="A717" t="s">
        <v>1435</v>
      </c>
      <c r="B717" t="s">
        <v>1436</v>
      </c>
      <c r="C717">
        <v>2.124982731348338</v>
      </c>
      <c r="D717">
        <v>2.173871985897843</v>
      </c>
      <c r="E717">
        <v>0.96519431532212963</v>
      </c>
      <c r="F717">
        <v>2.382734387456419E-3</v>
      </c>
      <c r="G717">
        <v>2.668138836063836E-2</v>
      </c>
    </row>
    <row r="718" spans="1:7" x14ac:dyDescent="0.55000000000000004">
      <c r="A718" t="s">
        <v>1437</v>
      </c>
      <c r="B718" t="s">
        <v>1438</v>
      </c>
      <c r="C718">
        <v>1.033585557922919</v>
      </c>
      <c r="D718">
        <v>1.0341135141521569</v>
      </c>
      <c r="E718">
        <v>5.6304547181112419</v>
      </c>
      <c r="F718">
        <v>4.2782528751458773E-6</v>
      </c>
      <c r="G718">
        <v>1.253255760099201E-4</v>
      </c>
    </row>
    <row r="719" spans="1:7" x14ac:dyDescent="0.55000000000000004">
      <c r="A719" t="s">
        <v>1439</v>
      </c>
      <c r="B719" t="s">
        <v>1440</v>
      </c>
      <c r="C719">
        <v>-0.57340443591619317</v>
      </c>
      <c r="D719">
        <v>-0.57341799312423136</v>
      </c>
      <c r="E719">
        <v>9.866430113040817</v>
      </c>
      <c r="F719">
        <v>3.051806707968765E-3</v>
      </c>
      <c r="G719">
        <v>3.2447101218029892E-2</v>
      </c>
    </row>
    <row r="720" spans="1:7" x14ac:dyDescent="0.55000000000000004">
      <c r="A720" t="s">
        <v>1441</v>
      </c>
      <c r="B720" t="s">
        <v>1442</v>
      </c>
      <c r="C720">
        <v>-0.64839689474161166</v>
      </c>
      <c r="D720">
        <v>-0.64843235542694388</v>
      </c>
      <c r="E720">
        <v>8.6837456058443472</v>
      </c>
      <c r="F720">
        <v>1.1240910426781499E-5</v>
      </c>
      <c r="G720">
        <v>2.980721712796745E-4</v>
      </c>
    </row>
    <row r="721" spans="1:7" x14ac:dyDescent="0.55000000000000004">
      <c r="A721" t="s">
        <v>1443</v>
      </c>
      <c r="B721" t="s">
        <v>1444</v>
      </c>
      <c r="C721">
        <v>-0.40041147026999879</v>
      </c>
      <c r="D721">
        <v>-0.4004913726200901</v>
      </c>
      <c r="E721">
        <v>6.7571368429899614</v>
      </c>
      <c r="F721">
        <v>3.0172574304243929E-3</v>
      </c>
      <c r="G721">
        <v>3.2230138453112102E-2</v>
      </c>
    </row>
    <row r="722" spans="1:7" x14ac:dyDescent="0.55000000000000004">
      <c r="A722" t="s">
        <v>1445</v>
      </c>
      <c r="B722" t="s">
        <v>1446</v>
      </c>
      <c r="C722">
        <v>1.2322517077381301</v>
      </c>
      <c r="D722">
        <v>1.2361742708710439</v>
      </c>
      <c r="E722">
        <v>3.1375249728259118</v>
      </c>
      <c r="F722">
        <v>3.7779103552622897E-4</v>
      </c>
      <c r="G722">
        <v>6.0296237416412584E-3</v>
      </c>
    </row>
    <row r="723" spans="1:7" x14ac:dyDescent="0.55000000000000004">
      <c r="A723" t="s">
        <v>1447</v>
      </c>
      <c r="B723" t="s">
        <v>1448</v>
      </c>
      <c r="C723">
        <v>1.555203824397644</v>
      </c>
      <c r="D723">
        <v>1.5737544073903871</v>
      </c>
      <c r="E723">
        <v>1.5984975469172229</v>
      </c>
      <c r="F723">
        <v>2.474985601645809E-3</v>
      </c>
      <c r="G723">
        <v>2.7434455783278251E-2</v>
      </c>
    </row>
    <row r="724" spans="1:7" x14ac:dyDescent="0.55000000000000004">
      <c r="A724" t="s">
        <v>1449</v>
      </c>
      <c r="B724" t="s">
        <v>1450</v>
      </c>
      <c r="C724">
        <v>0.87355418290841846</v>
      </c>
      <c r="D724">
        <v>0.87818885076781505</v>
      </c>
      <c r="E724">
        <v>2.3438718779283292</v>
      </c>
      <c r="F724">
        <v>4.1219028271686307E-3</v>
      </c>
      <c r="G724">
        <v>4.0949210120047139E-2</v>
      </c>
    </row>
    <row r="725" spans="1:7" x14ac:dyDescent="0.55000000000000004">
      <c r="A725" t="s">
        <v>1451</v>
      </c>
      <c r="B725" t="s">
        <v>1452</v>
      </c>
      <c r="C725">
        <v>0.80996787919005275</v>
      </c>
      <c r="D725">
        <v>0.81107664577012417</v>
      </c>
      <c r="E725">
        <v>3.9661208841568132</v>
      </c>
      <c r="F725">
        <v>7.0353434281064816E-4</v>
      </c>
      <c r="G725">
        <v>1.002659434019651E-2</v>
      </c>
    </row>
    <row r="726" spans="1:7" x14ac:dyDescent="0.55000000000000004">
      <c r="A726" t="s">
        <v>1453</v>
      </c>
      <c r="B726" t="s">
        <v>1454</v>
      </c>
      <c r="C726">
        <v>1.27692273789844</v>
      </c>
      <c r="D726">
        <v>1.289443540477609</v>
      </c>
      <c r="E726">
        <v>1.8351887438079959</v>
      </c>
      <c r="F726">
        <v>2.185328046409459E-3</v>
      </c>
      <c r="G726">
        <v>2.4801821726394061E-2</v>
      </c>
    </row>
    <row r="727" spans="1:7" x14ac:dyDescent="0.55000000000000004">
      <c r="A727" t="s">
        <v>1455</v>
      </c>
      <c r="B727" t="s">
        <v>1456</v>
      </c>
      <c r="C727">
        <v>-0.98404328461867863</v>
      </c>
      <c r="D727">
        <v>-0.98900671932115325</v>
      </c>
      <c r="E727">
        <v>2.3685198745070291</v>
      </c>
      <c r="F727">
        <v>1.5139631336159111E-4</v>
      </c>
      <c r="G727">
        <v>2.7876174044872059E-3</v>
      </c>
    </row>
    <row r="728" spans="1:7" x14ac:dyDescent="0.55000000000000004">
      <c r="A728" t="s">
        <v>1457</v>
      </c>
      <c r="B728" t="s">
        <v>1458</v>
      </c>
      <c r="C728">
        <v>-0.71153779768130065</v>
      </c>
      <c r="D728">
        <v>-0.71186657910563811</v>
      </c>
      <c r="E728">
        <v>5.8787243989131994</v>
      </c>
      <c r="F728">
        <v>1.6590824641703639E-3</v>
      </c>
      <c r="G728">
        <v>2.0249406804131981E-2</v>
      </c>
    </row>
    <row r="729" spans="1:7" x14ac:dyDescent="0.55000000000000004">
      <c r="A729" t="s">
        <v>1459</v>
      </c>
      <c r="B729" t="s">
        <v>1460</v>
      </c>
      <c r="C729">
        <v>-1.0525100242556109</v>
      </c>
      <c r="D729">
        <v>-1.05281203526148</v>
      </c>
      <c r="E729">
        <v>6.3288259896480961</v>
      </c>
      <c r="F729">
        <v>9.5708252845208695E-12</v>
      </c>
      <c r="G729">
        <v>1.2526366376970159E-9</v>
      </c>
    </row>
    <row r="730" spans="1:7" x14ac:dyDescent="0.55000000000000004">
      <c r="A730" t="s">
        <v>1461</v>
      </c>
      <c r="B730" t="s">
        <v>1462</v>
      </c>
      <c r="C730">
        <v>1.265592777620175</v>
      </c>
      <c r="D730">
        <v>1.2677862955787811</v>
      </c>
      <c r="E730">
        <v>4.4930383757635974</v>
      </c>
      <c r="F730">
        <v>4.5484517225424152E-5</v>
      </c>
      <c r="G730">
        <v>9.8914957734436127E-4</v>
      </c>
    </row>
    <row r="731" spans="1:7" x14ac:dyDescent="0.55000000000000004">
      <c r="A731" t="s">
        <v>1463</v>
      </c>
      <c r="B731" t="s">
        <v>1464</v>
      </c>
      <c r="C731">
        <v>1.2199929345853451</v>
      </c>
      <c r="D731">
        <v>1.2230662280535489</v>
      </c>
      <c r="E731">
        <v>3.464095720544591</v>
      </c>
      <c r="F731">
        <v>8.7376259629459511E-6</v>
      </c>
      <c r="G731">
        <v>2.383383785609693E-4</v>
      </c>
    </row>
    <row r="732" spans="1:7" x14ac:dyDescent="0.55000000000000004">
      <c r="A732" t="s">
        <v>1465</v>
      </c>
      <c r="B732" t="s">
        <v>1466</v>
      </c>
      <c r="C732">
        <v>1.584564892439793</v>
      </c>
      <c r="D732">
        <v>1.5944852506727809</v>
      </c>
      <c r="E732">
        <v>2.3998918466475172</v>
      </c>
      <c r="F732">
        <v>3.7575835031658388E-7</v>
      </c>
      <c r="G732">
        <v>1.4849220569574479E-5</v>
      </c>
    </row>
    <row r="733" spans="1:7" x14ac:dyDescent="0.55000000000000004">
      <c r="A733" t="s">
        <v>1467</v>
      </c>
      <c r="B733" t="s">
        <v>1468</v>
      </c>
      <c r="C733">
        <v>3.8222129378798262</v>
      </c>
      <c r="D733">
        <v>3.8251484813571341</v>
      </c>
      <c r="E733">
        <v>5.9670590708354529</v>
      </c>
      <c r="F733">
        <v>2.8129523176181908E-19</v>
      </c>
      <c r="G733">
        <v>5.0161972203926392E-16</v>
      </c>
    </row>
    <row r="734" spans="1:7" x14ac:dyDescent="0.55000000000000004">
      <c r="A734" t="s">
        <v>1469</v>
      </c>
      <c r="B734" t="s">
        <v>1470</v>
      </c>
      <c r="C734">
        <v>0.58318145133171562</v>
      </c>
      <c r="D734">
        <v>0.58354055509557012</v>
      </c>
      <c r="E734">
        <v>5.0160683625500786</v>
      </c>
      <c r="F734">
        <v>3.238946726680343E-3</v>
      </c>
      <c r="G734">
        <v>3.402563623182752E-2</v>
      </c>
    </row>
    <row r="735" spans="1:7" x14ac:dyDescent="0.55000000000000004">
      <c r="A735" t="s">
        <v>1471</v>
      </c>
      <c r="B735" t="s">
        <v>1472</v>
      </c>
      <c r="C735">
        <v>0.50156079126942754</v>
      </c>
      <c r="D735">
        <v>0.5020083509675789</v>
      </c>
      <c r="E735">
        <v>4.7492228790192126</v>
      </c>
      <c r="F735">
        <v>3.4997523695016451E-3</v>
      </c>
      <c r="G735">
        <v>3.6153126215286373E-2</v>
      </c>
    </row>
    <row r="736" spans="1:7" x14ac:dyDescent="0.55000000000000004">
      <c r="A736" t="s">
        <v>1473</v>
      </c>
      <c r="B736" t="s">
        <v>1474</v>
      </c>
      <c r="C736">
        <v>-2.131128115184374</v>
      </c>
      <c r="D736">
        <v>-2.1754302052418422</v>
      </c>
      <c r="E736">
        <v>1.3860222098301089</v>
      </c>
      <c r="F736">
        <v>1.0564518764865089E-3</v>
      </c>
      <c r="G736">
        <v>1.394203743751761E-2</v>
      </c>
    </row>
    <row r="737" spans="1:7" x14ac:dyDescent="0.55000000000000004">
      <c r="A737" t="s">
        <v>1475</v>
      </c>
      <c r="B737" t="s">
        <v>1476</v>
      </c>
      <c r="C737">
        <v>-2.0832866361997309</v>
      </c>
      <c r="D737">
        <v>-2.085435226236716</v>
      </c>
      <c r="E737">
        <v>4.7591420901221273</v>
      </c>
      <c r="F737">
        <v>3.1948939582560701E-15</v>
      </c>
      <c r="G737">
        <v>1.3597724447803449E-12</v>
      </c>
    </row>
    <row r="738" spans="1:7" x14ac:dyDescent="0.55000000000000004">
      <c r="A738" t="s">
        <v>1477</v>
      </c>
      <c r="B738" t="s">
        <v>1478</v>
      </c>
      <c r="C738">
        <v>0.99243661498184255</v>
      </c>
      <c r="D738">
        <v>0.99552735048231744</v>
      </c>
      <c r="E738">
        <v>3.1205745364186219</v>
      </c>
      <c r="F738">
        <v>4.4514255136657958E-3</v>
      </c>
      <c r="G738">
        <v>4.3406723429908582E-2</v>
      </c>
    </row>
    <row r="739" spans="1:7" x14ac:dyDescent="0.55000000000000004">
      <c r="A739" t="s">
        <v>1479</v>
      </c>
      <c r="B739" t="s">
        <v>1480</v>
      </c>
      <c r="C739">
        <v>0.61032678613992908</v>
      </c>
      <c r="D739">
        <v>0.61051641158027192</v>
      </c>
      <c r="E739">
        <v>6.0435091025417824</v>
      </c>
      <c r="F739">
        <v>2.247250605801034E-3</v>
      </c>
      <c r="G739">
        <v>2.54236932136063E-2</v>
      </c>
    </row>
    <row r="740" spans="1:7" x14ac:dyDescent="0.55000000000000004">
      <c r="A740" t="s">
        <v>1481</v>
      </c>
      <c r="B740" t="s">
        <v>1482</v>
      </c>
      <c r="C740">
        <v>0.6623220212478409</v>
      </c>
      <c r="D740">
        <v>0.66236698688068962</v>
      </c>
      <c r="E740">
        <v>8.6034681190746767</v>
      </c>
      <c r="F740">
        <v>2.3472584177925359E-4</v>
      </c>
      <c r="G740">
        <v>4.0489354066715992E-3</v>
      </c>
    </row>
    <row r="741" spans="1:7" x14ac:dyDescent="0.55000000000000004">
      <c r="A741" t="s">
        <v>1483</v>
      </c>
      <c r="B741" t="s">
        <v>1484</v>
      </c>
      <c r="C741">
        <v>-0.84861856121332646</v>
      </c>
      <c r="D741">
        <v>-0.85012000650219743</v>
      </c>
      <c r="E741">
        <v>3.6148682974057951</v>
      </c>
      <c r="F741">
        <v>1.028819493529944E-4</v>
      </c>
      <c r="G741">
        <v>2.005073619494287E-3</v>
      </c>
    </row>
    <row r="742" spans="1:7" x14ac:dyDescent="0.55000000000000004">
      <c r="A742" t="s">
        <v>1485</v>
      </c>
      <c r="B742" t="s">
        <v>1486</v>
      </c>
      <c r="C742">
        <v>-1.463821321310945</v>
      </c>
      <c r="D742">
        <v>-1.4639616895226351</v>
      </c>
      <c r="E742">
        <v>8.028089590860823</v>
      </c>
      <c r="F742">
        <v>6.0265322174948442E-18</v>
      </c>
      <c r="G742">
        <v>7.8158644195255869E-15</v>
      </c>
    </row>
    <row r="743" spans="1:7" x14ac:dyDescent="0.55000000000000004">
      <c r="A743" t="s">
        <v>1487</v>
      </c>
      <c r="B743" t="s">
        <v>1488</v>
      </c>
      <c r="C743">
        <v>-2.8538650432057451</v>
      </c>
      <c r="D743">
        <v>-2.9064981043324658</v>
      </c>
      <c r="E743">
        <v>1.46426172151413</v>
      </c>
      <c r="F743">
        <v>3.4093532731042919E-6</v>
      </c>
      <c r="G743">
        <v>1.017527903642381E-4</v>
      </c>
    </row>
    <row r="744" spans="1:7" x14ac:dyDescent="0.55000000000000004">
      <c r="A744" t="s">
        <v>1489</v>
      </c>
      <c r="B744" t="s">
        <v>1490</v>
      </c>
      <c r="C744">
        <v>-1.0136443328260829</v>
      </c>
      <c r="D744">
        <v>-1.0152448592130461</v>
      </c>
      <c r="E744">
        <v>3.8943510154756358</v>
      </c>
      <c r="F744">
        <v>3.0082480287938048E-4</v>
      </c>
      <c r="G744">
        <v>4.9670910160616224E-3</v>
      </c>
    </row>
    <row r="745" spans="1:7" x14ac:dyDescent="0.55000000000000004">
      <c r="A745" t="s">
        <v>1491</v>
      </c>
      <c r="B745" t="s">
        <v>1492</v>
      </c>
      <c r="C745">
        <v>-0.62364328775319744</v>
      </c>
      <c r="D745">
        <v>-0.62391462423327593</v>
      </c>
      <c r="E745">
        <v>5.6493184325822927</v>
      </c>
      <c r="F745">
        <v>2.1895451217850899E-4</v>
      </c>
      <c r="G745">
        <v>3.8340787990701211E-3</v>
      </c>
    </row>
    <row r="746" spans="1:7" x14ac:dyDescent="0.55000000000000004">
      <c r="A746" t="s">
        <v>1493</v>
      </c>
      <c r="B746" t="s">
        <v>1494</v>
      </c>
      <c r="C746">
        <v>-2.2936723540671329</v>
      </c>
      <c r="D746">
        <v>-2.3588658938620979</v>
      </c>
      <c r="E746">
        <v>1.811725145065775</v>
      </c>
      <c r="F746">
        <v>4.8696675348462249E-4</v>
      </c>
      <c r="G746">
        <v>7.4525531774608904E-3</v>
      </c>
    </row>
    <row r="747" spans="1:7" x14ac:dyDescent="0.55000000000000004">
      <c r="A747" t="s">
        <v>1495</v>
      </c>
      <c r="B747" t="s">
        <v>1496</v>
      </c>
      <c r="C747">
        <v>0.82524569798495517</v>
      </c>
      <c r="D747">
        <v>0.82593502076313963</v>
      </c>
      <c r="E747">
        <v>4.8189995065874154</v>
      </c>
      <c r="F747">
        <v>6.8898607520600813E-8</v>
      </c>
      <c r="G747">
        <v>3.320633563813822E-6</v>
      </c>
    </row>
    <row r="748" spans="1:7" x14ac:dyDescent="0.55000000000000004">
      <c r="A748" t="s">
        <v>1497</v>
      </c>
      <c r="B748" t="s">
        <v>1498</v>
      </c>
      <c r="C748">
        <v>1.1922336841434931</v>
      </c>
      <c r="D748">
        <v>1.1938440117359419</v>
      </c>
      <c r="E748">
        <v>4.2323554210169219</v>
      </c>
      <c r="F748">
        <v>1.275379167458586E-12</v>
      </c>
      <c r="G748">
        <v>2.0675635457913851E-10</v>
      </c>
    </row>
    <row r="749" spans="1:7" x14ac:dyDescent="0.55000000000000004">
      <c r="A749" t="s">
        <v>1499</v>
      </c>
      <c r="B749" t="s">
        <v>1500</v>
      </c>
      <c r="C749">
        <v>-1.1045052410780161</v>
      </c>
      <c r="D749">
        <v>-1.1059842430432221</v>
      </c>
      <c r="E749">
        <v>4.8711183306675414</v>
      </c>
      <c r="F749">
        <v>4.9475879193433894E-4</v>
      </c>
      <c r="G749">
        <v>7.5258959933453612E-3</v>
      </c>
    </row>
    <row r="750" spans="1:7" x14ac:dyDescent="0.55000000000000004">
      <c r="A750" t="s">
        <v>1501</v>
      </c>
      <c r="B750" t="s">
        <v>1502</v>
      </c>
      <c r="C750">
        <v>-1.326880778535821</v>
      </c>
      <c r="D750">
        <v>-1.3279296255936941</v>
      </c>
      <c r="E750">
        <v>5.0925398376903903</v>
      </c>
      <c r="F750">
        <v>6.5026243329498274E-12</v>
      </c>
      <c r="G750">
        <v>9.184795914243786E-10</v>
      </c>
    </row>
    <row r="751" spans="1:7" x14ac:dyDescent="0.55000000000000004">
      <c r="A751" t="s">
        <v>1503</v>
      </c>
      <c r="B751" t="s">
        <v>1504</v>
      </c>
      <c r="C751">
        <v>-1.6408332052434109</v>
      </c>
      <c r="D751">
        <v>-1.6427806440279971</v>
      </c>
      <c r="E751">
        <v>5.4478154796574358</v>
      </c>
      <c r="F751">
        <v>2.0298335303867279E-7</v>
      </c>
      <c r="G751">
        <v>8.5927611704739053E-6</v>
      </c>
    </row>
    <row r="752" spans="1:7" x14ac:dyDescent="0.55000000000000004">
      <c r="A752" t="s">
        <v>1505</v>
      </c>
      <c r="B752" t="s">
        <v>1506</v>
      </c>
      <c r="C752">
        <v>0.54696468554927913</v>
      </c>
      <c r="D752">
        <v>0.54711656721336999</v>
      </c>
      <c r="E752">
        <v>6.6052276239027714</v>
      </c>
      <c r="F752">
        <v>1.857416205006052E-3</v>
      </c>
      <c r="G752">
        <v>2.187123925314105E-2</v>
      </c>
    </row>
    <row r="753" spans="1:7" x14ac:dyDescent="0.55000000000000004">
      <c r="A753" t="s">
        <v>1507</v>
      </c>
      <c r="B753" t="s">
        <v>1508</v>
      </c>
      <c r="C753">
        <v>-0.63130355744875177</v>
      </c>
      <c r="D753">
        <v>-0.63135372217526997</v>
      </c>
      <c r="E753">
        <v>8.058317965662166</v>
      </c>
      <c r="F753">
        <v>3.7334901801133352E-8</v>
      </c>
      <c r="G753">
        <v>1.9438675514414899E-6</v>
      </c>
    </row>
    <row r="754" spans="1:7" x14ac:dyDescent="0.55000000000000004">
      <c r="A754" t="s">
        <v>1509</v>
      </c>
      <c r="B754" t="s">
        <v>1510</v>
      </c>
      <c r="C754">
        <v>-0.79295350238143847</v>
      </c>
      <c r="D754">
        <v>-0.79625779140070996</v>
      </c>
      <c r="E754">
        <v>2.7013838506512342</v>
      </c>
      <c r="F754">
        <v>4.3112344243665876E-3</v>
      </c>
      <c r="G754">
        <v>4.2270838692792953E-2</v>
      </c>
    </row>
    <row r="755" spans="1:7" x14ac:dyDescent="0.55000000000000004">
      <c r="A755" t="s">
        <v>1511</v>
      </c>
      <c r="B755" t="s">
        <v>1512</v>
      </c>
      <c r="C755">
        <v>0.71478074612362597</v>
      </c>
      <c r="D755">
        <v>0.71518645728802532</v>
      </c>
      <c r="E755">
        <v>5.2881790836477833</v>
      </c>
      <c r="F755">
        <v>1.9406103871841419E-3</v>
      </c>
      <c r="G755">
        <v>2.2673831108574089E-2</v>
      </c>
    </row>
    <row r="756" spans="1:7" x14ac:dyDescent="0.55000000000000004">
      <c r="A756" t="s">
        <v>1513</v>
      </c>
      <c r="B756" t="s">
        <v>1514</v>
      </c>
      <c r="C756">
        <v>0.48899489547756542</v>
      </c>
      <c r="D756">
        <v>0.48903303787674318</v>
      </c>
      <c r="E756">
        <v>8.0660125642134481</v>
      </c>
      <c r="F756">
        <v>1.061432387933446E-4</v>
      </c>
      <c r="G756">
        <v>2.0518149656176881E-3</v>
      </c>
    </row>
    <row r="757" spans="1:7" x14ac:dyDescent="0.55000000000000004">
      <c r="A757" t="s">
        <v>1515</v>
      </c>
      <c r="B757" t="s">
        <v>1516</v>
      </c>
      <c r="C757">
        <v>-0.91111385652516874</v>
      </c>
      <c r="D757">
        <v>-0.91258011737905587</v>
      </c>
      <c r="E757">
        <v>4.0312042021504046</v>
      </c>
      <c r="F757">
        <v>3.0579371247016439E-6</v>
      </c>
      <c r="G757">
        <v>9.3016057614058969E-5</v>
      </c>
    </row>
    <row r="758" spans="1:7" x14ac:dyDescent="0.55000000000000004">
      <c r="A758" t="s">
        <v>1517</v>
      </c>
      <c r="B758" t="s">
        <v>1518</v>
      </c>
      <c r="C758">
        <v>-0.48045021312467412</v>
      </c>
      <c r="D758">
        <v>-0.48051264026193569</v>
      </c>
      <c r="E758">
        <v>7.2692822970899726</v>
      </c>
      <c r="F758">
        <v>2.0777989437944001E-4</v>
      </c>
      <c r="G758">
        <v>3.6685494718033309E-3</v>
      </c>
    </row>
    <row r="759" spans="1:7" x14ac:dyDescent="0.55000000000000004">
      <c r="A759" t="s">
        <v>1519</v>
      </c>
      <c r="B759" t="s">
        <v>1520</v>
      </c>
      <c r="C759">
        <v>-0.82763614102866945</v>
      </c>
      <c r="D759">
        <v>-0.82856142763329943</v>
      </c>
      <c r="E759">
        <v>4.5946120547693159</v>
      </c>
      <c r="F759">
        <v>2.207284772522539E-7</v>
      </c>
      <c r="G759">
        <v>9.1538152804670166E-6</v>
      </c>
    </row>
    <row r="760" spans="1:7" x14ac:dyDescent="0.55000000000000004">
      <c r="A760" t="s">
        <v>1521</v>
      </c>
      <c r="B760" t="s">
        <v>1522</v>
      </c>
      <c r="C760">
        <v>0.79127034707624222</v>
      </c>
      <c r="D760">
        <v>0.79134015016095449</v>
      </c>
      <c r="E760">
        <v>8.0941277286462405</v>
      </c>
      <c r="F760">
        <v>7.1197226110034554E-8</v>
      </c>
      <c r="G760">
        <v>3.4198640662819971E-6</v>
      </c>
    </row>
    <row r="761" spans="1:7" x14ac:dyDescent="0.55000000000000004">
      <c r="A761" t="s">
        <v>1523</v>
      </c>
      <c r="B761" t="s">
        <v>1524</v>
      </c>
      <c r="C761">
        <v>2.9725516203019309</v>
      </c>
      <c r="D761">
        <v>2.9969859124198859</v>
      </c>
      <c r="E761">
        <v>2.796801751670591</v>
      </c>
      <c r="F761">
        <v>2.3099953058282579E-11</v>
      </c>
      <c r="G761">
        <v>2.8166147891406779E-9</v>
      </c>
    </row>
    <row r="762" spans="1:7" x14ac:dyDescent="0.55000000000000004">
      <c r="A762" t="s">
        <v>1525</v>
      </c>
      <c r="B762" t="s">
        <v>1526</v>
      </c>
      <c r="C762">
        <v>-1.048204863503585</v>
      </c>
      <c r="D762">
        <v>-1.0487873620446051</v>
      </c>
      <c r="E762">
        <v>5.5269823065861781</v>
      </c>
      <c r="F762">
        <v>3.6462329806380258E-8</v>
      </c>
      <c r="G762">
        <v>1.905390465266743E-6</v>
      </c>
    </row>
    <row r="763" spans="1:7" x14ac:dyDescent="0.55000000000000004">
      <c r="A763" t="s">
        <v>1527</v>
      </c>
      <c r="B763" t="s">
        <v>1528</v>
      </c>
      <c r="C763">
        <v>1.122781616959251</v>
      </c>
      <c r="D763">
        <v>1.1237371695862941</v>
      </c>
      <c r="E763">
        <v>5.0950858129122159</v>
      </c>
      <c r="F763">
        <v>1.665419725986335E-6</v>
      </c>
      <c r="G763">
        <v>5.3997449570275123E-5</v>
      </c>
    </row>
    <row r="764" spans="1:7" x14ac:dyDescent="0.55000000000000004">
      <c r="A764" t="s">
        <v>1529</v>
      </c>
      <c r="B764" t="s">
        <v>1530</v>
      </c>
      <c r="C764">
        <v>-0.48714473093319682</v>
      </c>
      <c r="D764">
        <v>-0.48741233922998028</v>
      </c>
      <c r="E764">
        <v>5.2856240509410561</v>
      </c>
      <c r="F764">
        <v>6.3838135842814408E-4</v>
      </c>
      <c r="G764">
        <v>9.283535636428036E-3</v>
      </c>
    </row>
    <row r="765" spans="1:7" x14ac:dyDescent="0.55000000000000004">
      <c r="A765" t="s">
        <v>1531</v>
      </c>
      <c r="B765" t="s">
        <v>1532</v>
      </c>
      <c r="C765">
        <v>1.08285930392452</v>
      </c>
      <c r="D765">
        <v>1.0849241062093611</v>
      </c>
      <c r="E765">
        <v>3.9593198275257251</v>
      </c>
      <c r="F765">
        <v>1.142016099903758E-4</v>
      </c>
      <c r="G765">
        <v>2.189785172207932E-3</v>
      </c>
    </row>
    <row r="766" spans="1:7" x14ac:dyDescent="0.55000000000000004">
      <c r="A766" t="s">
        <v>1533</v>
      </c>
      <c r="B766" t="s">
        <v>1534</v>
      </c>
      <c r="C766">
        <v>1.078164349526648</v>
      </c>
      <c r="D766">
        <v>1.084558577882532</v>
      </c>
      <c r="E766">
        <v>2.1633276427015429</v>
      </c>
      <c r="F766">
        <v>4.2609527294298129E-4</v>
      </c>
      <c r="G766">
        <v>6.6652139953997493E-3</v>
      </c>
    </row>
    <row r="767" spans="1:7" x14ac:dyDescent="0.55000000000000004">
      <c r="A767" t="s">
        <v>1535</v>
      </c>
      <c r="B767" t="s">
        <v>1536</v>
      </c>
      <c r="C767">
        <v>-1.2549062795583681</v>
      </c>
      <c r="D767">
        <v>-1.267730833025158</v>
      </c>
      <c r="E767">
        <v>1.7151069172289779</v>
      </c>
      <c r="F767">
        <v>1.713707145563748E-3</v>
      </c>
      <c r="G767">
        <v>2.0700885807461839E-2</v>
      </c>
    </row>
    <row r="768" spans="1:7" x14ac:dyDescent="0.55000000000000004">
      <c r="A768" t="s">
        <v>1537</v>
      </c>
      <c r="B768" t="s">
        <v>1538</v>
      </c>
      <c r="C768">
        <v>-0.68747548596939545</v>
      </c>
      <c r="D768">
        <v>-0.69091481066102911</v>
      </c>
      <c r="E768">
        <v>2.317712306804669</v>
      </c>
      <c r="F768">
        <v>5.1006598998902773E-3</v>
      </c>
      <c r="G768">
        <v>4.8381658332336902E-2</v>
      </c>
    </row>
    <row r="769" spans="1:7" x14ac:dyDescent="0.55000000000000004">
      <c r="A769" t="s">
        <v>1539</v>
      </c>
      <c r="B769" t="s">
        <v>1540</v>
      </c>
      <c r="C769">
        <v>-0.68149936347821249</v>
      </c>
      <c r="D769">
        <v>-0.68161320151240679</v>
      </c>
      <c r="E769">
        <v>7.0690741168375704</v>
      </c>
      <c r="F769">
        <v>9.714719184833613E-6</v>
      </c>
      <c r="G769">
        <v>2.6109659286932611E-4</v>
      </c>
    </row>
    <row r="770" spans="1:7" x14ac:dyDescent="0.55000000000000004">
      <c r="A770" t="s">
        <v>1541</v>
      </c>
      <c r="B770" t="s">
        <v>1542</v>
      </c>
      <c r="C770">
        <v>0.85587669444231507</v>
      </c>
      <c r="D770">
        <v>0.85752706370182619</v>
      </c>
      <c r="E770">
        <v>3.7343164541185359</v>
      </c>
      <c r="F770">
        <v>6.2043322091873496E-6</v>
      </c>
      <c r="G770">
        <v>1.7631673963399751E-4</v>
      </c>
    </row>
    <row r="771" spans="1:7" x14ac:dyDescent="0.55000000000000004">
      <c r="A771" t="s">
        <v>1543</v>
      </c>
      <c r="B771" t="s">
        <v>1544</v>
      </c>
      <c r="C771">
        <v>0.73299544527326399</v>
      </c>
      <c r="D771">
        <v>0.73344902545239954</v>
      </c>
      <c r="E771">
        <v>5.067523129337185</v>
      </c>
      <c r="F771">
        <v>2.410184165767641E-5</v>
      </c>
      <c r="G771">
        <v>5.7690750518189879E-4</v>
      </c>
    </row>
    <row r="772" spans="1:7" x14ac:dyDescent="0.55000000000000004">
      <c r="A772" t="s">
        <v>1545</v>
      </c>
      <c r="B772" t="s">
        <v>1546</v>
      </c>
      <c r="C772">
        <v>-3.7634239984073652</v>
      </c>
      <c r="D772">
        <v>-3.7777678310224911</v>
      </c>
      <c r="E772">
        <v>3.9073136491694069</v>
      </c>
      <c r="F772">
        <v>2.2496238001371081E-15</v>
      </c>
      <c r="G772">
        <v>1.0697711044252E-12</v>
      </c>
    </row>
    <row r="773" spans="1:7" x14ac:dyDescent="0.55000000000000004">
      <c r="A773" t="s">
        <v>1547</v>
      </c>
      <c r="B773" t="s">
        <v>1548</v>
      </c>
      <c r="C773">
        <v>0.86414246349486035</v>
      </c>
      <c r="D773">
        <v>0.86473810696879982</v>
      </c>
      <c r="E773">
        <v>4.9598165442095699</v>
      </c>
      <c r="F773">
        <v>8.7065607930684791E-4</v>
      </c>
      <c r="G773">
        <v>1.190870529951246E-2</v>
      </c>
    </row>
    <row r="774" spans="1:7" x14ac:dyDescent="0.55000000000000004">
      <c r="A774" t="s">
        <v>1549</v>
      </c>
      <c r="B774" t="s">
        <v>1550</v>
      </c>
      <c r="C774">
        <v>0.46960527498131271</v>
      </c>
      <c r="D774">
        <v>0.46994933284521939</v>
      </c>
      <c r="E774">
        <v>4.7850563270668287</v>
      </c>
      <c r="F774">
        <v>4.8616506508322808E-3</v>
      </c>
      <c r="G774">
        <v>4.6547857842129739E-2</v>
      </c>
    </row>
    <row r="775" spans="1:7" x14ac:dyDescent="0.55000000000000004">
      <c r="A775" t="s">
        <v>1551</v>
      </c>
      <c r="B775" t="s">
        <v>1552</v>
      </c>
      <c r="C775">
        <v>0.47056387096143348</v>
      </c>
      <c r="D775">
        <v>0.4706049833553248</v>
      </c>
      <c r="E775">
        <v>7.9501000924890919</v>
      </c>
      <c r="F775">
        <v>3.0282195015418102E-3</v>
      </c>
      <c r="G775">
        <v>3.2287428556797809E-2</v>
      </c>
    </row>
    <row r="776" spans="1:7" x14ac:dyDescent="0.55000000000000004">
      <c r="A776" t="s">
        <v>1553</v>
      </c>
      <c r="B776" t="s">
        <v>1554</v>
      </c>
      <c r="C776">
        <v>-2.3396486385577511</v>
      </c>
      <c r="D776">
        <v>-2.3406824772381518</v>
      </c>
      <c r="E776">
        <v>6.3520797343924134</v>
      </c>
      <c r="F776">
        <v>3.641198106574148E-12</v>
      </c>
      <c r="G776">
        <v>5.3551888854007E-10</v>
      </c>
    </row>
    <row r="777" spans="1:7" x14ac:dyDescent="0.55000000000000004">
      <c r="A777" t="s">
        <v>1555</v>
      </c>
      <c r="B777" t="s">
        <v>1556</v>
      </c>
      <c r="C777">
        <v>1.9026476826038261</v>
      </c>
      <c r="D777">
        <v>1.9069386667680199</v>
      </c>
      <c r="E777">
        <v>3.749622976450802</v>
      </c>
      <c r="F777">
        <v>3.9811841958965381E-4</v>
      </c>
      <c r="G777">
        <v>6.2896537916567012E-3</v>
      </c>
    </row>
    <row r="778" spans="1:7" x14ac:dyDescent="0.55000000000000004">
      <c r="A778" t="s">
        <v>1557</v>
      </c>
      <c r="B778" t="s">
        <v>1558</v>
      </c>
      <c r="C778">
        <v>0.6568478900144834</v>
      </c>
      <c r="D778">
        <v>0.6569432047705861</v>
      </c>
      <c r="E778">
        <v>7.1556783597930211</v>
      </c>
      <c r="F778">
        <v>5.4679062281933367E-7</v>
      </c>
      <c r="G778">
        <v>2.0912908914586101E-5</v>
      </c>
    </row>
    <row r="779" spans="1:7" x14ac:dyDescent="0.55000000000000004">
      <c r="A779" t="s">
        <v>1559</v>
      </c>
      <c r="B779" t="s">
        <v>1560</v>
      </c>
      <c r="C779">
        <v>0.57417973393794042</v>
      </c>
      <c r="D779">
        <v>0.57424995601275419</v>
      </c>
      <c r="E779">
        <v>7.5249571980828813</v>
      </c>
      <c r="F779">
        <v>2.92119451563561E-3</v>
      </c>
      <c r="G779">
        <v>3.1357231723143419E-2</v>
      </c>
    </row>
    <row r="780" spans="1:7" x14ac:dyDescent="0.55000000000000004">
      <c r="A780" t="s">
        <v>1561</v>
      </c>
      <c r="B780" t="s">
        <v>1562</v>
      </c>
      <c r="C780">
        <v>0.59633214193954587</v>
      </c>
      <c r="D780">
        <v>0.59688544958778655</v>
      </c>
      <c r="E780">
        <v>4.4424745071750191</v>
      </c>
      <c r="F780">
        <v>3.8054415702698432E-3</v>
      </c>
      <c r="G780">
        <v>3.8666972536659253E-2</v>
      </c>
    </row>
    <row r="781" spans="1:7" x14ac:dyDescent="0.55000000000000004">
      <c r="A781" t="s">
        <v>1563</v>
      </c>
      <c r="B781" t="s">
        <v>1564</v>
      </c>
      <c r="C781">
        <v>-1.0573550519388151</v>
      </c>
      <c r="D781">
        <v>-1.0610154060490871</v>
      </c>
      <c r="E781">
        <v>2.9028764404566489</v>
      </c>
      <c r="F781">
        <v>7.0237106670202848E-4</v>
      </c>
      <c r="G781">
        <v>1.002002563757114E-2</v>
      </c>
    </row>
    <row r="782" spans="1:7" x14ac:dyDescent="0.55000000000000004">
      <c r="A782" t="s">
        <v>1565</v>
      </c>
      <c r="B782" t="s">
        <v>1566</v>
      </c>
      <c r="C782">
        <v>-0.94916926846825644</v>
      </c>
      <c r="D782">
        <v>-0.94951986518132703</v>
      </c>
      <c r="E782">
        <v>6.0518653363495458</v>
      </c>
      <c r="F782">
        <v>2.5299322385623939E-8</v>
      </c>
      <c r="G782">
        <v>1.393514027618962E-6</v>
      </c>
    </row>
    <row r="783" spans="1:7" x14ac:dyDescent="0.55000000000000004">
      <c r="A783" t="s">
        <v>1567</v>
      </c>
      <c r="B783" t="s">
        <v>1568</v>
      </c>
      <c r="C783">
        <v>1.6903598295520881</v>
      </c>
      <c r="D783">
        <v>1.693371377721306</v>
      </c>
      <c r="E783">
        <v>4.0452619289972649</v>
      </c>
      <c r="F783">
        <v>2.185318123501118E-9</v>
      </c>
      <c r="G783">
        <v>1.5510322562122861E-7</v>
      </c>
    </row>
    <row r="784" spans="1:7" x14ac:dyDescent="0.55000000000000004">
      <c r="A784" t="s">
        <v>1569</v>
      </c>
      <c r="B784" t="s">
        <v>1570</v>
      </c>
      <c r="C784">
        <v>0.48440670820039922</v>
      </c>
      <c r="D784">
        <v>0.48451877960880158</v>
      </c>
      <c r="E784">
        <v>6.6177249793137332</v>
      </c>
      <c r="F784">
        <v>1.2423788958218121E-3</v>
      </c>
      <c r="G784">
        <v>1.599018829878603E-2</v>
      </c>
    </row>
    <row r="785" spans="1:7" x14ac:dyDescent="0.55000000000000004">
      <c r="A785" t="s">
        <v>1571</v>
      </c>
      <c r="B785" t="s">
        <v>1572</v>
      </c>
      <c r="C785">
        <v>-0.54795081531762346</v>
      </c>
      <c r="D785">
        <v>-0.54801368116232019</v>
      </c>
      <c r="E785">
        <v>7.2925295601385551</v>
      </c>
      <c r="F785">
        <v>1.368365044080143E-3</v>
      </c>
      <c r="G785">
        <v>1.7260031581651031E-2</v>
      </c>
    </row>
    <row r="786" spans="1:7" x14ac:dyDescent="0.55000000000000004">
      <c r="A786" t="s">
        <v>1573</v>
      </c>
      <c r="B786" t="s">
        <v>1574</v>
      </c>
      <c r="C786">
        <v>-0.9214528092175277</v>
      </c>
      <c r="D786">
        <v>-0.92321647426428421</v>
      </c>
      <c r="E786">
        <v>3.7245075869516282</v>
      </c>
      <c r="F786">
        <v>2.8700957404811469E-3</v>
      </c>
      <c r="G786">
        <v>3.096910279768517E-2</v>
      </c>
    </row>
    <row r="787" spans="1:7" x14ac:dyDescent="0.55000000000000004">
      <c r="A787" t="s">
        <v>1575</v>
      </c>
      <c r="B787" t="s">
        <v>1576</v>
      </c>
      <c r="C787">
        <v>-0.49030436631637397</v>
      </c>
      <c r="D787">
        <v>-0.49050559885534101</v>
      </c>
      <c r="E787">
        <v>5.5561397761218361</v>
      </c>
      <c r="F787">
        <v>1.893315828914008E-3</v>
      </c>
      <c r="G787">
        <v>2.2248800342081741E-2</v>
      </c>
    </row>
    <row r="788" spans="1:7" x14ac:dyDescent="0.55000000000000004">
      <c r="A788" t="s">
        <v>1577</v>
      </c>
      <c r="B788" t="s">
        <v>1578</v>
      </c>
      <c r="C788">
        <v>0.85342654865912448</v>
      </c>
      <c r="D788">
        <v>0.85358852235509319</v>
      </c>
      <c r="E788">
        <v>6.9201866883231187</v>
      </c>
      <c r="F788">
        <v>2.0200179783282069E-5</v>
      </c>
      <c r="G788">
        <v>4.9599959516058868E-4</v>
      </c>
    </row>
    <row r="789" spans="1:7" x14ac:dyDescent="0.55000000000000004">
      <c r="A789" t="s">
        <v>1579</v>
      </c>
      <c r="B789" t="s">
        <v>1580</v>
      </c>
      <c r="C789">
        <v>-3.4286524455377991</v>
      </c>
      <c r="D789">
        <v>-3.4499459745819312</v>
      </c>
      <c r="E789">
        <v>3.0613833100144978</v>
      </c>
      <c r="F789">
        <v>4.5647146667006259E-9</v>
      </c>
      <c r="G789">
        <v>2.9735260016050751E-7</v>
      </c>
    </row>
    <row r="790" spans="1:7" x14ac:dyDescent="0.55000000000000004">
      <c r="A790" t="s">
        <v>1581</v>
      </c>
      <c r="B790" t="s">
        <v>1582</v>
      </c>
      <c r="C790">
        <v>-1.9746683947676891</v>
      </c>
      <c r="D790">
        <v>-1.9767152881582899</v>
      </c>
      <c r="E790">
        <v>4.9260988633776144</v>
      </c>
      <c r="F790">
        <v>1.0377535619068739E-8</v>
      </c>
      <c r="G790">
        <v>6.1429843627234272E-7</v>
      </c>
    </row>
    <row r="791" spans="1:7" x14ac:dyDescent="0.55000000000000004">
      <c r="A791" t="s">
        <v>1583</v>
      </c>
      <c r="B791" t="s">
        <v>1584</v>
      </c>
      <c r="C791">
        <v>-0.73275619494633182</v>
      </c>
      <c r="D791">
        <v>-0.73287636324081817</v>
      </c>
      <c r="E791">
        <v>6.9658930840006752</v>
      </c>
      <c r="F791">
        <v>3.030474211388242E-4</v>
      </c>
      <c r="G791">
        <v>4.9980052138340648E-3</v>
      </c>
    </row>
    <row r="792" spans="1:7" x14ac:dyDescent="0.55000000000000004">
      <c r="A792" t="s">
        <v>1585</v>
      </c>
      <c r="B792" t="s">
        <v>1586</v>
      </c>
      <c r="C792">
        <v>1.2701234434328901</v>
      </c>
      <c r="D792">
        <v>1.272544127179293</v>
      </c>
      <c r="E792">
        <v>4.3657437033669737</v>
      </c>
      <c r="F792">
        <v>2.6854807025334309E-4</v>
      </c>
      <c r="G792">
        <v>4.5338541659576247E-3</v>
      </c>
    </row>
    <row r="793" spans="1:7" x14ac:dyDescent="0.55000000000000004">
      <c r="A793" t="s">
        <v>1587</v>
      </c>
      <c r="B793" t="s">
        <v>1588</v>
      </c>
      <c r="C793">
        <v>0.76427078267540283</v>
      </c>
      <c r="D793">
        <v>0.76487510786733304</v>
      </c>
      <c r="E793">
        <v>5.2322733588704224</v>
      </c>
      <c r="F793">
        <v>5.845973725355873E-4</v>
      </c>
      <c r="G793">
        <v>8.6155641700337692E-3</v>
      </c>
    </row>
    <row r="794" spans="1:7" x14ac:dyDescent="0.55000000000000004">
      <c r="A794" t="s">
        <v>1589</v>
      </c>
      <c r="B794" t="s">
        <v>1590</v>
      </c>
      <c r="C794">
        <v>1.0241032015373659</v>
      </c>
      <c r="D794">
        <v>1.0319323767441331</v>
      </c>
      <c r="E794">
        <v>1.9446216313883331</v>
      </c>
      <c r="F794">
        <v>9.5107555654831135E-4</v>
      </c>
      <c r="G794">
        <v>1.2800041405394541E-2</v>
      </c>
    </row>
    <row r="795" spans="1:7" x14ac:dyDescent="0.55000000000000004">
      <c r="A795" t="s">
        <v>1591</v>
      </c>
      <c r="B795" t="s">
        <v>1592</v>
      </c>
      <c r="C795">
        <v>0.60592576013966248</v>
      </c>
      <c r="D795">
        <v>0.60643492941553268</v>
      </c>
      <c r="E795">
        <v>4.7164847303827404</v>
      </c>
      <c r="F795">
        <v>2.6589859221830118E-4</v>
      </c>
      <c r="G795">
        <v>4.5051179531903629E-3</v>
      </c>
    </row>
    <row r="796" spans="1:7" x14ac:dyDescent="0.55000000000000004">
      <c r="A796" t="s">
        <v>1593</v>
      </c>
      <c r="B796" t="s">
        <v>1594</v>
      </c>
      <c r="C796">
        <v>0.6883828676053082</v>
      </c>
      <c r="D796">
        <v>0.68873095905578086</v>
      </c>
      <c r="E796">
        <v>5.4197812960078178</v>
      </c>
      <c r="F796">
        <v>6.1698727381692846E-6</v>
      </c>
      <c r="G796">
        <v>1.756874340972515E-4</v>
      </c>
    </row>
    <row r="797" spans="1:7" x14ac:dyDescent="0.55000000000000004">
      <c r="A797" t="s">
        <v>1595</v>
      </c>
      <c r="B797" t="s">
        <v>1596</v>
      </c>
      <c r="C797">
        <v>1.556948432269281</v>
      </c>
      <c r="D797">
        <v>1.559657898856736</v>
      </c>
      <c r="E797">
        <v>4.2061793538834058</v>
      </c>
      <c r="F797">
        <v>5.4699045258132771E-5</v>
      </c>
      <c r="G797">
        <v>1.168168532413955E-3</v>
      </c>
    </row>
    <row r="798" spans="1:7" x14ac:dyDescent="0.55000000000000004">
      <c r="A798" t="s">
        <v>1597</v>
      </c>
      <c r="B798" t="s">
        <v>1598</v>
      </c>
      <c r="C798">
        <v>0.87778707554387558</v>
      </c>
      <c r="D798">
        <v>0.87974985134775274</v>
      </c>
      <c r="E798">
        <v>3.4917161041015139</v>
      </c>
      <c r="F798">
        <v>6.8802673028181612E-7</v>
      </c>
      <c r="G798">
        <v>2.5640490706387831E-5</v>
      </c>
    </row>
    <row r="799" spans="1:7" x14ac:dyDescent="0.55000000000000004">
      <c r="A799" t="s">
        <v>1599</v>
      </c>
      <c r="B799" t="s">
        <v>1600</v>
      </c>
      <c r="C799">
        <v>0.94145800471888841</v>
      </c>
      <c r="D799">
        <v>0.94265401096918255</v>
      </c>
      <c r="E799">
        <v>4.0770891118059858</v>
      </c>
      <c r="F799">
        <v>4.2270023618189957E-5</v>
      </c>
      <c r="G799">
        <v>9.3059283477947238E-4</v>
      </c>
    </row>
    <row r="800" spans="1:7" x14ac:dyDescent="0.55000000000000004">
      <c r="A800" t="s">
        <v>1601</v>
      </c>
      <c r="B800" t="s">
        <v>1602</v>
      </c>
      <c r="C800">
        <v>2.217985875704366</v>
      </c>
      <c r="D800">
        <v>2.2474542897045739</v>
      </c>
      <c r="E800">
        <v>1.6434564365726849</v>
      </c>
      <c r="F800">
        <v>5.5246564661033262E-6</v>
      </c>
      <c r="G800">
        <v>1.5858098419603629E-4</v>
      </c>
    </row>
    <row r="801" spans="1:7" x14ac:dyDescent="0.55000000000000004">
      <c r="A801" t="s">
        <v>1603</v>
      </c>
      <c r="B801" t="s">
        <v>1604</v>
      </c>
      <c r="C801">
        <v>3.1649149042825022</v>
      </c>
      <c r="D801">
        <v>3.2451646040132158</v>
      </c>
      <c r="E801">
        <v>1.0248145726163309</v>
      </c>
      <c r="F801">
        <v>9.8104855643079385E-8</v>
      </c>
      <c r="G801">
        <v>4.5265210983860639E-6</v>
      </c>
    </row>
    <row r="802" spans="1:7" x14ac:dyDescent="0.55000000000000004">
      <c r="A802" t="s">
        <v>1605</v>
      </c>
      <c r="B802" t="s">
        <v>1606</v>
      </c>
      <c r="C802">
        <v>0.90606637463877138</v>
      </c>
      <c r="D802">
        <v>0.90669544154727355</v>
      </c>
      <c r="E802">
        <v>5.4677560436885253</v>
      </c>
      <c r="F802">
        <v>2.6603993008700281E-5</v>
      </c>
      <c r="G802">
        <v>6.2525957868553241E-4</v>
      </c>
    </row>
    <row r="803" spans="1:7" x14ac:dyDescent="0.55000000000000004">
      <c r="A803" t="s">
        <v>1607</v>
      </c>
      <c r="B803" t="s">
        <v>1608</v>
      </c>
      <c r="C803">
        <v>-3.7041587795324351</v>
      </c>
      <c r="D803">
        <v>-3.7576926924072169</v>
      </c>
      <c r="E803">
        <v>2.4721168568959029</v>
      </c>
      <c r="F803">
        <v>2.901863309525347E-9</v>
      </c>
      <c r="G803">
        <v>2.009610775421777E-7</v>
      </c>
    </row>
    <row r="804" spans="1:7" x14ac:dyDescent="0.55000000000000004">
      <c r="A804" t="s">
        <v>1609</v>
      </c>
      <c r="B804" t="s">
        <v>1610</v>
      </c>
      <c r="C804">
        <v>0.52213716256628051</v>
      </c>
      <c r="D804">
        <v>0.52279826945004393</v>
      </c>
      <c r="E804">
        <v>4.278244011185083</v>
      </c>
      <c r="F804">
        <v>3.864301531970107E-3</v>
      </c>
      <c r="G804">
        <v>3.9097961457507477E-2</v>
      </c>
    </row>
    <row r="805" spans="1:7" x14ac:dyDescent="0.55000000000000004">
      <c r="A805" t="s">
        <v>1611</v>
      </c>
      <c r="B805" t="s">
        <v>1612</v>
      </c>
      <c r="C805">
        <v>-1.760824890973143</v>
      </c>
      <c r="D805">
        <v>-1.7609741398212611</v>
      </c>
      <c r="E805">
        <v>8.2447058352790439</v>
      </c>
      <c r="F805">
        <v>2.2006778697214019E-17</v>
      </c>
      <c r="G805">
        <v>2.2073719219820361E-14</v>
      </c>
    </row>
    <row r="806" spans="1:7" x14ac:dyDescent="0.55000000000000004">
      <c r="A806" t="s">
        <v>1613</v>
      </c>
      <c r="B806" t="s">
        <v>1614</v>
      </c>
      <c r="C806">
        <v>-1.277087669778773</v>
      </c>
      <c r="D806">
        <v>-1.2771855118960069</v>
      </c>
      <c r="E806">
        <v>8.2761149264092992</v>
      </c>
      <c r="F806">
        <v>2.049365247132623E-14</v>
      </c>
      <c r="G806">
        <v>6.4969432479097766E-12</v>
      </c>
    </row>
    <row r="807" spans="1:7" x14ac:dyDescent="0.55000000000000004">
      <c r="A807" t="s">
        <v>1615</v>
      </c>
      <c r="B807" t="s">
        <v>1616</v>
      </c>
      <c r="C807">
        <v>-0.71669471877127955</v>
      </c>
      <c r="D807">
        <v>-0.71708561759473077</v>
      </c>
      <c r="E807">
        <v>5.3267211968941632</v>
      </c>
      <c r="F807">
        <v>4.9830078299833267E-8</v>
      </c>
      <c r="G807">
        <v>2.4943013930716542E-6</v>
      </c>
    </row>
    <row r="808" spans="1:7" x14ac:dyDescent="0.55000000000000004">
      <c r="A808" t="s">
        <v>1617</v>
      </c>
      <c r="B808" t="s">
        <v>1618</v>
      </c>
      <c r="C808">
        <v>-0.60008815368995061</v>
      </c>
      <c r="D808">
        <v>-0.6002563720595121</v>
      </c>
      <c r="E808">
        <v>6.3011162919951893</v>
      </c>
      <c r="F808">
        <v>1.719722211165055E-3</v>
      </c>
      <c r="G808">
        <v>2.073842524470049E-2</v>
      </c>
    </row>
    <row r="809" spans="1:7" x14ac:dyDescent="0.55000000000000004">
      <c r="A809" t="s">
        <v>1619</v>
      </c>
      <c r="B809" t="s">
        <v>1620</v>
      </c>
      <c r="C809">
        <v>1.616869063885455</v>
      </c>
      <c r="D809">
        <v>1.6177202259697949</v>
      </c>
      <c r="E809">
        <v>5.7629674449622046</v>
      </c>
      <c r="F809">
        <v>7.924079668549338E-10</v>
      </c>
      <c r="G809">
        <v>6.1145707604758925E-8</v>
      </c>
    </row>
    <row r="810" spans="1:7" x14ac:dyDescent="0.55000000000000004">
      <c r="A810" t="s">
        <v>1621</v>
      </c>
      <c r="B810" t="s">
        <v>1622</v>
      </c>
      <c r="C810">
        <v>-2.570193799997921</v>
      </c>
      <c r="D810">
        <v>-2.572544419652798</v>
      </c>
      <c r="E810">
        <v>5.4591992939158027</v>
      </c>
      <c r="F810">
        <v>3.5579020955529358E-13</v>
      </c>
      <c r="G810">
        <v>7.2510044707368842E-11</v>
      </c>
    </row>
    <row r="811" spans="1:7" x14ac:dyDescent="0.55000000000000004">
      <c r="A811" t="s">
        <v>1623</v>
      </c>
      <c r="B811" t="s">
        <v>1624</v>
      </c>
      <c r="C811">
        <v>0.88375994779717537</v>
      </c>
      <c r="D811">
        <v>0.88705680370149509</v>
      </c>
      <c r="E811">
        <v>2.9561892034824742</v>
      </c>
      <c r="F811">
        <v>1.3526296547603769E-3</v>
      </c>
      <c r="G811">
        <v>1.7106927885471222E-2</v>
      </c>
    </row>
    <row r="812" spans="1:7" x14ac:dyDescent="0.55000000000000004">
      <c r="A812" t="s">
        <v>1625</v>
      </c>
      <c r="B812" t="s">
        <v>1626</v>
      </c>
      <c r="C812">
        <v>1.8119153443318401</v>
      </c>
      <c r="D812">
        <v>1.8253034489124029</v>
      </c>
      <c r="E812">
        <v>1.837546920072628</v>
      </c>
      <c r="F812">
        <v>9.2148764504128527E-6</v>
      </c>
      <c r="G812">
        <v>2.4992286585853572E-4</v>
      </c>
    </row>
    <row r="813" spans="1:7" x14ac:dyDescent="0.55000000000000004">
      <c r="A813" t="s">
        <v>1627</v>
      </c>
      <c r="B813" t="s">
        <v>1628</v>
      </c>
      <c r="C813">
        <v>0.8074806382341484</v>
      </c>
      <c r="D813">
        <v>0.80808548554688531</v>
      </c>
      <c r="E813">
        <v>4.8213001948087131</v>
      </c>
      <c r="F813">
        <v>8.7099672739071098E-7</v>
      </c>
      <c r="G813">
        <v>3.1141953165302971E-5</v>
      </c>
    </row>
    <row r="814" spans="1:7" x14ac:dyDescent="0.55000000000000004">
      <c r="A814" t="s">
        <v>1629</v>
      </c>
      <c r="B814" t="s">
        <v>1630</v>
      </c>
      <c r="C814">
        <v>0.63742679869591801</v>
      </c>
      <c r="D814">
        <v>0.63753939608569443</v>
      </c>
      <c r="E814">
        <v>6.741006408109758</v>
      </c>
      <c r="F814">
        <v>1.9424574632532981E-4</v>
      </c>
      <c r="G814">
        <v>3.4753094553039801E-3</v>
      </c>
    </row>
    <row r="815" spans="1:7" x14ac:dyDescent="0.55000000000000004">
      <c r="A815" t="s">
        <v>1631</v>
      </c>
      <c r="B815" t="s">
        <v>1632</v>
      </c>
      <c r="C815">
        <v>-0.73466826576885413</v>
      </c>
      <c r="D815">
        <v>-0.73569227291422101</v>
      </c>
      <c r="E815">
        <v>3.943976144594298</v>
      </c>
      <c r="F815">
        <v>7.1241637162354704E-4</v>
      </c>
      <c r="G815">
        <v>1.0132933158107199E-2</v>
      </c>
    </row>
    <row r="816" spans="1:7" x14ac:dyDescent="0.55000000000000004">
      <c r="A816" t="s">
        <v>1633</v>
      </c>
      <c r="B816" t="s">
        <v>1634</v>
      </c>
      <c r="C816">
        <v>-1.355718501418796</v>
      </c>
      <c r="D816">
        <v>-1.35999285740586</v>
      </c>
      <c r="E816">
        <v>3.1304669341504749</v>
      </c>
      <c r="F816">
        <v>9.0800141833786836E-6</v>
      </c>
      <c r="G816">
        <v>2.4720511896961889E-4</v>
      </c>
    </row>
    <row r="817" spans="1:7" x14ac:dyDescent="0.55000000000000004">
      <c r="A817" t="s">
        <v>1635</v>
      </c>
      <c r="B817" t="s">
        <v>1636</v>
      </c>
      <c r="C817">
        <v>-0.9932312165706908</v>
      </c>
      <c r="D817">
        <v>-0.99596152729917342</v>
      </c>
      <c r="E817">
        <v>3.130286591441759</v>
      </c>
      <c r="F817">
        <v>1.7853899235667651E-6</v>
      </c>
      <c r="G817">
        <v>5.7625277487790658E-5</v>
      </c>
    </row>
    <row r="818" spans="1:7" x14ac:dyDescent="0.55000000000000004">
      <c r="A818" t="s">
        <v>1637</v>
      </c>
      <c r="B818" t="s">
        <v>1638</v>
      </c>
      <c r="C818">
        <v>-0.83852601611637434</v>
      </c>
      <c r="D818">
        <v>-0.84107224238781886</v>
      </c>
      <c r="E818">
        <v>3.0916036400387612</v>
      </c>
      <c r="F818">
        <v>6.883157571289857E-5</v>
      </c>
      <c r="G818">
        <v>1.41491535896284E-3</v>
      </c>
    </row>
    <row r="819" spans="1:7" x14ac:dyDescent="0.55000000000000004">
      <c r="A819" t="s">
        <v>1639</v>
      </c>
      <c r="B819" t="s">
        <v>1640</v>
      </c>
      <c r="C819">
        <v>2.44283377568871</v>
      </c>
      <c r="D819">
        <v>2.455799325345597</v>
      </c>
      <c r="E819">
        <v>2.758593288420093</v>
      </c>
      <c r="F819">
        <v>3.1522789635486422E-6</v>
      </c>
      <c r="G819">
        <v>9.5276295961832462E-5</v>
      </c>
    </row>
    <row r="820" spans="1:7" x14ac:dyDescent="0.55000000000000004">
      <c r="A820" t="s">
        <v>1641</v>
      </c>
      <c r="B820" t="s">
        <v>1642</v>
      </c>
      <c r="C820">
        <v>1.0125913974833489</v>
      </c>
      <c r="D820">
        <v>1.013187833322172</v>
      </c>
      <c r="E820">
        <v>5.7615449764670288</v>
      </c>
      <c r="F820">
        <v>2.121596368451387E-4</v>
      </c>
      <c r="G820">
        <v>3.7366288632503068E-3</v>
      </c>
    </row>
    <row r="821" spans="1:7" x14ac:dyDescent="0.55000000000000004">
      <c r="A821" t="s">
        <v>1643</v>
      </c>
      <c r="B821" t="s">
        <v>1644</v>
      </c>
      <c r="C821">
        <v>0.67589989570394859</v>
      </c>
      <c r="D821">
        <v>0.67654703728486543</v>
      </c>
      <c r="E821">
        <v>4.5086864896134546</v>
      </c>
      <c r="F821">
        <v>4.7884785566735932E-3</v>
      </c>
      <c r="G821">
        <v>4.5945910197958323E-2</v>
      </c>
    </row>
    <row r="822" spans="1:7" x14ac:dyDescent="0.55000000000000004">
      <c r="A822" t="s">
        <v>1645</v>
      </c>
      <c r="B822" t="s">
        <v>1646</v>
      </c>
      <c r="C822">
        <v>-1.5587679850741289</v>
      </c>
      <c r="D822">
        <v>-1.560300177894588</v>
      </c>
      <c r="E822">
        <v>5.1135586547041534</v>
      </c>
      <c r="F822">
        <v>4.9720567098989633E-3</v>
      </c>
      <c r="G822">
        <v>4.7319120095676202E-2</v>
      </c>
    </row>
    <row r="823" spans="1:7" x14ac:dyDescent="0.55000000000000004">
      <c r="A823" t="s">
        <v>1647</v>
      </c>
      <c r="B823" t="s">
        <v>1648</v>
      </c>
      <c r="C823">
        <v>-0.91239410293493495</v>
      </c>
      <c r="D823">
        <v>-0.91242815441783442</v>
      </c>
      <c r="E823">
        <v>9.3014828894144124</v>
      </c>
      <c r="F823">
        <v>3.5237484263925708E-8</v>
      </c>
      <c r="G823">
        <v>1.8549739871186869E-6</v>
      </c>
    </row>
    <row r="824" spans="1:7" x14ac:dyDescent="0.55000000000000004">
      <c r="A824" t="s">
        <v>1649</v>
      </c>
      <c r="B824" t="s">
        <v>1650</v>
      </c>
      <c r="C824">
        <v>-0.59762891085187597</v>
      </c>
      <c r="D824">
        <v>-0.59767436741039626</v>
      </c>
      <c r="E824">
        <v>8.3067270054825482</v>
      </c>
      <c r="F824">
        <v>4.5114937274596072E-5</v>
      </c>
      <c r="G824">
        <v>9.8558185841923882E-4</v>
      </c>
    </row>
    <row r="825" spans="1:7" x14ac:dyDescent="0.55000000000000004">
      <c r="A825" t="s">
        <v>1651</v>
      </c>
      <c r="B825" t="s">
        <v>1652</v>
      </c>
      <c r="C825">
        <v>-0.64206032805607427</v>
      </c>
      <c r="D825">
        <v>-0.64224123664688115</v>
      </c>
      <c r="E825">
        <v>6.1680414912226631</v>
      </c>
      <c r="F825">
        <v>2.8369235720571498E-4</v>
      </c>
      <c r="G825">
        <v>4.7390575736495667E-3</v>
      </c>
    </row>
    <row r="826" spans="1:7" x14ac:dyDescent="0.55000000000000004">
      <c r="A826" t="s">
        <v>1653</v>
      </c>
      <c r="B826" t="s">
        <v>1654</v>
      </c>
      <c r="C826">
        <v>-1.8499413272216041</v>
      </c>
      <c r="D826">
        <v>-1.851965087620278</v>
      </c>
      <c r="E826">
        <v>4.497008996197545</v>
      </c>
      <c r="F826">
        <v>1.968433003609869E-10</v>
      </c>
      <c r="G826">
        <v>1.8721110152998921E-8</v>
      </c>
    </row>
    <row r="827" spans="1:7" x14ac:dyDescent="0.55000000000000004">
      <c r="A827" t="s">
        <v>1655</v>
      </c>
      <c r="B827" t="s">
        <v>1656</v>
      </c>
      <c r="C827">
        <v>-0.83655636552401424</v>
      </c>
      <c r="D827">
        <v>-0.83708055402263404</v>
      </c>
      <c r="E827">
        <v>5.9819486178678858</v>
      </c>
      <c r="F827">
        <v>2.6343851144141859E-5</v>
      </c>
      <c r="G827">
        <v>6.2016729442628362E-4</v>
      </c>
    </row>
    <row r="828" spans="1:7" x14ac:dyDescent="0.55000000000000004">
      <c r="A828" t="s">
        <v>1657</v>
      </c>
      <c r="B828" t="s">
        <v>1658</v>
      </c>
      <c r="C828">
        <v>-0.54485820644724781</v>
      </c>
      <c r="D828">
        <v>-0.54520039666077436</v>
      </c>
      <c r="E828">
        <v>5.1850215633067513</v>
      </c>
      <c r="F828">
        <v>2.4884185003398421E-3</v>
      </c>
      <c r="G828">
        <v>2.7519208004533481E-2</v>
      </c>
    </row>
    <row r="829" spans="1:7" x14ac:dyDescent="0.55000000000000004">
      <c r="A829" t="s">
        <v>1659</v>
      </c>
      <c r="B829" t="s">
        <v>1660</v>
      </c>
      <c r="C829">
        <v>1.2382376940321309</v>
      </c>
      <c r="D829">
        <v>1.2552478485874969</v>
      </c>
      <c r="E829">
        <v>1.3208018980028939</v>
      </c>
      <c r="F829">
        <v>1.394474860163167E-3</v>
      </c>
      <c r="G829">
        <v>1.7496550883982179E-2</v>
      </c>
    </row>
    <row r="830" spans="1:7" x14ac:dyDescent="0.55000000000000004">
      <c r="A830" t="s">
        <v>1661</v>
      </c>
      <c r="B830" t="s">
        <v>1662</v>
      </c>
      <c r="C830">
        <v>0.51976561969291701</v>
      </c>
      <c r="D830">
        <v>0.51989521549269657</v>
      </c>
      <c r="E830">
        <v>6.4951787345402172</v>
      </c>
      <c r="F830">
        <v>1.6959095980374761E-3</v>
      </c>
      <c r="G830">
        <v>2.050325959796833E-2</v>
      </c>
    </row>
    <row r="831" spans="1:7" x14ac:dyDescent="0.55000000000000004">
      <c r="A831" t="s">
        <v>1663</v>
      </c>
      <c r="B831" t="s">
        <v>1664</v>
      </c>
      <c r="C831">
        <v>0.88378281438747197</v>
      </c>
      <c r="D831">
        <v>0.88470515327688926</v>
      </c>
      <c r="E831">
        <v>5.0256226412261942</v>
      </c>
      <c r="F831">
        <v>1.0289317464248879E-3</v>
      </c>
      <c r="G831">
        <v>1.368009347110667E-2</v>
      </c>
    </row>
    <row r="832" spans="1:7" x14ac:dyDescent="0.55000000000000004">
      <c r="A832" t="s">
        <v>1665</v>
      </c>
      <c r="B832" t="s">
        <v>1666</v>
      </c>
      <c r="C832">
        <v>1.5266262488519771</v>
      </c>
      <c r="D832">
        <v>1.5414428410731531</v>
      </c>
      <c r="E832">
        <v>1.3648288906426831</v>
      </c>
      <c r="F832">
        <v>3.2472152884628971E-4</v>
      </c>
      <c r="G832">
        <v>5.3124740028912482E-3</v>
      </c>
    </row>
    <row r="833" spans="1:7" x14ac:dyDescent="0.55000000000000004">
      <c r="A833" t="s">
        <v>1667</v>
      </c>
      <c r="B833" t="s">
        <v>1668</v>
      </c>
      <c r="C833">
        <v>-0.5783388588134486</v>
      </c>
      <c r="D833">
        <v>-0.57876586610958713</v>
      </c>
      <c r="E833">
        <v>4.9732026252802006</v>
      </c>
      <c r="F833">
        <v>7.974239026025068E-5</v>
      </c>
      <c r="G833">
        <v>1.606786637645108E-3</v>
      </c>
    </row>
    <row r="834" spans="1:7" x14ac:dyDescent="0.55000000000000004">
      <c r="A834" t="s">
        <v>1669</v>
      </c>
      <c r="B834" t="s">
        <v>1670</v>
      </c>
      <c r="C834">
        <v>-1.3344226742704619</v>
      </c>
      <c r="D834">
        <v>-1.334728261748368</v>
      </c>
      <c r="E834">
        <v>6.820109006118769</v>
      </c>
      <c r="F834">
        <v>7.401442001867734E-14</v>
      </c>
      <c r="G834">
        <v>1.9284302154624661E-11</v>
      </c>
    </row>
    <row r="835" spans="1:7" x14ac:dyDescent="0.55000000000000004">
      <c r="A835" t="s">
        <v>1671</v>
      </c>
      <c r="B835" t="s">
        <v>1672</v>
      </c>
      <c r="C835">
        <v>1.0814285424222829</v>
      </c>
      <c r="D835">
        <v>1.0836270419073251</v>
      </c>
      <c r="E835">
        <v>3.610586022923056</v>
      </c>
      <c r="F835">
        <v>2.186124351495391E-7</v>
      </c>
      <c r="G835">
        <v>9.0924927109134833E-6</v>
      </c>
    </row>
    <row r="836" spans="1:7" x14ac:dyDescent="0.55000000000000004">
      <c r="A836" t="s">
        <v>1673</v>
      </c>
      <c r="B836" t="s">
        <v>1674</v>
      </c>
      <c r="C836">
        <v>-0.56340415762602158</v>
      </c>
      <c r="D836">
        <v>-0.5638646230996105</v>
      </c>
      <c r="E836">
        <v>4.7076925922416226</v>
      </c>
      <c r="F836">
        <v>1.1094598547962771E-3</v>
      </c>
      <c r="G836">
        <v>1.4520692007819891E-2</v>
      </c>
    </row>
    <row r="837" spans="1:7" x14ac:dyDescent="0.55000000000000004">
      <c r="A837" t="s">
        <v>1675</v>
      </c>
      <c r="B837" t="s">
        <v>1676</v>
      </c>
      <c r="C837">
        <v>0.9983897108661216</v>
      </c>
      <c r="D837">
        <v>0.99867629261274693</v>
      </c>
      <c r="E837">
        <v>6.3522420758191194</v>
      </c>
      <c r="F837">
        <v>5.351454852232661E-9</v>
      </c>
      <c r="G837">
        <v>3.4389123838716741E-7</v>
      </c>
    </row>
    <row r="838" spans="1:7" x14ac:dyDescent="0.55000000000000004">
      <c r="A838" t="s">
        <v>1677</v>
      </c>
      <c r="B838" t="s">
        <v>1678</v>
      </c>
      <c r="C838">
        <v>0.63246192171281934</v>
      </c>
      <c r="D838">
        <v>0.63251472731197078</v>
      </c>
      <c r="E838">
        <v>7.9583769836691234</v>
      </c>
      <c r="F838">
        <v>2.9673145704575579E-4</v>
      </c>
      <c r="G838">
        <v>4.9051807256254376E-3</v>
      </c>
    </row>
    <row r="839" spans="1:7" x14ac:dyDescent="0.55000000000000004">
      <c r="A839" t="s">
        <v>1679</v>
      </c>
      <c r="B839" t="s">
        <v>1680</v>
      </c>
      <c r="C839">
        <v>-0.47377290881179568</v>
      </c>
      <c r="D839">
        <v>-0.4738106406322628</v>
      </c>
      <c r="E839">
        <v>7.8995253773267899</v>
      </c>
      <c r="F839">
        <v>2.527325473975764E-3</v>
      </c>
      <c r="G839">
        <v>2.7820081181896789E-2</v>
      </c>
    </row>
    <row r="840" spans="1:7" x14ac:dyDescent="0.55000000000000004">
      <c r="A840" t="s">
        <v>1681</v>
      </c>
      <c r="B840" t="s">
        <v>1682</v>
      </c>
      <c r="C840">
        <v>-3.4117315896675819</v>
      </c>
      <c r="D840">
        <v>-3.4138502891712599</v>
      </c>
      <c r="E840">
        <v>6.5214971764441421</v>
      </c>
      <c r="F840">
        <v>1.3953116397430809E-15</v>
      </c>
      <c r="G840">
        <v>6.863970983646478E-13</v>
      </c>
    </row>
    <row r="841" spans="1:7" x14ac:dyDescent="0.55000000000000004">
      <c r="A841" t="s">
        <v>1683</v>
      </c>
      <c r="B841" t="s">
        <v>1684</v>
      </c>
      <c r="C841">
        <v>-0.45465023669658738</v>
      </c>
      <c r="D841">
        <v>-0.4548617243009806</v>
      </c>
      <c r="E841">
        <v>5.4399349061586664</v>
      </c>
      <c r="F841">
        <v>2.6829649324013739E-3</v>
      </c>
      <c r="G841">
        <v>2.924001354135828E-2</v>
      </c>
    </row>
    <row r="842" spans="1:7" x14ac:dyDescent="0.55000000000000004">
      <c r="A842" t="s">
        <v>1685</v>
      </c>
      <c r="B842" t="s">
        <v>1686</v>
      </c>
      <c r="C842">
        <v>0.68089323827509962</v>
      </c>
      <c r="D842">
        <v>0.68154820635125091</v>
      </c>
      <c r="E842">
        <v>4.571712543405015</v>
      </c>
      <c r="F842">
        <v>2.9506459516433908E-4</v>
      </c>
      <c r="G842">
        <v>4.8832848197383543E-3</v>
      </c>
    </row>
    <row r="843" spans="1:7" x14ac:dyDescent="0.55000000000000004">
      <c r="A843" t="s">
        <v>1687</v>
      </c>
      <c r="B843" t="s">
        <v>1688</v>
      </c>
      <c r="C843">
        <v>0.58459053719261156</v>
      </c>
      <c r="D843">
        <v>0.58475181561324763</v>
      </c>
      <c r="E843">
        <v>6.2392379912326339</v>
      </c>
      <c r="F843">
        <v>4.9995268189064119E-4</v>
      </c>
      <c r="G843">
        <v>7.5875797445232838E-3</v>
      </c>
    </row>
    <row r="844" spans="1:7" x14ac:dyDescent="0.55000000000000004">
      <c r="A844" t="s">
        <v>1689</v>
      </c>
      <c r="B844" t="s">
        <v>1690</v>
      </c>
      <c r="C844">
        <v>0.6285924570708098</v>
      </c>
      <c r="D844">
        <v>0.62876604536688707</v>
      </c>
      <c r="E844">
        <v>6.1568950352510967</v>
      </c>
      <c r="F844">
        <v>4.6289876245772738E-3</v>
      </c>
      <c r="G844">
        <v>4.4649856289533052E-2</v>
      </c>
    </row>
    <row r="845" spans="1:7" x14ac:dyDescent="0.55000000000000004">
      <c r="A845" t="s">
        <v>1691</v>
      </c>
      <c r="B845" t="s">
        <v>1692</v>
      </c>
      <c r="C845">
        <v>-0.8780706800263105</v>
      </c>
      <c r="D845">
        <v>-0.87856011184009974</v>
      </c>
      <c r="E845">
        <v>5.4443265713149778</v>
      </c>
      <c r="F845">
        <v>1.5060596185777759E-6</v>
      </c>
      <c r="G845">
        <v>4.9165781507163753E-5</v>
      </c>
    </row>
    <row r="846" spans="1:7" x14ac:dyDescent="0.55000000000000004">
      <c r="A846" t="s">
        <v>1693</v>
      </c>
      <c r="B846" t="s">
        <v>1694</v>
      </c>
      <c r="C846">
        <v>-1.6960434512009359</v>
      </c>
      <c r="D846">
        <v>-1.706081198541183</v>
      </c>
      <c r="E846">
        <v>2.4337360444030089</v>
      </c>
      <c r="F846">
        <v>2.5957620330218918E-4</v>
      </c>
      <c r="G846">
        <v>4.4137236189618961E-3</v>
      </c>
    </row>
    <row r="847" spans="1:7" x14ac:dyDescent="0.55000000000000004">
      <c r="A847" t="s">
        <v>1695</v>
      </c>
      <c r="B847" t="s">
        <v>1696</v>
      </c>
      <c r="C847">
        <v>0.70717306827151383</v>
      </c>
      <c r="D847">
        <v>0.70835868828231452</v>
      </c>
      <c r="E847">
        <v>3.6963669047744112</v>
      </c>
      <c r="F847">
        <v>1.53018960101957E-3</v>
      </c>
      <c r="G847">
        <v>1.8900160041684148E-2</v>
      </c>
    </row>
    <row r="848" spans="1:7" x14ac:dyDescent="0.55000000000000004">
      <c r="A848" t="s">
        <v>1697</v>
      </c>
      <c r="B848" t="s">
        <v>1698</v>
      </c>
      <c r="C848">
        <v>0.84696331748700504</v>
      </c>
      <c r="D848">
        <v>0.85576100930584065</v>
      </c>
      <c r="E848">
        <v>1.2394611154059261</v>
      </c>
      <c r="F848">
        <v>1.4593497107778101E-3</v>
      </c>
      <c r="G848">
        <v>1.8198499103108601E-2</v>
      </c>
    </row>
    <row r="849" spans="1:7" x14ac:dyDescent="0.55000000000000004">
      <c r="A849" t="s">
        <v>1699</v>
      </c>
      <c r="B849" t="s">
        <v>1700</v>
      </c>
      <c r="C849">
        <v>0.76172601689653363</v>
      </c>
      <c r="D849">
        <v>0.76197900800138541</v>
      </c>
      <c r="E849">
        <v>6.1180194415685039</v>
      </c>
      <c r="F849">
        <v>6.043674629421286E-7</v>
      </c>
      <c r="G849">
        <v>2.2689226911401069E-5</v>
      </c>
    </row>
    <row r="850" spans="1:7" x14ac:dyDescent="0.55000000000000004">
      <c r="A850" t="s">
        <v>1701</v>
      </c>
      <c r="B850" t="s">
        <v>1702</v>
      </c>
      <c r="C850">
        <v>-0.62285650116671309</v>
      </c>
      <c r="D850">
        <v>-0.62286413517074235</v>
      </c>
      <c r="E850">
        <v>10.8175298838147</v>
      </c>
      <c r="F850">
        <v>1.1132636889730869E-4</v>
      </c>
      <c r="G850">
        <v>2.1432955177989278E-3</v>
      </c>
    </row>
    <row r="851" spans="1:7" x14ac:dyDescent="0.55000000000000004">
      <c r="A851" t="s">
        <v>1703</v>
      </c>
      <c r="B851" t="s">
        <v>1704</v>
      </c>
      <c r="C851">
        <v>-1.014016999876161</v>
      </c>
      <c r="D851">
        <v>-1.0144627076448449</v>
      </c>
      <c r="E851">
        <v>5.6591184154161116</v>
      </c>
      <c r="F851">
        <v>7.9293115848033094E-10</v>
      </c>
      <c r="G851">
        <v>6.1145707604758925E-8</v>
      </c>
    </row>
    <row r="852" spans="1:7" x14ac:dyDescent="0.55000000000000004">
      <c r="A852" t="s">
        <v>1705</v>
      </c>
      <c r="B852" t="s">
        <v>1706</v>
      </c>
      <c r="C852">
        <v>-0.57399875290195845</v>
      </c>
      <c r="D852">
        <v>-0.57406465977195675</v>
      </c>
      <c r="E852">
        <v>7.6106579258270797</v>
      </c>
      <c r="F852">
        <v>4.5752949338179611E-4</v>
      </c>
      <c r="G852">
        <v>7.1101478786325754E-3</v>
      </c>
    </row>
    <row r="853" spans="1:7" x14ac:dyDescent="0.55000000000000004">
      <c r="A853" t="s">
        <v>1707</v>
      </c>
      <c r="B853" t="s">
        <v>1708</v>
      </c>
      <c r="C853">
        <v>1.7797658767053599</v>
      </c>
      <c r="D853">
        <v>1.780253530408799</v>
      </c>
      <c r="E853">
        <v>6.7735733711498289</v>
      </c>
      <c r="F853">
        <v>8.7966898631376643E-16</v>
      </c>
      <c r="G853">
        <v>4.8266760610585361E-13</v>
      </c>
    </row>
    <row r="854" spans="1:7" x14ac:dyDescent="0.55000000000000004">
      <c r="A854" t="s">
        <v>1709</v>
      </c>
      <c r="B854" t="s">
        <v>1710</v>
      </c>
      <c r="C854">
        <v>-1.2802377777484779</v>
      </c>
      <c r="D854">
        <v>-1.2859521569779</v>
      </c>
      <c r="E854">
        <v>3.1527704220820372</v>
      </c>
      <c r="F854">
        <v>5.28372366773577E-3</v>
      </c>
      <c r="G854">
        <v>4.9688597128489463E-2</v>
      </c>
    </row>
    <row r="855" spans="1:7" x14ac:dyDescent="0.55000000000000004">
      <c r="A855" t="s">
        <v>1711</v>
      </c>
      <c r="B855" t="s">
        <v>1712</v>
      </c>
      <c r="C855">
        <v>-1.153101760074382</v>
      </c>
      <c r="D855">
        <v>-1.1536257070363829</v>
      </c>
      <c r="E855">
        <v>5.7292342259616529</v>
      </c>
      <c r="F855">
        <v>6.8249853588163976E-7</v>
      </c>
      <c r="G855">
        <v>2.555518139865478E-5</v>
      </c>
    </row>
    <row r="856" spans="1:7" x14ac:dyDescent="0.55000000000000004">
      <c r="A856" t="s">
        <v>1713</v>
      </c>
      <c r="B856" t="s">
        <v>1714</v>
      </c>
      <c r="C856">
        <v>2.4993203276531069</v>
      </c>
      <c r="D856">
        <v>2.5041978265728919</v>
      </c>
      <c r="E856">
        <v>3.764964639773186</v>
      </c>
      <c r="F856">
        <v>2.16006932150785E-13</v>
      </c>
      <c r="G856">
        <v>4.891356974703332E-11</v>
      </c>
    </row>
    <row r="857" spans="1:7" x14ac:dyDescent="0.55000000000000004">
      <c r="A857" t="s">
        <v>1715</v>
      </c>
      <c r="B857" t="s">
        <v>1716</v>
      </c>
      <c r="C857">
        <v>2.13592689965733</v>
      </c>
      <c r="D857">
        <v>2.1716337863757449</v>
      </c>
      <c r="E857">
        <v>1.420204237745905</v>
      </c>
      <c r="F857">
        <v>9.3053338369638962E-7</v>
      </c>
      <c r="G857">
        <v>3.2457186434749858E-5</v>
      </c>
    </row>
    <row r="858" spans="1:7" x14ac:dyDescent="0.55000000000000004">
      <c r="A858" t="s">
        <v>1717</v>
      </c>
      <c r="B858" t="s">
        <v>1718</v>
      </c>
      <c r="C858">
        <v>0.97184357149774148</v>
      </c>
      <c r="D858">
        <v>0.97237498706827608</v>
      </c>
      <c r="E858">
        <v>5.5031447085883567</v>
      </c>
      <c r="F858">
        <v>3.2017904890387032E-6</v>
      </c>
      <c r="G858">
        <v>9.6315109061780727E-5</v>
      </c>
    </row>
    <row r="859" spans="1:7" x14ac:dyDescent="0.55000000000000004">
      <c r="A859" t="s">
        <v>1719</v>
      </c>
      <c r="B859" t="s">
        <v>1720</v>
      </c>
      <c r="C859">
        <v>0.61744739825071004</v>
      </c>
      <c r="D859">
        <v>0.61749790235877389</v>
      </c>
      <c r="E859">
        <v>8.0332875140722013</v>
      </c>
      <c r="F859">
        <v>7.9629646036590148E-7</v>
      </c>
      <c r="G859">
        <v>2.89057641312467E-5</v>
      </c>
    </row>
    <row r="860" spans="1:7" x14ac:dyDescent="0.55000000000000004">
      <c r="A860" t="s">
        <v>1721</v>
      </c>
      <c r="B860" t="s">
        <v>1722</v>
      </c>
      <c r="C860">
        <v>-2.4561056810045989</v>
      </c>
      <c r="D860">
        <v>-2.5598780726056511</v>
      </c>
      <c r="E860">
        <v>0.49699852922657461</v>
      </c>
      <c r="F860">
        <v>9.8733608122047057E-4</v>
      </c>
      <c r="G860">
        <v>1.320087772698335E-2</v>
      </c>
    </row>
    <row r="861" spans="1:7" x14ac:dyDescent="0.55000000000000004">
      <c r="A861" t="s">
        <v>1723</v>
      </c>
      <c r="B861" t="s">
        <v>1724</v>
      </c>
      <c r="C861">
        <v>1.301742789134132</v>
      </c>
      <c r="D861">
        <v>1.3158035077281149</v>
      </c>
      <c r="E861">
        <v>1.4316915079934329</v>
      </c>
      <c r="F861">
        <v>6.5852202046279957E-4</v>
      </c>
      <c r="G861">
        <v>9.5235613627247806E-3</v>
      </c>
    </row>
    <row r="862" spans="1:7" x14ac:dyDescent="0.55000000000000004">
      <c r="A862" t="s">
        <v>1725</v>
      </c>
      <c r="B862" t="s">
        <v>1726</v>
      </c>
      <c r="C862">
        <v>-0.67217116253451126</v>
      </c>
      <c r="D862">
        <v>-0.67227986939081463</v>
      </c>
      <c r="E862">
        <v>6.8646141165225369</v>
      </c>
      <c r="F862">
        <v>9.0729497095280482E-4</v>
      </c>
      <c r="G862">
        <v>1.236243558320221E-2</v>
      </c>
    </row>
    <row r="863" spans="1:7" x14ac:dyDescent="0.55000000000000004">
      <c r="A863" t="s">
        <v>1727</v>
      </c>
      <c r="B863" t="s">
        <v>1728</v>
      </c>
      <c r="C863">
        <v>0.773565007682535</v>
      </c>
      <c r="D863">
        <v>0.78034073136740933</v>
      </c>
      <c r="E863">
        <v>1.410264246343073</v>
      </c>
      <c r="F863">
        <v>1.7174144764057859E-3</v>
      </c>
      <c r="G863">
        <v>2.0728117529953419E-2</v>
      </c>
    </row>
    <row r="864" spans="1:7" x14ac:dyDescent="0.55000000000000004">
      <c r="A864" t="s">
        <v>1729</v>
      </c>
      <c r="B864" t="s">
        <v>1730</v>
      </c>
      <c r="C864">
        <v>0.5390426411050061</v>
      </c>
      <c r="D864">
        <v>0.5391425337746597</v>
      </c>
      <c r="E864">
        <v>6.841971832449901</v>
      </c>
      <c r="F864">
        <v>1.29601321212893E-4</v>
      </c>
      <c r="G864">
        <v>2.4327532216093829E-3</v>
      </c>
    </row>
    <row r="865" spans="1:7" x14ac:dyDescent="0.55000000000000004">
      <c r="A865" t="s">
        <v>1731</v>
      </c>
      <c r="B865" t="s">
        <v>1732</v>
      </c>
      <c r="C865">
        <v>-1.0602915652490119</v>
      </c>
      <c r="D865">
        <v>-1.060588090435721</v>
      </c>
      <c r="E865">
        <v>7.3877166421535296</v>
      </c>
      <c r="F865">
        <v>1.279359585731709E-5</v>
      </c>
      <c r="G865">
        <v>3.3244706466390822E-4</v>
      </c>
    </row>
    <row r="866" spans="1:7" x14ac:dyDescent="0.55000000000000004">
      <c r="A866" t="s">
        <v>1733</v>
      </c>
      <c r="B866" t="s">
        <v>1734</v>
      </c>
      <c r="C866">
        <v>-0.93426268106071297</v>
      </c>
      <c r="D866">
        <v>-0.93509592239305872</v>
      </c>
      <c r="E866">
        <v>5.0216998391592949</v>
      </c>
      <c r="F866">
        <v>5.9195122250563668E-5</v>
      </c>
      <c r="G866">
        <v>1.2544049954635499E-3</v>
      </c>
    </row>
    <row r="867" spans="1:7" x14ac:dyDescent="0.55000000000000004">
      <c r="A867" t="s">
        <v>1735</v>
      </c>
      <c r="B867" t="s">
        <v>1736</v>
      </c>
      <c r="C867">
        <v>-0.70521415196145731</v>
      </c>
      <c r="D867">
        <v>-0.70586263275599748</v>
      </c>
      <c r="E867">
        <v>4.6513588988482111</v>
      </c>
      <c r="F867">
        <v>1.546814251312304E-4</v>
      </c>
      <c r="G867">
        <v>2.8327152900155749E-3</v>
      </c>
    </row>
    <row r="868" spans="1:7" x14ac:dyDescent="0.55000000000000004">
      <c r="A868" t="s">
        <v>1737</v>
      </c>
      <c r="B868" t="s">
        <v>1738</v>
      </c>
      <c r="C868">
        <v>0.76197639716251198</v>
      </c>
      <c r="D868">
        <v>0.76369526281893141</v>
      </c>
      <c r="E868">
        <v>3.558359123882366</v>
      </c>
      <c r="F868">
        <v>2.5116895082482409E-3</v>
      </c>
      <c r="G868">
        <v>2.771211332147672E-2</v>
      </c>
    </row>
    <row r="869" spans="1:7" x14ac:dyDescent="0.55000000000000004">
      <c r="A869" t="s">
        <v>1739</v>
      </c>
      <c r="B869" t="s">
        <v>1740</v>
      </c>
      <c r="C869">
        <v>1.2589494477757019</v>
      </c>
      <c r="D869">
        <v>1.2599986138169379</v>
      </c>
      <c r="E869">
        <v>5.0438062001490769</v>
      </c>
      <c r="F869">
        <v>9.3407592899185311E-11</v>
      </c>
      <c r="G869">
        <v>9.6824242666329038E-9</v>
      </c>
    </row>
    <row r="870" spans="1:7" x14ac:dyDescent="0.55000000000000004">
      <c r="A870" t="s">
        <v>1741</v>
      </c>
      <c r="B870" t="s">
        <v>1742</v>
      </c>
      <c r="C870">
        <v>0.79812208093192705</v>
      </c>
      <c r="D870">
        <v>0.8024580511984224</v>
      </c>
      <c r="E870">
        <v>2.2621393343033209</v>
      </c>
      <c r="F870">
        <v>4.0440193061045413E-3</v>
      </c>
      <c r="G870">
        <v>4.0428857337692629E-2</v>
      </c>
    </row>
    <row r="871" spans="1:7" x14ac:dyDescent="0.55000000000000004">
      <c r="A871" t="s">
        <v>1743</v>
      </c>
      <c r="B871" t="s">
        <v>1744</v>
      </c>
      <c r="C871">
        <v>0.69030494344126969</v>
      </c>
      <c r="D871">
        <v>0.69209699492833576</v>
      </c>
      <c r="E871">
        <v>3.2537970845130189</v>
      </c>
      <c r="F871">
        <v>3.2754074337972401E-4</v>
      </c>
      <c r="G871">
        <v>5.3463343764932978E-3</v>
      </c>
    </row>
    <row r="872" spans="1:7" x14ac:dyDescent="0.55000000000000004">
      <c r="A872" t="s">
        <v>1745</v>
      </c>
      <c r="B872" t="s">
        <v>1746</v>
      </c>
      <c r="C872">
        <v>1.05355246993532</v>
      </c>
      <c r="D872">
        <v>1.0594244433655551</v>
      </c>
      <c r="E872">
        <v>2.017111856326038</v>
      </c>
      <c r="F872">
        <v>7.1828118972053147E-4</v>
      </c>
      <c r="G872">
        <v>1.020617475353895E-2</v>
      </c>
    </row>
    <row r="873" spans="1:7" x14ac:dyDescent="0.55000000000000004">
      <c r="A873" t="s">
        <v>1747</v>
      </c>
      <c r="B873" t="s">
        <v>1748</v>
      </c>
      <c r="C873">
        <v>-1.202065359518864</v>
      </c>
      <c r="D873">
        <v>-1.204705969203663</v>
      </c>
      <c r="E873">
        <v>3.699257520926909</v>
      </c>
      <c r="F873">
        <v>1.031708491077655E-3</v>
      </c>
      <c r="G873">
        <v>1.370423960308551E-2</v>
      </c>
    </row>
    <row r="874" spans="1:7" x14ac:dyDescent="0.55000000000000004">
      <c r="A874" t="s">
        <v>1749</v>
      </c>
      <c r="B874" t="s">
        <v>1750</v>
      </c>
      <c r="C874">
        <v>0.64065155965004239</v>
      </c>
      <c r="D874">
        <v>0.6408404376466087</v>
      </c>
      <c r="E874">
        <v>6.4451866385673142</v>
      </c>
      <c r="F874">
        <v>1.4338956150437271E-4</v>
      </c>
      <c r="G874">
        <v>2.6566175122355591E-3</v>
      </c>
    </row>
    <row r="875" spans="1:7" x14ac:dyDescent="0.55000000000000004">
      <c r="A875" t="s">
        <v>1751</v>
      </c>
      <c r="B875" t="s">
        <v>1752</v>
      </c>
      <c r="C875">
        <v>-0.77860436683930501</v>
      </c>
      <c r="D875">
        <v>-0.77899149423002323</v>
      </c>
      <c r="E875">
        <v>5.5023690506606764</v>
      </c>
      <c r="F875">
        <v>4.683842009847888E-5</v>
      </c>
      <c r="G875">
        <v>1.0154968102202119E-3</v>
      </c>
    </row>
    <row r="876" spans="1:7" x14ac:dyDescent="0.55000000000000004">
      <c r="A876" t="s">
        <v>1753</v>
      </c>
      <c r="B876" t="s">
        <v>1754</v>
      </c>
      <c r="C876">
        <v>0.53239944750966095</v>
      </c>
      <c r="D876">
        <v>0.53243799851540219</v>
      </c>
      <c r="E876">
        <v>8.2175525645659135</v>
      </c>
      <c r="F876">
        <v>7.9861298297589768E-5</v>
      </c>
      <c r="G876">
        <v>1.6069129499483999E-3</v>
      </c>
    </row>
    <row r="877" spans="1:7" x14ac:dyDescent="0.55000000000000004">
      <c r="A877" t="s">
        <v>1755</v>
      </c>
      <c r="B877" t="s">
        <v>1756</v>
      </c>
      <c r="C877">
        <v>1.103618593817888</v>
      </c>
      <c r="D877">
        <v>1.115064318057315</v>
      </c>
      <c r="E877">
        <v>1.6226637438235201</v>
      </c>
      <c r="F877">
        <v>8.1841181125431991E-4</v>
      </c>
      <c r="G877">
        <v>1.134947117937259E-2</v>
      </c>
    </row>
    <row r="878" spans="1:7" x14ac:dyDescent="0.55000000000000004">
      <c r="A878" t="s">
        <v>1757</v>
      </c>
      <c r="B878" t="s">
        <v>1758</v>
      </c>
      <c r="C878">
        <v>-0.73057574736695974</v>
      </c>
      <c r="D878">
        <v>-0.73074284308678206</v>
      </c>
      <c r="E878">
        <v>6.6585112880081514</v>
      </c>
      <c r="F878">
        <v>2.4234758269230829E-6</v>
      </c>
      <c r="G878">
        <v>7.5487568006298467E-5</v>
      </c>
    </row>
    <row r="879" spans="1:7" x14ac:dyDescent="0.55000000000000004">
      <c r="A879" t="s">
        <v>1759</v>
      </c>
      <c r="B879" t="s">
        <v>1760</v>
      </c>
      <c r="C879">
        <v>0.61084649330018836</v>
      </c>
      <c r="D879">
        <v>0.6115402842000236</v>
      </c>
      <c r="E879">
        <v>4.4082274852682639</v>
      </c>
      <c r="F879">
        <v>2.1739683536958299E-4</v>
      </c>
      <c r="G879">
        <v>3.819437504165604E-3</v>
      </c>
    </row>
    <row r="880" spans="1:7" x14ac:dyDescent="0.55000000000000004">
      <c r="A880" t="s">
        <v>1761</v>
      </c>
      <c r="B880" t="s">
        <v>1762</v>
      </c>
      <c r="C880">
        <v>0.78085059308112703</v>
      </c>
      <c r="D880">
        <v>0.78232535850610752</v>
      </c>
      <c r="E880">
        <v>3.8001462356840698</v>
      </c>
      <c r="F880">
        <v>4.1780842753183639E-3</v>
      </c>
      <c r="G880">
        <v>4.1227329086569772E-2</v>
      </c>
    </row>
    <row r="881" spans="1:7" x14ac:dyDescent="0.55000000000000004">
      <c r="A881" t="s">
        <v>1763</v>
      </c>
      <c r="B881" t="s">
        <v>1764</v>
      </c>
      <c r="C881">
        <v>0.63016784258506764</v>
      </c>
      <c r="D881">
        <v>0.63105746659097184</v>
      </c>
      <c r="E881">
        <v>3.970433525805229</v>
      </c>
      <c r="F881">
        <v>4.0896375329855968E-3</v>
      </c>
      <c r="G881">
        <v>4.0713725781976642E-2</v>
      </c>
    </row>
    <row r="882" spans="1:7" x14ac:dyDescent="0.55000000000000004">
      <c r="A882" t="s">
        <v>1765</v>
      </c>
      <c r="B882" t="s">
        <v>1766</v>
      </c>
      <c r="C882">
        <v>0.55039563091159194</v>
      </c>
      <c r="D882">
        <v>0.55057452007274565</v>
      </c>
      <c r="E882">
        <v>6.0732021841687356</v>
      </c>
      <c r="F882">
        <v>3.9136509329063714E-3</v>
      </c>
      <c r="G882">
        <v>3.9457345730630589E-2</v>
      </c>
    </row>
    <row r="883" spans="1:7" x14ac:dyDescent="0.55000000000000004">
      <c r="A883" t="s">
        <v>1767</v>
      </c>
      <c r="B883" t="s">
        <v>1768</v>
      </c>
      <c r="C883">
        <v>-1.247620743817633</v>
      </c>
      <c r="D883">
        <v>-1.252278409168526</v>
      </c>
      <c r="E883">
        <v>2.9167807246294419</v>
      </c>
      <c r="F883">
        <v>4.8780562902654793E-4</v>
      </c>
      <c r="G883">
        <v>7.4525531774608904E-3</v>
      </c>
    </row>
    <row r="884" spans="1:7" x14ac:dyDescent="0.55000000000000004">
      <c r="A884" t="s">
        <v>1769</v>
      </c>
      <c r="B884" t="s">
        <v>1770</v>
      </c>
      <c r="C884">
        <v>1.3730710395569139</v>
      </c>
      <c r="D884">
        <v>1.3943914462291529</v>
      </c>
      <c r="E884">
        <v>1.5172700144311271</v>
      </c>
      <c r="F884">
        <v>4.0679941481917663E-3</v>
      </c>
      <c r="G884">
        <v>4.0583219942729877E-2</v>
      </c>
    </row>
    <row r="885" spans="1:7" x14ac:dyDescent="0.55000000000000004">
      <c r="A885" t="s">
        <v>1771</v>
      </c>
      <c r="B885" t="s">
        <v>1772</v>
      </c>
      <c r="C885">
        <v>1.0003280611856531</v>
      </c>
      <c r="D885">
        <v>1.0053738236513801</v>
      </c>
      <c r="E885">
        <v>2.1730541606617968</v>
      </c>
      <c r="F885">
        <v>5.1866593184228408E-3</v>
      </c>
      <c r="G885">
        <v>4.908746054461853E-2</v>
      </c>
    </row>
    <row r="886" spans="1:7" x14ac:dyDescent="0.55000000000000004">
      <c r="A886" t="s">
        <v>1773</v>
      </c>
      <c r="B886" t="s">
        <v>1774</v>
      </c>
      <c r="C886">
        <v>-1.9024656205210999</v>
      </c>
      <c r="D886">
        <v>-1.90454168058552</v>
      </c>
      <c r="E886">
        <v>4.8527374998463806</v>
      </c>
      <c r="F886">
        <v>7.9228451910470126E-14</v>
      </c>
      <c r="G886">
        <v>1.9487467154392531E-11</v>
      </c>
    </row>
    <row r="887" spans="1:7" x14ac:dyDescent="0.55000000000000004">
      <c r="A887" t="s">
        <v>1775</v>
      </c>
      <c r="B887" t="s">
        <v>1776</v>
      </c>
      <c r="C887">
        <v>1.728643241157624</v>
      </c>
      <c r="D887">
        <v>1.73060830673305</v>
      </c>
      <c r="E887">
        <v>5.2238242658204728</v>
      </c>
      <c r="F887">
        <v>3.8933661019414118E-8</v>
      </c>
      <c r="G887">
        <v>2.012418869938267E-6</v>
      </c>
    </row>
    <row r="888" spans="1:7" x14ac:dyDescent="0.55000000000000004">
      <c r="A888" t="s">
        <v>1777</v>
      </c>
      <c r="B888" t="s">
        <v>1778</v>
      </c>
      <c r="C888">
        <v>-2.2627973295164061</v>
      </c>
      <c r="D888">
        <v>-2.2638652355642712</v>
      </c>
      <c r="E888">
        <v>6.0274978702814854</v>
      </c>
      <c r="F888">
        <v>4.9825282564339529E-16</v>
      </c>
      <c r="G888">
        <v>3.09046730896899E-13</v>
      </c>
    </row>
    <row r="889" spans="1:7" x14ac:dyDescent="0.55000000000000004">
      <c r="A889" t="s">
        <v>1779</v>
      </c>
      <c r="B889" t="s">
        <v>1780</v>
      </c>
      <c r="C889">
        <v>-0.6679395814186555</v>
      </c>
      <c r="D889">
        <v>-0.66849589656195818</v>
      </c>
      <c r="E889">
        <v>4.6972527089155562</v>
      </c>
      <c r="F889">
        <v>6.1296223183477847E-4</v>
      </c>
      <c r="G889">
        <v>8.9687376403640509E-3</v>
      </c>
    </row>
    <row r="890" spans="1:7" x14ac:dyDescent="0.55000000000000004">
      <c r="A890" t="s">
        <v>1781</v>
      </c>
      <c r="B890" t="s">
        <v>1782</v>
      </c>
      <c r="C890">
        <v>0.45697529187460678</v>
      </c>
      <c r="D890">
        <v>0.45716282696704869</v>
      </c>
      <c r="E890">
        <v>5.7414660384904721</v>
      </c>
      <c r="F890">
        <v>4.178796989988777E-3</v>
      </c>
      <c r="G890">
        <v>4.1227329086569772E-2</v>
      </c>
    </row>
    <row r="891" spans="1:7" x14ac:dyDescent="0.55000000000000004">
      <c r="A891" t="s">
        <v>1783</v>
      </c>
      <c r="B891" t="s">
        <v>1784</v>
      </c>
      <c r="C891">
        <v>-3.6042329033606659</v>
      </c>
      <c r="D891">
        <v>-3.6803302272284601</v>
      </c>
      <c r="E891">
        <v>1.6374645483214809</v>
      </c>
      <c r="F891">
        <v>2.1230604516800239E-7</v>
      </c>
      <c r="G891">
        <v>8.9099269053610509E-6</v>
      </c>
    </row>
    <row r="892" spans="1:7" x14ac:dyDescent="0.55000000000000004">
      <c r="A892" t="s">
        <v>1785</v>
      </c>
      <c r="B892" t="s">
        <v>1786</v>
      </c>
      <c r="C892">
        <v>0.99835345229976358</v>
      </c>
      <c r="D892">
        <v>1.0048029703673531</v>
      </c>
      <c r="E892">
        <v>2.4485444183910672</v>
      </c>
      <c r="F892">
        <v>3.2138854861190149E-3</v>
      </c>
      <c r="G892">
        <v>3.3887132553565312E-2</v>
      </c>
    </row>
    <row r="893" spans="1:7" x14ac:dyDescent="0.55000000000000004">
      <c r="A893" t="s">
        <v>1787</v>
      </c>
      <c r="B893" t="s">
        <v>1788</v>
      </c>
      <c r="C893">
        <v>-0.57323746125779096</v>
      </c>
      <c r="D893">
        <v>-0.57347634439350037</v>
      </c>
      <c r="E893">
        <v>5.6468046475774614</v>
      </c>
      <c r="F893">
        <v>3.9070643211884561E-3</v>
      </c>
      <c r="G893">
        <v>3.9446694696443393E-2</v>
      </c>
    </row>
    <row r="894" spans="1:7" x14ac:dyDescent="0.55000000000000004">
      <c r="A894" t="s">
        <v>1789</v>
      </c>
      <c r="B894" t="s">
        <v>1790</v>
      </c>
      <c r="C894">
        <v>-1.443511160649851</v>
      </c>
      <c r="D894">
        <v>-1.4438252382235399</v>
      </c>
      <c r="E894">
        <v>6.7631305635932524</v>
      </c>
      <c r="F894">
        <v>1.1915676435525199E-12</v>
      </c>
      <c r="G894">
        <v>1.9538970118299139E-10</v>
      </c>
    </row>
    <row r="895" spans="1:7" x14ac:dyDescent="0.55000000000000004">
      <c r="A895" t="s">
        <v>1791</v>
      </c>
      <c r="B895" t="s">
        <v>1792</v>
      </c>
      <c r="C895">
        <v>2.9579934262615142</v>
      </c>
      <c r="D895">
        <v>2.962764806299663</v>
      </c>
      <c r="E895">
        <v>4.8470501154197114</v>
      </c>
      <c r="F895">
        <v>5.147600275789975E-15</v>
      </c>
      <c r="G895">
        <v>2.0398795981783271E-12</v>
      </c>
    </row>
    <row r="896" spans="1:7" x14ac:dyDescent="0.55000000000000004">
      <c r="A896" t="s">
        <v>1793</v>
      </c>
      <c r="B896" t="s">
        <v>1794</v>
      </c>
      <c r="C896">
        <v>2.1494322965069141</v>
      </c>
      <c r="D896">
        <v>2.166038036462469</v>
      </c>
      <c r="E896">
        <v>2.0284471212361521</v>
      </c>
      <c r="F896">
        <v>1.4454875052996581E-6</v>
      </c>
      <c r="G896">
        <v>4.7624306583383189E-5</v>
      </c>
    </row>
    <row r="897" spans="1:7" x14ac:dyDescent="0.55000000000000004">
      <c r="A897" t="s">
        <v>1795</v>
      </c>
      <c r="B897" t="s">
        <v>1796</v>
      </c>
      <c r="C897">
        <v>1.0203672942002651</v>
      </c>
      <c r="D897">
        <v>1.0236044295359661</v>
      </c>
      <c r="E897">
        <v>2.824158853043218</v>
      </c>
      <c r="F897">
        <v>3.1467380893878769E-3</v>
      </c>
      <c r="G897">
        <v>3.3351683197033771E-2</v>
      </c>
    </row>
    <row r="898" spans="1:7" x14ac:dyDescent="0.55000000000000004">
      <c r="A898" t="s">
        <v>1797</v>
      </c>
      <c r="B898" t="s">
        <v>1798</v>
      </c>
      <c r="C898">
        <v>1.743559362181055</v>
      </c>
      <c r="D898">
        <v>1.7486634330626509</v>
      </c>
      <c r="E898">
        <v>3.602825911008865</v>
      </c>
      <c r="F898">
        <v>3.7063768750994941E-3</v>
      </c>
      <c r="G898">
        <v>3.7957769203280242E-2</v>
      </c>
    </row>
    <row r="899" spans="1:7" x14ac:dyDescent="0.55000000000000004">
      <c r="A899" t="s">
        <v>1799</v>
      </c>
      <c r="B899" t="s">
        <v>1800</v>
      </c>
      <c r="C899">
        <v>0.57640085522214102</v>
      </c>
      <c r="D899">
        <v>0.57724639274948486</v>
      </c>
      <c r="E899">
        <v>3.9689222320153159</v>
      </c>
      <c r="F899">
        <v>3.340979217885451E-3</v>
      </c>
      <c r="G899">
        <v>3.4815492711726702E-2</v>
      </c>
    </row>
    <row r="900" spans="1:7" x14ac:dyDescent="0.55000000000000004">
      <c r="A900" t="s">
        <v>1801</v>
      </c>
      <c r="B900" t="s">
        <v>1802</v>
      </c>
      <c r="C900">
        <v>-0.6555312491551587</v>
      </c>
      <c r="D900">
        <v>-0.65562686867255038</v>
      </c>
      <c r="E900">
        <v>7.1077304681824263</v>
      </c>
      <c r="F900">
        <v>3.9728350292318631E-7</v>
      </c>
      <c r="G900">
        <v>1.565648191354192E-5</v>
      </c>
    </row>
    <row r="901" spans="1:7" x14ac:dyDescent="0.55000000000000004">
      <c r="A901" t="s">
        <v>1803</v>
      </c>
      <c r="B901" t="s">
        <v>1804</v>
      </c>
      <c r="C901">
        <v>-0.72424607310852274</v>
      </c>
      <c r="D901">
        <v>-0.72428014138394659</v>
      </c>
      <c r="E901">
        <v>8.8568237482935768</v>
      </c>
      <c r="F901">
        <v>4.9035615836484012E-6</v>
      </c>
      <c r="G901">
        <v>1.4276369296393489E-4</v>
      </c>
    </row>
    <row r="902" spans="1:7" x14ac:dyDescent="0.55000000000000004">
      <c r="A902" t="s">
        <v>1805</v>
      </c>
      <c r="B902" t="s">
        <v>1806</v>
      </c>
      <c r="C902">
        <v>-0.93856960848863724</v>
      </c>
      <c r="D902">
        <v>-0.94062206407120486</v>
      </c>
      <c r="E902">
        <v>3.4535030370805262</v>
      </c>
      <c r="F902">
        <v>1.183417474920755E-3</v>
      </c>
      <c r="G902">
        <v>1.534784881565408E-2</v>
      </c>
    </row>
    <row r="903" spans="1:7" x14ac:dyDescent="0.55000000000000004">
      <c r="A903" t="s">
        <v>1807</v>
      </c>
      <c r="B903" t="s">
        <v>1808</v>
      </c>
      <c r="C903">
        <v>-0.57263492190018472</v>
      </c>
      <c r="D903">
        <v>-0.5737297352835401</v>
      </c>
      <c r="E903">
        <v>3.6029206459976102</v>
      </c>
      <c r="F903">
        <v>1.2243667119922899E-3</v>
      </c>
      <c r="G903">
        <v>1.5792780753419541E-2</v>
      </c>
    </row>
    <row r="904" spans="1:7" x14ac:dyDescent="0.55000000000000004">
      <c r="A904" t="s">
        <v>1809</v>
      </c>
      <c r="B904" t="s">
        <v>1810</v>
      </c>
      <c r="C904">
        <v>-1.8289618658911351</v>
      </c>
      <c r="D904">
        <v>-1.83004402067966</v>
      </c>
      <c r="E904">
        <v>5.6040953274115504</v>
      </c>
      <c r="F904">
        <v>4.1586847439499958E-13</v>
      </c>
      <c r="G904">
        <v>8.3560276841113589E-11</v>
      </c>
    </row>
    <row r="905" spans="1:7" x14ac:dyDescent="0.55000000000000004">
      <c r="A905" t="s">
        <v>1811</v>
      </c>
      <c r="B905" t="s">
        <v>1812</v>
      </c>
      <c r="C905">
        <v>1.924763063248875</v>
      </c>
      <c r="D905">
        <v>1.926212585315344</v>
      </c>
      <c r="E905">
        <v>5.367348528327919</v>
      </c>
      <c r="F905">
        <v>1.3915860899920699E-12</v>
      </c>
      <c r="G905">
        <v>2.2306030516659401E-10</v>
      </c>
    </row>
    <row r="906" spans="1:7" x14ac:dyDescent="0.55000000000000004">
      <c r="A906" t="s">
        <v>1813</v>
      </c>
      <c r="B906" t="s">
        <v>1814</v>
      </c>
      <c r="C906">
        <v>0.87809167798839249</v>
      </c>
      <c r="D906">
        <v>0.87861472909973537</v>
      </c>
      <c r="E906">
        <v>5.4922589065586802</v>
      </c>
      <c r="F906">
        <v>2.4768270374742891E-8</v>
      </c>
      <c r="G906">
        <v>1.3695509502561321E-6</v>
      </c>
    </row>
    <row r="907" spans="1:7" x14ac:dyDescent="0.55000000000000004">
      <c r="A907" t="s">
        <v>1815</v>
      </c>
      <c r="B907" t="s">
        <v>1816</v>
      </c>
      <c r="C907">
        <v>-1.6669063074873429</v>
      </c>
      <c r="D907">
        <v>-1.691215946837662</v>
      </c>
      <c r="E907">
        <v>1.6387112166481319</v>
      </c>
      <c r="F907">
        <v>6.7442459033203647E-4</v>
      </c>
      <c r="G907">
        <v>9.6857956274435872E-3</v>
      </c>
    </row>
    <row r="908" spans="1:7" x14ac:dyDescent="0.55000000000000004">
      <c r="A908" t="s">
        <v>1817</v>
      </c>
      <c r="B908" t="s">
        <v>1818</v>
      </c>
      <c r="C908">
        <v>1.40963498863518</v>
      </c>
      <c r="D908">
        <v>1.430236245735546</v>
      </c>
      <c r="E908">
        <v>1.585629993259795</v>
      </c>
      <c r="F908">
        <v>1.106080947214351E-3</v>
      </c>
      <c r="G908">
        <v>1.448976197700637E-2</v>
      </c>
    </row>
    <row r="909" spans="1:7" x14ac:dyDescent="0.55000000000000004">
      <c r="A909" t="s">
        <v>1819</v>
      </c>
      <c r="B909" t="s">
        <v>1820</v>
      </c>
      <c r="C909">
        <v>-1.8029246185366019</v>
      </c>
      <c r="D909">
        <v>-1.8290125872740539</v>
      </c>
      <c r="E909">
        <v>1.542555777129043</v>
      </c>
      <c r="F909">
        <v>2.2609286731958681E-4</v>
      </c>
      <c r="G909">
        <v>3.9191261788350251E-3</v>
      </c>
    </row>
    <row r="910" spans="1:7" x14ac:dyDescent="0.55000000000000004">
      <c r="A910" t="s">
        <v>1821</v>
      </c>
      <c r="B910" t="s">
        <v>1822</v>
      </c>
      <c r="C910">
        <v>-0.52667412948331904</v>
      </c>
      <c r="D910">
        <v>-0.52695003314949318</v>
      </c>
      <c r="E910">
        <v>5.5788145511939122</v>
      </c>
      <c r="F910">
        <v>2.3530165291554351E-3</v>
      </c>
      <c r="G910">
        <v>2.6426886065216561E-2</v>
      </c>
    </row>
    <row r="911" spans="1:7" x14ac:dyDescent="0.55000000000000004">
      <c r="A911" t="s">
        <v>1823</v>
      </c>
      <c r="B911" t="s">
        <v>1824</v>
      </c>
      <c r="C911">
        <v>-0.44172721028192452</v>
      </c>
      <c r="D911">
        <v>-0.44175869775811738</v>
      </c>
      <c r="E911">
        <v>8.1621266539461583</v>
      </c>
      <c r="F911">
        <v>3.4415355717456282E-3</v>
      </c>
      <c r="G911">
        <v>3.5706870157471357E-2</v>
      </c>
    </row>
    <row r="912" spans="1:7" x14ac:dyDescent="0.55000000000000004">
      <c r="A912" t="s">
        <v>1825</v>
      </c>
      <c r="B912" t="s">
        <v>1826</v>
      </c>
      <c r="C912">
        <v>-1.816096150320373</v>
      </c>
      <c r="D912">
        <v>-1.8232985041566221</v>
      </c>
      <c r="E912">
        <v>2.767858911727362</v>
      </c>
      <c r="F912">
        <v>7.4311962349132739E-9</v>
      </c>
      <c r="G912">
        <v>4.575234055720112E-7</v>
      </c>
    </row>
    <row r="913" spans="1:7" x14ac:dyDescent="0.55000000000000004">
      <c r="A913" t="s">
        <v>1827</v>
      </c>
      <c r="B913" t="s">
        <v>1828</v>
      </c>
      <c r="C913">
        <v>1.342405362480362</v>
      </c>
      <c r="D913">
        <v>1.3582594547945961</v>
      </c>
      <c r="E913">
        <v>1.527692475611701</v>
      </c>
      <c r="F913">
        <v>3.7126473569454518E-3</v>
      </c>
      <c r="G913">
        <v>3.7981556129099023E-2</v>
      </c>
    </row>
    <row r="914" spans="1:7" x14ac:dyDescent="0.55000000000000004">
      <c r="A914" t="s">
        <v>1829</v>
      </c>
      <c r="B914" t="s">
        <v>1830</v>
      </c>
      <c r="C914">
        <v>-2.087586518183814</v>
      </c>
      <c r="D914">
        <v>-2.1280602340600838</v>
      </c>
      <c r="E914">
        <v>1.490155346876725</v>
      </c>
      <c r="F914">
        <v>4.3842863780411143E-3</v>
      </c>
      <c r="G914">
        <v>4.2839883198037353E-2</v>
      </c>
    </row>
    <row r="915" spans="1:7" x14ac:dyDescent="0.55000000000000004">
      <c r="A915" t="s">
        <v>1831</v>
      </c>
      <c r="B915" t="s">
        <v>1832</v>
      </c>
      <c r="C915">
        <v>-0.69952156303617075</v>
      </c>
      <c r="D915">
        <v>-0.69968126747298631</v>
      </c>
      <c r="E915">
        <v>6.6320369560143311</v>
      </c>
      <c r="F915">
        <v>3.5325808569790499E-9</v>
      </c>
      <c r="G915">
        <v>2.3765801971334901E-7</v>
      </c>
    </row>
    <row r="916" spans="1:7" x14ac:dyDescent="0.55000000000000004">
      <c r="A916" t="s">
        <v>1833</v>
      </c>
      <c r="B916" t="s">
        <v>1834</v>
      </c>
      <c r="C916">
        <v>-2.1294874170508802</v>
      </c>
      <c r="D916">
        <v>-2.1327203494287539</v>
      </c>
      <c r="E916">
        <v>4.9793005478376129</v>
      </c>
      <c r="F916">
        <v>1.166743994314622E-10</v>
      </c>
      <c r="G916">
        <v>1.188912130206599E-8</v>
      </c>
    </row>
    <row r="917" spans="1:7" x14ac:dyDescent="0.55000000000000004">
      <c r="A917" t="s">
        <v>1835</v>
      </c>
      <c r="B917" t="s">
        <v>1836</v>
      </c>
      <c r="C917">
        <v>-1.4480112144108399</v>
      </c>
      <c r="D917">
        <v>-1.4533578480870479</v>
      </c>
      <c r="E917">
        <v>3.6039748177373849</v>
      </c>
      <c r="F917">
        <v>2.4625624017380932E-4</v>
      </c>
      <c r="G917">
        <v>4.2173967854976747E-3</v>
      </c>
    </row>
    <row r="918" spans="1:7" x14ac:dyDescent="0.55000000000000004">
      <c r="A918" t="s">
        <v>1837</v>
      </c>
      <c r="B918" t="s">
        <v>1838</v>
      </c>
      <c r="C918">
        <v>-0.81555789180517513</v>
      </c>
      <c r="D918">
        <v>-0.81571144615739466</v>
      </c>
      <c r="E918">
        <v>6.9928947139280337</v>
      </c>
      <c r="F918">
        <v>1.050512481392642E-7</v>
      </c>
      <c r="G918">
        <v>4.7880546516126004E-6</v>
      </c>
    </row>
    <row r="919" spans="1:7" x14ac:dyDescent="0.55000000000000004">
      <c r="A919" t="s">
        <v>1839</v>
      </c>
      <c r="B919" t="s">
        <v>1840</v>
      </c>
      <c r="C919">
        <v>0.8221903816964321</v>
      </c>
      <c r="D919">
        <v>0.82325648041613964</v>
      </c>
      <c r="E919">
        <v>4.7285734267328614</v>
      </c>
      <c r="F919">
        <v>1.0286268376811609E-3</v>
      </c>
      <c r="G919">
        <v>1.368009347110667E-2</v>
      </c>
    </row>
    <row r="920" spans="1:7" x14ac:dyDescent="0.55000000000000004">
      <c r="A920" t="s">
        <v>1841</v>
      </c>
      <c r="B920" t="s">
        <v>1842</v>
      </c>
      <c r="C920">
        <v>0.96715161747600054</v>
      </c>
      <c r="D920">
        <v>0.96822697663602264</v>
      </c>
      <c r="E920">
        <v>4.565054864331306</v>
      </c>
      <c r="F920">
        <v>6.0584491407478987E-5</v>
      </c>
      <c r="G920">
        <v>1.2747763339514681E-3</v>
      </c>
    </row>
    <row r="921" spans="1:7" x14ac:dyDescent="0.55000000000000004">
      <c r="A921" t="s">
        <v>1843</v>
      </c>
      <c r="B921" t="s">
        <v>1844</v>
      </c>
      <c r="C921">
        <v>1.3557249039490229</v>
      </c>
      <c r="D921">
        <v>1.3588857007941519</v>
      </c>
      <c r="E921">
        <v>4.5135222764589722</v>
      </c>
      <c r="F921">
        <v>4.4387371926330473E-5</v>
      </c>
      <c r="G921">
        <v>9.7270391382646762E-4</v>
      </c>
    </row>
    <row r="922" spans="1:7" x14ac:dyDescent="0.55000000000000004">
      <c r="A922" t="s">
        <v>1845</v>
      </c>
      <c r="B922" t="s">
        <v>1846</v>
      </c>
      <c r="C922">
        <v>1.618371693882148</v>
      </c>
      <c r="D922">
        <v>1.6347680709895021</v>
      </c>
      <c r="E922">
        <v>1.385965974294427</v>
      </c>
      <c r="F922">
        <v>2.120336644904137E-3</v>
      </c>
      <c r="G922">
        <v>2.4257195329753341E-2</v>
      </c>
    </row>
    <row r="923" spans="1:7" x14ac:dyDescent="0.55000000000000004">
      <c r="A923" t="s">
        <v>1847</v>
      </c>
      <c r="B923" t="s">
        <v>1848</v>
      </c>
      <c r="C923">
        <v>1.011882282735372</v>
      </c>
      <c r="D923">
        <v>1.0143678919152841</v>
      </c>
      <c r="E923">
        <v>3.5285894459766669</v>
      </c>
      <c r="F923">
        <v>1.7620175867962429E-3</v>
      </c>
      <c r="G923">
        <v>2.105774519925438E-2</v>
      </c>
    </row>
    <row r="924" spans="1:7" x14ac:dyDescent="0.55000000000000004">
      <c r="A924" t="s">
        <v>1849</v>
      </c>
      <c r="B924" t="s">
        <v>1850</v>
      </c>
      <c r="C924">
        <v>-1.0502451521973479</v>
      </c>
      <c r="D924">
        <v>-1.050401730032793</v>
      </c>
      <c r="E924">
        <v>7.3443489357419827</v>
      </c>
      <c r="F924">
        <v>1.150443317044406E-11</v>
      </c>
      <c r="G924">
        <v>1.478578771257251E-9</v>
      </c>
    </row>
    <row r="925" spans="1:7" x14ac:dyDescent="0.55000000000000004">
      <c r="A925" t="s">
        <v>1851</v>
      </c>
      <c r="B925" t="s">
        <v>1852</v>
      </c>
      <c r="C925">
        <v>1.3165828805535491</v>
      </c>
      <c r="D925">
        <v>1.3335861683902861</v>
      </c>
      <c r="E925">
        <v>1.4257442930733211</v>
      </c>
      <c r="F925">
        <v>4.2088946723673974E-3</v>
      </c>
      <c r="G925">
        <v>4.139697227563157E-2</v>
      </c>
    </row>
    <row r="926" spans="1:7" x14ac:dyDescent="0.55000000000000004">
      <c r="A926" t="s">
        <v>1853</v>
      </c>
      <c r="B926" t="s">
        <v>1854</v>
      </c>
      <c r="C926">
        <v>-1.4062261566395799</v>
      </c>
      <c r="D926">
        <v>-1.4200050982004739</v>
      </c>
      <c r="E926">
        <v>1.852468475371825</v>
      </c>
      <c r="F926">
        <v>2.2500532326665259E-4</v>
      </c>
      <c r="G926">
        <v>3.9050193938224651E-3</v>
      </c>
    </row>
    <row r="927" spans="1:7" x14ac:dyDescent="0.55000000000000004">
      <c r="A927" t="s">
        <v>1855</v>
      </c>
      <c r="B927" t="s">
        <v>1856</v>
      </c>
      <c r="C927">
        <v>-1.0396632723053281</v>
      </c>
      <c r="D927">
        <v>-1.0404723215386431</v>
      </c>
      <c r="E927">
        <v>4.9632931582567572</v>
      </c>
      <c r="F927">
        <v>4.012536774671182E-6</v>
      </c>
      <c r="G927">
        <v>1.182703504699568E-4</v>
      </c>
    </row>
    <row r="928" spans="1:7" x14ac:dyDescent="0.55000000000000004">
      <c r="A928" t="s">
        <v>1857</v>
      </c>
      <c r="B928" t="s">
        <v>1858</v>
      </c>
      <c r="C928">
        <v>-0.55420935387557646</v>
      </c>
      <c r="D928">
        <v>-0.55462025519986025</v>
      </c>
      <c r="E928">
        <v>4.8852133023722439</v>
      </c>
      <c r="F928">
        <v>6.6129408514010481E-4</v>
      </c>
      <c r="G928">
        <v>9.5389498671473571E-3</v>
      </c>
    </row>
    <row r="929" spans="1:7" x14ac:dyDescent="0.55000000000000004">
      <c r="A929" t="s">
        <v>1859</v>
      </c>
      <c r="B929" t="s">
        <v>1860</v>
      </c>
      <c r="C929">
        <v>0.61204610969235451</v>
      </c>
      <c r="D929">
        <v>0.61263207688530497</v>
      </c>
      <c r="E929">
        <v>5.1397106736793914</v>
      </c>
      <c r="F929">
        <v>1.8463690842111589E-3</v>
      </c>
      <c r="G929">
        <v>2.1804885227944031E-2</v>
      </c>
    </row>
    <row r="930" spans="1:7" x14ac:dyDescent="0.55000000000000004">
      <c r="A930" t="s">
        <v>1861</v>
      </c>
      <c r="B930" t="s">
        <v>1862</v>
      </c>
      <c r="C930">
        <v>1.04053005443144</v>
      </c>
      <c r="D930">
        <v>1.0421716223352879</v>
      </c>
      <c r="E930">
        <v>4.0343388869847434</v>
      </c>
      <c r="F930">
        <v>2.61619630749936E-5</v>
      </c>
      <c r="G930">
        <v>6.1690341359976644E-4</v>
      </c>
    </row>
    <row r="931" spans="1:7" x14ac:dyDescent="0.55000000000000004">
      <c r="A931" t="s">
        <v>1863</v>
      </c>
      <c r="B931" t="s">
        <v>1864</v>
      </c>
      <c r="C931">
        <v>-0.80327532244357336</v>
      </c>
      <c r="D931">
        <v>-0.80336127521614864</v>
      </c>
      <c r="E931">
        <v>7.6348368323439342</v>
      </c>
      <c r="F931">
        <v>3.990127551426474E-5</v>
      </c>
      <c r="G931">
        <v>8.8530185232766495E-4</v>
      </c>
    </row>
    <row r="932" spans="1:7" x14ac:dyDescent="0.55000000000000004">
      <c r="A932" t="s">
        <v>1865</v>
      </c>
      <c r="B932" t="s">
        <v>1866</v>
      </c>
      <c r="C932">
        <v>0.57802375762966351</v>
      </c>
      <c r="D932">
        <v>0.5782831975743139</v>
      </c>
      <c r="E932">
        <v>5.5076910073264242</v>
      </c>
      <c r="F932">
        <v>7.4053563228499244E-5</v>
      </c>
      <c r="G932">
        <v>1.504911870395684E-3</v>
      </c>
    </row>
    <row r="933" spans="1:7" x14ac:dyDescent="0.55000000000000004">
      <c r="A933" t="s">
        <v>1867</v>
      </c>
      <c r="B933" t="s">
        <v>1868</v>
      </c>
      <c r="C933">
        <v>1.6617292050149299</v>
      </c>
      <c r="D933">
        <v>1.66288279554065</v>
      </c>
      <c r="E933">
        <v>5.2682131430070873</v>
      </c>
      <c r="F933">
        <v>6.5703158963976206E-12</v>
      </c>
      <c r="G933">
        <v>9.1894241743145568E-10</v>
      </c>
    </row>
    <row r="934" spans="1:7" x14ac:dyDescent="0.55000000000000004">
      <c r="A934" t="s">
        <v>1869</v>
      </c>
      <c r="B934" t="s">
        <v>1870</v>
      </c>
      <c r="C934">
        <v>0.60653344181348123</v>
      </c>
      <c r="D934">
        <v>0.606757969744119</v>
      </c>
      <c r="E934">
        <v>5.9266274293392804</v>
      </c>
      <c r="F934">
        <v>4.5390075279579589E-3</v>
      </c>
      <c r="G934">
        <v>4.4110000949487901E-2</v>
      </c>
    </row>
    <row r="935" spans="1:7" x14ac:dyDescent="0.55000000000000004">
      <c r="A935" t="s">
        <v>1871</v>
      </c>
      <c r="B935" t="s">
        <v>1872</v>
      </c>
      <c r="C935">
        <v>0.83085211318457797</v>
      </c>
      <c r="D935">
        <v>0.83464789863153022</v>
      </c>
      <c r="E935">
        <v>2.3271178293861152</v>
      </c>
      <c r="F935">
        <v>4.2074607912064873E-4</v>
      </c>
      <c r="G935">
        <v>6.6032602472334148E-3</v>
      </c>
    </row>
    <row r="936" spans="1:7" x14ac:dyDescent="0.55000000000000004">
      <c r="A936" t="s">
        <v>1873</v>
      </c>
      <c r="B936" t="s">
        <v>1874</v>
      </c>
      <c r="C936">
        <v>1.01014358546595</v>
      </c>
      <c r="D936">
        <v>1.015847770152184</v>
      </c>
      <c r="E936">
        <v>1.956475224752972</v>
      </c>
      <c r="F936">
        <v>1.9936066143425839E-3</v>
      </c>
      <c r="G936">
        <v>2.3218400229978741E-2</v>
      </c>
    </row>
    <row r="937" spans="1:7" x14ac:dyDescent="0.55000000000000004">
      <c r="A937" t="s">
        <v>1875</v>
      </c>
      <c r="B937" t="s">
        <v>1876</v>
      </c>
      <c r="C937">
        <v>-1.5077123357600579</v>
      </c>
      <c r="D937">
        <v>-1.515143282801255</v>
      </c>
      <c r="E937">
        <v>2.9507122457462351</v>
      </c>
      <c r="F937">
        <v>8.8700596099253951E-4</v>
      </c>
      <c r="G937">
        <v>1.212071555509537E-2</v>
      </c>
    </row>
    <row r="938" spans="1:7" x14ac:dyDescent="0.55000000000000004">
      <c r="A938" t="s">
        <v>1877</v>
      </c>
      <c r="B938" t="s">
        <v>1878</v>
      </c>
      <c r="C938">
        <v>-0.77723507246631729</v>
      </c>
      <c r="D938">
        <v>-0.77724085434301016</v>
      </c>
      <c r="E938">
        <v>11.65487467897338</v>
      </c>
      <c r="F938">
        <v>1.928437266827772E-8</v>
      </c>
      <c r="G938">
        <v>1.1004434419426001E-6</v>
      </c>
    </row>
    <row r="939" spans="1:7" x14ac:dyDescent="0.55000000000000004">
      <c r="A939" t="s">
        <v>1879</v>
      </c>
      <c r="B939" t="s">
        <v>1880</v>
      </c>
      <c r="C939">
        <v>2.8338111334917579</v>
      </c>
      <c r="D939">
        <v>2.8880190786835418</v>
      </c>
      <c r="E939">
        <v>1.356124894705266</v>
      </c>
      <c r="F939">
        <v>1.4253411304814629E-7</v>
      </c>
      <c r="G939">
        <v>6.2565897130610912E-6</v>
      </c>
    </row>
    <row r="940" spans="1:7" x14ac:dyDescent="0.55000000000000004">
      <c r="A940" t="s">
        <v>1881</v>
      </c>
      <c r="B940" t="s">
        <v>1882</v>
      </c>
      <c r="C940">
        <v>-0.71841309468651737</v>
      </c>
      <c r="D940">
        <v>-0.71913481056474016</v>
      </c>
      <c r="E940">
        <v>4.4671039508510884</v>
      </c>
      <c r="F940">
        <v>5.1192056562747521E-4</v>
      </c>
      <c r="G940">
        <v>7.7362910902982638E-3</v>
      </c>
    </row>
    <row r="941" spans="1:7" x14ac:dyDescent="0.55000000000000004">
      <c r="A941" t="s">
        <v>1883</v>
      </c>
      <c r="B941" t="s">
        <v>1884</v>
      </c>
      <c r="C941">
        <v>0.81703885247240693</v>
      </c>
      <c r="D941">
        <v>0.81822969020040959</v>
      </c>
      <c r="E941">
        <v>3.9228266982621052</v>
      </c>
      <c r="F941">
        <v>2.045452951442003E-3</v>
      </c>
      <c r="G941">
        <v>2.357062342913701E-2</v>
      </c>
    </row>
    <row r="942" spans="1:7" x14ac:dyDescent="0.55000000000000004">
      <c r="A942" t="s">
        <v>1885</v>
      </c>
      <c r="B942" t="s">
        <v>1886</v>
      </c>
      <c r="C942">
        <v>-0.91496866133275789</v>
      </c>
      <c r="D942">
        <v>-0.91679933740585273</v>
      </c>
      <c r="E942">
        <v>3.5599308805068159</v>
      </c>
      <c r="F942">
        <v>2.071744683602553E-4</v>
      </c>
      <c r="G942">
        <v>3.6623927702941791E-3</v>
      </c>
    </row>
    <row r="943" spans="1:7" x14ac:dyDescent="0.55000000000000004">
      <c r="A943" t="s">
        <v>1887</v>
      </c>
      <c r="B943" t="s">
        <v>1888</v>
      </c>
      <c r="C943">
        <v>-1.0598902099290419</v>
      </c>
      <c r="D943">
        <v>-1.0600665559321261</v>
      </c>
      <c r="E943">
        <v>7.1966091707358943</v>
      </c>
      <c r="F943">
        <v>5.870916001606009E-9</v>
      </c>
      <c r="G943">
        <v>3.7059507822527141E-7</v>
      </c>
    </row>
    <row r="944" spans="1:7" x14ac:dyDescent="0.55000000000000004">
      <c r="A944" t="s">
        <v>1889</v>
      </c>
      <c r="B944" t="s">
        <v>1890</v>
      </c>
      <c r="C944">
        <v>-3.4859030396549229</v>
      </c>
      <c r="D944">
        <v>-3.5005183557236279</v>
      </c>
      <c r="E944">
        <v>3.767697060895506</v>
      </c>
      <c r="F944">
        <v>7.1856367829078772E-12</v>
      </c>
      <c r="G944">
        <v>9.8404260675647685E-10</v>
      </c>
    </row>
    <row r="945" spans="1:7" x14ac:dyDescent="0.55000000000000004">
      <c r="A945" t="s">
        <v>1891</v>
      </c>
      <c r="B945" t="s">
        <v>1892</v>
      </c>
      <c r="C945">
        <v>-1.8664414342699109</v>
      </c>
      <c r="D945">
        <v>-1.86869701971596</v>
      </c>
      <c r="E945">
        <v>4.7191990147701164</v>
      </c>
      <c r="F945">
        <v>7.1050327802540095E-11</v>
      </c>
      <c r="G945">
        <v>7.6788180032654315E-9</v>
      </c>
    </row>
    <row r="946" spans="1:7" x14ac:dyDescent="0.55000000000000004">
      <c r="A946" t="s">
        <v>1893</v>
      </c>
      <c r="B946" t="s">
        <v>1894</v>
      </c>
      <c r="C946">
        <v>0.94078676501414549</v>
      </c>
      <c r="D946">
        <v>0.94273968776934258</v>
      </c>
      <c r="E946">
        <v>3.6944021706334591</v>
      </c>
      <c r="F946">
        <v>1.469536031253445E-6</v>
      </c>
      <c r="G946">
        <v>4.8186319943716861E-5</v>
      </c>
    </row>
    <row r="947" spans="1:7" x14ac:dyDescent="0.55000000000000004">
      <c r="A947" t="s">
        <v>1895</v>
      </c>
      <c r="B947" t="s">
        <v>1896</v>
      </c>
      <c r="C947">
        <v>0.66003631396782803</v>
      </c>
      <c r="D947">
        <v>0.66049753075482243</v>
      </c>
      <c r="E947">
        <v>5.2106637565562623</v>
      </c>
      <c r="F947">
        <v>6.3209756807488854E-4</v>
      </c>
      <c r="G947">
        <v>9.2109335098634944E-3</v>
      </c>
    </row>
    <row r="948" spans="1:7" x14ac:dyDescent="0.55000000000000004">
      <c r="A948" t="s">
        <v>1897</v>
      </c>
      <c r="B948" t="s">
        <v>1898</v>
      </c>
      <c r="C948">
        <v>1.5483273859402169</v>
      </c>
      <c r="D948">
        <v>1.5676183519599569</v>
      </c>
      <c r="E948">
        <v>2.041970150188396</v>
      </c>
      <c r="F948">
        <v>2.4642379639058581E-3</v>
      </c>
      <c r="G948">
        <v>2.73481588570876E-2</v>
      </c>
    </row>
    <row r="949" spans="1:7" x14ac:dyDescent="0.55000000000000004">
      <c r="A949" t="s">
        <v>1899</v>
      </c>
      <c r="B949" t="s">
        <v>1900</v>
      </c>
      <c r="C949">
        <v>-0.76824879648509226</v>
      </c>
      <c r="D949">
        <v>-0.76874338020761113</v>
      </c>
      <c r="E949">
        <v>5.1675395827509014</v>
      </c>
      <c r="F949">
        <v>3.3326021680852398E-4</v>
      </c>
      <c r="G949">
        <v>5.4163034872072276E-3</v>
      </c>
    </row>
    <row r="950" spans="1:7" x14ac:dyDescent="0.55000000000000004">
      <c r="A950" t="s">
        <v>1901</v>
      </c>
      <c r="B950" t="s">
        <v>1902</v>
      </c>
      <c r="C950">
        <v>-4.9787956059437111</v>
      </c>
      <c r="D950">
        <v>-4.9902510140648504</v>
      </c>
      <c r="E950">
        <v>5.3543509023800286</v>
      </c>
      <c r="F950">
        <v>4.2504486508825082E-20</v>
      </c>
      <c r="G950">
        <v>1.010615007558164E-16</v>
      </c>
    </row>
    <row r="951" spans="1:7" x14ac:dyDescent="0.55000000000000004">
      <c r="A951" t="s">
        <v>1903</v>
      </c>
      <c r="B951" t="s">
        <v>1904</v>
      </c>
      <c r="C951">
        <v>-1.0307257595660331</v>
      </c>
      <c r="D951">
        <v>-1.031380017664498</v>
      </c>
      <c r="E951">
        <v>5.2494752505232851</v>
      </c>
      <c r="F951">
        <v>2.889367571086803E-8</v>
      </c>
      <c r="G951">
        <v>1.5732716705772639E-6</v>
      </c>
    </row>
    <row r="952" spans="1:7" x14ac:dyDescent="0.55000000000000004">
      <c r="A952" t="s">
        <v>1905</v>
      </c>
      <c r="B952" t="s">
        <v>1906</v>
      </c>
      <c r="C952">
        <v>-0.501913415423211</v>
      </c>
      <c r="D952">
        <v>-0.5022053550976977</v>
      </c>
      <c r="E952">
        <v>5.0422930911603183</v>
      </c>
      <c r="F952">
        <v>1.6314627250794669E-3</v>
      </c>
      <c r="G952">
        <v>1.9943827965710089E-2</v>
      </c>
    </row>
    <row r="953" spans="1:7" x14ac:dyDescent="0.55000000000000004">
      <c r="A953" t="s">
        <v>1907</v>
      </c>
      <c r="B953" t="s">
        <v>1908</v>
      </c>
      <c r="C953">
        <v>1.249366264436605</v>
      </c>
      <c r="D953">
        <v>1.252749688207518</v>
      </c>
      <c r="E953">
        <v>3.6818788038431158</v>
      </c>
      <c r="F953">
        <v>1.04898217420912E-4</v>
      </c>
      <c r="G953">
        <v>2.036024448607795E-3</v>
      </c>
    </row>
    <row r="954" spans="1:7" x14ac:dyDescent="0.55000000000000004">
      <c r="A954" t="s">
        <v>1909</v>
      </c>
      <c r="B954" t="s">
        <v>1910</v>
      </c>
      <c r="C954">
        <v>1.251136097533472</v>
      </c>
      <c r="D954">
        <v>1.251647554468357</v>
      </c>
      <c r="E954">
        <v>5.9847329805244946</v>
      </c>
      <c r="F954">
        <v>5.60609442277069E-11</v>
      </c>
      <c r="G954">
        <v>6.3981234428197332E-9</v>
      </c>
    </row>
    <row r="955" spans="1:7" x14ac:dyDescent="0.55000000000000004">
      <c r="A955" t="s">
        <v>1911</v>
      </c>
      <c r="B955" t="s">
        <v>1912</v>
      </c>
      <c r="C955">
        <v>0.57438865990380894</v>
      </c>
      <c r="D955">
        <v>0.57517457427277385</v>
      </c>
      <c r="E955">
        <v>4.0879459553704827</v>
      </c>
      <c r="F955">
        <v>4.1380104990066972E-3</v>
      </c>
      <c r="G955">
        <v>4.0985835318393123E-2</v>
      </c>
    </row>
    <row r="956" spans="1:7" x14ac:dyDescent="0.55000000000000004">
      <c r="A956" t="s">
        <v>1913</v>
      </c>
      <c r="B956" t="s">
        <v>1914</v>
      </c>
      <c r="C956">
        <v>1.3488883230384241</v>
      </c>
      <c r="D956">
        <v>1.3489812677102739</v>
      </c>
      <c r="E956">
        <v>8.9515467468364633</v>
      </c>
      <c r="F956">
        <v>4.5360011864013662E-9</v>
      </c>
      <c r="G956">
        <v>2.9683758222569682E-7</v>
      </c>
    </row>
    <row r="957" spans="1:7" x14ac:dyDescent="0.55000000000000004">
      <c r="A957" t="s">
        <v>1915</v>
      </c>
      <c r="B957" t="s">
        <v>1916</v>
      </c>
      <c r="C957">
        <v>-0.49902468594612842</v>
      </c>
      <c r="D957">
        <v>-0.49906802205463208</v>
      </c>
      <c r="E957">
        <v>7.8900337640332356</v>
      </c>
      <c r="F957">
        <v>1.005625458082813E-3</v>
      </c>
      <c r="G957">
        <v>1.3420255177745E-2</v>
      </c>
    </row>
    <row r="958" spans="1:7" x14ac:dyDescent="0.55000000000000004">
      <c r="A958" t="s">
        <v>1917</v>
      </c>
      <c r="B958" t="s">
        <v>1918</v>
      </c>
      <c r="C958">
        <v>0.71021858855919839</v>
      </c>
      <c r="D958">
        <v>0.71053451012965529</v>
      </c>
      <c r="E958">
        <v>5.877316901646183</v>
      </c>
      <c r="F958">
        <v>4.7887970287799E-4</v>
      </c>
      <c r="G958">
        <v>7.3538189895128152E-3</v>
      </c>
    </row>
    <row r="959" spans="1:7" x14ac:dyDescent="0.55000000000000004">
      <c r="A959" t="s">
        <v>1919</v>
      </c>
      <c r="B959" t="s">
        <v>1920</v>
      </c>
      <c r="C959">
        <v>1.8305093207669989</v>
      </c>
      <c r="D959">
        <v>1.8351692567163771</v>
      </c>
      <c r="E959">
        <v>3.5390430233899779</v>
      </c>
      <c r="F959">
        <v>9.44421199753316E-8</v>
      </c>
      <c r="G959">
        <v>4.3743872843119504E-6</v>
      </c>
    </row>
    <row r="960" spans="1:7" x14ac:dyDescent="0.55000000000000004">
      <c r="A960" t="s">
        <v>1921</v>
      </c>
      <c r="B960" t="s">
        <v>1922</v>
      </c>
      <c r="C960">
        <v>0.95921297488509671</v>
      </c>
      <c r="D960">
        <v>0.97154649018768835</v>
      </c>
      <c r="E960">
        <v>1.1404042847276441</v>
      </c>
      <c r="F960">
        <v>2.009047818225247E-3</v>
      </c>
      <c r="G960">
        <v>2.325920336278647E-2</v>
      </c>
    </row>
    <row r="961" spans="1:7" x14ac:dyDescent="0.55000000000000004">
      <c r="A961" t="s">
        <v>1923</v>
      </c>
      <c r="B961" t="s">
        <v>1924</v>
      </c>
      <c r="C961">
        <v>-1.9323972319095879</v>
      </c>
      <c r="D961">
        <v>-1.9343747149584241</v>
      </c>
      <c r="E961">
        <v>4.9521681914777167</v>
      </c>
      <c r="F961">
        <v>7.2050143536774389E-13</v>
      </c>
      <c r="G961">
        <v>1.2848341846195289E-10</v>
      </c>
    </row>
    <row r="962" spans="1:7" x14ac:dyDescent="0.55000000000000004">
      <c r="A962" t="s">
        <v>1925</v>
      </c>
      <c r="B962" t="s">
        <v>1926</v>
      </c>
      <c r="C962">
        <v>-1.670655121896403</v>
      </c>
      <c r="D962">
        <v>-1.6744137536104029</v>
      </c>
      <c r="E962">
        <v>3.641638671309428</v>
      </c>
      <c r="F962">
        <v>7.518364787441384E-8</v>
      </c>
      <c r="G962">
        <v>3.5871903698206951E-6</v>
      </c>
    </row>
    <row r="963" spans="1:7" x14ac:dyDescent="0.55000000000000004">
      <c r="A963" t="s">
        <v>1927</v>
      </c>
      <c r="B963" t="s">
        <v>1928</v>
      </c>
      <c r="C963">
        <v>2.2867603536113381</v>
      </c>
      <c r="D963">
        <v>2.288784081438187</v>
      </c>
      <c r="E963">
        <v>5.1925621799164086</v>
      </c>
      <c r="F963">
        <v>3.782134121437318E-14</v>
      </c>
      <c r="G963">
        <v>1.0791185075284959E-11</v>
      </c>
    </row>
    <row r="964" spans="1:7" x14ac:dyDescent="0.55000000000000004">
      <c r="A964" t="s">
        <v>1929</v>
      </c>
      <c r="B964" t="s">
        <v>1930</v>
      </c>
      <c r="C964">
        <v>0.86609206905735947</v>
      </c>
      <c r="D964">
        <v>0.86683710121145896</v>
      </c>
      <c r="E964">
        <v>4.8436281283353324</v>
      </c>
      <c r="F964">
        <v>2.682960308098515E-6</v>
      </c>
      <c r="G964">
        <v>8.2489464989942698E-5</v>
      </c>
    </row>
    <row r="965" spans="1:7" x14ac:dyDescent="0.55000000000000004">
      <c r="A965" t="s">
        <v>1931</v>
      </c>
      <c r="B965" t="s">
        <v>1932</v>
      </c>
      <c r="C965">
        <v>1.203420652087684</v>
      </c>
      <c r="D965">
        <v>1.205231319283349</v>
      </c>
      <c r="E965">
        <v>4.1843354062283709</v>
      </c>
      <c r="F965">
        <v>2.0547528092524871E-5</v>
      </c>
      <c r="G965">
        <v>5.02797659979348E-4</v>
      </c>
    </row>
    <row r="966" spans="1:7" x14ac:dyDescent="0.55000000000000004">
      <c r="A966" t="s">
        <v>1933</v>
      </c>
      <c r="B966" t="s">
        <v>1934</v>
      </c>
      <c r="C966">
        <v>-1.2879938981034951</v>
      </c>
      <c r="D966">
        <v>-1.2889210376320399</v>
      </c>
      <c r="E966">
        <v>5.7583090369599956</v>
      </c>
      <c r="F966">
        <v>1.3762418495299909E-7</v>
      </c>
      <c r="G966">
        <v>6.0597117979613749E-6</v>
      </c>
    </row>
    <row r="967" spans="1:7" x14ac:dyDescent="0.55000000000000004">
      <c r="A967" t="s">
        <v>1935</v>
      </c>
      <c r="B967" t="s">
        <v>1936</v>
      </c>
      <c r="C967">
        <v>-0.93614493183122749</v>
      </c>
      <c r="D967">
        <v>-0.93768830455475261</v>
      </c>
      <c r="E967">
        <v>3.8394976678713522</v>
      </c>
      <c r="F967">
        <v>4.9483320074007774E-4</v>
      </c>
      <c r="G967">
        <v>7.5258959933453612E-3</v>
      </c>
    </row>
    <row r="968" spans="1:7" x14ac:dyDescent="0.55000000000000004">
      <c r="A968" t="s">
        <v>1937</v>
      </c>
      <c r="B968" t="s">
        <v>1938</v>
      </c>
      <c r="C968">
        <v>-0.45682212089869961</v>
      </c>
      <c r="D968">
        <v>-0.45693264076173362</v>
      </c>
      <c r="E968">
        <v>6.355818128794926</v>
      </c>
      <c r="F968">
        <v>2.5884821336587772E-3</v>
      </c>
      <c r="G968">
        <v>2.8340204235438309E-2</v>
      </c>
    </row>
    <row r="969" spans="1:7" x14ac:dyDescent="0.55000000000000004">
      <c r="A969" t="s">
        <v>1939</v>
      </c>
      <c r="B969" t="s">
        <v>1940</v>
      </c>
      <c r="C969">
        <v>-1.1888842238175821</v>
      </c>
      <c r="D969">
        <v>-1.1915777707950239</v>
      </c>
      <c r="E969">
        <v>3.3063603743679848</v>
      </c>
      <c r="F969">
        <v>2.4538992554534289E-8</v>
      </c>
      <c r="G969">
        <v>1.362152792929907E-6</v>
      </c>
    </row>
    <row r="970" spans="1:7" x14ac:dyDescent="0.55000000000000004">
      <c r="A970" t="s">
        <v>1941</v>
      </c>
      <c r="B970" t="s">
        <v>1942</v>
      </c>
      <c r="C970">
        <v>0.93102971616526609</v>
      </c>
      <c r="D970">
        <v>0.93586117764380494</v>
      </c>
      <c r="E970">
        <v>2.6976025487422541</v>
      </c>
      <c r="F970">
        <v>2.3547517490467521E-4</v>
      </c>
      <c r="G970">
        <v>4.0522181486008406E-3</v>
      </c>
    </row>
    <row r="971" spans="1:7" x14ac:dyDescent="0.55000000000000004">
      <c r="A971" t="s">
        <v>1943</v>
      </c>
      <c r="B971" t="s">
        <v>1944</v>
      </c>
      <c r="C971">
        <v>-1.192182662143725</v>
      </c>
      <c r="D971">
        <v>-1.192294880198657</v>
      </c>
      <c r="E971">
        <v>7.8417233669815074</v>
      </c>
      <c r="F971">
        <v>1.9935174480281229E-16</v>
      </c>
      <c r="G971">
        <v>1.292705450616782E-13</v>
      </c>
    </row>
    <row r="972" spans="1:7" x14ac:dyDescent="0.55000000000000004">
      <c r="A972" t="s">
        <v>1945</v>
      </c>
      <c r="B972" t="s">
        <v>1946</v>
      </c>
      <c r="C972">
        <v>-0.76795820913857782</v>
      </c>
      <c r="D972">
        <v>-0.76924963715976291</v>
      </c>
      <c r="E972">
        <v>4.2260424958734584</v>
      </c>
      <c r="F972">
        <v>5.1991555364445958E-3</v>
      </c>
      <c r="G972">
        <v>4.908746054461853E-2</v>
      </c>
    </row>
    <row r="973" spans="1:7" x14ac:dyDescent="0.55000000000000004">
      <c r="A973" t="s">
        <v>1947</v>
      </c>
      <c r="B973" t="s">
        <v>1948</v>
      </c>
      <c r="C973">
        <v>1.421399871877091</v>
      </c>
      <c r="D973">
        <v>1.430222436809822</v>
      </c>
      <c r="E973">
        <v>2.2288947598134401</v>
      </c>
      <c r="F973">
        <v>1.978265222282066E-4</v>
      </c>
      <c r="G973">
        <v>3.52333728602696E-3</v>
      </c>
    </row>
    <row r="974" spans="1:7" x14ac:dyDescent="0.55000000000000004">
      <c r="A974" t="s">
        <v>1949</v>
      </c>
      <c r="B974" t="s">
        <v>1950</v>
      </c>
      <c r="C974">
        <v>-0.90222368543298304</v>
      </c>
      <c r="D974">
        <v>-0.90964761902939661</v>
      </c>
      <c r="E974">
        <v>1.76503521151928</v>
      </c>
      <c r="F974">
        <v>1.3383742574442979E-3</v>
      </c>
      <c r="G974">
        <v>1.6977468958505999E-2</v>
      </c>
    </row>
    <row r="975" spans="1:7" x14ac:dyDescent="0.55000000000000004">
      <c r="A975" t="s">
        <v>1951</v>
      </c>
      <c r="B975" t="s">
        <v>1952</v>
      </c>
      <c r="C975">
        <v>1.4424656639782709</v>
      </c>
      <c r="D975">
        <v>1.4434977268608451</v>
      </c>
      <c r="E975">
        <v>6.067946690580432</v>
      </c>
      <c r="F975">
        <v>1.666602351639464E-3</v>
      </c>
      <c r="G975">
        <v>2.028647538266945E-2</v>
      </c>
    </row>
    <row r="976" spans="1:7" x14ac:dyDescent="0.55000000000000004">
      <c r="A976" t="s">
        <v>1953</v>
      </c>
      <c r="B976" t="s">
        <v>1954</v>
      </c>
      <c r="C976">
        <v>1.1247768385492101</v>
      </c>
      <c r="D976">
        <v>1.1347337616219439</v>
      </c>
      <c r="E976">
        <v>1.59652204186881</v>
      </c>
      <c r="F976">
        <v>1.6421738022010711E-4</v>
      </c>
      <c r="G976">
        <v>2.9767790930369099E-3</v>
      </c>
    </row>
    <row r="977" spans="1:7" x14ac:dyDescent="0.55000000000000004">
      <c r="A977" t="s">
        <v>1955</v>
      </c>
      <c r="B977" t="s">
        <v>1956</v>
      </c>
      <c r="C977">
        <v>0.58354772863922233</v>
      </c>
      <c r="D977">
        <v>0.5837092060287995</v>
      </c>
      <c r="E977">
        <v>6.1798830534116691</v>
      </c>
      <c r="F977">
        <v>2.427938923388394E-5</v>
      </c>
      <c r="G977">
        <v>5.8018386400433537E-4</v>
      </c>
    </row>
    <row r="978" spans="1:7" x14ac:dyDescent="0.55000000000000004">
      <c r="A978" t="s">
        <v>1957</v>
      </c>
      <c r="B978" t="s">
        <v>1958</v>
      </c>
      <c r="C978">
        <v>-1.037497107324002</v>
      </c>
      <c r="D978">
        <v>-1.039115081624568</v>
      </c>
      <c r="E978">
        <v>4.1381055177027566</v>
      </c>
      <c r="F978">
        <v>8.3085292440933362E-5</v>
      </c>
      <c r="G978">
        <v>1.6647398623066789E-3</v>
      </c>
    </row>
    <row r="979" spans="1:7" x14ac:dyDescent="0.55000000000000004">
      <c r="A979" t="s">
        <v>1959</v>
      </c>
      <c r="B979" t="s">
        <v>1960</v>
      </c>
      <c r="C979">
        <v>-1.619617656960195</v>
      </c>
      <c r="D979">
        <v>-1.659234981266031</v>
      </c>
      <c r="E979">
        <v>1.691073054619354</v>
      </c>
      <c r="F979">
        <v>1.3430355267611909E-3</v>
      </c>
      <c r="G979">
        <v>1.7000660891548489E-2</v>
      </c>
    </row>
    <row r="980" spans="1:7" x14ac:dyDescent="0.55000000000000004">
      <c r="A980" t="s">
        <v>1961</v>
      </c>
      <c r="B980" t="s">
        <v>1962</v>
      </c>
      <c r="C980">
        <v>-0.50695622922020867</v>
      </c>
      <c r="D980">
        <v>-0.50750675961994929</v>
      </c>
      <c r="E980">
        <v>4.4295520997946056</v>
      </c>
      <c r="F980">
        <v>5.175871541402444E-3</v>
      </c>
      <c r="G980">
        <v>4.9029869461917182E-2</v>
      </c>
    </row>
    <row r="981" spans="1:7" x14ac:dyDescent="0.55000000000000004">
      <c r="A981" t="s">
        <v>1963</v>
      </c>
      <c r="B981" t="s">
        <v>1964</v>
      </c>
      <c r="C981">
        <v>-2.290321772149408</v>
      </c>
      <c r="D981">
        <v>-2.2918286409980042</v>
      </c>
      <c r="E981">
        <v>5.6849617654181666</v>
      </c>
      <c r="F981">
        <v>2.7514762066059679E-12</v>
      </c>
      <c r="G981">
        <v>4.1318483750990249E-10</v>
      </c>
    </row>
    <row r="982" spans="1:7" x14ac:dyDescent="0.55000000000000004">
      <c r="A982" t="s">
        <v>1965</v>
      </c>
      <c r="B982" t="s">
        <v>1966</v>
      </c>
      <c r="C982">
        <v>-0.68217631377061272</v>
      </c>
      <c r="D982">
        <v>-0.68418751522945209</v>
      </c>
      <c r="E982">
        <v>2.9756808621081969</v>
      </c>
      <c r="F982">
        <v>1.9372816038056391E-3</v>
      </c>
      <c r="G982">
        <v>2.2653491278599381E-2</v>
      </c>
    </row>
    <row r="983" spans="1:7" x14ac:dyDescent="0.55000000000000004">
      <c r="A983" t="s">
        <v>1967</v>
      </c>
      <c r="B983" t="s">
        <v>1968</v>
      </c>
      <c r="C983">
        <v>-0.97817225823420129</v>
      </c>
      <c r="D983">
        <v>-0.97834852190075661</v>
      </c>
      <c r="E983">
        <v>7.0060754159383896</v>
      </c>
      <c r="F983">
        <v>1.1933056675121519E-7</v>
      </c>
      <c r="G983">
        <v>5.3199058289776108E-6</v>
      </c>
    </row>
    <row r="984" spans="1:7" x14ac:dyDescent="0.55000000000000004">
      <c r="A984" t="s">
        <v>1969</v>
      </c>
      <c r="B984" t="s">
        <v>1970</v>
      </c>
      <c r="C984">
        <v>-0.57259023184634361</v>
      </c>
      <c r="D984">
        <v>-0.57264285001334858</v>
      </c>
      <c r="E984">
        <v>7.7595915510595983</v>
      </c>
      <c r="F984">
        <v>6.606077804527957E-6</v>
      </c>
      <c r="G984">
        <v>1.862496165205451E-4</v>
      </c>
    </row>
    <row r="985" spans="1:7" x14ac:dyDescent="0.55000000000000004">
      <c r="A985" t="s">
        <v>1971</v>
      </c>
      <c r="B985" t="s">
        <v>1972</v>
      </c>
      <c r="C985">
        <v>-0.67632014206553626</v>
      </c>
      <c r="D985">
        <v>-0.67671634477233755</v>
      </c>
      <c r="E985">
        <v>5.3043497393809282</v>
      </c>
      <c r="F985">
        <v>3.9888425490051437E-3</v>
      </c>
      <c r="G985">
        <v>4.0045621255529483E-2</v>
      </c>
    </row>
    <row r="986" spans="1:7" x14ac:dyDescent="0.55000000000000004">
      <c r="A986" t="s">
        <v>1973</v>
      </c>
      <c r="B986" t="s">
        <v>1974</v>
      </c>
      <c r="C986">
        <v>-0.557246934721497</v>
      </c>
      <c r="D986">
        <v>-0.55750987525381335</v>
      </c>
      <c r="E986">
        <v>5.5355360054076224</v>
      </c>
      <c r="F986">
        <v>2.89843434372834E-4</v>
      </c>
      <c r="G986">
        <v>4.8177554265231709E-3</v>
      </c>
    </row>
    <row r="987" spans="1:7" x14ac:dyDescent="0.55000000000000004">
      <c r="A987" t="s">
        <v>1975</v>
      </c>
      <c r="B987" t="s">
        <v>1976</v>
      </c>
      <c r="C987">
        <v>1.9257200317841969</v>
      </c>
      <c r="D987">
        <v>1.9260129641902499</v>
      </c>
      <c r="E987">
        <v>7.5546921942470719</v>
      </c>
      <c r="F987">
        <v>3.361299279312589E-14</v>
      </c>
      <c r="G987">
        <v>9.9900615663902906E-12</v>
      </c>
    </row>
    <row r="988" spans="1:7" x14ac:dyDescent="0.55000000000000004">
      <c r="A988" t="s">
        <v>1977</v>
      </c>
      <c r="B988" t="s">
        <v>1978</v>
      </c>
      <c r="C988">
        <v>1.981641304905966</v>
      </c>
      <c r="D988">
        <v>2.0095104311004879</v>
      </c>
      <c r="E988">
        <v>1.917447641874916</v>
      </c>
      <c r="F988">
        <v>6.7110692679066069E-5</v>
      </c>
      <c r="G988">
        <v>1.3817756871793009E-3</v>
      </c>
    </row>
    <row r="989" spans="1:7" x14ac:dyDescent="0.55000000000000004">
      <c r="A989" t="s">
        <v>1979</v>
      </c>
      <c r="B989" t="s">
        <v>1980</v>
      </c>
      <c r="C989">
        <v>0.47504755890315581</v>
      </c>
      <c r="D989">
        <v>0.47553297000349709</v>
      </c>
      <c r="E989">
        <v>4.4351287054631392</v>
      </c>
      <c r="F989">
        <v>4.1105686557410563E-3</v>
      </c>
      <c r="G989">
        <v>4.0865067904391567E-2</v>
      </c>
    </row>
    <row r="990" spans="1:7" x14ac:dyDescent="0.55000000000000004">
      <c r="A990" t="s">
        <v>1981</v>
      </c>
      <c r="B990" t="s">
        <v>1982</v>
      </c>
      <c r="C990">
        <v>1.1967005924319549</v>
      </c>
      <c r="D990">
        <v>1.19857803662784</v>
      </c>
      <c r="E990">
        <v>4.0334266858320538</v>
      </c>
      <c r="F990">
        <v>7.5168204552575152E-8</v>
      </c>
      <c r="G990">
        <v>3.5871903698206951E-6</v>
      </c>
    </row>
    <row r="991" spans="1:7" x14ac:dyDescent="0.55000000000000004">
      <c r="A991" t="s">
        <v>1983</v>
      </c>
      <c r="B991" t="s">
        <v>1984</v>
      </c>
      <c r="C991">
        <v>-1.659457653109085</v>
      </c>
      <c r="D991">
        <v>-1.6705635892023869</v>
      </c>
      <c r="E991">
        <v>2.4852178434902821</v>
      </c>
      <c r="F991">
        <v>1.659298791113857E-3</v>
      </c>
      <c r="G991">
        <v>2.0249406804131981E-2</v>
      </c>
    </row>
    <row r="992" spans="1:7" x14ac:dyDescent="0.55000000000000004">
      <c r="A992" t="s">
        <v>1985</v>
      </c>
      <c r="B992" t="s">
        <v>1986</v>
      </c>
      <c r="C992">
        <v>-3.7856630876640511</v>
      </c>
      <c r="D992">
        <v>-3.802184105932104</v>
      </c>
      <c r="E992">
        <v>4.0507697551327473</v>
      </c>
      <c r="F992">
        <v>5.5698614127113158E-13</v>
      </c>
      <c r="G992">
        <v>1.0319434144641509E-10</v>
      </c>
    </row>
    <row r="993" spans="1:7" x14ac:dyDescent="0.55000000000000004">
      <c r="A993" t="s">
        <v>1987</v>
      </c>
      <c r="B993" t="s">
        <v>1988</v>
      </c>
      <c r="C993">
        <v>-0.44610659024903038</v>
      </c>
      <c r="D993">
        <v>-0.44614557580985092</v>
      </c>
      <c r="E993">
        <v>8.0121157702980206</v>
      </c>
      <c r="F993">
        <v>2.6362353453317929E-3</v>
      </c>
      <c r="G993">
        <v>2.8774700410484601E-2</v>
      </c>
    </row>
    <row r="994" spans="1:7" x14ac:dyDescent="0.55000000000000004">
      <c r="A994" t="s">
        <v>1989</v>
      </c>
      <c r="B994" t="s">
        <v>1990</v>
      </c>
      <c r="C994">
        <v>1.256173548157864</v>
      </c>
      <c r="D994">
        <v>1.2566550907403891</v>
      </c>
      <c r="E994">
        <v>5.8516923003111874</v>
      </c>
      <c r="F994">
        <v>1.020296077184479E-9</v>
      </c>
      <c r="G994">
        <v>7.7837132818790248E-8</v>
      </c>
    </row>
    <row r="995" spans="1:7" x14ac:dyDescent="0.55000000000000004">
      <c r="A995" t="s">
        <v>1991</v>
      </c>
      <c r="B995" t="s">
        <v>1992</v>
      </c>
      <c r="C995">
        <v>-1.166898526860574</v>
      </c>
      <c r="D995">
        <v>-1.1692406373830371</v>
      </c>
      <c r="E995">
        <v>3.9218525015528169</v>
      </c>
      <c r="F995">
        <v>6.5911803581079713E-4</v>
      </c>
      <c r="G995">
        <v>9.5235613627247806E-3</v>
      </c>
    </row>
    <row r="996" spans="1:7" x14ac:dyDescent="0.55000000000000004">
      <c r="A996" t="s">
        <v>1993</v>
      </c>
      <c r="B996" t="s">
        <v>1994</v>
      </c>
      <c r="C996">
        <v>0.40981887424476698</v>
      </c>
      <c r="D996">
        <v>0.40983791812149839</v>
      </c>
      <c r="E996">
        <v>8.7154931548926324</v>
      </c>
      <c r="F996">
        <v>4.5018685632630647E-3</v>
      </c>
      <c r="G996">
        <v>4.3838673667925522E-2</v>
      </c>
    </row>
    <row r="997" spans="1:7" x14ac:dyDescent="0.55000000000000004">
      <c r="A997" t="s">
        <v>1995</v>
      </c>
      <c r="B997" t="s">
        <v>1996</v>
      </c>
      <c r="C997">
        <v>-1.773214266667491</v>
      </c>
      <c r="D997">
        <v>-1.792870377452692</v>
      </c>
      <c r="E997">
        <v>1.6985882409086861</v>
      </c>
      <c r="F997">
        <v>2.5536755895368851E-5</v>
      </c>
      <c r="G997">
        <v>6.0415814196240801E-4</v>
      </c>
    </row>
    <row r="998" spans="1:7" x14ac:dyDescent="0.55000000000000004">
      <c r="A998" t="s">
        <v>1997</v>
      </c>
      <c r="B998" t="s">
        <v>1998</v>
      </c>
      <c r="C998">
        <v>-0.4905753980677463</v>
      </c>
      <c r="D998">
        <v>-0.49084636625122252</v>
      </c>
      <c r="E998">
        <v>5.3429425957154812</v>
      </c>
      <c r="F998">
        <v>4.396890429757703E-3</v>
      </c>
      <c r="G998">
        <v>4.2933633724109098E-2</v>
      </c>
    </row>
    <row r="999" spans="1:7" x14ac:dyDescent="0.55000000000000004">
      <c r="A999" t="s">
        <v>1999</v>
      </c>
      <c r="B999" t="s">
        <v>2000</v>
      </c>
      <c r="C999">
        <v>0.58160705098832233</v>
      </c>
      <c r="D999">
        <v>0.58222669329507359</v>
      </c>
      <c r="E999">
        <v>4.3148318769627734</v>
      </c>
      <c r="F999">
        <v>2.7691505527381441E-3</v>
      </c>
      <c r="G999">
        <v>2.997321835004731E-2</v>
      </c>
    </row>
    <row r="1000" spans="1:7" x14ac:dyDescent="0.55000000000000004">
      <c r="A1000" t="s">
        <v>2001</v>
      </c>
      <c r="B1000" t="s">
        <v>2002</v>
      </c>
      <c r="C1000">
        <v>0.44307749703372529</v>
      </c>
      <c r="D1000">
        <v>0.44322232982938098</v>
      </c>
      <c r="E1000">
        <v>6.1177913102243791</v>
      </c>
      <c r="F1000">
        <v>3.252481954164567E-3</v>
      </c>
      <c r="G1000">
        <v>3.4117579086846837E-2</v>
      </c>
    </row>
    <row r="1001" spans="1:7" x14ac:dyDescent="0.55000000000000004">
      <c r="A1001" t="s">
        <v>2003</v>
      </c>
      <c r="B1001" t="s">
        <v>2004</v>
      </c>
      <c r="C1001">
        <v>-2.4623140895342059</v>
      </c>
      <c r="D1001">
        <v>-2.4696107608179281</v>
      </c>
      <c r="E1001">
        <v>3.9604074322422531</v>
      </c>
      <c r="F1001">
        <v>6.4781976974111431E-8</v>
      </c>
      <c r="G1001">
        <v>3.1328124864836389E-6</v>
      </c>
    </row>
    <row r="1002" spans="1:7" x14ac:dyDescent="0.55000000000000004">
      <c r="A1002" t="s">
        <v>2005</v>
      </c>
      <c r="B1002" t="s">
        <v>2006</v>
      </c>
      <c r="C1002">
        <v>-0.51370678783651391</v>
      </c>
      <c r="D1002">
        <v>-0.5141971120759351</v>
      </c>
      <c r="E1002">
        <v>4.5311765576831808</v>
      </c>
      <c r="F1002">
        <v>4.789118776416937E-3</v>
      </c>
      <c r="G1002">
        <v>4.5945910197958323E-2</v>
      </c>
    </row>
    <row r="1003" spans="1:7" x14ac:dyDescent="0.55000000000000004">
      <c r="A1003" t="s">
        <v>2007</v>
      </c>
      <c r="B1003" t="s">
        <v>2008</v>
      </c>
      <c r="C1003">
        <v>-0.72507586814431624</v>
      </c>
      <c r="D1003">
        <v>-0.72515023823086822</v>
      </c>
      <c r="E1003">
        <v>7.8430276138878634</v>
      </c>
      <c r="F1003">
        <v>4.3399532071926408E-6</v>
      </c>
      <c r="G1003">
        <v>1.2687248453649631E-4</v>
      </c>
    </row>
    <row r="1004" spans="1:7" x14ac:dyDescent="0.55000000000000004">
      <c r="A1004" t="s">
        <v>2009</v>
      </c>
      <c r="B1004" t="s">
        <v>2010</v>
      </c>
      <c r="C1004">
        <v>-3.2002232692738271</v>
      </c>
      <c r="D1004">
        <v>-3.238943194256716</v>
      </c>
      <c r="E1004">
        <v>2.0243613336182862</v>
      </c>
      <c r="F1004">
        <v>2.7981929086952441E-8</v>
      </c>
      <c r="G1004">
        <v>1.5294643691741899E-6</v>
      </c>
    </row>
    <row r="1005" spans="1:7" x14ac:dyDescent="0.55000000000000004">
      <c r="A1005" t="s">
        <v>2011</v>
      </c>
      <c r="B1005" t="s">
        <v>2012</v>
      </c>
      <c r="C1005">
        <v>-2.3308913140585359</v>
      </c>
      <c r="D1005">
        <v>-2.333495953946735</v>
      </c>
      <c r="E1005">
        <v>5.1776088711029198</v>
      </c>
      <c r="F1005">
        <v>1.284721502328894E-11</v>
      </c>
      <c r="G1005">
        <v>1.621932473648142E-9</v>
      </c>
    </row>
    <row r="1006" spans="1:7" x14ac:dyDescent="0.55000000000000004">
      <c r="A1006" t="s">
        <v>2013</v>
      </c>
      <c r="B1006" t="s">
        <v>2014</v>
      </c>
      <c r="C1006">
        <v>-0.59250698591806383</v>
      </c>
      <c r="D1006">
        <v>-0.59253177375336519</v>
      </c>
      <c r="E1006">
        <v>9.3335537980039529</v>
      </c>
      <c r="F1006">
        <v>5.0174380725030929E-3</v>
      </c>
      <c r="G1006">
        <v>4.7687389435262573E-2</v>
      </c>
    </row>
    <row r="1007" spans="1:7" x14ac:dyDescent="0.55000000000000004">
      <c r="A1007" t="s">
        <v>2015</v>
      </c>
      <c r="B1007" t="s">
        <v>2016</v>
      </c>
      <c r="C1007">
        <v>0.77009963197264464</v>
      </c>
      <c r="D1007">
        <v>0.77104750076125139</v>
      </c>
      <c r="E1007">
        <v>4.5382640039214284</v>
      </c>
      <c r="F1007">
        <v>1.053190216823114E-3</v>
      </c>
      <c r="G1007">
        <v>1.3911862623331991E-2</v>
      </c>
    </row>
    <row r="1008" spans="1:7" x14ac:dyDescent="0.55000000000000004">
      <c r="A1008" t="s">
        <v>2017</v>
      </c>
      <c r="B1008" t="s">
        <v>2018</v>
      </c>
      <c r="C1008">
        <v>-0.60147932470302068</v>
      </c>
      <c r="D1008">
        <v>-0.60164019720798179</v>
      </c>
      <c r="E1008">
        <v>6.3266890417943404</v>
      </c>
      <c r="F1008">
        <v>1.091819239427341E-3</v>
      </c>
      <c r="G1008">
        <v>1.4329248638151279E-2</v>
      </c>
    </row>
    <row r="1009" spans="1:7" x14ac:dyDescent="0.55000000000000004">
      <c r="A1009" t="s">
        <v>2019</v>
      </c>
      <c r="B1009" t="s">
        <v>2020</v>
      </c>
      <c r="C1009">
        <v>-0.64979539818371412</v>
      </c>
      <c r="D1009">
        <v>-0.65001391822038124</v>
      </c>
      <c r="E1009">
        <v>6.0776950663510672</v>
      </c>
      <c r="F1009">
        <v>2.3047673651209141E-5</v>
      </c>
      <c r="G1009">
        <v>5.5446561940666037E-4</v>
      </c>
    </row>
    <row r="1010" spans="1:7" x14ac:dyDescent="0.55000000000000004">
      <c r="A1010" t="s">
        <v>2021</v>
      </c>
      <c r="B1010" t="s">
        <v>2022</v>
      </c>
      <c r="C1010">
        <v>-0.62181085996441077</v>
      </c>
      <c r="D1010">
        <v>-0.62188895239104902</v>
      </c>
      <c r="E1010">
        <v>7.4349816317051021</v>
      </c>
      <c r="F1010">
        <v>2.5215063249186862E-5</v>
      </c>
      <c r="G1010">
        <v>5.9853259952229556E-4</v>
      </c>
    </row>
    <row r="1011" spans="1:7" x14ac:dyDescent="0.55000000000000004">
      <c r="A1011" t="s">
        <v>2023</v>
      </c>
      <c r="B1011" t="s">
        <v>2024</v>
      </c>
      <c r="C1011">
        <v>1.281391590396266</v>
      </c>
      <c r="D1011">
        <v>1.307924583657796</v>
      </c>
      <c r="E1011">
        <v>1.1458151000961889</v>
      </c>
      <c r="F1011">
        <v>1.287297206587697E-3</v>
      </c>
      <c r="G1011">
        <v>1.645571859245527E-2</v>
      </c>
    </row>
    <row r="1012" spans="1:7" x14ac:dyDescent="0.55000000000000004">
      <c r="A1012" t="s">
        <v>2025</v>
      </c>
      <c r="B1012" t="s">
        <v>2026</v>
      </c>
      <c r="C1012">
        <v>1.0634710409706489</v>
      </c>
      <c r="D1012">
        <v>1.064919255406279</v>
      </c>
      <c r="E1012">
        <v>4.3315105449518043</v>
      </c>
      <c r="F1012">
        <v>2.0280800321765741E-4</v>
      </c>
      <c r="G1012">
        <v>3.5994757331631582E-3</v>
      </c>
    </row>
    <row r="1013" spans="1:7" x14ac:dyDescent="0.55000000000000004">
      <c r="A1013" t="s">
        <v>2027</v>
      </c>
      <c r="B1013" t="s">
        <v>2028</v>
      </c>
      <c r="C1013">
        <v>-1.7410533301988309</v>
      </c>
      <c r="D1013">
        <v>-1.7492860084666619</v>
      </c>
      <c r="E1013">
        <v>3.1728266310217159</v>
      </c>
      <c r="F1013">
        <v>1.4554241776694849E-3</v>
      </c>
      <c r="G1013">
        <v>1.816542547561931E-2</v>
      </c>
    </row>
    <row r="1014" spans="1:7" x14ac:dyDescent="0.55000000000000004">
      <c r="A1014" t="s">
        <v>2029</v>
      </c>
      <c r="B1014" t="s">
        <v>2030</v>
      </c>
      <c r="C1014">
        <v>-0.51941895146719874</v>
      </c>
      <c r="D1014">
        <v>-0.51946479230097431</v>
      </c>
      <c r="E1014">
        <v>7.9900019064055314</v>
      </c>
      <c r="F1014">
        <v>5.7709482208397479E-4</v>
      </c>
      <c r="G1014">
        <v>8.5402849915456273E-3</v>
      </c>
    </row>
    <row r="1015" spans="1:7" x14ac:dyDescent="0.55000000000000004">
      <c r="A1015" t="s">
        <v>2031</v>
      </c>
      <c r="B1015" t="s">
        <v>2032</v>
      </c>
      <c r="C1015">
        <v>-1.576696155925686</v>
      </c>
      <c r="D1015">
        <v>-1.5988486436239371</v>
      </c>
      <c r="E1015">
        <v>1.8773660699874359</v>
      </c>
      <c r="F1015">
        <v>4.5738225115309642E-3</v>
      </c>
      <c r="G1015">
        <v>4.4297455498642717E-2</v>
      </c>
    </row>
    <row r="1016" spans="1:7" x14ac:dyDescent="0.55000000000000004">
      <c r="A1016" t="s">
        <v>2033</v>
      </c>
      <c r="B1016" t="s">
        <v>2034</v>
      </c>
      <c r="C1016">
        <v>0.78225481341341319</v>
      </c>
      <c r="D1016">
        <v>0.78451171045245527</v>
      </c>
      <c r="E1016">
        <v>3.1418765498635768</v>
      </c>
      <c r="F1016">
        <v>1.3817285774286571E-4</v>
      </c>
      <c r="G1016">
        <v>2.5699791245889468E-3</v>
      </c>
    </row>
    <row r="1017" spans="1:7" x14ac:dyDescent="0.55000000000000004">
      <c r="A1017" t="s">
        <v>2035</v>
      </c>
      <c r="B1017" t="s">
        <v>2036</v>
      </c>
      <c r="C1017">
        <v>-0.71317662589978925</v>
      </c>
      <c r="D1017">
        <v>-0.71323045784616268</v>
      </c>
      <c r="E1017">
        <v>8.3506254997627138</v>
      </c>
      <c r="F1017">
        <v>5.0586516404232411E-5</v>
      </c>
      <c r="G1017">
        <v>1.0852138992823749E-3</v>
      </c>
    </row>
    <row r="1018" spans="1:7" x14ac:dyDescent="0.55000000000000004">
      <c r="A1018" t="s">
        <v>2037</v>
      </c>
      <c r="B1018" t="s">
        <v>2038</v>
      </c>
      <c r="C1018">
        <v>-0.52423187585684672</v>
      </c>
      <c r="D1018">
        <v>-0.52464867623061551</v>
      </c>
      <c r="E1018">
        <v>4.7867186128175083</v>
      </c>
      <c r="F1018">
        <v>1.9986387530768189E-3</v>
      </c>
      <c r="G1018">
        <v>2.325463269333727E-2</v>
      </c>
    </row>
    <row r="1019" spans="1:7" x14ac:dyDescent="0.55000000000000004">
      <c r="A1019" t="s">
        <v>2039</v>
      </c>
      <c r="B1019" t="s">
        <v>2040</v>
      </c>
      <c r="C1019">
        <v>0.86543838186409183</v>
      </c>
      <c r="D1019">
        <v>0.86554888109174155</v>
      </c>
      <c r="E1019">
        <v>7.4007620435831214</v>
      </c>
      <c r="F1019">
        <v>8.2862567620463575E-9</v>
      </c>
      <c r="G1019">
        <v>5.0089719901420903E-7</v>
      </c>
    </row>
    <row r="1020" spans="1:7" x14ac:dyDescent="0.55000000000000004">
      <c r="A1020" t="s">
        <v>2041</v>
      </c>
      <c r="B1020" t="s">
        <v>2042</v>
      </c>
      <c r="C1020">
        <v>-0.96346299681654668</v>
      </c>
      <c r="D1020">
        <v>-0.96364277341012594</v>
      </c>
      <c r="E1020">
        <v>6.9377823683460411</v>
      </c>
      <c r="F1020">
        <v>5.7635705931646631E-7</v>
      </c>
      <c r="G1020">
        <v>2.1867845234597631E-5</v>
      </c>
    </row>
    <row r="1021" spans="1:7" x14ac:dyDescent="0.55000000000000004">
      <c r="A1021" t="s">
        <v>2043</v>
      </c>
      <c r="B1021" t="s">
        <v>2044</v>
      </c>
      <c r="C1021">
        <v>0.65683030352648264</v>
      </c>
      <c r="D1021">
        <v>0.65706933244518861</v>
      </c>
      <c r="E1021">
        <v>5.9681823778321199</v>
      </c>
      <c r="F1021">
        <v>1.13693036612997E-7</v>
      </c>
      <c r="G1021">
        <v>5.100455535600675E-6</v>
      </c>
    </row>
    <row r="1022" spans="1:7" x14ac:dyDescent="0.55000000000000004">
      <c r="A1022" t="s">
        <v>2045</v>
      </c>
      <c r="B1022" t="s">
        <v>2046</v>
      </c>
      <c r="C1022">
        <v>0.80246002733277955</v>
      </c>
      <c r="D1022">
        <v>0.80263645428533625</v>
      </c>
      <c r="E1022">
        <v>6.7180753554477919</v>
      </c>
      <c r="F1022">
        <v>1.1521576925367539E-5</v>
      </c>
      <c r="G1022">
        <v>3.03259808887995E-4</v>
      </c>
    </row>
    <row r="1023" spans="1:7" x14ac:dyDescent="0.55000000000000004">
      <c r="A1023" t="s">
        <v>2047</v>
      </c>
      <c r="B1023" t="s">
        <v>2048</v>
      </c>
      <c r="C1023">
        <v>0.87140265389938665</v>
      </c>
      <c r="D1023">
        <v>0.87414189570935386</v>
      </c>
      <c r="E1023">
        <v>3.0573265017470028</v>
      </c>
      <c r="F1023">
        <v>7.9313015971431904E-6</v>
      </c>
      <c r="G1023">
        <v>2.2013219569035951E-4</v>
      </c>
    </row>
    <row r="1024" spans="1:7" x14ac:dyDescent="0.55000000000000004">
      <c r="A1024" t="s">
        <v>2049</v>
      </c>
      <c r="B1024" t="s">
        <v>2050</v>
      </c>
      <c r="C1024">
        <v>-1.8050031188803759</v>
      </c>
      <c r="D1024">
        <v>-1.8054585957802001</v>
      </c>
      <c r="E1024">
        <v>6.8507700592997161</v>
      </c>
      <c r="F1024">
        <v>7.3116862691845327E-12</v>
      </c>
      <c r="G1024">
        <v>9.8404260675647685E-10</v>
      </c>
    </row>
    <row r="1025" spans="1:7" x14ac:dyDescent="0.55000000000000004">
      <c r="A1025" t="s">
        <v>2051</v>
      </c>
      <c r="B1025" t="s">
        <v>2052</v>
      </c>
      <c r="C1025">
        <v>-0.61914437255984578</v>
      </c>
      <c r="D1025">
        <v>-0.61932144434479774</v>
      </c>
      <c r="E1025">
        <v>6.2308024719004589</v>
      </c>
      <c r="F1025">
        <v>1.271327753601044E-4</v>
      </c>
      <c r="G1025">
        <v>2.4022200970692052E-3</v>
      </c>
    </row>
    <row r="1026" spans="1:7" x14ac:dyDescent="0.55000000000000004">
      <c r="A1026" t="s">
        <v>2053</v>
      </c>
      <c r="B1026" t="s">
        <v>2054</v>
      </c>
      <c r="C1026">
        <v>-1.022895811732401</v>
      </c>
      <c r="D1026">
        <v>-1.023748486190083</v>
      </c>
      <c r="E1026">
        <v>4.8582412977301788</v>
      </c>
      <c r="F1026">
        <v>3.1883513903530031E-4</v>
      </c>
      <c r="G1026">
        <v>5.2221608421097517E-3</v>
      </c>
    </row>
    <row r="1027" spans="1:7" x14ac:dyDescent="0.55000000000000004">
      <c r="A1027" t="s">
        <v>2055</v>
      </c>
      <c r="B1027" t="s">
        <v>2056</v>
      </c>
      <c r="C1027">
        <v>-0.65515745405097403</v>
      </c>
      <c r="D1027">
        <v>-0.65528510408774743</v>
      </c>
      <c r="E1027">
        <v>6.78090546540313</v>
      </c>
      <c r="F1027">
        <v>1.77852858192495E-5</v>
      </c>
      <c r="G1027">
        <v>4.4357497814233099E-4</v>
      </c>
    </row>
    <row r="1028" spans="1:7" x14ac:dyDescent="0.55000000000000004">
      <c r="A1028" t="s">
        <v>2057</v>
      </c>
      <c r="B1028" t="s">
        <v>2058</v>
      </c>
      <c r="C1028">
        <v>-2.483450738577675</v>
      </c>
      <c r="D1028">
        <v>-2.4970988076361111</v>
      </c>
      <c r="E1028">
        <v>2.7287452610249008</v>
      </c>
      <c r="F1028">
        <v>1.0417901098980939E-12</v>
      </c>
      <c r="G1028">
        <v>1.7484914950360249E-10</v>
      </c>
    </row>
    <row r="1029" spans="1:7" x14ac:dyDescent="0.55000000000000004">
      <c r="A1029" t="s">
        <v>2059</v>
      </c>
      <c r="B1029" t="s">
        <v>2060</v>
      </c>
      <c r="C1029">
        <v>0.87797951313238198</v>
      </c>
      <c r="D1029">
        <v>0.87875288165863918</v>
      </c>
      <c r="E1029">
        <v>5.0281066754353896</v>
      </c>
      <c r="F1029">
        <v>1.160457489957211E-3</v>
      </c>
      <c r="G1029">
        <v>1.511880050386262E-2</v>
      </c>
    </row>
    <row r="1030" spans="1:7" x14ac:dyDescent="0.55000000000000004">
      <c r="A1030" t="s">
        <v>2061</v>
      </c>
      <c r="B1030" t="s">
        <v>2062</v>
      </c>
      <c r="C1030">
        <v>0.74761780730706207</v>
      </c>
      <c r="D1030">
        <v>0.74769661733787396</v>
      </c>
      <c r="E1030">
        <v>7.6835047867286992</v>
      </c>
      <c r="F1030">
        <v>3.8789141983598521E-6</v>
      </c>
      <c r="G1030">
        <v>1.145685092211214E-4</v>
      </c>
    </row>
    <row r="1031" spans="1:7" x14ac:dyDescent="0.55000000000000004">
      <c r="A1031" t="s">
        <v>2063</v>
      </c>
      <c r="B1031" t="s">
        <v>2064</v>
      </c>
      <c r="C1031">
        <v>1.4427308599200031</v>
      </c>
      <c r="D1031">
        <v>1.4482186435379261</v>
      </c>
      <c r="E1031">
        <v>3.3655164299569291</v>
      </c>
      <c r="F1031">
        <v>4.9363587542312838E-4</v>
      </c>
      <c r="G1031">
        <v>7.5237279901563562E-3</v>
      </c>
    </row>
    <row r="1032" spans="1:7" x14ac:dyDescent="0.55000000000000004">
      <c r="A1032" t="s">
        <v>2065</v>
      </c>
      <c r="B1032" t="s">
        <v>2066</v>
      </c>
      <c r="C1032">
        <v>0.70741440362580399</v>
      </c>
      <c r="D1032">
        <v>0.70960597958787464</v>
      </c>
      <c r="E1032">
        <v>2.8876677603105292</v>
      </c>
      <c r="F1032">
        <v>2.4250451820333439E-3</v>
      </c>
      <c r="G1032">
        <v>2.7027886380380998E-2</v>
      </c>
    </row>
    <row r="1033" spans="1:7" x14ac:dyDescent="0.55000000000000004">
      <c r="A1033" t="s">
        <v>2067</v>
      </c>
      <c r="B1033" t="s">
        <v>2068</v>
      </c>
      <c r="C1033">
        <v>0.75958942900201554</v>
      </c>
      <c r="D1033">
        <v>0.76075780462635323</v>
      </c>
      <c r="E1033">
        <v>4.3615414770853143</v>
      </c>
      <c r="F1033">
        <v>6.3305038695715416E-4</v>
      </c>
      <c r="G1033">
        <v>9.2154049187048587E-3</v>
      </c>
    </row>
    <row r="1034" spans="1:7" x14ac:dyDescent="0.55000000000000004">
      <c r="A1034" t="s">
        <v>2069</v>
      </c>
      <c r="B1034" t="s">
        <v>2070</v>
      </c>
      <c r="C1034">
        <v>1.292384575439858</v>
      </c>
      <c r="D1034">
        <v>1.2996862105281439</v>
      </c>
      <c r="E1034">
        <v>2.144277570688133</v>
      </c>
      <c r="F1034">
        <v>3.8959618180245441E-5</v>
      </c>
      <c r="G1034">
        <v>8.6843423899903331E-4</v>
      </c>
    </row>
    <row r="1035" spans="1:7" x14ac:dyDescent="0.55000000000000004">
      <c r="A1035" t="s">
        <v>2071</v>
      </c>
      <c r="B1035" t="s">
        <v>2072</v>
      </c>
      <c r="C1035">
        <v>-0.76507360273870728</v>
      </c>
      <c r="D1035">
        <v>-0.76594712548933075</v>
      </c>
      <c r="E1035">
        <v>4.246325695717645</v>
      </c>
      <c r="F1035">
        <v>7.0146203821015187E-4</v>
      </c>
      <c r="G1035">
        <v>1.001707451161765E-2</v>
      </c>
    </row>
    <row r="1036" spans="1:7" x14ac:dyDescent="0.55000000000000004">
      <c r="A1036" t="s">
        <v>2073</v>
      </c>
      <c r="B1036" t="s">
        <v>2074</v>
      </c>
      <c r="C1036">
        <v>-0.85876531014868018</v>
      </c>
      <c r="D1036">
        <v>-0.85886647284479745</v>
      </c>
      <c r="E1036">
        <v>7.5771501898785001</v>
      </c>
      <c r="F1036">
        <v>9.1216552093634236E-6</v>
      </c>
      <c r="G1036">
        <v>2.4786577755576869E-4</v>
      </c>
    </row>
    <row r="1037" spans="1:7" x14ac:dyDescent="0.55000000000000004">
      <c r="A1037" t="s">
        <v>2075</v>
      </c>
      <c r="B1037" t="s">
        <v>2076</v>
      </c>
      <c r="C1037">
        <v>-3.0760430287936571</v>
      </c>
      <c r="D1037">
        <v>-3.0868226870603319</v>
      </c>
      <c r="E1037">
        <v>3.9212212148064651</v>
      </c>
      <c r="F1037">
        <v>2.9439650004075582E-10</v>
      </c>
      <c r="G1037">
        <v>2.5925064627045821E-8</v>
      </c>
    </row>
    <row r="1038" spans="1:7" x14ac:dyDescent="0.55000000000000004">
      <c r="A1038" t="s">
        <v>2077</v>
      </c>
      <c r="B1038" t="s">
        <v>2078</v>
      </c>
      <c r="C1038">
        <v>-1.032985420596451</v>
      </c>
      <c r="D1038">
        <v>-1.0333594916812341</v>
      </c>
      <c r="E1038">
        <v>6.2366827561717892</v>
      </c>
      <c r="F1038">
        <v>2.2351607347768591E-6</v>
      </c>
      <c r="G1038">
        <v>7.1175899648050591E-5</v>
      </c>
    </row>
    <row r="1039" spans="1:7" x14ac:dyDescent="0.55000000000000004">
      <c r="A1039" t="s">
        <v>2079</v>
      </c>
      <c r="B1039" t="s">
        <v>2080</v>
      </c>
      <c r="C1039">
        <v>-0.74560009408079297</v>
      </c>
      <c r="D1039">
        <v>-0.74624598398713593</v>
      </c>
      <c r="E1039">
        <v>4.6237134584513777</v>
      </c>
      <c r="F1039">
        <v>9.6853625096850437E-6</v>
      </c>
      <c r="G1039">
        <v>2.6109659286932611E-4</v>
      </c>
    </row>
    <row r="1040" spans="1:7" x14ac:dyDescent="0.55000000000000004">
      <c r="A1040" t="s">
        <v>2081</v>
      </c>
      <c r="B1040" t="s">
        <v>2082</v>
      </c>
      <c r="C1040">
        <v>0.67550570390115738</v>
      </c>
      <c r="D1040">
        <v>0.6757316445185193</v>
      </c>
      <c r="E1040">
        <v>6.0180806720792841</v>
      </c>
      <c r="F1040">
        <v>4.8558125980835998E-5</v>
      </c>
      <c r="G1040">
        <v>1.0480033664789811E-3</v>
      </c>
    </row>
    <row r="1041" spans="1:7" x14ac:dyDescent="0.55000000000000004">
      <c r="A1041" t="s">
        <v>2083</v>
      </c>
      <c r="B1041" t="s">
        <v>2084</v>
      </c>
      <c r="C1041">
        <v>1.472554345073124</v>
      </c>
      <c r="D1041">
        <v>1.474424764712875</v>
      </c>
      <c r="E1041">
        <v>4.4990699569091763</v>
      </c>
      <c r="F1041">
        <v>5.8372419876968249E-10</v>
      </c>
      <c r="G1041">
        <v>4.704751084547057E-8</v>
      </c>
    </row>
    <row r="1042" spans="1:7" x14ac:dyDescent="0.55000000000000004">
      <c r="A1042" t="s">
        <v>2085</v>
      </c>
      <c r="B1042" t="s">
        <v>2086</v>
      </c>
      <c r="C1042">
        <v>0.97351360963897959</v>
      </c>
      <c r="D1042">
        <v>0.97413127280306666</v>
      </c>
      <c r="E1042">
        <v>5.800860656489327</v>
      </c>
      <c r="F1042">
        <v>1.019503318045422E-3</v>
      </c>
      <c r="G1042">
        <v>1.358005073318019E-2</v>
      </c>
    </row>
    <row r="1043" spans="1:7" x14ac:dyDescent="0.55000000000000004">
      <c r="A1043" t="s">
        <v>2087</v>
      </c>
      <c r="B1043" t="s">
        <v>2088</v>
      </c>
      <c r="C1043">
        <v>-0.56441998406168137</v>
      </c>
      <c r="D1043">
        <v>-0.56453056944506408</v>
      </c>
      <c r="E1043">
        <v>6.9001728075793141</v>
      </c>
      <c r="F1043">
        <v>9.4757787244615429E-4</v>
      </c>
      <c r="G1043">
        <v>1.278916360294876E-2</v>
      </c>
    </row>
    <row r="1044" spans="1:7" x14ac:dyDescent="0.55000000000000004">
      <c r="A1044" t="s">
        <v>2089</v>
      </c>
      <c r="B1044" t="s">
        <v>2090</v>
      </c>
      <c r="C1044">
        <v>-0.96743096165047093</v>
      </c>
      <c r="D1044">
        <v>-0.96756511028085146</v>
      </c>
      <c r="E1044">
        <v>7.3710958086147107</v>
      </c>
      <c r="F1044">
        <v>2.8818907399787439E-10</v>
      </c>
      <c r="G1044">
        <v>2.5536057948159479E-8</v>
      </c>
    </row>
    <row r="1045" spans="1:7" x14ac:dyDescent="0.55000000000000004">
      <c r="A1045" t="s">
        <v>2091</v>
      </c>
      <c r="B1045" t="s">
        <v>2092</v>
      </c>
      <c r="C1045">
        <v>1.4230963965314789</v>
      </c>
      <c r="D1045">
        <v>1.4238989911111271</v>
      </c>
      <c r="E1045">
        <v>5.5756225727069202</v>
      </c>
      <c r="F1045">
        <v>9.9322299522946152E-14</v>
      </c>
      <c r="G1045">
        <v>2.361553208323916E-11</v>
      </c>
    </row>
    <row r="1046" spans="1:7" x14ac:dyDescent="0.55000000000000004">
      <c r="A1046" t="s">
        <v>2093</v>
      </c>
      <c r="B1046" t="s">
        <v>2094</v>
      </c>
      <c r="C1046">
        <v>-0.53929785855657086</v>
      </c>
      <c r="D1046">
        <v>-0.53958193756899353</v>
      </c>
      <c r="E1046">
        <v>5.3307024613313851</v>
      </c>
      <c r="F1046">
        <v>4.8234171237163514E-3</v>
      </c>
      <c r="G1046">
        <v>4.621280637134819E-2</v>
      </c>
    </row>
    <row r="1047" spans="1:7" x14ac:dyDescent="0.55000000000000004">
      <c r="A1047" t="s">
        <v>2095</v>
      </c>
      <c r="B1047" t="s">
        <v>2096</v>
      </c>
      <c r="C1047">
        <v>-0.44423183430703839</v>
      </c>
      <c r="D1047">
        <v>-0.44429981345941122</v>
      </c>
      <c r="E1047">
        <v>7.1279291180553814</v>
      </c>
      <c r="F1047">
        <v>2.0657153710344259E-3</v>
      </c>
      <c r="G1047">
        <v>2.3765722163852511E-2</v>
      </c>
    </row>
    <row r="1048" spans="1:7" x14ac:dyDescent="0.55000000000000004">
      <c r="A1048" t="s">
        <v>2097</v>
      </c>
      <c r="B1048" t="s">
        <v>2098</v>
      </c>
      <c r="C1048">
        <v>-0.58062325477330545</v>
      </c>
      <c r="D1048">
        <v>-0.58301748740791481</v>
      </c>
      <c r="E1048">
        <v>2.5323230192609651</v>
      </c>
      <c r="F1048">
        <v>5.3109494860113741E-3</v>
      </c>
      <c r="G1048">
        <v>4.9911729491066037E-2</v>
      </c>
    </row>
    <row r="1049" spans="1:7" x14ac:dyDescent="0.55000000000000004">
      <c r="A1049" t="s">
        <v>2099</v>
      </c>
      <c r="B1049" t="s">
        <v>2100</v>
      </c>
      <c r="C1049">
        <v>-0.4581844390518231</v>
      </c>
      <c r="D1049">
        <v>-0.45836048036690719</v>
      </c>
      <c r="E1049">
        <v>5.7929800875145494</v>
      </c>
      <c r="F1049">
        <v>2.918929913572284E-3</v>
      </c>
      <c r="G1049">
        <v>3.1356516676974547E-2</v>
      </c>
    </row>
    <row r="1050" spans="1:7" x14ac:dyDescent="0.55000000000000004">
      <c r="A1050" t="s">
        <v>2101</v>
      </c>
      <c r="B1050" t="s">
        <v>2102</v>
      </c>
      <c r="C1050">
        <v>-1.3749524041131991</v>
      </c>
      <c r="D1050">
        <v>-1.3798817070236331</v>
      </c>
      <c r="E1050">
        <v>2.7373344828580479</v>
      </c>
      <c r="F1050">
        <v>3.0454347725235558E-4</v>
      </c>
      <c r="G1050">
        <v>5.0110925564960836E-3</v>
      </c>
    </row>
    <row r="1051" spans="1:7" x14ac:dyDescent="0.55000000000000004">
      <c r="A1051" t="s">
        <v>2103</v>
      </c>
      <c r="B1051" t="s">
        <v>2104</v>
      </c>
      <c r="C1051">
        <v>-1.2960647134658421</v>
      </c>
      <c r="D1051">
        <v>-1.3045601877184669</v>
      </c>
      <c r="E1051">
        <v>2.457318549952678</v>
      </c>
      <c r="F1051">
        <v>1.433013328885296E-4</v>
      </c>
      <c r="G1051">
        <v>2.6566175122355591E-3</v>
      </c>
    </row>
    <row r="1052" spans="1:7" x14ac:dyDescent="0.55000000000000004">
      <c r="A1052" t="s">
        <v>2105</v>
      </c>
      <c r="B1052" t="s">
        <v>2106</v>
      </c>
      <c r="C1052">
        <v>-1.66526166448866</v>
      </c>
      <c r="D1052">
        <v>-1.6718331016371011</v>
      </c>
      <c r="E1052">
        <v>2.9130857908918362</v>
      </c>
      <c r="F1052">
        <v>1.7071264518093121E-8</v>
      </c>
      <c r="G1052">
        <v>9.7806690608480496E-7</v>
      </c>
    </row>
    <row r="1053" spans="1:7" x14ac:dyDescent="0.55000000000000004">
      <c r="A1053" t="s">
        <v>2107</v>
      </c>
      <c r="B1053" t="s">
        <v>2108</v>
      </c>
      <c r="C1053">
        <v>-0.94371656173179763</v>
      </c>
      <c r="D1053">
        <v>-0.94387283657982923</v>
      </c>
      <c r="E1053">
        <v>7.1274947441907726</v>
      </c>
      <c r="F1053">
        <v>3.7455763096555359E-4</v>
      </c>
      <c r="G1053">
        <v>6.0038642284882997E-3</v>
      </c>
    </row>
    <row r="1054" spans="1:7" x14ac:dyDescent="0.55000000000000004">
      <c r="A1054" t="s">
        <v>2109</v>
      </c>
      <c r="B1054" t="s">
        <v>2110</v>
      </c>
      <c r="C1054">
        <v>-0.57982841138904051</v>
      </c>
      <c r="D1054">
        <v>-0.57994829487312183</v>
      </c>
      <c r="E1054">
        <v>6.6956346964937294</v>
      </c>
      <c r="F1054">
        <v>3.5987212393743522E-5</v>
      </c>
      <c r="G1054">
        <v>8.1620599683488869E-4</v>
      </c>
    </row>
    <row r="1055" spans="1:7" x14ac:dyDescent="0.55000000000000004">
      <c r="A1055" t="s">
        <v>2111</v>
      </c>
      <c r="B1055" t="s">
        <v>2112</v>
      </c>
      <c r="C1055">
        <v>-0.44813516120250191</v>
      </c>
      <c r="D1055">
        <v>-0.44828641455687951</v>
      </c>
      <c r="E1055">
        <v>5.9123576415052472</v>
      </c>
      <c r="F1055">
        <v>9.7044903485346958E-4</v>
      </c>
      <c r="G1055">
        <v>1.3023919032191531E-2</v>
      </c>
    </row>
    <row r="1056" spans="1:7" x14ac:dyDescent="0.55000000000000004">
      <c r="A1056" t="s">
        <v>2113</v>
      </c>
      <c r="B1056" t="s">
        <v>2114</v>
      </c>
      <c r="C1056">
        <v>-3.7129649304497758</v>
      </c>
      <c r="D1056">
        <v>-3.7409242114139039</v>
      </c>
      <c r="E1056">
        <v>2.985238091658033</v>
      </c>
      <c r="F1056">
        <v>2.5414065033326249E-14</v>
      </c>
      <c r="G1056">
        <v>7.8816750383789626E-12</v>
      </c>
    </row>
    <row r="1057" spans="1:7" x14ac:dyDescent="0.55000000000000004">
      <c r="A1057" t="s">
        <v>2115</v>
      </c>
      <c r="B1057" t="s">
        <v>2116</v>
      </c>
      <c r="C1057">
        <v>-1.4490532721372451</v>
      </c>
      <c r="D1057">
        <v>-1.4542961282902169</v>
      </c>
      <c r="E1057">
        <v>3.0917253230225792</v>
      </c>
      <c r="F1057">
        <v>2.609249278352817E-7</v>
      </c>
      <c r="G1057">
        <v>1.060029894540543E-5</v>
      </c>
    </row>
    <row r="1058" spans="1:7" x14ac:dyDescent="0.55000000000000004">
      <c r="A1058" t="s">
        <v>2117</v>
      </c>
      <c r="B1058" t="s">
        <v>2118</v>
      </c>
      <c r="C1058">
        <v>0.50520669580188804</v>
      </c>
      <c r="D1058">
        <v>0.50533625982826658</v>
      </c>
      <c r="E1058">
        <v>6.501341922736807</v>
      </c>
      <c r="F1058">
        <v>2.356053062842178E-3</v>
      </c>
      <c r="G1058">
        <v>2.6426886065216561E-2</v>
      </c>
    </row>
    <row r="1059" spans="1:7" x14ac:dyDescent="0.55000000000000004">
      <c r="A1059" t="s">
        <v>2119</v>
      </c>
      <c r="B1059" t="s">
        <v>2120</v>
      </c>
      <c r="C1059">
        <v>-0.57172361767412783</v>
      </c>
      <c r="D1059">
        <v>-0.57294868985856551</v>
      </c>
      <c r="E1059">
        <v>3.4550125782055949</v>
      </c>
      <c r="F1059">
        <v>4.965380416936652E-3</v>
      </c>
      <c r="G1059">
        <v>4.7287127522041568E-2</v>
      </c>
    </row>
    <row r="1060" spans="1:7" x14ac:dyDescent="0.55000000000000004">
      <c r="A1060" t="s">
        <v>2121</v>
      </c>
      <c r="B1060" t="s">
        <v>2122</v>
      </c>
      <c r="C1060">
        <v>-0.67246805389270248</v>
      </c>
      <c r="D1060">
        <v>-0.6724761195468516</v>
      </c>
      <c r="E1060">
        <v>10.9046544979209</v>
      </c>
      <c r="F1060">
        <v>9.6718116682880241E-6</v>
      </c>
      <c r="G1060">
        <v>2.6109659286932611E-4</v>
      </c>
    </row>
    <row r="1061" spans="1:7" x14ac:dyDescent="0.55000000000000004">
      <c r="A1061" t="s">
        <v>2123</v>
      </c>
      <c r="B1061" t="s">
        <v>2124</v>
      </c>
      <c r="C1061">
        <v>-0.82194026778157359</v>
      </c>
      <c r="D1061">
        <v>-0.82195705578953082</v>
      </c>
      <c r="E1061">
        <v>10.076857322372909</v>
      </c>
      <c r="F1061">
        <v>8.6240465420932655E-7</v>
      </c>
      <c r="G1061">
        <v>3.0912223107915197E-5</v>
      </c>
    </row>
    <row r="1062" spans="1:7" x14ac:dyDescent="0.55000000000000004">
      <c r="A1062" t="s">
        <v>2125</v>
      </c>
      <c r="B1062" t="s">
        <v>2126</v>
      </c>
      <c r="C1062">
        <v>1.0688708774145219</v>
      </c>
      <c r="D1062">
        <v>1.0690559402332089</v>
      </c>
      <c r="E1062">
        <v>7.8877024020522839</v>
      </c>
      <c r="F1062">
        <v>2.9715462123842359E-6</v>
      </c>
      <c r="G1062">
        <v>9.0581363815969056E-5</v>
      </c>
    </row>
    <row r="1063" spans="1:7" x14ac:dyDescent="0.55000000000000004">
      <c r="A1063" t="s">
        <v>2127</v>
      </c>
      <c r="B1063" t="s">
        <v>2128</v>
      </c>
      <c r="C1063">
        <v>-0.96449567228230071</v>
      </c>
      <c r="D1063">
        <v>-0.96470353172946888</v>
      </c>
      <c r="E1063">
        <v>6.6656951907659643</v>
      </c>
      <c r="F1063">
        <v>2.5977981752777059E-6</v>
      </c>
      <c r="G1063">
        <v>8.02168588063025E-5</v>
      </c>
    </row>
    <row r="1064" spans="1:7" x14ac:dyDescent="0.55000000000000004">
      <c r="A1064" t="s">
        <v>2129</v>
      </c>
      <c r="B1064" t="s">
        <v>2130</v>
      </c>
      <c r="C1064">
        <v>-1.190551513880445</v>
      </c>
      <c r="D1064">
        <v>-1.1909036858599089</v>
      </c>
      <c r="E1064">
        <v>6.3893327350399849</v>
      </c>
      <c r="F1064">
        <v>3.7847739976495479E-10</v>
      </c>
      <c r="G1064">
        <v>3.2538659416794842E-8</v>
      </c>
    </row>
    <row r="1065" spans="1:7" x14ac:dyDescent="0.55000000000000004">
      <c r="A1065" t="s">
        <v>2131</v>
      </c>
      <c r="B1065" t="s">
        <v>2132</v>
      </c>
      <c r="C1065">
        <v>-1.0317644725090249</v>
      </c>
      <c r="D1065">
        <v>-1.033872834743256</v>
      </c>
      <c r="E1065">
        <v>3.5355459706442591</v>
      </c>
      <c r="F1065">
        <v>2.2072650595139189E-5</v>
      </c>
      <c r="G1065">
        <v>5.3280614786845276E-4</v>
      </c>
    </row>
    <row r="1066" spans="1:7" x14ac:dyDescent="0.55000000000000004">
      <c r="A1066" t="s">
        <v>2133</v>
      </c>
      <c r="B1066" t="s">
        <v>2134</v>
      </c>
      <c r="C1066">
        <v>-0.41429447682845721</v>
      </c>
      <c r="D1066">
        <v>-0.41433231204759757</v>
      </c>
      <c r="E1066">
        <v>7.8977158576700859</v>
      </c>
      <c r="F1066">
        <v>4.5595380399509489E-3</v>
      </c>
      <c r="G1066">
        <v>4.4249231073428728E-2</v>
      </c>
    </row>
    <row r="1067" spans="1:7" x14ac:dyDescent="0.55000000000000004">
      <c r="A1067" t="s">
        <v>2135</v>
      </c>
      <c r="B1067" t="s">
        <v>2136</v>
      </c>
      <c r="C1067">
        <v>0.69248260342002543</v>
      </c>
      <c r="D1067">
        <v>0.69275373549931751</v>
      </c>
      <c r="E1067">
        <v>6.0039980780640274</v>
      </c>
      <c r="F1067">
        <v>3.8004522491419781E-4</v>
      </c>
      <c r="G1067">
        <v>6.0442867097279217E-3</v>
      </c>
    </row>
    <row r="1068" spans="1:7" x14ac:dyDescent="0.55000000000000004">
      <c r="A1068" t="s">
        <v>2137</v>
      </c>
      <c r="B1068" t="s">
        <v>2138</v>
      </c>
      <c r="C1068">
        <v>1.0455878990459431</v>
      </c>
      <c r="D1068">
        <v>1.0460889046162221</v>
      </c>
      <c r="E1068">
        <v>5.5893543577045222</v>
      </c>
      <c r="F1068">
        <v>7.1964870294600732E-9</v>
      </c>
      <c r="G1068">
        <v>4.4636993027077129E-7</v>
      </c>
    </row>
    <row r="1069" spans="1:7" x14ac:dyDescent="0.55000000000000004">
      <c r="A1069" t="s">
        <v>2139</v>
      </c>
      <c r="B1069" t="s">
        <v>2140</v>
      </c>
      <c r="C1069">
        <v>2.312026885167243</v>
      </c>
      <c r="D1069">
        <v>2.3902723093393541</v>
      </c>
      <c r="E1069">
        <v>0.77567111505209696</v>
      </c>
      <c r="F1069">
        <v>8.5872444436280008E-4</v>
      </c>
      <c r="G1069">
        <v>1.1791441362769821E-2</v>
      </c>
    </row>
    <row r="1070" spans="1:7" x14ac:dyDescent="0.55000000000000004">
      <c r="A1070" t="s">
        <v>2141</v>
      </c>
      <c r="B1070" t="s">
        <v>2142</v>
      </c>
      <c r="C1070">
        <v>-0.61207460366899447</v>
      </c>
      <c r="D1070">
        <v>-0.6121230543535735</v>
      </c>
      <c r="E1070">
        <v>8.1243634341862965</v>
      </c>
      <c r="F1070">
        <v>6.8837150852001526E-7</v>
      </c>
      <c r="G1070">
        <v>2.5640490706387831E-5</v>
      </c>
    </row>
    <row r="1071" spans="1:7" x14ac:dyDescent="0.55000000000000004">
      <c r="A1071" t="s">
        <v>2143</v>
      </c>
      <c r="B1071" t="s">
        <v>2144</v>
      </c>
      <c r="C1071">
        <v>1.9877778569809801</v>
      </c>
      <c r="D1071">
        <v>1.997365668424425</v>
      </c>
      <c r="E1071">
        <v>2.6512088289723699</v>
      </c>
      <c r="F1071">
        <v>6.3083502925571547E-6</v>
      </c>
      <c r="G1071">
        <v>1.7891635243264491E-4</v>
      </c>
    </row>
    <row r="1072" spans="1:7" x14ac:dyDescent="0.55000000000000004">
      <c r="A1072" t="s">
        <v>2145</v>
      </c>
      <c r="B1072" t="s">
        <v>2146</v>
      </c>
      <c r="C1072">
        <v>-0.54727499960235726</v>
      </c>
      <c r="D1072">
        <v>-0.54747610253181289</v>
      </c>
      <c r="E1072">
        <v>5.9819393814805988</v>
      </c>
      <c r="F1072">
        <v>2.162838665929436E-3</v>
      </c>
      <c r="G1072">
        <v>2.4605308140469961E-2</v>
      </c>
    </row>
    <row r="1073" spans="1:7" x14ac:dyDescent="0.55000000000000004">
      <c r="A1073" t="s">
        <v>2147</v>
      </c>
      <c r="B1073" t="s">
        <v>2148</v>
      </c>
      <c r="C1073">
        <v>2.8558176479011119</v>
      </c>
      <c r="D1073">
        <v>2.86265601773946</v>
      </c>
      <c r="E1073">
        <v>3.9754550443059671</v>
      </c>
      <c r="F1073">
        <v>7.4347162379388503E-14</v>
      </c>
      <c r="G1073">
        <v>1.9284302154624661E-11</v>
      </c>
    </row>
    <row r="1074" spans="1:7" x14ac:dyDescent="0.55000000000000004">
      <c r="A1074" t="s">
        <v>2149</v>
      </c>
      <c r="B1074" t="s">
        <v>2150</v>
      </c>
      <c r="C1074">
        <v>-1.739996089064419</v>
      </c>
      <c r="D1074">
        <v>-1.740484648716512</v>
      </c>
      <c r="E1074">
        <v>6.4134870648144684</v>
      </c>
      <c r="F1074">
        <v>5.3255493771762931E-16</v>
      </c>
      <c r="G1074">
        <v>3.165595308949875E-13</v>
      </c>
    </row>
    <row r="1075" spans="1:7" x14ac:dyDescent="0.55000000000000004">
      <c r="A1075" t="s">
        <v>2151</v>
      </c>
      <c r="B1075" t="s">
        <v>2152</v>
      </c>
      <c r="C1075">
        <v>-0.95094550559526503</v>
      </c>
      <c r="D1075">
        <v>-0.95108010688084055</v>
      </c>
      <c r="E1075">
        <v>7.8651940510695759</v>
      </c>
      <c r="F1075">
        <v>3.521259965944424E-9</v>
      </c>
      <c r="G1075">
        <v>2.3765801971334901E-7</v>
      </c>
    </row>
    <row r="1076" spans="1:7" x14ac:dyDescent="0.55000000000000004">
      <c r="A1076" t="s">
        <v>2153</v>
      </c>
      <c r="B1076" t="s">
        <v>2154</v>
      </c>
      <c r="C1076">
        <v>0.98615646310099514</v>
      </c>
      <c r="D1076">
        <v>0.98879381106119713</v>
      </c>
      <c r="E1076">
        <v>3.1501079350292538</v>
      </c>
      <c r="F1076">
        <v>1.7155590625493009E-4</v>
      </c>
      <c r="G1076">
        <v>3.0979956438390282E-3</v>
      </c>
    </row>
    <row r="1077" spans="1:7" x14ac:dyDescent="0.55000000000000004">
      <c r="A1077" t="s">
        <v>2155</v>
      </c>
      <c r="B1077" t="s">
        <v>2156</v>
      </c>
      <c r="C1077">
        <v>-1.441342431427745</v>
      </c>
      <c r="D1077">
        <v>-1.4578915169470621</v>
      </c>
      <c r="E1077">
        <v>1.7014832303186169</v>
      </c>
      <c r="F1077">
        <v>6.5218274054156252E-5</v>
      </c>
      <c r="G1077">
        <v>1.3523312465938851E-3</v>
      </c>
    </row>
    <row r="1078" spans="1:7" x14ac:dyDescent="0.55000000000000004">
      <c r="A1078" t="s">
        <v>2157</v>
      </c>
      <c r="B1078" t="s">
        <v>2158</v>
      </c>
      <c r="C1078">
        <v>-4.5226196525376787</v>
      </c>
      <c r="D1078">
        <v>-4.5362493511585678</v>
      </c>
      <c r="E1078">
        <v>4.6045595895458957</v>
      </c>
      <c r="F1078">
        <v>1.2027471446685259E-16</v>
      </c>
      <c r="G1078">
        <v>8.1706622694481866E-14</v>
      </c>
    </row>
    <row r="1079" spans="1:7" x14ac:dyDescent="0.55000000000000004">
      <c r="A1079" t="s">
        <v>2159</v>
      </c>
      <c r="B1079" t="s">
        <v>2160</v>
      </c>
      <c r="C1079">
        <v>-4.2985574863612914</v>
      </c>
      <c r="D1079">
        <v>-4.462177736238405</v>
      </c>
      <c r="E1079">
        <v>0.84371144329280767</v>
      </c>
      <c r="F1079">
        <v>2.7306145664198629E-9</v>
      </c>
      <c r="G1079">
        <v>1.9002413368071111E-7</v>
      </c>
    </row>
    <row r="1080" spans="1:7" x14ac:dyDescent="0.55000000000000004">
      <c r="A1080" t="s">
        <v>2161</v>
      </c>
      <c r="B1080" t="s">
        <v>2162</v>
      </c>
      <c r="C1080">
        <v>1.5270429770661571</v>
      </c>
      <c r="D1080">
        <v>1.5289169223939429</v>
      </c>
      <c r="E1080">
        <v>4.4277219049031036</v>
      </c>
      <c r="F1080">
        <v>4.9894945956163273E-13</v>
      </c>
      <c r="G1080">
        <v>9.4906839868083365E-11</v>
      </c>
    </row>
    <row r="1081" spans="1:7" x14ac:dyDescent="0.55000000000000004">
      <c r="A1081" t="s">
        <v>2163</v>
      </c>
      <c r="B1081" t="s">
        <v>2164</v>
      </c>
      <c r="C1081">
        <v>0.94894003501361768</v>
      </c>
      <c r="D1081">
        <v>0.95022857533751803</v>
      </c>
      <c r="E1081">
        <v>3.972375682218694</v>
      </c>
      <c r="F1081">
        <v>1.3344885660979629E-4</v>
      </c>
      <c r="G1081">
        <v>2.4886031220854301E-3</v>
      </c>
    </row>
    <row r="1082" spans="1:7" x14ac:dyDescent="0.55000000000000004">
      <c r="A1082" t="s">
        <v>2165</v>
      </c>
      <c r="B1082" t="s">
        <v>2166</v>
      </c>
      <c r="C1082">
        <v>1.667566135524861</v>
      </c>
      <c r="D1082">
        <v>1.69951579864501</v>
      </c>
      <c r="E1082">
        <v>1.611626321332676</v>
      </c>
      <c r="F1082">
        <v>3.2387772858777689E-3</v>
      </c>
      <c r="G1082">
        <v>3.402563623182752E-2</v>
      </c>
    </row>
    <row r="1083" spans="1:7" x14ac:dyDescent="0.55000000000000004">
      <c r="A1083" t="s">
        <v>2167</v>
      </c>
      <c r="B1083" t="s">
        <v>2168</v>
      </c>
      <c r="C1083">
        <v>1.57037069161753</v>
      </c>
      <c r="D1083">
        <v>1.5797731163392481</v>
      </c>
      <c r="E1083">
        <v>2.55514312767041</v>
      </c>
      <c r="F1083">
        <v>2.556007818745732E-4</v>
      </c>
      <c r="G1083">
        <v>4.3587146235212352E-3</v>
      </c>
    </row>
    <row r="1084" spans="1:7" x14ac:dyDescent="0.55000000000000004">
      <c r="A1084" t="s">
        <v>2169</v>
      </c>
      <c r="B1084" t="s">
        <v>2170</v>
      </c>
      <c r="C1084">
        <v>1.1592020420570761</v>
      </c>
      <c r="D1084">
        <v>1.163422357814214</v>
      </c>
      <c r="E1084">
        <v>3.0572235334566922</v>
      </c>
      <c r="F1084">
        <v>3.6348670042470537E-4</v>
      </c>
      <c r="G1084">
        <v>5.8395284552464509E-3</v>
      </c>
    </row>
    <row r="1085" spans="1:7" x14ac:dyDescent="0.55000000000000004">
      <c r="A1085" t="s">
        <v>2171</v>
      </c>
      <c r="B1085" t="s">
        <v>2172</v>
      </c>
      <c r="C1085">
        <v>0.45812528371189709</v>
      </c>
      <c r="D1085">
        <v>0.45834250007443628</v>
      </c>
      <c r="E1085">
        <v>5.5067672237132168</v>
      </c>
      <c r="F1085">
        <v>3.0331422839242009E-3</v>
      </c>
      <c r="G1085">
        <v>3.23157638703978E-2</v>
      </c>
    </row>
    <row r="1086" spans="1:7" x14ac:dyDescent="0.55000000000000004">
      <c r="A1086" t="s">
        <v>2173</v>
      </c>
      <c r="B1086" t="s">
        <v>2174</v>
      </c>
      <c r="C1086">
        <v>-0.61682299812950436</v>
      </c>
      <c r="D1086">
        <v>-0.61721950956209382</v>
      </c>
      <c r="E1086">
        <v>5.1045549542534108</v>
      </c>
      <c r="F1086">
        <v>7.8321352686618712E-4</v>
      </c>
      <c r="G1086">
        <v>1.095272688357223E-2</v>
      </c>
    </row>
    <row r="1087" spans="1:7" x14ac:dyDescent="0.55000000000000004">
      <c r="A1087" t="s">
        <v>2175</v>
      </c>
      <c r="B1087" t="s">
        <v>2176</v>
      </c>
      <c r="C1087">
        <v>1.2950087229100991</v>
      </c>
      <c r="D1087">
        <v>1.2956898353815449</v>
      </c>
      <c r="E1087">
        <v>5.7605332997591212</v>
      </c>
      <c r="F1087">
        <v>1.2502555203018529E-10</v>
      </c>
      <c r="G1087">
        <v>1.2649748406117901E-8</v>
      </c>
    </row>
    <row r="1088" spans="1:7" x14ac:dyDescent="0.55000000000000004">
      <c r="A1088" t="s">
        <v>2177</v>
      </c>
      <c r="B1088" t="s">
        <v>2178</v>
      </c>
      <c r="C1088">
        <v>0.94647324628578844</v>
      </c>
      <c r="D1088">
        <v>0.94820553356475934</v>
      </c>
      <c r="E1088">
        <v>3.592552952541749</v>
      </c>
      <c r="F1088">
        <v>2.1902100542514689E-4</v>
      </c>
      <c r="G1088">
        <v>3.8340787990701211E-3</v>
      </c>
    </row>
    <row r="1089" spans="1:7" x14ac:dyDescent="0.55000000000000004">
      <c r="A1089" t="s">
        <v>2179</v>
      </c>
      <c r="B1089" t="s">
        <v>2180</v>
      </c>
      <c r="C1089">
        <v>-1.549330137735289</v>
      </c>
      <c r="D1089">
        <v>-1.5537531351395411</v>
      </c>
      <c r="E1089">
        <v>4.5802494843785393</v>
      </c>
      <c r="F1089">
        <v>7.1583750459237581E-5</v>
      </c>
      <c r="G1089">
        <v>1.4609639256816639E-3</v>
      </c>
    </row>
    <row r="1090" spans="1:7" x14ac:dyDescent="0.55000000000000004">
      <c r="A1090" t="s">
        <v>2181</v>
      </c>
      <c r="B1090" t="s">
        <v>2182</v>
      </c>
      <c r="C1090">
        <v>0.6477735937922553</v>
      </c>
      <c r="D1090">
        <v>0.64850329562164089</v>
      </c>
      <c r="E1090">
        <v>4.372217918373706</v>
      </c>
      <c r="F1090">
        <v>1.5079911539803361E-3</v>
      </c>
      <c r="G1090">
        <v>1.8658284304148721E-2</v>
      </c>
    </row>
    <row r="1091" spans="1:7" x14ac:dyDescent="0.55000000000000004">
      <c r="A1091" t="s">
        <v>2183</v>
      </c>
      <c r="B1091" t="s">
        <v>2184</v>
      </c>
      <c r="C1091">
        <v>-1.571954091239963</v>
      </c>
      <c r="D1091">
        <v>-1.575082063870086</v>
      </c>
      <c r="E1091">
        <v>4.141672326293679</v>
      </c>
      <c r="F1091">
        <v>7.0249750225342697E-10</v>
      </c>
      <c r="G1091">
        <v>5.5369223022913749E-8</v>
      </c>
    </row>
    <row r="1092" spans="1:7" x14ac:dyDescent="0.55000000000000004">
      <c r="A1092" t="s">
        <v>2185</v>
      </c>
      <c r="B1092" t="s">
        <v>2186</v>
      </c>
      <c r="C1092">
        <v>1.1431566448067461</v>
      </c>
      <c r="D1092">
        <v>1.145419909558729</v>
      </c>
      <c r="E1092">
        <v>3.6409012217777259</v>
      </c>
      <c r="F1092">
        <v>1.5371634016997059E-4</v>
      </c>
      <c r="G1092">
        <v>2.8186597800318779E-3</v>
      </c>
    </row>
    <row r="1093" spans="1:7" x14ac:dyDescent="0.55000000000000004">
      <c r="A1093" t="s">
        <v>2187</v>
      </c>
      <c r="B1093" t="s">
        <v>2188</v>
      </c>
      <c r="C1093">
        <v>1.6591978924037289</v>
      </c>
      <c r="D1093">
        <v>1.6841791048190291</v>
      </c>
      <c r="E1093">
        <v>1.1616784523083641</v>
      </c>
      <c r="F1093">
        <v>2.9451351065426252E-4</v>
      </c>
      <c r="G1093">
        <v>4.8798254854746908E-3</v>
      </c>
    </row>
    <row r="1094" spans="1:7" x14ac:dyDescent="0.55000000000000004">
      <c r="A1094" t="s">
        <v>2189</v>
      </c>
      <c r="B1094" t="s">
        <v>2190</v>
      </c>
      <c r="C1094">
        <v>-0.50393701995524787</v>
      </c>
      <c r="D1094">
        <v>-0.50404923084288533</v>
      </c>
      <c r="E1094">
        <v>6.5310553657653951</v>
      </c>
      <c r="F1094">
        <v>5.7861670773405366E-4</v>
      </c>
      <c r="G1094">
        <v>8.553933629568921E-3</v>
      </c>
    </row>
    <row r="1095" spans="1:7" x14ac:dyDescent="0.55000000000000004">
      <c r="A1095" t="s">
        <v>2191</v>
      </c>
      <c r="B1095" t="s">
        <v>2192</v>
      </c>
      <c r="C1095">
        <v>0.99772988763445802</v>
      </c>
      <c r="D1095">
        <v>0.99794150870073661</v>
      </c>
      <c r="E1095">
        <v>6.9089346695830978</v>
      </c>
      <c r="F1095">
        <v>1.9545712981041481E-10</v>
      </c>
      <c r="G1095">
        <v>1.871403633473407E-8</v>
      </c>
    </row>
    <row r="1096" spans="1:7" x14ac:dyDescent="0.55000000000000004">
      <c r="A1096" t="s">
        <v>2193</v>
      </c>
      <c r="B1096" t="s">
        <v>2194</v>
      </c>
      <c r="C1096">
        <v>0.94885577469456117</v>
      </c>
      <c r="D1096">
        <v>0.949135784800616</v>
      </c>
      <c r="E1096">
        <v>6.8461842600357707</v>
      </c>
      <c r="F1096">
        <v>6.070469681636432E-4</v>
      </c>
      <c r="G1096">
        <v>8.9004440368165814E-3</v>
      </c>
    </row>
    <row r="1097" spans="1:7" x14ac:dyDescent="0.55000000000000004">
      <c r="A1097" t="s">
        <v>2195</v>
      </c>
      <c r="B1097" t="s">
        <v>2196</v>
      </c>
      <c r="C1097">
        <v>-1.0772918241676199</v>
      </c>
      <c r="D1097">
        <v>-1.0777782488723551</v>
      </c>
      <c r="E1097">
        <v>5.6758543207309886</v>
      </c>
      <c r="F1097">
        <v>2.3215480077709821E-10</v>
      </c>
      <c r="G1097">
        <v>2.156094420123713E-8</v>
      </c>
    </row>
    <row r="1098" spans="1:7" x14ac:dyDescent="0.55000000000000004">
      <c r="A1098" t="s">
        <v>2197</v>
      </c>
      <c r="B1098" t="s">
        <v>2198</v>
      </c>
      <c r="C1098">
        <v>0.51744112188919522</v>
      </c>
      <c r="D1098">
        <v>0.51798353744661862</v>
      </c>
      <c r="E1098">
        <v>4.4914950415103023</v>
      </c>
      <c r="F1098">
        <v>3.01832784055501E-3</v>
      </c>
      <c r="G1098">
        <v>3.2230138453112102E-2</v>
      </c>
    </row>
    <row r="1099" spans="1:7" x14ac:dyDescent="0.55000000000000004">
      <c r="A1099" t="s">
        <v>2199</v>
      </c>
      <c r="B1099" t="s">
        <v>2200</v>
      </c>
      <c r="C1099">
        <v>1.6561523218074079</v>
      </c>
      <c r="D1099">
        <v>1.676930786923658</v>
      </c>
      <c r="E1099">
        <v>1.640088464200854</v>
      </c>
      <c r="F1099">
        <v>7.6993806613097129E-6</v>
      </c>
      <c r="G1099">
        <v>2.145300088168835E-4</v>
      </c>
    </row>
    <row r="1100" spans="1:7" x14ac:dyDescent="0.55000000000000004">
      <c r="A1100" t="s">
        <v>2201</v>
      </c>
      <c r="B1100" t="s">
        <v>2202</v>
      </c>
      <c r="C1100">
        <v>0.99941523615318084</v>
      </c>
      <c r="D1100">
        <v>0.99989347514275495</v>
      </c>
      <c r="E1100">
        <v>5.2386711446695537</v>
      </c>
      <c r="F1100">
        <v>2.2326695018163212E-3</v>
      </c>
      <c r="G1100">
        <v>2.5278780248342569E-2</v>
      </c>
    </row>
    <row r="1101" spans="1:7" x14ac:dyDescent="0.55000000000000004">
      <c r="A1101" t="s">
        <v>2203</v>
      </c>
      <c r="B1101" t="s">
        <v>2204</v>
      </c>
      <c r="C1101">
        <v>0.54949329938717717</v>
      </c>
      <c r="D1101">
        <v>0.54980935723675628</v>
      </c>
      <c r="E1101">
        <v>5.2075045162683438</v>
      </c>
      <c r="F1101">
        <v>2.354568095086653E-3</v>
      </c>
      <c r="G1101">
        <v>2.6426886065216561E-2</v>
      </c>
    </row>
    <row r="1102" spans="1:7" x14ac:dyDescent="0.55000000000000004">
      <c r="A1102" t="s">
        <v>2205</v>
      </c>
      <c r="B1102" t="s">
        <v>2206</v>
      </c>
      <c r="C1102">
        <v>0.61217980246802428</v>
      </c>
      <c r="D1102">
        <v>0.61403423187028905</v>
      </c>
      <c r="E1102">
        <v>2.7238307301401279</v>
      </c>
      <c r="F1102">
        <v>4.1388308596216538E-3</v>
      </c>
      <c r="G1102">
        <v>4.0985835318393123E-2</v>
      </c>
    </row>
    <row r="1103" spans="1:7" x14ac:dyDescent="0.55000000000000004">
      <c r="A1103" t="s">
        <v>2207</v>
      </c>
      <c r="B1103" t="s">
        <v>2208</v>
      </c>
      <c r="C1103">
        <v>0.71645437209959362</v>
      </c>
      <c r="D1103">
        <v>0.71715853429931498</v>
      </c>
      <c r="E1103">
        <v>4.4651247487590684</v>
      </c>
      <c r="F1103">
        <v>2.8672196472094542E-4</v>
      </c>
      <c r="G1103">
        <v>4.7840649692503E-3</v>
      </c>
    </row>
    <row r="1104" spans="1:7" x14ac:dyDescent="0.55000000000000004">
      <c r="A1104" t="s">
        <v>2209</v>
      </c>
      <c r="B1104" t="s">
        <v>2210</v>
      </c>
      <c r="C1104">
        <v>-1.79196223224466</v>
      </c>
      <c r="D1104">
        <v>-1.791977911380582</v>
      </c>
      <c r="E1104">
        <v>12.238579395326949</v>
      </c>
      <c r="F1104">
        <v>2.0935576469336001E-17</v>
      </c>
      <c r="G1104">
        <v>2.2073719219820361E-14</v>
      </c>
    </row>
    <row r="1105" spans="1:7" x14ac:dyDescent="0.55000000000000004">
      <c r="A1105" t="s">
        <v>2211</v>
      </c>
      <c r="B1105" t="s">
        <v>2212</v>
      </c>
      <c r="C1105">
        <v>-0.62436081060537241</v>
      </c>
      <c r="D1105">
        <v>-0.62436389693707073</v>
      </c>
      <c r="E1105">
        <v>11.92296891713924</v>
      </c>
      <c r="F1105">
        <v>1.858914765765809E-3</v>
      </c>
      <c r="G1105">
        <v>2.187123925314105E-2</v>
      </c>
    </row>
    <row r="1106" spans="1:7" x14ac:dyDescent="0.55000000000000004">
      <c r="A1106" t="s">
        <v>2213</v>
      </c>
      <c r="B1106" t="s">
        <v>2214</v>
      </c>
      <c r="C1106">
        <v>0.69048252220672379</v>
      </c>
      <c r="D1106">
        <v>0.69052707932027668</v>
      </c>
      <c r="E1106">
        <v>8.4478953976638334</v>
      </c>
      <c r="F1106">
        <v>9.483778232236309E-7</v>
      </c>
      <c r="G1106">
        <v>3.2998922014898341E-5</v>
      </c>
    </row>
    <row r="1107" spans="1:7" x14ac:dyDescent="0.55000000000000004">
      <c r="A1107" t="s">
        <v>2215</v>
      </c>
      <c r="B1107" t="s">
        <v>2216</v>
      </c>
      <c r="C1107">
        <v>-2.58261329565847</v>
      </c>
      <c r="D1107">
        <v>-2.5855804528550181</v>
      </c>
      <c r="E1107">
        <v>4.7747187964523796</v>
      </c>
      <c r="F1107">
        <v>9.4667325651372212E-9</v>
      </c>
      <c r="G1107">
        <v>5.6744708728675462E-7</v>
      </c>
    </row>
    <row r="1108" spans="1:7" x14ac:dyDescent="0.55000000000000004">
      <c r="A1108" t="s">
        <v>2217</v>
      </c>
      <c r="B1108" t="s">
        <v>2218</v>
      </c>
      <c r="C1108">
        <v>-1.332788176899228</v>
      </c>
      <c r="D1108">
        <v>-1.347619026968311</v>
      </c>
      <c r="E1108">
        <v>1.7866576417229421</v>
      </c>
      <c r="F1108">
        <v>9.3999816798750568E-4</v>
      </c>
      <c r="G1108">
        <v>1.271091361564906E-2</v>
      </c>
    </row>
    <row r="1109" spans="1:7" x14ac:dyDescent="0.55000000000000004">
      <c r="A1109" t="s">
        <v>2219</v>
      </c>
      <c r="B1109" t="s">
        <v>2220</v>
      </c>
      <c r="C1109">
        <v>-2.7403449214240139</v>
      </c>
      <c r="D1109">
        <v>-2.8112734990534851</v>
      </c>
      <c r="E1109">
        <v>0.8569357978495481</v>
      </c>
      <c r="F1109">
        <v>1.1956543312834819E-4</v>
      </c>
      <c r="G1109">
        <v>2.2773303992109691E-3</v>
      </c>
    </row>
    <row r="1110" spans="1:7" x14ac:dyDescent="0.55000000000000004">
      <c r="A1110" t="s">
        <v>2221</v>
      </c>
      <c r="B1110" t="s">
        <v>2222</v>
      </c>
      <c r="C1110">
        <v>0.61511333765762899</v>
      </c>
      <c r="D1110">
        <v>0.61613889482032724</v>
      </c>
      <c r="E1110">
        <v>3.731850897611753</v>
      </c>
      <c r="F1110">
        <v>8.6217170960518354E-4</v>
      </c>
      <c r="G1110">
        <v>1.1826674624257259E-2</v>
      </c>
    </row>
    <row r="1111" spans="1:7" x14ac:dyDescent="0.55000000000000004">
      <c r="A1111" t="s">
        <v>2223</v>
      </c>
      <c r="B1111" t="s">
        <v>2224</v>
      </c>
      <c r="C1111">
        <v>-1.101982922762371</v>
      </c>
      <c r="D1111">
        <v>-1.1034386035463419</v>
      </c>
      <c r="E1111">
        <v>4.219366671232172</v>
      </c>
      <c r="F1111">
        <v>4.9701518167843187E-8</v>
      </c>
      <c r="G1111">
        <v>2.4943013930716542E-6</v>
      </c>
    </row>
    <row r="1112" spans="1:7" x14ac:dyDescent="0.55000000000000004">
      <c r="A1112" t="s">
        <v>2225</v>
      </c>
      <c r="B1112" t="s">
        <v>2226</v>
      </c>
      <c r="C1112">
        <v>0.52978397072129357</v>
      </c>
      <c r="D1112">
        <v>0.53025835862718707</v>
      </c>
      <c r="E1112">
        <v>4.6540715241234567</v>
      </c>
      <c r="F1112">
        <v>1.1989979053889999E-3</v>
      </c>
      <c r="G1112">
        <v>1.5523422230092921E-2</v>
      </c>
    </row>
    <row r="1113" spans="1:7" x14ac:dyDescent="0.55000000000000004">
      <c r="A1113" t="s">
        <v>2227</v>
      </c>
      <c r="B1113" t="s">
        <v>2228</v>
      </c>
      <c r="C1113">
        <v>-1.3237879849707239</v>
      </c>
      <c r="D1113">
        <v>-1.340851659876356</v>
      </c>
      <c r="E1113">
        <v>1.4246002251186931</v>
      </c>
      <c r="F1113">
        <v>4.1383768586811184E-3</v>
      </c>
      <c r="G1113">
        <v>4.0985835318393123E-2</v>
      </c>
    </row>
    <row r="1114" spans="1:7" x14ac:dyDescent="0.55000000000000004">
      <c r="A1114" t="s">
        <v>2229</v>
      </c>
      <c r="B1114" t="s">
        <v>2230</v>
      </c>
      <c r="C1114">
        <v>-1.3821089037797929</v>
      </c>
      <c r="D1114">
        <v>-1.3826663267188559</v>
      </c>
      <c r="E1114">
        <v>6.1597332294954956</v>
      </c>
      <c r="F1114">
        <v>7.4294895014196485E-13</v>
      </c>
      <c r="G1114">
        <v>1.292549966186009E-10</v>
      </c>
    </row>
    <row r="1115" spans="1:7" x14ac:dyDescent="0.55000000000000004">
      <c r="A1115" t="s">
        <v>2231</v>
      </c>
      <c r="B1115" t="s">
        <v>2232</v>
      </c>
      <c r="C1115">
        <v>0.87489569687787361</v>
      </c>
      <c r="D1115">
        <v>0.87786068306551701</v>
      </c>
      <c r="E1115">
        <v>2.8587134582622711</v>
      </c>
      <c r="F1115">
        <v>3.5354244015549697E-5</v>
      </c>
      <c r="G1115">
        <v>8.0440772747341618E-4</v>
      </c>
    </row>
    <row r="1116" spans="1:7" x14ac:dyDescent="0.55000000000000004">
      <c r="A1116" t="s">
        <v>2233</v>
      </c>
      <c r="B1116" t="s">
        <v>2234</v>
      </c>
      <c r="C1116">
        <v>1.360312761010265</v>
      </c>
      <c r="D1116">
        <v>1.3760621438085441</v>
      </c>
      <c r="E1116">
        <v>1.394982517840186</v>
      </c>
      <c r="F1116">
        <v>3.3258408331874023E-4</v>
      </c>
      <c r="G1116">
        <v>5.4162608819921781E-3</v>
      </c>
    </row>
    <row r="1117" spans="1:7" x14ac:dyDescent="0.55000000000000004">
      <c r="A1117" t="s">
        <v>2235</v>
      </c>
      <c r="B1117" t="s">
        <v>2236</v>
      </c>
      <c r="C1117">
        <v>-1.139641426374445</v>
      </c>
      <c r="D1117">
        <v>-1.146796167240516</v>
      </c>
      <c r="E1117">
        <v>2.2605150797062481</v>
      </c>
      <c r="F1117">
        <v>1.768342825508674E-3</v>
      </c>
      <c r="G1117">
        <v>2.105774519925438E-2</v>
      </c>
    </row>
    <row r="1118" spans="1:7" x14ac:dyDescent="0.55000000000000004">
      <c r="A1118" t="s">
        <v>2237</v>
      </c>
      <c r="B1118" t="s">
        <v>2238</v>
      </c>
      <c r="C1118">
        <v>0.9256165194628363</v>
      </c>
      <c r="D1118">
        <v>0.92645980981987763</v>
      </c>
      <c r="E1118">
        <v>4.4413864890461854</v>
      </c>
      <c r="F1118">
        <v>6.4435554190343614E-6</v>
      </c>
      <c r="G1118">
        <v>1.8238841588877821E-4</v>
      </c>
    </row>
    <row r="1119" spans="1:7" x14ac:dyDescent="0.55000000000000004">
      <c r="A1119" t="s">
        <v>2239</v>
      </c>
      <c r="B1119" t="s">
        <v>2240</v>
      </c>
      <c r="C1119">
        <v>-1.2588346232373699</v>
      </c>
      <c r="D1119">
        <v>-1.2674872393090599</v>
      </c>
      <c r="E1119">
        <v>2.2547230790818249</v>
      </c>
      <c r="F1119">
        <v>1.327891931526632E-3</v>
      </c>
      <c r="G1119">
        <v>1.6883873703350209E-2</v>
      </c>
    </row>
    <row r="1120" spans="1:7" x14ac:dyDescent="0.55000000000000004">
      <c r="A1120" t="s">
        <v>2241</v>
      </c>
      <c r="B1120" t="s">
        <v>2242</v>
      </c>
      <c r="C1120">
        <v>-1.8128230600262529</v>
      </c>
      <c r="D1120">
        <v>-1.8576855571153019</v>
      </c>
      <c r="E1120">
        <v>0.70040109927075178</v>
      </c>
      <c r="F1120">
        <v>7.7529637555173508E-4</v>
      </c>
      <c r="G1120">
        <v>1.088619891104434E-2</v>
      </c>
    </row>
    <row r="1121" spans="1:7" x14ac:dyDescent="0.55000000000000004">
      <c r="A1121" t="s">
        <v>2243</v>
      </c>
      <c r="B1121" t="s">
        <v>2244</v>
      </c>
      <c r="C1121">
        <v>-1.2325943349827539</v>
      </c>
      <c r="D1121">
        <v>-1.237103812807113</v>
      </c>
      <c r="E1121">
        <v>3.0703851551750119</v>
      </c>
      <c r="F1121">
        <v>4.5282030676341472E-3</v>
      </c>
      <c r="G1121">
        <v>4.4039565290270317E-2</v>
      </c>
    </row>
    <row r="1122" spans="1:7" x14ac:dyDescent="0.55000000000000004">
      <c r="A1122" t="s">
        <v>2245</v>
      </c>
      <c r="B1122" t="s">
        <v>2246</v>
      </c>
      <c r="C1122">
        <v>-1.587062155818743</v>
      </c>
      <c r="D1122">
        <v>-1.5872658936829369</v>
      </c>
      <c r="E1122">
        <v>7.5139760321506888</v>
      </c>
      <c r="F1122">
        <v>6.1751038993418389E-12</v>
      </c>
      <c r="G1122">
        <v>8.8094032228010675E-10</v>
      </c>
    </row>
    <row r="1123" spans="1:7" x14ac:dyDescent="0.55000000000000004">
      <c r="A1123" t="s">
        <v>2247</v>
      </c>
      <c r="B1123" t="s">
        <v>2248</v>
      </c>
      <c r="C1123">
        <v>-0.76517554306721303</v>
      </c>
      <c r="D1123">
        <v>-0.76630019674750149</v>
      </c>
      <c r="E1123">
        <v>3.9644236530990238</v>
      </c>
      <c r="F1123">
        <v>2.0494312796355351E-4</v>
      </c>
      <c r="G1123">
        <v>3.6274425105807129E-3</v>
      </c>
    </row>
    <row r="1124" spans="1:7" x14ac:dyDescent="0.55000000000000004">
      <c r="A1124" t="s">
        <v>2249</v>
      </c>
      <c r="B1124" t="s">
        <v>2250</v>
      </c>
      <c r="C1124">
        <v>-0.95728377033194756</v>
      </c>
      <c r="D1124">
        <v>-0.95754852189352446</v>
      </c>
      <c r="E1124">
        <v>6.5847861288158294</v>
      </c>
      <c r="F1124">
        <v>2.356576769290166E-7</v>
      </c>
      <c r="G1124">
        <v>9.660610399624572E-6</v>
      </c>
    </row>
    <row r="1125" spans="1:7" x14ac:dyDescent="0.55000000000000004">
      <c r="A1125" t="s">
        <v>2251</v>
      </c>
      <c r="B1125" t="s">
        <v>2252</v>
      </c>
      <c r="C1125">
        <v>0.66387029845986956</v>
      </c>
      <c r="D1125">
        <v>0.6643911207250528</v>
      </c>
      <c r="E1125">
        <v>4.8370849039804273</v>
      </c>
      <c r="F1125">
        <v>1.7273710305580679E-3</v>
      </c>
      <c r="G1125">
        <v>2.0777972278196791E-2</v>
      </c>
    </row>
    <row r="1126" spans="1:7" x14ac:dyDescent="0.55000000000000004">
      <c r="A1126" t="s">
        <v>2253</v>
      </c>
      <c r="B1126" t="s">
        <v>2254</v>
      </c>
      <c r="C1126">
        <v>-0.75149578065189826</v>
      </c>
      <c r="D1126">
        <v>-0.75216882302063515</v>
      </c>
      <c r="E1126">
        <v>4.5952063257889364</v>
      </c>
      <c r="F1126">
        <v>1.852657579102543E-3</v>
      </c>
      <c r="G1126">
        <v>2.1861052955729428E-2</v>
      </c>
    </row>
    <row r="1127" spans="1:7" x14ac:dyDescent="0.55000000000000004">
      <c r="A1127" t="s">
        <v>2255</v>
      </c>
      <c r="B1127" t="s">
        <v>2256</v>
      </c>
      <c r="C1127">
        <v>0.85777011239323631</v>
      </c>
      <c r="D1127">
        <v>0.85877755050418203</v>
      </c>
      <c r="E1127">
        <v>4.7122863726526747</v>
      </c>
      <c r="F1127">
        <v>4.1978997912850953E-3</v>
      </c>
      <c r="G1127">
        <v>4.1356067079259359E-2</v>
      </c>
    </row>
    <row r="1128" spans="1:7" x14ac:dyDescent="0.55000000000000004">
      <c r="A1128" t="s">
        <v>2257</v>
      </c>
      <c r="B1128" t="s">
        <v>2258</v>
      </c>
      <c r="C1128">
        <v>0.50422446724434478</v>
      </c>
      <c r="D1128">
        <v>0.50430911448246751</v>
      </c>
      <c r="E1128">
        <v>7.0396920065560744</v>
      </c>
      <c r="F1128">
        <v>4.8814512487366438E-5</v>
      </c>
      <c r="G1128">
        <v>1.050358725708552E-3</v>
      </c>
    </row>
    <row r="1129" spans="1:7" x14ac:dyDescent="0.55000000000000004">
      <c r="A1129" t="s">
        <v>2259</v>
      </c>
      <c r="B1129" t="s">
        <v>2260</v>
      </c>
      <c r="C1129">
        <v>-0.58245653076216863</v>
      </c>
      <c r="D1129">
        <v>-0.58256544426550361</v>
      </c>
      <c r="E1129">
        <v>6.9200861857248546</v>
      </c>
      <c r="F1129">
        <v>6.5351616300285409E-4</v>
      </c>
      <c r="G1129">
        <v>9.4899095261224264E-3</v>
      </c>
    </row>
    <row r="1130" spans="1:7" x14ac:dyDescent="0.55000000000000004">
      <c r="A1130" t="s">
        <v>2261</v>
      </c>
      <c r="B1130" t="s">
        <v>2262</v>
      </c>
      <c r="C1130">
        <v>-1.8017666404771651</v>
      </c>
      <c r="D1130">
        <v>-1.8024594389639139</v>
      </c>
      <c r="E1130">
        <v>6.1344566944097974</v>
      </c>
      <c r="F1130">
        <v>1.159058190165312E-15</v>
      </c>
      <c r="G1130">
        <v>5.9054014788922633E-13</v>
      </c>
    </row>
    <row r="1131" spans="1:7" x14ac:dyDescent="0.55000000000000004">
      <c r="A1131" t="s">
        <v>2263</v>
      </c>
      <c r="B1131" t="s">
        <v>2264</v>
      </c>
      <c r="C1131">
        <v>-1.958662383731107</v>
      </c>
      <c r="D1131">
        <v>-1.9853825205275819</v>
      </c>
      <c r="E1131">
        <v>1.4957988040460111</v>
      </c>
      <c r="F1131">
        <v>2.1519248021907612E-6</v>
      </c>
      <c r="G1131">
        <v>6.8987324107985156E-5</v>
      </c>
    </row>
    <row r="1132" spans="1:7" x14ac:dyDescent="0.55000000000000004">
      <c r="A1132" t="s">
        <v>2265</v>
      </c>
      <c r="B1132" t="s">
        <v>2266</v>
      </c>
      <c r="C1132">
        <v>-0.61570642520371788</v>
      </c>
      <c r="D1132">
        <v>-0.61653554141610856</v>
      </c>
      <c r="E1132">
        <v>4.094597629488363</v>
      </c>
      <c r="F1132">
        <v>5.053742994043512E-4</v>
      </c>
      <c r="G1132">
        <v>7.6535772349283172E-3</v>
      </c>
    </row>
    <row r="1133" spans="1:7" x14ac:dyDescent="0.55000000000000004">
      <c r="A1133" t="s">
        <v>2267</v>
      </c>
      <c r="B1133" t="s">
        <v>2268</v>
      </c>
      <c r="C1133">
        <v>1.322575325776423</v>
      </c>
      <c r="D1133">
        <v>1.3235142069473149</v>
      </c>
      <c r="E1133">
        <v>5.3222477964048753</v>
      </c>
      <c r="F1133">
        <v>3.4229585860569039E-7</v>
      </c>
      <c r="G1133">
        <v>1.3640203125331789E-5</v>
      </c>
    </row>
    <row r="1134" spans="1:7" x14ac:dyDescent="0.55000000000000004">
      <c r="A1134" t="s">
        <v>2269</v>
      </c>
      <c r="B1134" t="s">
        <v>2270</v>
      </c>
      <c r="C1134">
        <v>-2.2319900189498498</v>
      </c>
      <c r="D1134">
        <v>-2.2542598446956852</v>
      </c>
      <c r="E1134">
        <v>2.0993921174686072</v>
      </c>
      <c r="F1134">
        <v>5.5187491166661853E-7</v>
      </c>
      <c r="G1134">
        <v>2.1050929117208501E-5</v>
      </c>
    </row>
    <row r="1135" spans="1:7" x14ac:dyDescent="0.55000000000000004">
      <c r="A1135" t="s">
        <v>2271</v>
      </c>
      <c r="B1135" t="s">
        <v>2272</v>
      </c>
      <c r="C1135">
        <v>-1.069460634116824</v>
      </c>
      <c r="D1135">
        <v>-1.0703159270208431</v>
      </c>
      <c r="E1135">
        <v>5.530292312082504</v>
      </c>
      <c r="F1135">
        <v>2.3504092746903161E-6</v>
      </c>
      <c r="G1135">
        <v>7.3906348600101199E-5</v>
      </c>
    </row>
    <row r="1136" spans="1:7" x14ac:dyDescent="0.55000000000000004">
      <c r="A1136" t="s">
        <v>2273</v>
      </c>
      <c r="B1136" t="s">
        <v>2274</v>
      </c>
      <c r="C1136">
        <v>-1.3616257680083079</v>
      </c>
      <c r="D1136">
        <v>-1.3620667548249561</v>
      </c>
      <c r="E1136">
        <v>6.2670002914031819</v>
      </c>
      <c r="F1136">
        <v>1.309116724590458E-9</v>
      </c>
      <c r="G1136">
        <v>9.8276870846027538E-8</v>
      </c>
    </row>
    <row r="1137" spans="1:7" x14ac:dyDescent="0.55000000000000004">
      <c r="A1137" t="s">
        <v>2275</v>
      </c>
      <c r="B1137" t="s">
        <v>2276</v>
      </c>
      <c r="C1137">
        <v>1.1194020521981569</v>
      </c>
      <c r="D1137">
        <v>1.127489842980943</v>
      </c>
      <c r="E1137">
        <v>1.6846602271474751</v>
      </c>
      <c r="F1137">
        <v>8.140882928690809E-4</v>
      </c>
      <c r="G1137">
        <v>1.1319477179405761E-2</v>
      </c>
    </row>
    <row r="1138" spans="1:7" x14ac:dyDescent="0.55000000000000004">
      <c r="A1138" t="s">
        <v>2277</v>
      </c>
      <c r="B1138" t="s">
        <v>2278</v>
      </c>
      <c r="C1138">
        <v>1.443237133227762</v>
      </c>
      <c r="D1138">
        <v>1.4644882721722099</v>
      </c>
      <c r="E1138">
        <v>0.90212063261909237</v>
      </c>
      <c r="F1138">
        <v>7.7449283493594373E-5</v>
      </c>
      <c r="G1138">
        <v>1.565002093937135E-3</v>
      </c>
    </row>
    <row r="1139" spans="1:7" x14ac:dyDescent="0.55000000000000004">
      <c r="A1139" t="s">
        <v>2279</v>
      </c>
      <c r="B1139" t="s">
        <v>2280</v>
      </c>
      <c r="C1139">
        <v>-0.56785383920392274</v>
      </c>
      <c r="D1139">
        <v>-0.56840609366128836</v>
      </c>
      <c r="E1139">
        <v>4.4342407638404113</v>
      </c>
      <c r="F1139">
        <v>2.91804934747619E-3</v>
      </c>
      <c r="G1139">
        <v>3.1356516676974547E-2</v>
      </c>
    </row>
    <row r="1140" spans="1:7" x14ac:dyDescent="0.55000000000000004">
      <c r="A1140" t="s">
        <v>2281</v>
      </c>
      <c r="B1140" t="s">
        <v>2282</v>
      </c>
      <c r="C1140">
        <v>-2.0859272792513992</v>
      </c>
      <c r="D1140">
        <v>-2.131795152526633</v>
      </c>
      <c r="E1140">
        <v>0.74267431965347674</v>
      </c>
      <c r="F1140">
        <v>8.3265992668225288E-6</v>
      </c>
      <c r="G1140">
        <v>2.2931904467276101E-4</v>
      </c>
    </row>
    <row r="1141" spans="1:7" x14ac:dyDescent="0.55000000000000004">
      <c r="A1141" t="s">
        <v>2283</v>
      </c>
      <c r="B1141" t="s">
        <v>2284</v>
      </c>
      <c r="C1141">
        <v>-1.5992358023178139</v>
      </c>
      <c r="D1141">
        <v>-1.604197479235598</v>
      </c>
      <c r="E1141">
        <v>3.1901915301669441</v>
      </c>
      <c r="F1141">
        <v>1.9840820046382869E-6</v>
      </c>
      <c r="G1141">
        <v>6.3749806031913973E-5</v>
      </c>
    </row>
    <row r="1142" spans="1:7" x14ac:dyDescent="0.55000000000000004">
      <c r="A1142" t="s">
        <v>2285</v>
      </c>
      <c r="B1142" t="s">
        <v>2286</v>
      </c>
      <c r="C1142">
        <v>-0.72439647614606617</v>
      </c>
      <c r="D1142">
        <v>-0.72515203249064464</v>
      </c>
      <c r="E1142">
        <v>4.4391271720110614</v>
      </c>
      <c r="F1142">
        <v>1.2775842281337199E-4</v>
      </c>
      <c r="G1142">
        <v>2.410848756422705E-3</v>
      </c>
    </row>
    <row r="1143" spans="1:7" x14ac:dyDescent="0.55000000000000004">
      <c r="A1143" t="s">
        <v>2287</v>
      </c>
      <c r="B1143" t="s">
        <v>2288</v>
      </c>
      <c r="C1143">
        <v>-0.73197723191077024</v>
      </c>
      <c r="D1143">
        <v>-0.73376650330002413</v>
      </c>
      <c r="E1143">
        <v>3.3496284703528292</v>
      </c>
      <c r="F1143">
        <v>2.3907955210014458E-3</v>
      </c>
      <c r="G1143">
        <v>2.6729693497340619E-2</v>
      </c>
    </row>
    <row r="1144" spans="1:7" x14ac:dyDescent="0.55000000000000004">
      <c r="A1144" t="s">
        <v>2289</v>
      </c>
      <c r="B1144" t="s">
        <v>2290</v>
      </c>
      <c r="C1144">
        <v>1.2301017006789721</v>
      </c>
      <c r="D1144">
        <v>1.2498256084620489</v>
      </c>
      <c r="E1144">
        <v>1.019384162268554</v>
      </c>
      <c r="F1144">
        <v>4.9902201895209175E-4</v>
      </c>
      <c r="G1144">
        <v>7.5815208970932274E-3</v>
      </c>
    </row>
    <row r="1145" spans="1:7" x14ac:dyDescent="0.55000000000000004">
      <c r="A1145" t="s">
        <v>2291</v>
      </c>
      <c r="B1145" t="s">
        <v>2292</v>
      </c>
      <c r="C1145">
        <v>-1.2992682087436851</v>
      </c>
      <c r="D1145">
        <v>-1.313526906268053</v>
      </c>
      <c r="E1145">
        <v>1.367584937653479</v>
      </c>
      <c r="F1145">
        <v>1.200383983717992E-3</v>
      </c>
      <c r="G1145">
        <v>1.552554661080769E-2</v>
      </c>
    </row>
    <row r="1146" spans="1:7" x14ac:dyDescent="0.55000000000000004">
      <c r="A1146" t="s">
        <v>2293</v>
      </c>
      <c r="B1146" t="s">
        <v>2294</v>
      </c>
      <c r="C1146">
        <v>0.73558565494862072</v>
      </c>
      <c r="D1146">
        <v>0.73604143855801452</v>
      </c>
      <c r="E1146">
        <v>5.1135428874642503</v>
      </c>
      <c r="F1146">
        <v>2.087484741705016E-5</v>
      </c>
      <c r="G1146">
        <v>5.0906080897715836E-4</v>
      </c>
    </row>
    <row r="1147" spans="1:7" x14ac:dyDescent="0.55000000000000004">
      <c r="A1147" t="s">
        <v>2295</v>
      </c>
      <c r="B1147" t="s">
        <v>2296</v>
      </c>
      <c r="C1147">
        <v>1.5539211877591199</v>
      </c>
      <c r="D1147">
        <v>1.571102910080945</v>
      </c>
      <c r="E1147">
        <v>1.380213066022419</v>
      </c>
      <c r="F1147">
        <v>2.0091378701586121E-3</v>
      </c>
      <c r="G1147">
        <v>2.325920336278647E-2</v>
      </c>
    </row>
    <row r="1148" spans="1:7" x14ac:dyDescent="0.55000000000000004">
      <c r="A1148" t="s">
        <v>2297</v>
      </c>
      <c r="B1148" t="s">
        <v>2298</v>
      </c>
      <c r="C1148">
        <v>0.81415882626937186</v>
      </c>
      <c r="D1148">
        <v>0.81593108392427072</v>
      </c>
      <c r="E1148">
        <v>3.586830036709495</v>
      </c>
      <c r="F1148">
        <v>1.528011805167321E-3</v>
      </c>
      <c r="G1148">
        <v>1.88896156087669E-2</v>
      </c>
    </row>
    <row r="1149" spans="1:7" x14ac:dyDescent="0.55000000000000004">
      <c r="A1149" t="s">
        <v>2299</v>
      </c>
      <c r="B1149" t="s">
        <v>2300</v>
      </c>
      <c r="C1149">
        <v>0.71532204194925753</v>
      </c>
      <c r="D1149">
        <v>0.71733928173677974</v>
      </c>
      <c r="E1149">
        <v>3.1190025484348141</v>
      </c>
      <c r="F1149">
        <v>4.4458711816826839E-4</v>
      </c>
      <c r="G1149">
        <v>6.9241046154896483E-3</v>
      </c>
    </row>
    <row r="1150" spans="1:7" x14ac:dyDescent="0.55000000000000004">
      <c r="A1150" t="s">
        <v>2301</v>
      </c>
      <c r="B1150" t="s">
        <v>2302</v>
      </c>
      <c r="C1150">
        <v>1.623191497781558</v>
      </c>
      <c r="D1150">
        <v>1.653650535182785</v>
      </c>
      <c r="E1150">
        <v>0.59654628909640706</v>
      </c>
      <c r="F1150">
        <v>1.7947861651514841E-3</v>
      </c>
      <c r="G1150">
        <v>2.1301513670591569E-2</v>
      </c>
    </row>
    <row r="1151" spans="1:7" x14ac:dyDescent="0.55000000000000004">
      <c r="A1151" t="s">
        <v>2303</v>
      </c>
      <c r="B1151" t="s">
        <v>2304</v>
      </c>
      <c r="C1151">
        <v>1.7496974941263621</v>
      </c>
      <c r="D1151">
        <v>1.81953987274982</v>
      </c>
      <c r="E1151">
        <v>1.3114681779704751</v>
      </c>
      <c r="F1151">
        <v>3.768314962846322E-4</v>
      </c>
      <c r="G1151">
        <v>6.0267691995477164E-3</v>
      </c>
    </row>
    <row r="1152" spans="1:7" x14ac:dyDescent="0.55000000000000004">
      <c r="A1152" t="s">
        <v>2305</v>
      </c>
      <c r="B1152" t="s">
        <v>2306</v>
      </c>
      <c r="C1152">
        <v>-0.59591079890282106</v>
      </c>
      <c r="D1152">
        <v>-0.59598128864692745</v>
      </c>
      <c r="E1152">
        <v>7.557214973766186</v>
      </c>
      <c r="F1152">
        <v>2.568694828125329E-7</v>
      </c>
      <c r="G1152">
        <v>1.050000011978107E-5</v>
      </c>
    </row>
    <row r="1153" spans="1:7" x14ac:dyDescent="0.55000000000000004">
      <c r="A1153" t="s">
        <v>2307</v>
      </c>
      <c r="B1153" t="s">
        <v>2308</v>
      </c>
      <c r="C1153">
        <v>-0.62451989550570264</v>
      </c>
      <c r="D1153">
        <v>-0.6247903918356309</v>
      </c>
      <c r="E1153">
        <v>5.5512989154583012</v>
      </c>
      <c r="F1153">
        <v>2.969028014711658E-3</v>
      </c>
      <c r="G1153">
        <v>3.1798914157564952E-2</v>
      </c>
    </row>
    <row r="1154" spans="1:7" x14ac:dyDescent="0.55000000000000004">
      <c r="A1154" t="s">
        <v>2309</v>
      </c>
      <c r="B1154" t="s">
        <v>2310</v>
      </c>
      <c r="C1154">
        <v>-1.580169057757421</v>
      </c>
      <c r="D1154">
        <v>-1.5816283702266261</v>
      </c>
      <c r="E1154">
        <v>4.81655718725571</v>
      </c>
      <c r="F1154">
        <v>1.7350680098554069E-10</v>
      </c>
      <c r="G1154">
        <v>1.6796360264374169E-8</v>
      </c>
    </row>
    <row r="1155" spans="1:7" x14ac:dyDescent="0.55000000000000004">
      <c r="A1155" t="s">
        <v>2311</v>
      </c>
      <c r="B1155" t="s">
        <v>2312</v>
      </c>
      <c r="C1155">
        <v>-1.3844055301756619</v>
      </c>
      <c r="D1155">
        <v>-1.38565945059468</v>
      </c>
      <c r="E1155">
        <v>4.7611566439899802</v>
      </c>
      <c r="F1155">
        <v>2.1413902970212089E-8</v>
      </c>
      <c r="G1155">
        <v>1.2039937872147E-6</v>
      </c>
    </row>
    <row r="1156" spans="1:7" x14ac:dyDescent="0.55000000000000004">
      <c r="A1156" t="s">
        <v>2313</v>
      </c>
      <c r="B1156" t="s">
        <v>2314</v>
      </c>
      <c r="C1156">
        <v>-0.88390153322777321</v>
      </c>
      <c r="D1156">
        <v>-0.88425359371617773</v>
      </c>
      <c r="E1156">
        <v>5.756325886381668</v>
      </c>
      <c r="F1156">
        <v>2.0017486212054578E-8</v>
      </c>
      <c r="G1156">
        <v>1.133212136115757E-6</v>
      </c>
    </row>
    <row r="1157" spans="1:7" x14ac:dyDescent="0.55000000000000004">
      <c r="A1157" t="s">
        <v>2315</v>
      </c>
      <c r="B1157" t="s">
        <v>2316</v>
      </c>
      <c r="C1157">
        <v>0.93795387497425708</v>
      </c>
      <c r="D1157">
        <v>0.94321089444170203</v>
      </c>
      <c r="E1157">
        <v>1.95003754444305</v>
      </c>
      <c r="F1157">
        <v>6.0108592648942707E-4</v>
      </c>
      <c r="G1157">
        <v>8.8221109334343274E-3</v>
      </c>
    </row>
    <row r="1158" spans="1:7" x14ac:dyDescent="0.55000000000000004">
      <c r="A1158" t="s">
        <v>2317</v>
      </c>
      <c r="B1158" t="s">
        <v>2318</v>
      </c>
      <c r="C1158">
        <v>-1.4371718304047709</v>
      </c>
      <c r="D1158">
        <v>-1.438616315066692</v>
      </c>
      <c r="E1158">
        <v>4.6690081001025838</v>
      </c>
      <c r="F1158">
        <v>7.6656887239224511E-9</v>
      </c>
      <c r="G1158">
        <v>4.6935070959432478E-7</v>
      </c>
    </row>
    <row r="1159" spans="1:7" x14ac:dyDescent="0.55000000000000004">
      <c r="A1159" t="s">
        <v>2319</v>
      </c>
      <c r="B1159" t="s">
        <v>2320</v>
      </c>
      <c r="C1159">
        <v>0.44141185097634539</v>
      </c>
      <c r="D1159">
        <v>0.44150095497478492</v>
      </c>
      <c r="E1159">
        <v>6.8098307786737911</v>
      </c>
      <c r="F1159">
        <v>4.6750512178581798E-3</v>
      </c>
      <c r="G1159">
        <v>4.5002464991794437E-2</v>
      </c>
    </row>
    <row r="1160" spans="1:7" x14ac:dyDescent="0.55000000000000004">
      <c r="A1160" t="s">
        <v>2321</v>
      </c>
      <c r="B1160" t="s">
        <v>2322</v>
      </c>
      <c r="C1160">
        <v>2.0981586823611842</v>
      </c>
      <c r="D1160">
        <v>2.1294155896611282</v>
      </c>
      <c r="E1160">
        <v>1.1561435927912691</v>
      </c>
      <c r="F1160">
        <v>2.363367782052801E-6</v>
      </c>
      <c r="G1160">
        <v>7.4095291385368011E-5</v>
      </c>
    </row>
    <row r="1161" spans="1:7" x14ac:dyDescent="0.55000000000000004">
      <c r="A1161" t="s">
        <v>2323</v>
      </c>
      <c r="B1161" t="s">
        <v>2324</v>
      </c>
      <c r="C1161">
        <v>-1.1876982613141329</v>
      </c>
      <c r="D1161">
        <v>-1.1888199773328381</v>
      </c>
      <c r="E1161">
        <v>4.6081791325680879</v>
      </c>
      <c r="F1161">
        <v>2.180009199848821E-7</v>
      </c>
      <c r="G1161">
        <v>9.0924927109134833E-6</v>
      </c>
    </row>
    <row r="1162" spans="1:7" x14ac:dyDescent="0.55000000000000004">
      <c r="A1162" t="s">
        <v>2325</v>
      </c>
      <c r="B1162" t="s">
        <v>2326</v>
      </c>
      <c r="C1162">
        <v>-0.7407579979467761</v>
      </c>
      <c r="D1162">
        <v>-0.7413103903120013</v>
      </c>
      <c r="E1162">
        <v>5.1375727706643479</v>
      </c>
      <c r="F1162">
        <v>3.5606793638011912E-4</v>
      </c>
      <c r="G1162">
        <v>5.7397346671172631E-3</v>
      </c>
    </row>
    <row r="1163" spans="1:7" x14ac:dyDescent="0.55000000000000004">
      <c r="A1163" t="s">
        <v>2327</v>
      </c>
      <c r="B1163" t="s">
        <v>2328</v>
      </c>
      <c r="C1163">
        <v>1.191275512404474</v>
      </c>
      <c r="D1163">
        <v>1.1962846261464939</v>
      </c>
      <c r="E1163">
        <v>2.425044737538109</v>
      </c>
      <c r="F1163">
        <v>1.424613880340272E-5</v>
      </c>
      <c r="G1163">
        <v>3.6685093171361582E-4</v>
      </c>
    </row>
    <row r="1164" spans="1:7" x14ac:dyDescent="0.55000000000000004">
      <c r="A1164" t="s">
        <v>2329</v>
      </c>
      <c r="B1164" t="s">
        <v>2330</v>
      </c>
      <c r="C1164">
        <v>2.8050368179224758</v>
      </c>
      <c r="D1164">
        <v>2.830759684026781</v>
      </c>
      <c r="E1164">
        <v>2.2227031776734831</v>
      </c>
      <c r="F1164">
        <v>4.8720532878763031E-11</v>
      </c>
      <c r="G1164">
        <v>5.6052187261970431E-9</v>
      </c>
    </row>
    <row r="1165" spans="1:7" x14ac:dyDescent="0.55000000000000004">
      <c r="A1165" t="s">
        <v>2331</v>
      </c>
      <c r="B1165" t="s">
        <v>2332</v>
      </c>
      <c r="C1165">
        <v>0.65124384723778883</v>
      </c>
      <c r="D1165">
        <v>0.65236187234398146</v>
      </c>
      <c r="E1165">
        <v>3.8397257377437568</v>
      </c>
      <c r="F1165">
        <v>2.8181477152314132E-3</v>
      </c>
      <c r="G1165">
        <v>3.0480436167923688E-2</v>
      </c>
    </row>
    <row r="1166" spans="1:7" x14ac:dyDescent="0.55000000000000004">
      <c r="A1166" t="s">
        <v>2333</v>
      </c>
      <c r="B1166" t="s">
        <v>2334</v>
      </c>
      <c r="C1166">
        <v>-1.2710279493368231</v>
      </c>
      <c r="D1166">
        <v>-1.2776217539097749</v>
      </c>
      <c r="E1166">
        <v>2.6583531542056771</v>
      </c>
      <c r="F1166">
        <v>1.269826857275981E-3</v>
      </c>
      <c r="G1166">
        <v>1.6261534960412161E-2</v>
      </c>
    </row>
    <row r="1167" spans="1:7" x14ac:dyDescent="0.55000000000000004">
      <c r="A1167" t="s">
        <v>2335</v>
      </c>
      <c r="B1167" t="s">
        <v>2336</v>
      </c>
      <c r="C1167">
        <v>0.57291028779943776</v>
      </c>
      <c r="D1167">
        <v>0.57331382989113544</v>
      </c>
      <c r="E1167">
        <v>4.9294497390176817</v>
      </c>
      <c r="F1167">
        <v>1.533048223447602E-3</v>
      </c>
      <c r="G1167">
        <v>1.8919088196975339E-2</v>
      </c>
    </row>
    <row r="1168" spans="1:7" x14ac:dyDescent="0.55000000000000004">
      <c r="A1168" t="s">
        <v>2337</v>
      </c>
      <c r="C1168">
        <v>1.657033344944429</v>
      </c>
      <c r="D1168">
        <v>1.6839207854046749</v>
      </c>
      <c r="E1168">
        <v>1.0831981205752961</v>
      </c>
      <c r="F1168">
        <v>6.8462111521572072E-6</v>
      </c>
      <c r="G1168">
        <v>1.922599375918794E-4</v>
      </c>
    </row>
    <row r="1169" spans="1:7" x14ac:dyDescent="0.55000000000000004">
      <c r="A1169" t="s">
        <v>2338</v>
      </c>
      <c r="B1169" t="s">
        <v>2339</v>
      </c>
      <c r="C1169">
        <v>-1.0121793868098199</v>
      </c>
      <c r="D1169">
        <v>-1.013561476477755</v>
      </c>
      <c r="E1169">
        <v>4.0397898379487378</v>
      </c>
      <c r="F1169">
        <v>1.2118679201069109E-6</v>
      </c>
      <c r="G1169">
        <v>4.0488308543899763E-5</v>
      </c>
    </row>
    <row r="1170" spans="1:7" x14ac:dyDescent="0.55000000000000004">
      <c r="A1170" t="s">
        <v>2340</v>
      </c>
      <c r="B1170" t="s">
        <v>2341</v>
      </c>
      <c r="C1170">
        <v>-0.73653713534543852</v>
      </c>
      <c r="D1170">
        <v>-0.73814997133978433</v>
      </c>
      <c r="E1170">
        <v>3.5116024855245751</v>
      </c>
      <c r="F1170">
        <v>4.3482170551323621E-4</v>
      </c>
      <c r="G1170">
        <v>6.7808435192110404E-3</v>
      </c>
    </row>
    <row r="1171" spans="1:7" x14ac:dyDescent="0.55000000000000004">
      <c r="A1171" t="s">
        <v>2342</v>
      </c>
      <c r="B1171" t="s">
        <v>2343</v>
      </c>
      <c r="C1171">
        <v>1.2490410584814731</v>
      </c>
      <c r="D1171">
        <v>1.24958819956691</v>
      </c>
      <c r="E1171">
        <v>5.7964039872722664</v>
      </c>
      <c r="F1171">
        <v>2.4176103390211989E-10</v>
      </c>
      <c r="G1171">
        <v>2.2251373610629951E-8</v>
      </c>
    </row>
    <row r="1172" spans="1:7" x14ac:dyDescent="0.55000000000000004">
      <c r="A1172" t="s">
        <v>2344</v>
      </c>
      <c r="B1172" t="s">
        <v>2345</v>
      </c>
      <c r="C1172">
        <v>1.117260080903262</v>
      </c>
      <c r="D1172">
        <v>1.1176338314461469</v>
      </c>
      <c r="E1172">
        <v>6.7122301932118518</v>
      </c>
      <c r="F1172">
        <v>1.7960240079775708E-5</v>
      </c>
      <c r="G1172">
        <v>4.4715669280642279E-4</v>
      </c>
    </row>
    <row r="1173" spans="1:7" x14ac:dyDescent="0.55000000000000004">
      <c r="A1173" t="s">
        <v>2346</v>
      </c>
      <c r="B1173" t="s">
        <v>2347</v>
      </c>
      <c r="C1173">
        <v>1.5619592431261751</v>
      </c>
      <c r="D1173">
        <v>1.5668305338533559</v>
      </c>
      <c r="E1173">
        <v>3.0400208266018769</v>
      </c>
      <c r="F1173">
        <v>2.6607128841197621E-8</v>
      </c>
      <c r="G1173">
        <v>1.4599126924943281E-6</v>
      </c>
    </row>
    <row r="1174" spans="1:7" x14ac:dyDescent="0.55000000000000004">
      <c r="A1174" t="s">
        <v>2348</v>
      </c>
      <c r="B1174" t="s">
        <v>2349</v>
      </c>
      <c r="C1174">
        <v>-1.4812601882481189</v>
      </c>
      <c r="D1174">
        <v>-1.481453160362898</v>
      </c>
      <c r="E1174">
        <v>7.4359553773619966</v>
      </c>
      <c r="F1174">
        <v>2.773012600104386E-15</v>
      </c>
      <c r="G1174">
        <v>1.27464072160775E-12</v>
      </c>
    </row>
    <row r="1175" spans="1:7" x14ac:dyDescent="0.55000000000000004">
      <c r="A1175" t="s">
        <v>2350</v>
      </c>
      <c r="B1175" t="s">
        <v>2351</v>
      </c>
      <c r="C1175">
        <v>0.48343817715078941</v>
      </c>
      <c r="D1175">
        <v>0.48348641370232631</v>
      </c>
      <c r="E1175">
        <v>7.7304080472710011</v>
      </c>
      <c r="F1175">
        <v>1.5688804466841421E-3</v>
      </c>
      <c r="G1175">
        <v>1.9318184767448159E-2</v>
      </c>
    </row>
    <row r="1176" spans="1:7" x14ac:dyDescent="0.55000000000000004">
      <c r="A1176" t="s">
        <v>2352</v>
      </c>
      <c r="B1176" t="s">
        <v>2353</v>
      </c>
      <c r="C1176">
        <v>0.55328447390348678</v>
      </c>
      <c r="D1176">
        <v>0.55341343937408993</v>
      </c>
      <c r="E1176">
        <v>6.5580301600722297</v>
      </c>
      <c r="F1176">
        <v>3.2664675262946059E-4</v>
      </c>
      <c r="G1176">
        <v>5.3378494536218618E-3</v>
      </c>
    </row>
    <row r="1177" spans="1:7" x14ac:dyDescent="0.55000000000000004">
      <c r="A1177" t="s">
        <v>2354</v>
      </c>
      <c r="B1177" t="s">
        <v>2355</v>
      </c>
      <c r="C1177">
        <v>-1.4227046060219</v>
      </c>
      <c r="D1177">
        <v>-1.423164749147704</v>
      </c>
      <c r="E1177">
        <v>6.1861094496876561</v>
      </c>
      <c r="F1177">
        <v>1.035029090971072E-7</v>
      </c>
      <c r="G1177">
        <v>4.7478215472004207E-6</v>
      </c>
    </row>
    <row r="1178" spans="1:7" x14ac:dyDescent="0.55000000000000004">
      <c r="A1178" t="s">
        <v>2356</v>
      </c>
      <c r="B1178" t="s">
        <v>2357</v>
      </c>
      <c r="C1178">
        <v>1.0438959126092091</v>
      </c>
      <c r="D1178">
        <v>1.0456168329434159</v>
      </c>
      <c r="E1178">
        <v>4.028444863068863</v>
      </c>
      <c r="F1178">
        <v>1.353658884718245E-7</v>
      </c>
      <c r="G1178">
        <v>5.9787299224119138E-6</v>
      </c>
    </row>
    <row r="1179" spans="1:7" x14ac:dyDescent="0.55000000000000004">
      <c r="A1179" t="s">
        <v>2358</v>
      </c>
      <c r="B1179" t="s">
        <v>2359</v>
      </c>
      <c r="C1179">
        <v>0.60014529157280394</v>
      </c>
      <c r="D1179">
        <v>0.60112997317204198</v>
      </c>
      <c r="E1179">
        <v>3.8368365645468532</v>
      </c>
      <c r="F1179">
        <v>1.9216841797619849E-3</v>
      </c>
      <c r="G1179">
        <v>2.2508002059511069E-2</v>
      </c>
    </row>
    <row r="1180" spans="1:7" x14ac:dyDescent="0.55000000000000004">
      <c r="A1180" t="s">
        <v>2360</v>
      </c>
      <c r="B1180" t="s">
        <v>2361</v>
      </c>
      <c r="C1180">
        <v>0.53706303849232795</v>
      </c>
      <c r="D1180">
        <v>0.53782907042966777</v>
      </c>
      <c r="E1180">
        <v>4.0738944031102804</v>
      </c>
      <c r="F1180">
        <v>3.8095634744149849E-3</v>
      </c>
      <c r="G1180">
        <v>3.8681304288970937E-2</v>
      </c>
    </row>
    <row r="1181" spans="1:7" x14ac:dyDescent="0.55000000000000004">
      <c r="A1181" t="s">
        <v>2362</v>
      </c>
      <c r="B1181" t="s">
        <v>2363</v>
      </c>
      <c r="C1181">
        <v>0.65601460972190306</v>
      </c>
      <c r="D1181">
        <v>0.65682427517126851</v>
      </c>
      <c r="E1181">
        <v>4.1059241123125476</v>
      </c>
      <c r="F1181">
        <v>2.1980910588798209E-4</v>
      </c>
      <c r="G1181">
        <v>3.8381844609522071E-3</v>
      </c>
    </row>
    <row r="1182" spans="1:7" x14ac:dyDescent="0.55000000000000004">
      <c r="A1182" t="s">
        <v>2364</v>
      </c>
      <c r="B1182" t="s">
        <v>2365</v>
      </c>
      <c r="C1182">
        <v>2.0999976972323871</v>
      </c>
      <c r="D1182">
        <v>2.1082736001634519</v>
      </c>
      <c r="E1182">
        <v>3.517540101935416</v>
      </c>
      <c r="F1182">
        <v>9.8895298745259625E-9</v>
      </c>
      <c r="G1182">
        <v>5.8785013829161416E-7</v>
      </c>
    </row>
    <row r="1183" spans="1:7" x14ac:dyDescent="0.55000000000000004">
      <c r="A1183" t="s">
        <v>2366</v>
      </c>
      <c r="B1183" t="s">
        <v>2367</v>
      </c>
      <c r="C1183">
        <v>1.3830964105444801</v>
      </c>
      <c r="D1183">
        <v>1.384595749017564</v>
      </c>
      <c r="E1183">
        <v>5.0489960723549201</v>
      </c>
      <c r="F1183">
        <v>6.000426946212529E-9</v>
      </c>
      <c r="G1183">
        <v>3.7544776673099969E-7</v>
      </c>
    </row>
    <row r="1184" spans="1:7" x14ac:dyDescent="0.55000000000000004">
      <c r="A1184" t="s">
        <v>2368</v>
      </c>
      <c r="B1184" t="s">
        <v>2369</v>
      </c>
      <c r="C1184">
        <v>0.68069932402959443</v>
      </c>
      <c r="D1184">
        <v>0.68104067031356563</v>
      </c>
      <c r="E1184">
        <v>5.7382102848722667</v>
      </c>
      <c r="F1184">
        <v>1.774782459687446E-3</v>
      </c>
      <c r="G1184">
        <v>2.110936475776061E-2</v>
      </c>
    </row>
    <row r="1185" spans="1:7" x14ac:dyDescent="0.55000000000000004">
      <c r="A1185" t="s">
        <v>2370</v>
      </c>
      <c r="B1185" t="s">
        <v>2371</v>
      </c>
      <c r="C1185">
        <v>-1.925265228319313</v>
      </c>
      <c r="D1185">
        <v>-1.9353987121405141</v>
      </c>
      <c r="E1185">
        <v>2.408255267351687</v>
      </c>
      <c r="F1185">
        <v>9.0439682915718233E-9</v>
      </c>
      <c r="G1185">
        <v>5.4439346686735713E-7</v>
      </c>
    </row>
    <row r="1186" spans="1:7" x14ac:dyDescent="0.55000000000000004">
      <c r="A1186" t="s">
        <v>2372</v>
      </c>
      <c r="B1186" t="s">
        <v>2373</v>
      </c>
      <c r="C1186">
        <v>1.2432740764309731</v>
      </c>
      <c r="D1186">
        <v>1.24404474908186</v>
      </c>
      <c r="E1186">
        <v>5.44751442114997</v>
      </c>
      <c r="F1186">
        <v>6.1486619828319218E-8</v>
      </c>
      <c r="G1186">
        <v>3.0247176498993169E-6</v>
      </c>
    </row>
    <row r="1187" spans="1:7" x14ac:dyDescent="0.55000000000000004">
      <c r="A1187" t="s">
        <v>2374</v>
      </c>
      <c r="B1187" t="s">
        <v>2375</v>
      </c>
      <c r="C1187">
        <v>0.90153551212187655</v>
      </c>
      <c r="D1187">
        <v>0.90467529927367896</v>
      </c>
      <c r="E1187">
        <v>2.7629428288842841</v>
      </c>
      <c r="F1187">
        <v>3.0444096045993132E-4</v>
      </c>
      <c r="G1187">
        <v>5.0110925564960836E-3</v>
      </c>
    </row>
    <row r="1188" spans="1:7" x14ac:dyDescent="0.55000000000000004">
      <c r="A1188" t="s">
        <v>2376</v>
      </c>
      <c r="B1188" t="s">
        <v>2377</v>
      </c>
      <c r="C1188">
        <v>0.71540937419740691</v>
      </c>
      <c r="D1188">
        <v>0.71602831884909734</v>
      </c>
      <c r="E1188">
        <v>4.6454856636250721</v>
      </c>
      <c r="F1188">
        <v>8.5201325511005462E-6</v>
      </c>
      <c r="G1188">
        <v>2.332979097389643E-4</v>
      </c>
    </row>
    <row r="1189" spans="1:7" x14ac:dyDescent="0.55000000000000004">
      <c r="A1189" t="s">
        <v>2378</v>
      </c>
      <c r="B1189" t="s">
        <v>2379</v>
      </c>
      <c r="C1189">
        <v>1.665395095754842</v>
      </c>
      <c r="D1189">
        <v>1.666550729411397</v>
      </c>
      <c r="E1189">
        <v>5.4832961611599478</v>
      </c>
      <c r="F1189">
        <v>6.1403206407731332E-10</v>
      </c>
      <c r="G1189">
        <v>4.9212255202960413E-8</v>
      </c>
    </row>
    <row r="1190" spans="1:7" x14ac:dyDescent="0.55000000000000004">
      <c r="A1190" t="s">
        <v>2380</v>
      </c>
      <c r="B1190" t="s">
        <v>2381</v>
      </c>
      <c r="C1190">
        <v>2.129020470354031</v>
      </c>
      <c r="D1190">
        <v>2.1358333274445318</v>
      </c>
      <c r="E1190">
        <v>3.8731916490889819</v>
      </c>
      <c r="F1190">
        <v>6.2187219300189257E-8</v>
      </c>
      <c r="G1190">
        <v>3.038229008686644E-6</v>
      </c>
    </row>
    <row r="1191" spans="1:7" x14ac:dyDescent="0.55000000000000004">
      <c r="A1191" t="s">
        <v>2382</v>
      </c>
      <c r="B1191" t="s">
        <v>2383</v>
      </c>
      <c r="C1191">
        <v>0.96390012271178094</v>
      </c>
      <c r="D1191">
        <v>0.96584412302552691</v>
      </c>
      <c r="E1191">
        <v>3.410604655785443</v>
      </c>
      <c r="F1191">
        <v>3.1114560237578861E-6</v>
      </c>
      <c r="G1191">
        <v>9.4442620499851073E-5</v>
      </c>
    </row>
    <row r="1192" spans="1:7" x14ac:dyDescent="0.55000000000000004">
      <c r="A1192" t="s">
        <v>2384</v>
      </c>
      <c r="B1192" t="s">
        <v>2385</v>
      </c>
      <c r="C1192">
        <v>1.27616140071638</v>
      </c>
      <c r="D1192">
        <v>1.2778253389249941</v>
      </c>
      <c r="E1192">
        <v>5.5706803509242944</v>
      </c>
      <c r="F1192">
        <v>2.5762177833530423E-4</v>
      </c>
      <c r="G1192">
        <v>4.3857187228298917E-3</v>
      </c>
    </row>
    <row r="1193" spans="1:7" x14ac:dyDescent="0.55000000000000004">
      <c r="A1193" t="s">
        <v>2386</v>
      </c>
      <c r="B1193" t="s">
        <v>2387</v>
      </c>
      <c r="C1193">
        <v>-1.164964276519074</v>
      </c>
      <c r="D1193">
        <v>-1.165770260067154</v>
      </c>
      <c r="E1193">
        <v>5.2224086580778986</v>
      </c>
      <c r="F1193">
        <v>6.038103167876384E-8</v>
      </c>
      <c r="G1193">
        <v>2.9806082973330282E-6</v>
      </c>
    </row>
    <row r="1194" spans="1:7" x14ac:dyDescent="0.55000000000000004">
      <c r="A1194" t="s">
        <v>2388</v>
      </c>
      <c r="B1194" t="s">
        <v>2389</v>
      </c>
      <c r="C1194">
        <v>-0.67424047149234945</v>
      </c>
      <c r="D1194">
        <v>-0.67430093738520192</v>
      </c>
      <c r="E1194">
        <v>7.8174982792679444</v>
      </c>
      <c r="F1194">
        <v>5.9677608459186195E-7</v>
      </c>
      <c r="G1194">
        <v>2.2463344651154362E-5</v>
      </c>
    </row>
    <row r="1195" spans="1:7" x14ac:dyDescent="0.55000000000000004">
      <c r="A1195" t="s">
        <v>2390</v>
      </c>
      <c r="B1195" t="s">
        <v>2391</v>
      </c>
      <c r="C1195">
        <v>0.79150013389712703</v>
      </c>
      <c r="D1195">
        <v>0.79152333808370723</v>
      </c>
      <c r="E1195">
        <v>9.5879656617958364</v>
      </c>
      <c r="F1195">
        <v>1.5398878864062461E-8</v>
      </c>
      <c r="G1195">
        <v>8.8580808820449606E-7</v>
      </c>
    </row>
    <row r="1196" spans="1:7" x14ac:dyDescent="0.55000000000000004">
      <c r="A1196" t="s">
        <v>2392</v>
      </c>
      <c r="B1196" t="s">
        <v>2393</v>
      </c>
      <c r="C1196">
        <v>-2.0282453415358468</v>
      </c>
      <c r="D1196">
        <v>-2.076009045510169</v>
      </c>
      <c r="E1196">
        <v>0.80249581547457416</v>
      </c>
      <c r="F1196">
        <v>3.202784186461621E-5</v>
      </c>
      <c r="G1196">
        <v>7.3458069459905934E-4</v>
      </c>
    </row>
    <row r="1197" spans="1:7" x14ac:dyDescent="0.55000000000000004">
      <c r="A1197" t="s">
        <v>2394</v>
      </c>
      <c r="B1197" t="s">
        <v>2395</v>
      </c>
      <c r="C1197">
        <v>1.228092975685223</v>
      </c>
      <c r="D1197">
        <v>1.234977065480968</v>
      </c>
      <c r="E1197">
        <v>2.2687221813480858</v>
      </c>
      <c r="F1197">
        <v>3.0522928525582569E-3</v>
      </c>
      <c r="G1197">
        <v>3.2447101218029892E-2</v>
      </c>
    </row>
    <row r="1198" spans="1:7" x14ac:dyDescent="0.55000000000000004">
      <c r="A1198" t="s">
        <v>2396</v>
      </c>
      <c r="B1198" t="s">
        <v>2397</v>
      </c>
      <c r="C1198">
        <v>-0.49313507921250971</v>
      </c>
      <c r="D1198">
        <v>-0.49333613398945231</v>
      </c>
      <c r="E1198">
        <v>5.6546470621341314</v>
      </c>
      <c r="F1198">
        <v>1.765929256550921E-3</v>
      </c>
      <c r="G1198">
        <v>2.105774519925438E-2</v>
      </c>
    </row>
    <row r="1199" spans="1:7" x14ac:dyDescent="0.55000000000000004">
      <c r="A1199" t="s">
        <v>2398</v>
      </c>
      <c r="B1199" t="s">
        <v>2399</v>
      </c>
      <c r="C1199">
        <v>0.69079476034179843</v>
      </c>
      <c r="D1199">
        <v>0.69106862559195148</v>
      </c>
      <c r="E1199">
        <v>5.801377324290705</v>
      </c>
      <c r="F1199">
        <v>8.9196367187256922E-7</v>
      </c>
      <c r="G1199">
        <v>3.1613976154062398E-5</v>
      </c>
    </row>
    <row r="1200" spans="1:7" x14ac:dyDescent="0.55000000000000004">
      <c r="A1200" t="s">
        <v>2400</v>
      </c>
      <c r="B1200" t="s">
        <v>2401</v>
      </c>
      <c r="C1200">
        <v>0.72809542963393237</v>
      </c>
      <c r="D1200">
        <v>0.7289988902667861</v>
      </c>
      <c r="E1200">
        <v>4.2024055494951069</v>
      </c>
      <c r="F1200">
        <v>1.230108644904274E-5</v>
      </c>
      <c r="G1200">
        <v>3.2140531004037313E-4</v>
      </c>
    </row>
    <row r="1201" spans="1:7" x14ac:dyDescent="0.55000000000000004">
      <c r="A1201" t="s">
        <v>2402</v>
      </c>
      <c r="B1201" t="s">
        <v>2403</v>
      </c>
      <c r="C1201">
        <v>0.8346566985860685</v>
      </c>
      <c r="D1201">
        <v>0.83605120661655408</v>
      </c>
      <c r="E1201">
        <v>4.1109072617597731</v>
      </c>
      <c r="F1201">
        <v>2.745643996665304E-3</v>
      </c>
      <c r="G1201">
        <v>2.9795482885529301E-2</v>
      </c>
    </row>
    <row r="1202" spans="1:7" x14ac:dyDescent="0.55000000000000004">
      <c r="A1202" t="s">
        <v>2404</v>
      </c>
      <c r="B1202" t="s">
        <v>2405</v>
      </c>
      <c r="C1202">
        <v>0.48805978569846781</v>
      </c>
      <c r="D1202">
        <v>0.48819067739866379</v>
      </c>
      <c r="E1202">
        <v>6.2996987936763711</v>
      </c>
      <c r="F1202">
        <v>4.1980781319086941E-3</v>
      </c>
      <c r="G1202">
        <v>4.1356067079259359E-2</v>
      </c>
    </row>
    <row r="1203" spans="1:7" x14ac:dyDescent="0.55000000000000004">
      <c r="A1203" t="s">
        <v>2406</v>
      </c>
      <c r="B1203" t="s">
        <v>2407</v>
      </c>
      <c r="C1203">
        <v>-1.016574511507621</v>
      </c>
      <c r="D1203">
        <v>-1.017030019340988</v>
      </c>
      <c r="E1203">
        <v>5.7457891970072081</v>
      </c>
      <c r="F1203">
        <v>1.6868563692559071E-7</v>
      </c>
      <c r="G1203">
        <v>7.2923312011529611E-6</v>
      </c>
    </row>
    <row r="1204" spans="1:7" x14ac:dyDescent="0.55000000000000004">
      <c r="A1204" t="s">
        <v>2408</v>
      </c>
      <c r="B1204" t="s">
        <v>2409</v>
      </c>
      <c r="C1204">
        <v>-0.47126024917915482</v>
      </c>
      <c r="D1204">
        <v>-0.47132346079165721</v>
      </c>
      <c r="E1204">
        <v>7.4588713855361419</v>
      </c>
      <c r="F1204">
        <v>3.028075799540079E-3</v>
      </c>
      <c r="G1204">
        <v>3.2287428556797809E-2</v>
      </c>
    </row>
    <row r="1205" spans="1:7" x14ac:dyDescent="0.55000000000000004">
      <c r="A1205" t="s">
        <v>2410</v>
      </c>
      <c r="B1205" t="s">
        <v>2411</v>
      </c>
      <c r="C1205">
        <v>-1.016896757239987</v>
      </c>
      <c r="D1205">
        <v>-1.0176921858167851</v>
      </c>
      <c r="E1205">
        <v>5.0939162640452631</v>
      </c>
      <c r="F1205">
        <v>6.3271366024904849E-8</v>
      </c>
      <c r="G1205">
        <v>3.0701677133037159E-6</v>
      </c>
    </row>
    <row r="1206" spans="1:7" x14ac:dyDescent="0.55000000000000004">
      <c r="A1206" t="s">
        <v>2412</v>
      </c>
      <c r="B1206" t="s">
        <v>2413</v>
      </c>
      <c r="C1206">
        <v>-1.2658589579327431</v>
      </c>
      <c r="D1206">
        <v>-1.2667234492144011</v>
      </c>
      <c r="E1206">
        <v>5.3068981094807306</v>
      </c>
      <c r="F1206">
        <v>3.8772484162287877E-9</v>
      </c>
      <c r="G1206">
        <v>2.5726895770195288E-7</v>
      </c>
    </row>
    <row r="1207" spans="1:7" x14ac:dyDescent="0.55000000000000004">
      <c r="A1207" t="s">
        <v>2414</v>
      </c>
      <c r="B1207" t="s">
        <v>2415</v>
      </c>
      <c r="C1207">
        <v>0.71716775973905567</v>
      </c>
      <c r="D1207">
        <v>0.71978710862801087</v>
      </c>
      <c r="E1207">
        <v>2.7884102065311929</v>
      </c>
      <c r="F1207">
        <v>3.6583420276887239E-3</v>
      </c>
      <c r="G1207">
        <v>3.7546695947487302E-2</v>
      </c>
    </row>
    <row r="1208" spans="1:7" x14ac:dyDescent="0.55000000000000004">
      <c r="A1208" t="s">
        <v>2416</v>
      </c>
      <c r="B1208" t="s">
        <v>2417</v>
      </c>
      <c r="C1208">
        <v>0.98710944446013626</v>
      </c>
      <c r="D1208">
        <v>0.98896496808779089</v>
      </c>
      <c r="E1208">
        <v>3.4307690594174169</v>
      </c>
      <c r="F1208">
        <v>8.0051610513618863E-4</v>
      </c>
      <c r="G1208">
        <v>1.1152502691282099E-2</v>
      </c>
    </row>
    <row r="1209" spans="1:7" x14ac:dyDescent="0.55000000000000004">
      <c r="A1209" t="s">
        <v>2418</v>
      </c>
      <c r="B1209" t="s">
        <v>2419</v>
      </c>
      <c r="C1209">
        <v>2.2743768639764248</v>
      </c>
      <c r="D1209">
        <v>2.2764889043463121</v>
      </c>
      <c r="E1209">
        <v>5.3927759863216691</v>
      </c>
      <c r="F1209">
        <v>1.4195077231709389E-13</v>
      </c>
      <c r="G1209">
        <v>3.3197864227469848E-11</v>
      </c>
    </row>
    <row r="1210" spans="1:7" x14ac:dyDescent="0.55000000000000004">
      <c r="A1210" t="s">
        <v>2420</v>
      </c>
      <c r="B1210" t="s">
        <v>2421</v>
      </c>
      <c r="C1210">
        <v>-1.4854047036294551</v>
      </c>
      <c r="D1210">
        <v>-1.5049588272936401</v>
      </c>
      <c r="E1210">
        <v>1.278727779735783</v>
      </c>
      <c r="F1210">
        <v>4.5737321282643944E-3</v>
      </c>
      <c r="G1210">
        <v>4.4297455498642717E-2</v>
      </c>
    </row>
    <row r="1211" spans="1:7" x14ac:dyDescent="0.55000000000000004">
      <c r="A1211" t="s">
        <v>2422</v>
      </c>
      <c r="B1211" t="s">
        <v>2423</v>
      </c>
      <c r="C1211">
        <v>0.5093139814092994</v>
      </c>
      <c r="D1211">
        <v>0.50936244461009628</v>
      </c>
      <c r="E1211">
        <v>7.8755627095942122</v>
      </c>
      <c r="F1211">
        <v>1.8715107754424591E-4</v>
      </c>
      <c r="G1211">
        <v>3.358361348737373E-3</v>
      </c>
    </row>
    <row r="1212" spans="1:7" x14ac:dyDescent="0.55000000000000004">
      <c r="A1212" t="s">
        <v>2424</v>
      </c>
      <c r="B1212" t="s">
        <v>2425</v>
      </c>
      <c r="C1212">
        <v>0.95548847071594478</v>
      </c>
      <c r="D1212">
        <v>0.95966090918418601</v>
      </c>
      <c r="E1212">
        <v>2.2442902458279681</v>
      </c>
      <c r="F1212">
        <v>2.2911367290756189E-3</v>
      </c>
      <c r="G1212">
        <v>2.583822654307729E-2</v>
      </c>
    </row>
    <row r="1213" spans="1:7" x14ac:dyDescent="0.55000000000000004">
      <c r="A1213" t="s">
        <v>2426</v>
      </c>
      <c r="B1213" t="s">
        <v>2427</v>
      </c>
      <c r="C1213">
        <v>1.479959257749941</v>
      </c>
      <c r="D1213">
        <v>1.51111237809382</v>
      </c>
      <c r="E1213">
        <v>0.69957765524239324</v>
      </c>
      <c r="F1213">
        <v>1.7676673602727169E-3</v>
      </c>
      <c r="G1213">
        <v>2.105774519925438E-2</v>
      </c>
    </row>
    <row r="1214" spans="1:7" x14ac:dyDescent="0.55000000000000004">
      <c r="A1214" t="s">
        <v>2428</v>
      </c>
      <c r="B1214" t="s">
        <v>2429</v>
      </c>
      <c r="C1214">
        <v>0.71790083436181107</v>
      </c>
      <c r="D1214">
        <v>0.71957551127667052</v>
      </c>
      <c r="E1214">
        <v>3.2983315661903041</v>
      </c>
      <c r="F1214">
        <v>9.0183628530482733E-4</v>
      </c>
      <c r="G1214">
        <v>1.2311575546563321E-2</v>
      </c>
    </row>
    <row r="1215" spans="1:7" x14ac:dyDescent="0.55000000000000004">
      <c r="A1215" t="s">
        <v>2430</v>
      </c>
      <c r="B1215" t="s">
        <v>2431</v>
      </c>
      <c r="C1215">
        <v>1.4563926777192</v>
      </c>
      <c r="D1215">
        <v>1.470748674638364</v>
      </c>
      <c r="E1215">
        <v>1.7888918863014369</v>
      </c>
      <c r="F1215">
        <v>9.0970771601138001E-4</v>
      </c>
      <c r="G1215">
        <v>1.238348308837629E-2</v>
      </c>
    </row>
    <row r="1216" spans="1:7" x14ac:dyDescent="0.55000000000000004">
      <c r="A1216" t="s">
        <v>2432</v>
      </c>
      <c r="B1216" t="s">
        <v>2433</v>
      </c>
      <c r="C1216">
        <v>-0.85694344044127946</v>
      </c>
      <c r="D1216">
        <v>-0.85703873005282138</v>
      </c>
      <c r="E1216">
        <v>7.7403095950242067</v>
      </c>
      <c r="F1216">
        <v>1.5926856126285499E-10</v>
      </c>
      <c r="G1216">
        <v>1.577864788177701E-8</v>
      </c>
    </row>
    <row r="1217" spans="1:7" x14ac:dyDescent="0.55000000000000004">
      <c r="A1217" t="s">
        <v>2434</v>
      </c>
      <c r="B1217" t="s">
        <v>2435</v>
      </c>
      <c r="C1217">
        <v>0.68767366209776959</v>
      </c>
      <c r="D1217">
        <v>0.68915541795787449</v>
      </c>
      <c r="E1217">
        <v>3.424868228183648</v>
      </c>
      <c r="F1217">
        <v>1.212215427902425E-4</v>
      </c>
      <c r="G1217">
        <v>2.3057953725941329E-3</v>
      </c>
    </row>
    <row r="1218" spans="1:7" x14ac:dyDescent="0.55000000000000004">
      <c r="A1218" t="s">
        <v>2436</v>
      </c>
      <c r="B1218" t="s">
        <v>2437</v>
      </c>
      <c r="C1218">
        <v>0.50265777927252775</v>
      </c>
      <c r="D1218">
        <v>0.50274507102101162</v>
      </c>
      <c r="E1218">
        <v>7.0707247200150674</v>
      </c>
      <c r="F1218">
        <v>3.1578904733995507E-5</v>
      </c>
      <c r="G1218">
        <v>7.2545033000834128E-4</v>
      </c>
    </row>
    <row r="1219" spans="1:7" x14ac:dyDescent="0.55000000000000004">
      <c r="A1219" t="s">
        <v>2438</v>
      </c>
      <c r="B1219" t="s">
        <v>2439</v>
      </c>
      <c r="C1219">
        <v>-0.51305516768844384</v>
      </c>
      <c r="D1219">
        <v>-0.51340254879537039</v>
      </c>
      <c r="E1219">
        <v>4.9947299054184144</v>
      </c>
      <c r="F1219">
        <v>3.41357323735972E-3</v>
      </c>
      <c r="G1219">
        <v>3.546834363013384E-2</v>
      </c>
    </row>
    <row r="1220" spans="1:7" x14ac:dyDescent="0.55000000000000004">
      <c r="A1220" t="s">
        <v>2440</v>
      </c>
      <c r="B1220" t="s">
        <v>2441</v>
      </c>
      <c r="C1220">
        <v>1.001997808108998</v>
      </c>
      <c r="D1220">
        <v>1.0038730904550881</v>
      </c>
      <c r="E1220">
        <v>3.7193494931388762</v>
      </c>
      <c r="F1220">
        <v>1.6058238872109409E-3</v>
      </c>
      <c r="G1220">
        <v>1.9680999634837871E-2</v>
      </c>
    </row>
    <row r="1221" spans="1:7" x14ac:dyDescent="0.55000000000000004">
      <c r="A1221" t="s">
        <v>2442</v>
      </c>
      <c r="B1221" t="s">
        <v>2443</v>
      </c>
      <c r="C1221">
        <v>0.77339041229479155</v>
      </c>
      <c r="D1221">
        <v>0.77446699418596521</v>
      </c>
      <c r="E1221">
        <v>4.1872463950234149</v>
      </c>
      <c r="F1221">
        <v>4.2413310592232809E-3</v>
      </c>
      <c r="G1221">
        <v>4.167136975955877E-2</v>
      </c>
    </row>
    <row r="1222" spans="1:7" x14ac:dyDescent="0.55000000000000004">
      <c r="A1222" t="s">
        <v>2444</v>
      </c>
      <c r="B1222" t="s">
        <v>2445</v>
      </c>
      <c r="C1222">
        <v>-2.4879997991859311</v>
      </c>
      <c r="D1222">
        <v>-2.5570430544634348</v>
      </c>
      <c r="E1222">
        <v>1.347234970375851</v>
      </c>
      <c r="F1222">
        <v>1.5694501714196289E-3</v>
      </c>
      <c r="G1222">
        <v>1.9318184767448159E-2</v>
      </c>
    </row>
    <row r="1223" spans="1:7" x14ac:dyDescent="0.55000000000000004">
      <c r="A1223" t="s">
        <v>2446</v>
      </c>
      <c r="B1223" t="s">
        <v>2447</v>
      </c>
      <c r="C1223">
        <v>0.76568607524348786</v>
      </c>
      <c r="D1223">
        <v>0.76611268884884975</v>
      </c>
      <c r="E1223">
        <v>5.5151231595046912</v>
      </c>
      <c r="F1223">
        <v>4.3555639993074508E-3</v>
      </c>
      <c r="G1223">
        <v>4.2617610434924617E-2</v>
      </c>
    </row>
    <row r="1224" spans="1:7" x14ac:dyDescent="0.55000000000000004">
      <c r="A1224" t="s">
        <v>2448</v>
      </c>
      <c r="B1224" t="s">
        <v>2449</v>
      </c>
      <c r="C1224">
        <v>-0.77478903760432816</v>
      </c>
      <c r="D1224">
        <v>-0.77499833374997296</v>
      </c>
      <c r="E1224">
        <v>6.3145669866420837</v>
      </c>
      <c r="F1224">
        <v>1.6568596359062069E-5</v>
      </c>
      <c r="G1224">
        <v>4.1540877971595698E-4</v>
      </c>
    </row>
    <row r="1225" spans="1:7" x14ac:dyDescent="0.55000000000000004">
      <c r="A1225" t="s">
        <v>2450</v>
      </c>
      <c r="B1225" t="s">
        <v>2451</v>
      </c>
      <c r="C1225">
        <v>-1.3245072543912959</v>
      </c>
      <c r="D1225">
        <v>-1.330121248141672</v>
      </c>
      <c r="E1225">
        <v>2.6949872677530879</v>
      </c>
      <c r="F1225">
        <v>2.950118922765347E-6</v>
      </c>
      <c r="G1225">
        <v>9.0120763495011663E-5</v>
      </c>
    </row>
    <row r="1226" spans="1:7" x14ac:dyDescent="0.55000000000000004">
      <c r="A1226" t="s">
        <v>2452</v>
      </c>
      <c r="B1226" t="s">
        <v>2453</v>
      </c>
      <c r="C1226">
        <v>0.64018832130991266</v>
      </c>
      <c r="D1226">
        <v>0.64028182886298901</v>
      </c>
      <c r="E1226">
        <v>7.266088818553265</v>
      </c>
      <c r="F1226">
        <v>8.1050798572884128E-6</v>
      </c>
      <c r="G1226">
        <v>2.2451858105645921E-4</v>
      </c>
    </row>
    <row r="1227" spans="1:7" x14ac:dyDescent="0.55000000000000004">
      <c r="A1227" t="s">
        <v>2454</v>
      </c>
      <c r="B1227" t="s">
        <v>2455</v>
      </c>
      <c r="C1227">
        <v>-1.53683705923501</v>
      </c>
      <c r="D1227">
        <v>-1.542983273196824</v>
      </c>
      <c r="E1227">
        <v>3.1533609136534921</v>
      </c>
      <c r="F1227">
        <v>5.0423811005762844E-4</v>
      </c>
      <c r="G1227">
        <v>7.6444855239980094E-3</v>
      </c>
    </row>
    <row r="1228" spans="1:7" x14ac:dyDescent="0.55000000000000004">
      <c r="A1228" t="s">
        <v>2456</v>
      </c>
      <c r="B1228" t="s">
        <v>2457</v>
      </c>
      <c r="C1228">
        <v>-0.75546270727044618</v>
      </c>
      <c r="D1228">
        <v>-0.75791224792962997</v>
      </c>
      <c r="E1228">
        <v>3.314668002019018</v>
      </c>
      <c r="F1228">
        <v>3.568163327420935E-3</v>
      </c>
      <c r="G1228">
        <v>3.6779926321522438E-2</v>
      </c>
    </row>
    <row r="1229" spans="1:7" x14ac:dyDescent="0.55000000000000004">
      <c r="A1229" t="s">
        <v>2458</v>
      </c>
      <c r="B1229" t="s">
        <v>2459</v>
      </c>
      <c r="C1229">
        <v>-1.7910324788535601</v>
      </c>
      <c r="D1229">
        <v>-1.792575860406892</v>
      </c>
      <c r="E1229">
        <v>5.0829738049289901</v>
      </c>
      <c r="F1229">
        <v>3.0603540434884483E-8</v>
      </c>
      <c r="G1229">
        <v>1.653750408500235E-6</v>
      </c>
    </row>
    <row r="1230" spans="1:7" x14ac:dyDescent="0.55000000000000004">
      <c r="A1230" t="s">
        <v>2460</v>
      </c>
      <c r="B1230" t="s">
        <v>2461</v>
      </c>
      <c r="C1230">
        <v>-0.61704197655132775</v>
      </c>
      <c r="D1230">
        <v>-0.61758644576840793</v>
      </c>
      <c r="E1230">
        <v>4.771711608296572</v>
      </c>
      <c r="F1230">
        <v>1.2430337041464811E-3</v>
      </c>
      <c r="G1230">
        <v>1.599018829878603E-2</v>
      </c>
    </row>
    <row r="1231" spans="1:7" x14ac:dyDescent="0.55000000000000004">
      <c r="A1231" t="s">
        <v>2462</v>
      </c>
      <c r="B1231" t="s">
        <v>2463</v>
      </c>
      <c r="C1231">
        <v>-0.42692544285906242</v>
      </c>
      <c r="D1231">
        <v>-0.42695739659880733</v>
      </c>
      <c r="E1231">
        <v>8.0931307533615104</v>
      </c>
      <c r="F1231">
        <v>4.6001691917085573E-3</v>
      </c>
      <c r="G1231">
        <v>4.4462068894928361E-2</v>
      </c>
    </row>
    <row r="1232" spans="1:7" x14ac:dyDescent="0.55000000000000004">
      <c r="A1232" t="s">
        <v>2464</v>
      </c>
      <c r="B1232" t="s">
        <v>2465</v>
      </c>
      <c r="C1232">
        <v>-1.629064341879376</v>
      </c>
      <c r="D1232">
        <v>-1.6294369194432721</v>
      </c>
      <c r="E1232">
        <v>6.965526602434422</v>
      </c>
      <c r="F1232">
        <v>6.3446440577296676E-11</v>
      </c>
      <c r="G1232">
        <v>7.0883666108014631E-9</v>
      </c>
    </row>
    <row r="1233" spans="1:7" x14ac:dyDescent="0.55000000000000004">
      <c r="A1233" t="s">
        <v>2466</v>
      </c>
      <c r="B1233" t="s">
        <v>2467</v>
      </c>
      <c r="C1233">
        <v>-0.91140705916647424</v>
      </c>
      <c r="D1233">
        <v>-0.91393774690490248</v>
      </c>
      <c r="E1233">
        <v>3.0371070630248478</v>
      </c>
      <c r="F1233">
        <v>8.3605847774062563E-5</v>
      </c>
      <c r="G1233">
        <v>1.672820511002492E-3</v>
      </c>
    </row>
    <row r="1234" spans="1:7" x14ac:dyDescent="0.55000000000000004">
      <c r="A1234" t="s">
        <v>2468</v>
      </c>
      <c r="B1234" t="s">
        <v>2469</v>
      </c>
      <c r="C1234">
        <v>1.4003607225405601</v>
      </c>
      <c r="D1234">
        <v>1.4006105936222339</v>
      </c>
      <c r="E1234">
        <v>7.0970473320600069</v>
      </c>
      <c r="F1234">
        <v>5.6507602869388385E-13</v>
      </c>
      <c r="G1234">
        <v>1.033509567352173E-10</v>
      </c>
    </row>
    <row r="1235" spans="1:7" x14ac:dyDescent="0.55000000000000004">
      <c r="A1235" t="s">
        <v>2470</v>
      </c>
      <c r="B1235" t="s">
        <v>2471</v>
      </c>
      <c r="C1235">
        <v>4.6234868909627131</v>
      </c>
      <c r="D1235">
        <v>4.8477895747845174</v>
      </c>
      <c r="E1235">
        <v>1.0625390765720919</v>
      </c>
      <c r="F1235">
        <v>2.40697377864979E-13</v>
      </c>
      <c r="G1235">
        <v>5.2827519886489071E-11</v>
      </c>
    </row>
    <row r="1236" spans="1:7" x14ac:dyDescent="0.55000000000000004">
      <c r="A1236" t="s">
        <v>2472</v>
      </c>
      <c r="C1236">
        <v>0.85892351987588422</v>
      </c>
      <c r="D1236">
        <v>0.85943936385177822</v>
      </c>
      <c r="E1236">
        <v>5.3082116676917286</v>
      </c>
      <c r="F1236">
        <v>1.3522742005983831E-4</v>
      </c>
      <c r="G1236">
        <v>2.5184782957880592E-3</v>
      </c>
    </row>
    <row r="1237" spans="1:7" x14ac:dyDescent="0.55000000000000004">
      <c r="A1237" t="s">
        <v>2473</v>
      </c>
      <c r="B1237" t="s">
        <v>2474</v>
      </c>
      <c r="C1237">
        <v>-1.8567916425419071</v>
      </c>
      <c r="D1237">
        <v>-1.8911607297843831</v>
      </c>
      <c r="E1237">
        <v>1.1402024888182261</v>
      </c>
      <c r="F1237">
        <v>1.922520852986687E-5</v>
      </c>
      <c r="G1237">
        <v>4.7451007765930941E-4</v>
      </c>
    </row>
    <row r="1238" spans="1:7" x14ac:dyDescent="0.55000000000000004">
      <c r="A1238" t="s">
        <v>2475</v>
      </c>
      <c r="B1238" t="s">
        <v>2476</v>
      </c>
      <c r="C1238">
        <v>0.96885710486492493</v>
      </c>
      <c r="D1238">
        <v>0.9698681732517267</v>
      </c>
      <c r="E1238">
        <v>4.5342642290749939</v>
      </c>
      <c r="F1238">
        <v>1.1852353713239541E-6</v>
      </c>
      <c r="G1238">
        <v>3.9784865428958887E-5</v>
      </c>
    </row>
    <row r="1239" spans="1:7" x14ac:dyDescent="0.55000000000000004">
      <c r="A1239" t="s">
        <v>2477</v>
      </c>
      <c r="B1239" t="s">
        <v>2478</v>
      </c>
      <c r="C1239">
        <v>-1.159200682528911</v>
      </c>
      <c r="D1239">
        <v>-1.1593396669871581</v>
      </c>
      <c r="E1239">
        <v>7.422615806535017</v>
      </c>
      <c r="F1239">
        <v>3.3084123136346158E-9</v>
      </c>
      <c r="G1239">
        <v>2.2691254839572809E-7</v>
      </c>
    </row>
    <row r="1240" spans="1:7" x14ac:dyDescent="0.55000000000000004">
      <c r="A1240" t="s">
        <v>2479</v>
      </c>
      <c r="B1240" t="s">
        <v>2480</v>
      </c>
      <c r="C1240">
        <v>-1.221737891640714</v>
      </c>
      <c r="D1240">
        <v>-1.2267068192043229</v>
      </c>
      <c r="E1240">
        <v>2.63383985331892</v>
      </c>
      <c r="F1240">
        <v>1.4846734664826871E-4</v>
      </c>
      <c r="G1240">
        <v>2.7435688695391209E-3</v>
      </c>
    </row>
    <row r="1241" spans="1:7" x14ac:dyDescent="0.55000000000000004">
      <c r="A1241" t="s">
        <v>2481</v>
      </c>
      <c r="B1241" t="s">
        <v>2482</v>
      </c>
      <c r="C1241">
        <v>-0.68751049887214299</v>
      </c>
      <c r="D1241">
        <v>-0.68900712819592669</v>
      </c>
      <c r="E1241">
        <v>3.3761312409965489</v>
      </c>
      <c r="F1241">
        <v>4.463097432886086E-4</v>
      </c>
      <c r="G1241">
        <v>6.9433531055128573E-3</v>
      </c>
    </row>
    <row r="1242" spans="1:7" x14ac:dyDescent="0.55000000000000004">
      <c r="A1242" t="s">
        <v>2483</v>
      </c>
      <c r="B1242" t="s">
        <v>2484</v>
      </c>
      <c r="C1242">
        <v>0.72917112576184517</v>
      </c>
      <c r="D1242">
        <v>0.72929648694131455</v>
      </c>
      <c r="E1242">
        <v>7.1661514104365027</v>
      </c>
      <c r="F1242">
        <v>2.5150744069009001E-5</v>
      </c>
      <c r="G1242">
        <v>5.9800085814747073E-4</v>
      </c>
    </row>
    <row r="1243" spans="1:7" x14ac:dyDescent="0.55000000000000004">
      <c r="A1243" t="s">
        <v>2485</v>
      </c>
      <c r="B1243" t="s">
        <v>2486</v>
      </c>
      <c r="C1243">
        <v>0.80324748473814833</v>
      </c>
      <c r="D1243">
        <v>0.80359027980529707</v>
      </c>
      <c r="E1243">
        <v>5.9745539224678277</v>
      </c>
      <c r="F1243">
        <v>3.3743506082374792E-4</v>
      </c>
      <c r="G1243">
        <v>5.4765057766912257E-3</v>
      </c>
    </row>
    <row r="1244" spans="1:7" x14ac:dyDescent="0.55000000000000004">
      <c r="A1244" t="s">
        <v>2487</v>
      </c>
      <c r="B1244" t="s">
        <v>2488</v>
      </c>
      <c r="C1244">
        <v>-1.4817012443058</v>
      </c>
      <c r="D1244">
        <v>-1.496304493651599</v>
      </c>
      <c r="E1244">
        <v>2.7824252879839602</v>
      </c>
      <c r="F1244">
        <v>1.932035723538852E-3</v>
      </c>
      <c r="G1244">
        <v>2.261068222477873E-2</v>
      </c>
    </row>
    <row r="1245" spans="1:7" x14ac:dyDescent="0.55000000000000004">
      <c r="A1245" t="s">
        <v>2489</v>
      </c>
      <c r="B1245" t="s">
        <v>2490</v>
      </c>
      <c r="C1245">
        <v>-0.64234763742781165</v>
      </c>
      <c r="D1245">
        <v>-0.64343165456073304</v>
      </c>
      <c r="E1245">
        <v>3.913173841778951</v>
      </c>
      <c r="F1245">
        <v>5.2758416628658038E-3</v>
      </c>
      <c r="G1245">
        <v>4.9664838142036587E-2</v>
      </c>
    </row>
    <row r="1246" spans="1:7" x14ac:dyDescent="0.55000000000000004">
      <c r="A1246" t="s">
        <v>2491</v>
      </c>
      <c r="B1246" t="s">
        <v>2492</v>
      </c>
      <c r="C1246">
        <v>-2.6252502640995359</v>
      </c>
      <c r="D1246">
        <v>-2.6999224294640389</v>
      </c>
      <c r="E1246">
        <v>0.76699193104534036</v>
      </c>
      <c r="F1246">
        <v>1.219920717996524E-4</v>
      </c>
      <c r="G1246">
        <v>2.3142804471992569E-3</v>
      </c>
    </row>
    <row r="1247" spans="1:7" x14ac:dyDescent="0.55000000000000004">
      <c r="A1247" t="s">
        <v>2493</v>
      </c>
      <c r="B1247" t="s">
        <v>2494</v>
      </c>
      <c r="C1247">
        <v>-0.78333953134939227</v>
      </c>
      <c r="D1247">
        <v>-0.78667005884759278</v>
      </c>
      <c r="E1247">
        <v>3.462851536610168</v>
      </c>
      <c r="F1247">
        <v>2.0042030407322808E-3</v>
      </c>
      <c r="G1247">
        <v>2.325920336278647E-2</v>
      </c>
    </row>
    <row r="1248" spans="1:7" x14ac:dyDescent="0.55000000000000004">
      <c r="A1248" t="s">
        <v>2495</v>
      </c>
      <c r="B1248" t="s">
        <v>2496</v>
      </c>
      <c r="C1248">
        <v>-0.98977340499769273</v>
      </c>
      <c r="D1248">
        <v>-0.99598847141474645</v>
      </c>
      <c r="E1248">
        <v>2.2336841818303399</v>
      </c>
      <c r="F1248">
        <v>1.490124121700151E-3</v>
      </c>
      <c r="G1248">
        <v>1.8517518048932358E-2</v>
      </c>
    </row>
    <row r="1249" spans="1:7" x14ac:dyDescent="0.55000000000000004">
      <c r="A1249" t="s">
        <v>2497</v>
      </c>
      <c r="B1249" t="s">
        <v>2498</v>
      </c>
      <c r="C1249">
        <v>1.8272200971293131</v>
      </c>
      <c r="D1249">
        <v>1.8455305640212809</v>
      </c>
      <c r="E1249">
        <v>1.57419497811217</v>
      </c>
      <c r="F1249">
        <v>1.1604649009568739E-5</v>
      </c>
      <c r="G1249">
        <v>3.0432338744578613E-4</v>
      </c>
    </row>
    <row r="1250" spans="1:7" x14ac:dyDescent="0.55000000000000004">
      <c r="A1250" t="s">
        <v>2499</v>
      </c>
      <c r="B1250" t="s">
        <v>2500</v>
      </c>
      <c r="C1250">
        <v>-1.116534291370102</v>
      </c>
      <c r="D1250">
        <v>-1.116918754614169</v>
      </c>
      <c r="E1250">
        <v>5.9458059618610788</v>
      </c>
      <c r="F1250">
        <v>2.5433978917929757E-10</v>
      </c>
      <c r="G1250">
        <v>2.311090084351503E-8</v>
      </c>
    </row>
    <row r="1251" spans="1:7" x14ac:dyDescent="0.55000000000000004">
      <c r="A1251" t="s">
        <v>2501</v>
      </c>
      <c r="B1251" t="s">
        <v>2502</v>
      </c>
      <c r="C1251">
        <v>0.59201145487795681</v>
      </c>
      <c r="D1251">
        <v>0.59227506079453818</v>
      </c>
      <c r="E1251">
        <v>6.0776459809175343</v>
      </c>
      <c r="F1251">
        <v>4.0020558430610108E-3</v>
      </c>
      <c r="G1251">
        <v>4.0110471716155463E-2</v>
      </c>
    </row>
    <row r="1252" spans="1:7" x14ac:dyDescent="0.55000000000000004">
      <c r="A1252" t="s">
        <v>2503</v>
      </c>
      <c r="B1252" t="s">
        <v>2504</v>
      </c>
      <c r="C1252">
        <v>-0.54281445841114007</v>
      </c>
      <c r="D1252">
        <v>-0.54319621500756499</v>
      </c>
      <c r="E1252">
        <v>5.0615302324170486</v>
      </c>
      <c r="F1252">
        <v>1.687387862942301E-3</v>
      </c>
      <c r="G1252">
        <v>2.0437003133257661E-2</v>
      </c>
    </row>
    <row r="1253" spans="1:7" x14ac:dyDescent="0.55000000000000004">
      <c r="A1253" t="s">
        <v>2505</v>
      </c>
      <c r="B1253" t="s">
        <v>2506</v>
      </c>
      <c r="C1253">
        <v>0.66621477883332947</v>
      </c>
      <c r="D1253">
        <v>0.66705227441168558</v>
      </c>
      <c r="E1253">
        <v>4.0899036821658248</v>
      </c>
      <c r="F1253">
        <v>4.9422863500479634E-3</v>
      </c>
      <c r="G1253">
        <v>4.7156728967674123E-2</v>
      </c>
    </row>
    <row r="1254" spans="1:7" x14ac:dyDescent="0.55000000000000004">
      <c r="A1254" t="s">
        <v>2507</v>
      </c>
      <c r="B1254" t="s">
        <v>2508</v>
      </c>
      <c r="C1254">
        <v>-1.6366253180267001</v>
      </c>
      <c r="D1254">
        <v>-1.637425038023592</v>
      </c>
      <c r="E1254">
        <v>5.9212088561983958</v>
      </c>
      <c r="F1254">
        <v>1.742507583854884E-10</v>
      </c>
      <c r="G1254">
        <v>1.6796360264374169E-8</v>
      </c>
    </row>
    <row r="1255" spans="1:7" x14ac:dyDescent="0.55000000000000004">
      <c r="A1255" t="s">
        <v>2509</v>
      </c>
      <c r="B1255" t="s">
        <v>2510</v>
      </c>
      <c r="C1255">
        <v>-1.236389615268449</v>
      </c>
      <c r="D1255">
        <v>-1.2380226416381179</v>
      </c>
      <c r="E1255">
        <v>4.4523902293174187</v>
      </c>
      <c r="F1255">
        <v>1.31577753621136E-9</v>
      </c>
      <c r="G1255">
        <v>9.8276870846027538E-8</v>
      </c>
    </row>
    <row r="1256" spans="1:7" x14ac:dyDescent="0.55000000000000004">
      <c r="A1256" t="s">
        <v>2511</v>
      </c>
      <c r="B1256" t="s">
        <v>2512</v>
      </c>
      <c r="C1256">
        <v>-2.6202574229947428</v>
      </c>
      <c r="D1256">
        <v>-2.668081943171722</v>
      </c>
      <c r="E1256">
        <v>1.9288264004350339</v>
      </c>
      <c r="F1256">
        <v>3.7871654606466448E-5</v>
      </c>
      <c r="G1256">
        <v>8.5217196311648325E-4</v>
      </c>
    </row>
    <row r="1257" spans="1:7" x14ac:dyDescent="0.55000000000000004">
      <c r="A1257" t="s">
        <v>2513</v>
      </c>
      <c r="B1257" t="s">
        <v>2514</v>
      </c>
      <c r="C1257">
        <v>-1.3738064865244131</v>
      </c>
      <c r="D1257">
        <v>-1.376523291865039</v>
      </c>
      <c r="E1257">
        <v>3.6344177729262692</v>
      </c>
      <c r="F1257">
        <v>2.7130082839927019E-5</v>
      </c>
      <c r="G1257">
        <v>6.3657526610920868E-4</v>
      </c>
    </row>
    <row r="1258" spans="1:7" x14ac:dyDescent="0.55000000000000004">
      <c r="A1258" t="s">
        <v>2515</v>
      </c>
      <c r="B1258" t="s">
        <v>2516</v>
      </c>
      <c r="C1258">
        <v>-1.231949327138999</v>
      </c>
      <c r="D1258">
        <v>-1.2324837551274981</v>
      </c>
      <c r="E1258">
        <v>5.5860061263863194</v>
      </c>
      <c r="F1258">
        <v>1.249069105195037E-5</v>
      </c>
      <c r="G1258">
        <v>3.2576270301119548E-4</v>
      </c>
    </row>
    <row r="1259" spans="1:7" x14ac:dyDescent="0.55000000000000004">
      <c r="A1259" t="s">
        <v>2517</v>
      </c>
      <c r="B1259" t="s">
        <v>2518</v>
      </c>
      <c r="C1259">
        <v>-0.63932486397070309</v>
      </c>
      <c r="D1259">
        <v>-0.64073088884907325</v>
      </c>
      <c r="E1259">
        <v>3.4243627024260559</v>
      </c>
      <c r="F1259">
        <v>1.7319844325812291E-3</v>
      </c>
      <c r="G1259">
        <v>2.081591399764432E-2</v>
      </c>
    </row>
    <row r="1260" spans="1:7" x14ac:dyDescent="0.55000000000000004">
      <c r="A1260" t="s">
        <v>2519</v>
      </c>
      <c r="B1260" t="s">
        <v>2520</v>
      </c>
      <c r="C1260">
        <v>0.74825391655861961</v>
      </c>
      <c r="D1260">
        <v>0.74894143442295136</v>
      </c>
      <c r="E1260">
        <v>4.5798438895943248</v>
      </c>
      <c r="F1260">
        <v>2.2826582201089141E-3</v>
      </c>
      <c r="G1260">
        <v>2.5762976398792541E-2</v>
      </c>
    </row>
    <row r="1261" spans="1:7" x14ac:dyDescent="0.55000000000000004">
      <c r="A1261" t="s">
        <v>2521</v>
      </c>
      <c r="B1261" t="s">
        <v>2522</v>
      </c>
      <c r="C1261">
        <v>2.004833811135569</v>
      </c>
      <c r="D1261">
        <v>2.0063155149589029</v>
      </c>
      <c r="E1261">
        <v>5.5701394855537369</v>
      </c>
      <c r="F1261">
        <v>7.2674788928825469E-12</v>
      </c>
      <c r="G1261">
        <v>9.8404260675647685E-10</v>
      </c>
    </row>
    <row r="1262" spans="1:7" x14ac:dyDescent="0.55000000000000004">
      <c r="A1262" t="s">
        <v>2523</v>
      </c>
      <c r="B1262" t="s">
        <v>2524</v>
      </c>
      <c r="C1262">
        <v>-0.54270003487402374</v>
      </c>
      <c r="D1262">
        <v>-0.54307871747620673</v>
      </c>
      <c r="E1262">
        <v>5.2233995780090243</v>
      </c>
      <c r="F1262">
        <v>1.820398613208912E-3</v>
      </c>
      <c r="G1262">
        <v>2.1554771679188209E-2</v>
      </c>
    </row>
    <row r="1263" spans="1:7" x14ac:dyDescent="0.55000000000000004">
      <c r="A1263" t="s">
        <v>2525</v>
      </c>
      <c r="B1263" t="s">
        <v>2526</v>
      </c>
      <c r="C1263">
        <v>0.53173288854230283</v>
      </c>
      <c r="D1263">
        <v>0.53175159081001921</v>
      </c>
      <c r="E1263">
        <v>9.5180762634883394</v>
      </c>
      <c r="F1263">
        <v>3.9987856642520882E-4</v>
      </c>
      <c r="G1263">
        <v>6.3104730405110932E-3</v>
      </c>
    </row>
    <row r="1264" spans="1:7" x14ac:dyDescent="0.55000000000000004">
      <c r="A1264" t="s">
        <v>2527</v>
      </c>
      <c r="B1264" t="s">
        <v>2528</v>
      </c>
      <c r="C1264">
        <v>-1.120612168448289</v>
      </c>
      <c r="D1264">
        <v>-1.1221600264326499</v>
      </c>
      <c r="E1264">
        <v>4.2839360628244982</v>
      </c>
      <c r="F1264">
        <v>3.8572632970004052E-4</v>
      </c>
      <c r="G1264">
        <v>6.1209920127928558E-3</v>
      </c>
    </row>
    <row r="1265" spans="1:7" x14ac:dyDescent="0.55000000000000004">
      <c r="A1265" t="s">
        <v>2529</v>
      </c>
      <c r="B1265" t="s">
        <v>2530</v>
      </c>
      <c r="C1265">
        <v>2.772498904615663</v>
      </c>
      <c r="D1265">
        <v>2.7904634098331318</v>
      </c>
      <c r="E1265">
        <v>2.574161599114082</v>
      </c>
      <c r="F1265">
        <v>8.6520155760822287E-14</v>
      </c>
      <c r="G1265">
        <v>2.0920280374303231E-11</v>
      </c>
    </row>
    <row r="1266" spans="1:7" x14ac:dyDescent="0.55000000000000004">
      <c r="A1266" t="s">
        <v>2531</v>
      </c>
      <c r="B1266" t="s">
        <v>2532</v>
      </c>
      <c r="C1266">
        <v>-1.0534417767006139</v>
      </c>
      <c r="D1266">
        <v>-1.0536057855271801</v>
      </c>
      <c r="E1266">
        <v>7.4248260759887801</v>
      </c>
      <c r="F1266">
        <v>1.269592749130219E-11</v>
      </c>
      <c r="G1266">
        <v>1.617143764204616E-9</v>
      </c>
    </row>
    <row r="1267" spans="1:7" x14ac:dyDescent="0.55000000000000004">
      <c r="A1267" t="s">
        <v>2533</v>
      </c>
      <c r="B1267" t="s">
        <v>2534</v>
      </c>
      <c r="C1267">
        <v>0.93574924404121118</v>
      </c>
      <c r="D1267">
        <v>0.9373543946895474</v>
      </c>
      <c r="E1267">
        <v>3.970938253102291</v>
      </c>
      <c r="F1267">
        <v>2.9419655354623631E-5</v>
      </c>
      <c r="G1267">
        <v>6.8355179688772097E-4</v>
      </c>
    </row>
    <row r="1268" spans="1:7" x14ac:dyDescent="0.55000000000000004">
      <c r="A1268" t="s">
        <v>2535</v>
      </c>
      <c r="B1268" t="s">
        <v>2536</v>
      </c>
      <c r="C1268">
        <v>1.0718519475901389</v>
      </c>
      <c r="D1268">
        <v>1.073753254847104</v>
      </c>
      <c r="E1268">
        <v>4.4707514148228897</v>
      </c>
      <c r="F1268">
        <v>6.498185357342851E-6</v>
      </c>
      <c r="G1268">
        <v>1.8357051942149131E-4</v>
      </c>
    </row>
    <row r="1269" spans="1:7" x14ac:dyDescent="0.55000000000000004">
      <c r="A1269" t="s">
        <v>2537</v>
      </c>
      <c r="B1269" t="s">
        <v>2538</v>
      </c>
      <c r="C1269">
        <v>0.98759646529624212</v>
      </c>
      <c r="D1269">
        <v>0.9877355228067779</v>
      </c>
      <c r="E1269">
        <v>7.5142522773656664</v>
      </c>
      <c r="F1269">
        <v>1.9932435030615479E-8</v>
      </c>
      <c r="G1269">
        <v>1.1328929009831091E-6</v>
      </c>
    </row>
    <row r="1270" spans="1:7" x14ac:dyDescent="0.55000000000000004">
      <c r="A1270" t="s">
        <v>2539</v>
      </c>
      <c r="B1270" t="s">
        <v>2540</v>
      </c>
      <c r="C1270">
        <v>-2.324887599960284</v>
      </c>
      <c r="D1270">
        <v>-2.422621774750592</v>
      </c>
      <c r="E1270">
        <v>0.58998793517071124</v>
      </c>
      <c r="F1270">
        <v>1.622096387745112E-4</v>
      </c>
      <c r="G1270">
        <v>2.9441255811160009E-3</v>
      </c>
    </row>
    <row r="1271" spans="1:7" x14ac:dyDescent="0.55000000000000004">
      <c r="A1271" t="s">
        <v>2541</v>
      </c>
      <c r="B1271" t="s">
        <v>2542</v>
      </c>
      <c r="C1271">
        <v>-0.98940174077962584</v>
      </c>
      <c r="D1271">
        <v>-0.99254138572812234</v>
      </c>
      <c r="E1271">
        <v>2.6334242931933609</v>
      </c>
      <c r="F1271">
        <v>1.149357345410574E-3</v>
      </c>
      <c r="G1271">
        <v>1.498787192836129E-2</v>
      </c>
    </row>
    <row r="1272" spans="1:7" x14ac:dyDescent="0.55000000000000004">
      <c r="A1272" t="s">
        <v>2543</v>
      </c>
      <c r="B1272" t="s">
        <v>2544</v>
      </c>
      <c r="C1272">
        <v>-0.92262768476742918</v>
      </c>
      <c r="D1272">
        <v>-0.92270092944533066</v>
      </c>
      <c r="E1272">
        <v>8.1137773658325383</v>
      </c>
      <c r="F1272">
        <v>3.363684568137241E-9</v>
      </c>
      <c r="G1272">
        <v>2.2959963659830561E-7</v>
      </c>
    </row>
    <row r="1273" spans="1:7" x14ac:dyDescent="0.55000000000000004">
      <c r="A1273" t="s">
        <v>2545</v>
      </c>
      <c r="B1273" t="s">
        <v>2546</v>
      </c>
      <c r="C1273">
        <v>1.4310895806610351</v>
      </c>
      <c r="D1273">
        <v>1.4379528813214479</v>
      </c>
      <c r="E1273">
        <v>2.1827083851499589</v>
      </c>
      <c r="F1273">
        <v>8.5887203160047419E-5</v>
      </c>
      <c r="G1273">
        <v>1.7041263425330131E-3</v>
      </c>
    </row>
    <row r="1274" spans="1:7" x14ac:dyDescent="0.55000000000000004">
      <c r="A1274" t="s">
        <v>2547</v>
      </c>
      <c r="B1274" t="s">
        <v>2548</v>
      </c>
      <c r="C1274">
        <v>2.6611885585023409</v>
      </c>
      <c r="D1274">
        <v>2.6661750179562338</v>
      </c>
      <c r="E1274">
        <v>4.1555196960036973</v>
      </c>
      <c r="F1274">
        <v>5.6792569440323822E-11</v>
      </c>
      <c r="G1274">
        <v>6.4301809177433303E-9</v>
      </c>
    </row>
    <row r="1275" spans="1:7" x14ac:dyDescent="0.55000000000000004">
      <c r="A1275" t="s">
        <v>2549</v>
      </c>
      <c r="B1275" t="s">
        <v>2550</v>
      </c>
      <c r="C1275">
        <v>-1.4847433986205789</v>
      </c>
      <c r="D1275">
        <v>-1.4848346042164771</v>
      </c>
      <c r="E1275">
        <v>8.6051137291002657</v>
      </c>
      <c r="F1275">
        <v>7.5867703122440403E-12</v>
      </c>
      <c r="G1275">
        <v>1.011522105368911E-9</v>
      </c>
    </row>
    <row r="1276" spans="1:7" x14ac:dyDescent="0.55000000000000004">
      <c r="A1276" t="s">
        <v>2551</v>
      </c>
      <c r="B1276" t="s">
        <v>2552</v>
      </c>
      <c r="C1276">
        <v>-1.861058569597853</v>
      </c>
      <c r="D1276">
        <v>-1.8919487173783369</v>
      </c>
      <c r="E1276">
        <v>0.90418514386993676</v>
      </c>
      <c r="F1276">
        <v>6.3866618267444526E-5</v>
      </c>
      <c r="G1276">
        <v>1.3280890420014899E-3</v>
      </c>
    </row>
    <row r="1277" spans="1:7" x14ac:dyDescent="0.55000000000000004">
      <c r="A1277" t="s">
        <v>2553</v>
      </c>
      <c r="B1277" t="s">
        <v>2554</v>
      </c>
      <c r="C1277">
        <v>-1.667592576558969</v>
      </c>
      <c r="D1277">
        <v>-1.673053531462632</v>
      </c>
      <c r="E1277">
        <v>3.4173400653800412</v>
      </c>
      <c r="F1277">
        <v>1.5767975010380589E-9</v>
      </c>
      <c r="G1277">
        <v>1.159515110814894E-7</v>
      </c>
    </row>
    <row r="1278" spans="1:7" x14ac:dyDescent="0.55000000000000004">
      <c r="A1278" t="s">
        <v>2555</v>
      </c>
      <c r="B1278" t="s">
        <v>2556</v>
      </c>
      <c r="C1278">
        <v>1.137343329784219</v>
      </c>
      <c r="D1278">
        <v>1.1434360054056101</v>
      </c>
      <c r="E1278">
        <v>2.2509029496561541</v>
      </c>
      <c r="F1278">
        <v>5.0597281540436169E-4</v>
      </c>
      <c r="G1278">
        <v>7.6545155721724541E-3</v>
      </c>
    </row>
    <row r="1279" spans="1:7" x14ac:dyDescent="0.55000000000000004">
      <c r="A1279" t="s">
        <v>2557</v>
      </c>
      <c r="B1279" t="s">
        <v>2558</v>
      </c>
      <c r="C1279">
        <v>-0.6531504247945763</v>
      </c>
      <c r="D1279">
        <v>-0.65358099688419691</v>
      </c>
      <c r="E1279">
        <v>5.1778553690291353</v>
      </c>
      <c r="F1279">
        <v>1.7677357315509139E-3</v>
      </c>
      <c r="G1279">
        <v>2.105774519925438E-2</v>
      </c>
    </row>
    <row r="1280" spans="1:7" x14ac:dyDescent="0.55000000000000004">
      <c r="A1280" t="s">
        <v>2559</v>
      </c>
      <c r="B1280" t="s">
        <v>2560</v>
      </c>
      <c r="C1280">
        <v>-0.67900644952609446</v>
      </c>
      <c r="D1280">
        <v>-0.67915744307571446</v>
      </c>
      <c r="E1280">
        <v>6.5077850690375758</v>
      </c>
      <c r="F1280">
        <v>5.6763924095436347E-7</v>
      </c>
      <c r="G1280">
        <v>2.1594510430546531E-5</v>
      </c>
    </row>
    <row r="1281" spans="1:7" x14ac:dyDescent="0.55000000000000004">
      <c r="A1281" t="s">
        <v>2561</v>
      </c>
      <c r="B1281" t="s">
        <v>2562</v>
      </c>
      <c r="C1281">
        <v>1.4565340871610399</v>
      </c>
      <c r="D1281">
        <v>1.4609526282637899</v>
      </c>
      <c r="E1281">
        <v>3.2745890265827491</v>
      </c>
      <c r="F1281">
        <v>2.6187067546184791E-7</v>
      </c>
      <c r="G1281">
        <v>1.060029894540543E-5</v>
      </c>
    </row>
    <row r="1282" spans="1:7" x14ac:dyDescent="0.55000000000000004">
      <c r="A1282" t="s">
        <v>2563</v>
      </c>
      <c r="B1282" t="s">
        <v>2564</v>
      </c>
      <c r="C1282">
        <v>0.96964456430037171</v>
      </c>
      <c r="D1282">
        <v>0.97299965883196127</v>
      </c>
      <c r="E1282">
        <v>2.8672334493081411</v>
      </c>
      <c r="F1282">
        <v>3.9963479952711146E-3</v>
      </c>
      <c r="G1282">
        <v>4.009275703272696E-2</v>
      </c>
    </row>
    <row r="1283" spans="1:7" x14ac:dyDescent="0.55000000000000004">
      <c r="A1283" t="s">
        <v>2565</v>
      </c>
      <c r="B1283" t="s">
        <v>2566</v>
      </c>
      <c r="C1283">
        <v>0.8923915675188836</v>
      </c>
      <c r="D1283">
        <v>0.89250289907599689</v>
      </c>
      <c r="E1283">
        <v>7.5132712152861192</v>
      </c>
      <c r="F1283">
        <v>8.8601571737430861E-8</v>
      </c>
      <c r="G1283">
        <v>4.1442295816596351E-6</v>
      </c>
    </row>
    <row r="1284" spans="1:7" x14ac:dyDescent="0.55000000000000004">
      <c r="A1284" t="s">
        <v>2567</v>
      </c>
      <c r="B1284" t="s">
        <v>2568</v>
      </c>
      <c r="C1284">
        <v>-0.95712564876143924</v>
      </c>
      <c r="D1284">
        <v>-0.95727728371705412</v>
      </c>
      <c r="E1284">
        <v>7.0967942475338299</v>
      </c>
      <c r="F1284">
        <v>2.8515577952453858E-7</v>
      </c>
      <c r="G1284">
        <v>1.1459246058301601E-5</v>
      </c>
    </row>
    <row r="1285" spans="1:7" x14ac:dyDescent="0.55000000000000004">
      <c r="A1285" t="s">
        <v>2569</v>
      </c>
      <c r="B1285" t="s">
        <v>2570</v>
      </c>
      <c r="C1285">
        <v>1.267521915854628</v>
      </c>
      <c r="D1285">
        <v>1.2763061729558349</v>
      </c>
      <c r="E1285">
        <v>2.3054034066292028</v>
      </c>
      <c r="F1285">
        <v>2.8141732503898879E-4</v>
      </c>
      <c r="G1285">
        <v>4.7176258037675842E-3</v>
      </c>
    </row>
    <row r="1286" spans="1:7" x14ac:dyDescent="0.55000000000000004">
      <c r="A1286" t="s">
        <v>2571</v>
      </c>
      <c r="B1286" t="s">
        <v>2572</v>
      </c>
      <c r="C1286">
        <v>-0.83736460714651162</v>
      </c>
      <c r="D1286">
        <v>-0.8387711836771472</v>
      </c>
      <c r="E1286">
        <v>3.832417872495435</v>
      </c>
      <c r="F1286">
        <v>2.4541085609334459E-4</v>
      </c>
      <c r="G1286">
        <v>4.207970280081315E-3</v>
      </c>
    </row>
    <row r="1287" spans="1:7" x14ac:dyDescent="0.55000000000000004">
      <c r="A1287" t="s">
        <v>2573</v>
      </c>
      <c r="B1287" t="s">
        <v>2574</v>
      </c>
      <c r="C1287">
        <v>0.48848360550083753</v>
      </c>
      <c r="D1287">
        <v>0.48851202189728388</v>
      </c>
      <c r="E1287">
        <v>8.4559069039769277</v>
      </c>
      <c r="F1287">
        <v>4.3491320763199931E-4</v>
      </c>
      <c r="G1287">
        <v>6.7808435192110404E-3</v>
      </c>
    </row>
    <row r="1288" spans="1:7" x14ac:dyDescent="0.55000000000000004">
      <c r="A1288" t="s">
        <v>2575</v>
      </c>
      <c r="B1288" t="s">
        <v>2576</v>
      </c>
      <c r="C1288">
        <v>-0.6840935087363833</v>
      </c>
      <c r="D1288">
        <v>-0.68498814974172118</v>
      </c>
      <c r="E1288">
        <v>4.0970931913339754</v>
      </c>
      <c r="F1288">
        <v>1.290802521322538E-5</v>
      </c>
      <c r="G1288">
        <v>3.3481070489431512E-4</v>
      </c>
    </row>
    <row r="1289" spans="1:7" x14ac:dyDescent="0.55000000000000004">
      <c r="A1289" t="s">
        <v>2577</v>
      </c>
      <c r="B1289" t="s">
        <v>2578</v>
      </c>
      <c r="C1289">
        <v>0.71980666933474813</v>
      </c>
      <c r="D1289">
        <v>0.72103468174501539</v>
      </c>
      <c r="E1289">
        <v>4.0186722277369684</v>
      </c>
      <c r="F1289">
        <v>9.4969801643813461E-4</v>
      </c>
      <c r="G1289">
        <v>1.2800041405394541E-2</v>
      </c>
    </row>
    <row r="1290" spans="1:7" x14ac:dyDescent="0.55000000000000004">
      <c r="A1290" t="s">
        <v>2579</v>
      </c>
      <c r="B1290" t="s">
        <v>2580</v>
      </c>
      <c r="C1290">
        <v>-1.5543474910873409</v>
      </c>
      <c r="D1290">
        <v>-1.5564615243261539</v>
      </c>
      <c r="E1290">
        <v>4.1851358720365983</v>
      </c>
      <c r="F1290">
        <v>5.237070713016535E-10</v>
      </c>
      <c r="G1290">
        <v>4.3186156527106297E-8</v>
      </c>
    </row>
    <row r="1291" spans="1:7" x14ac:dyDescent="0.55000000000000004">
      <c r="A1291" t="s">
        <v>2581</v>
      </c>
      <c r="B1291" t="s">
        <v>2582</v>
      </c>
      <c r="C1291">
        <v>-0.89588922755733669</v>
      </c>
      <c r="D1291">
        <v>-0.89725456035828677</v>
      </c>
      <c r="E1291">
        <v>4.065300568300251</v>
      </c>
      <c r="F1291">
        <v>2.455931420275686E-5</v>
      </c>
      <c r="G1291">
        <v>5.8491348316615926E-4</v>
      </c>
    </row>
    <row r="1292" spans="1:7" x14ac:dyDescent="0.55000000000000004">
      <c r="A1292" t="s">
        <v>2583</v>
      </c>
      <c r="B1292" t="s">
        <v>2584</v>
      </c>
      <c r="C1292">
        <v>0.61451237515693502</v>
      </c>
      <c r="D1292">
        <v>0.61492321144663276</v>
      </c>
      <c r="E1292">
        <v>5.0289053094219067</v>
      </c>
      <c r="F1292">
        <v>3.8970750688617759E-3</v>
      </c>
      <c r="G1292">
        <v>3.9373706042763523E-2</v>
      </c>
    </row>
    <row r="1293" spans="1:7" x14ac:dyDescent="0.55000000000000004">
      <c r="A1293" t="s">
        <v>2585</v>
      </c>
      <c r="B1293" t="s">
        <v>2586</v>
      </c>
      <c r="C1293">
        <v>0.6560039032716839</v>
      </c>
      <c r="D1293">
        <v>0.65622587825653056</v>
      </c>
      <c r="E1293">
        <v>6.1639356838924613</v>
      </c>
      <c r="F1293">
        <v>2.5656781515236431E-3</v>
      </c>
      <c r="G1293">
        <v>2.81337159951086E-2</v>
      </c>
    </row>
    <row r="1294" spans="1:7" x14ac:dyDescent="0.55000000000000004">
      <c r="A1294" t="s">
        <v>2587</v>
      </c>
      <c r="B1294" t="s">
        <v>2588</v>
      </c>
      <c r="C1294">
        <v>-0.98575244879847279</v>
      </c>
      <c r="D1294">
        <v>-0.98708010462167128</v>
      </c>
      <c r="E1294">
        <v>3.8992187256775588</v>
      </c>
      <c r="F1294">
        <v>1.138748427140013E-4</v>
      </c>
      <c r="G1294">
        <v>2.1864582855423169E-3</v>
      </c>
    </row>
    <row r="1295" spans="1:7" x14ac:dyDescent="0.55000000000000004">
      <c r="A1295" t="s">
        <v>2589</v>
      </c>
      <c r="B1295" t="s">
        <v>2590</v>
      </c>
      <c r="C1295">
        <v>0.92247862038024664</v>
      </c>
      <c r="D1295">
        <v>0.92375054321855354</v>
      </c>
      <c r="E1295">
        <v>4.4347856935085934</v>
      </c>
      <c r="F1295">
        <v>4.7479310592716742E-4</v>
      </c>
      <c r="G1295">
        <v>7.2989207426260453E-3</v>
      </c>
    </row>
    <row r="1296" spans="1:7" x14ac:dyDescent="0.55000000000000004">
      <c r="A1296" t="s">
        <v>2591</v>
      </c>
      <c r="B1296" t="s">
        <v>2592</v>
      </c>
      <c r="C1296">
        <v>-1.5414941868423231</v>
      </c>
      <c r="D1296">
        <v>-1.546617178031847</v>
      </c>
      <c r="E1296">
        <v>2.9192825505369542</v>
      </c>
      <c r="F1296">
        <v>3.7009571646257728E-7</v>
      </c>
      <c r="G1296">
        <v>1.466607080848647E-5</v>
      </c>
    </row>
    <row r="1297" spans="1:7" x14ac:dyDescent="0.55000000000000004">
      <c r="A1297" t="s">
        <v>2593</v>
      </c>
      <c r="B1297" t="s">
        <v>2594</v>
      </c>
      <c r="C1297">
        <v>0.55493622622563832</v>
      </c>
      <c r="D1297">
        <v>0.55501151102926549</v>
      </c>
      <c r="E1297">
        <v>7.3141680192724854</v>
      </c>
      <c r="F1297">
        <v>3.9067077801285192E-4</v>
      </c>
      <c r="G1297">
        <v>6.1925659101459384E-3</v>
      </c>
    </row>
    <row r="1298" spans="1:7" x14ac:dyDescent="0.55000000000000004">
      <c r="A1298" t="s">
        <v>2595</v>
      </c>
      <c r="B1298" t="s">
        <v>2596</v>
      </c>
      <c r="C1298">
        <v>-1.294784613335674</v>
      </c>
      <c r="D1298">
        <v>-1.3162875772425879</v>
      </c>
      <c r="E1298">
        <v>1.1552095833484231</v>
      </c>
      <c r="F1298">
        <v>3.4763959009361861E-3</v>
      </c>
      <c r="G1298">
        <v>3.5990031874278391E-2</v>
      </c>
    </row>
    <row r="1299" spans="1:7" x14ac:dyDescent="0.55000000000000004">
      <c r="A1299" t="s">
        <v>2597</v>
      </c>
      <c r="B1299" t="s">
        <v>2598</v>
      </c>
      <c r="C1299">
        <v>-0.61601959390481908</v>
      </c>
      <c r="D1299">
        <v>-0.61614733176010361</v>
      </c>
      <c r="E1299">
        <v>6.6656708065231181</v>
      </c>
      <c r="F1299">
        <v>1.1293587073886339E-5</v>
      </c>
      <c r="G1299">
        <v>2.9845566565537998E-4</v>
      </c>
    </row>
    <row r="1300" spans="1:7" x14ac:dyDescent="0.55000000000000004">
      <c r="A1300" t="s">
        <v>2599</v>
      </c>
      <c r="B1300" t="s">
        <v>2600</v>
      </c>
      <c r="C1300">
        <v>-1.0506242605044109</v>
      </c>
      <c r="D1300">
        <v>-1.0544198653783039</v>
      </c>
      <c r="E1300">
        <v>3.0329620252085281</v>
      </c>
      <c r="F1300">
        <v>2.8121085761287508E-4</v>
      </c>
      <c r="G1300">
        <v>4.7176258037675842E-3</v>
      </c>
    </row>
    <row r="1301" spans="1:7" x14ac:dyDescent="0.55000000000000004">
      <c r="A1301" t="s">
        <v>2601</v>
      </c>
      <c r="B1301" t="s">
        <v>2602</v>
      </c>
      <c r="C1301">
        <v>-1.097584566404405</v>
      </c>
      <c r="D1301">
        <v>-1.0990197745811749</v>
      </c>
      <c r="E1301">
        <v>4.315179163734622</v>
      </c>
      <c r="F1301">
        <v>2.5572999718822891E-4</v>
      </c>
      <c r="G1301">
        <v>4.3587146235212352E-3</v>
      </c>
    </row>
    <row r="1302" spans="1:7" x14ac:dyDescent="0.55000000000000004">
      <c r="A1302" t="s">
        <v>2603</v>
      </c>
      <c r="B1302" t="s">
        <v>2604</v>
      </c>
      <c r="C1302">
        <v>-1.1815070472496341</v>
      </c>
      <c r="D1302">
        <v>-1.182265551070337</v>
      </c>
      <c r="E1302">
        <v>5.2077903971332811</v>
      </c>
      <c r="F1302">
        <v>2.416611873326905E-11</v>
      </c>
      <c r="G1302">
        <v>2.9216427953289519E-9</v>
      </c>
    </row>
    <row r="1303" spans="1:7" x14ac:dyDescent="0.55000000000000004">
      <c r="A1303" t="s">
        <v>2605</v>
      </c>
      <c r="B1303" t="s">
        <v>2606</v>
      </c>
      <c r="C1303">
        <v>1.786986085337515</v>
      </c>
      <c r="D1303">
        <v>1.7909622139848711</v>
      </c>
      <c r="E1303">
        <v>3.7467923210467822</v>
      </c>
      <c r="F1303">
        <v>6.1225624130216904E-6</v>
      </c>
      <c r="G1303">
        <v>1.746889507683349E-4</v>
      </c>
    </row>
    <row r="1304" spans="1:7" x14ac:dyDescent="0.55000000000000004">
      <c r="A1304" t="s">
        <v>2607</v>
      </c>
      <c r="B1304" t="s">
        <v>2608</v>
      </c>
      <c r="C1304">
        <v>1.492230292956388</v>
      </c>
      <c r="D1304">
        <v>1.5101594578968249</v>
      </c>
      <c r="E1304">
        <v>1.228030770469523</v>
      </c>
      <c r="F1304">
        <v>7.7028012389577529E-4</v>
      </c>
      <c r="G1304">
        <v>1.082641994827304E-2</v>
      </c>
    </row>
    <row r="1305" spans="1:7" x14ac:dyDescent="0.55000000000000004">
      <c r="A1305" t="s">
        <v>2609</v>
      </c>
      <c r="B1305" t="s">
        <v>2610</v>
      </c>
      <c r="C1305">
        <v>-1.702582181695135</v>
      </c>
      <c r="D1305">
        <v>-1.731797442365592</v>
      </c>
      <c r="E1305">
        <v>1.1925062235034729</v>
      </c>
      <c r="F1305">
        <v>2.958807619119827E-3</v>
      </c>
      <c r="G1305">
        <v>3.1713260326343702E-2</v>
      </c>
    </row>
    <row r="1306" spans="1:7" x14ac:dyDescent="0.55000000000000004">
      <c r="A1306" t="s">
        <v>2611</v>
      </c>
      <c r="B1306" t="s">
        <v>2612</v>
      </c>
      <c r="C1306">
        <v>1.138491470067081</v>
      </c>
      <c r="D1306">
        <v>1.139109001924258</v>
      </c>
      <c r="E1306">
        <v>5.5169186577191729</v>
      </c>
      <c r="F1306">
        <v>2.8777937098664048E-3</v>
      </c>
      <c r="G1306">
        <v>3.1008009867790131E-2</v>
      </c>
    </row>
    <row r="1307" spans="1:7" x14ac:dyDescent="0.55000000000000004">
      <c r="A1307" t="s">
        <v>2613</v>
      </c>
      <c r="B1307" t="s">
        <v>2614</v>
      </c>
      <c r="C1307">
        <v>0.69253139353084048</v>
      </c>
      <c r="D1307">
        <v>0.69279364298724722</v>
      </c>
      <c r="E1307">
        <v>5.8591235894916478</v>
      </c>
      <c r="F1307">
        <v>4.6515195018464951E-4</v>
      </c>
      <c r="G1307">
        <v>7.205057243576775E-3</v>
      </c>
    </row>
    <row r="1308" spans="1:7" x14ac:dyDescent="0.55000000000000004">
      <c r="A1308" t="s">
        <v>2615</v>
      </c>
      <c r="B1308" t="s">
        <v>2616</v>
      </c>
      <c r="C1308">
        <v>-3.264077037762855</v>
      </c>
      <c r="D1308">
        <v>-3.268449117451274</v>
      </c>
      <c r="E1308">
        <v>5.0273218719486659</v>
      </c>
      <c r="F1308">
        <v>5.0138201979666049E-17</v>
      </c>
      <c r="G1308">
        <v>3.7645873128521888E-14</v>
      </c>
    </row>
    <row r="1309" spans="1:7" x14ac:dyDescent="0.55000000000000004">
      <c r="A1309" t="s">
        <v>2617</v>
      </c>
      <c r="B1309" t="s">
        <v>2618</v>
      </c>
      <c r="C1309">
        <v>0.72272187564597057</v>
      </c>
      <c r="D1309">
        <v>0.72385456261520087</v>
      </c>
      <c r="E1309">
        <v>4.1389413126921104</v>
      </c>
      <c r="F1309">
        <v>1.3268236412532031E-3</v>
      </c>
      <c r="G1309">
        <v>1.6883873703350209E-2</v>
      </c>
    </row>
    <row r="1310" spans="1:7" x14ac:dyDescent="0.55000000000000004">
      <c r="A1310" t="s">
        <v>2619</v>
      </c>
      <c r="B1310" t="s">
        <v>2620</v>
      </c>
      <c r="C1310">
        <v>0.69045486097246656</v>
      </c>
      <c r="D1310">
        <v>0.69078300976859486</v>
      </c>
      <c r="E1310">
        <v>5.7525926753607299</v>
      </c>
      <c r="F1310">
        <v>3.7707858941944841E-3</v>
      </c>
      <c r="G1310">
        <v>3.8428298244827228E-2</v>
      </c>
    </row>
    <row r="1311" spans="1:7" x14ac:dyDescent="0.55000000000000004">
      <c r="A1311" t="s">
        <v>2621</v>
      </c>
      <c r="B1311" t="s">
        <v>2622</v>
      </c>
      <c r="C1311">
        <v>0.56167845107324332</v>
      </c>
      <c r="D1311">
        <v>0.56186011779744294</v>
      </c>
      <c r="E1311">
        <v>6.1616324388889483</v>
      </c>
      <c r="F1311">
        <v>2.7979814019183968E-4</v>
      </c>
      <c r="G1311">
        <v>4.7015315288301352E-3</v>
      </c>
    </row>
    <row r="1312" spans="1:7" x14ac:dyDescent="0.55000000000000004">
      <c r="A1312" t="s">
        <v>2623</v>
      </c>
      <c r="B1312" t="s">
        <v>2624</v>
      </c>
      <c r="C1312">
        <v>1.6348047688658749</v>
      </c>
      <c r="D1312">
        <v>1.6731300488301131</v>
      </c>
      <c r="E1312">
        <v>0.44518432807814129</v>
      </c>
      <c r="F1312">
        <v>2.6185484097819129E-3</v>
      </c>
      <c r="G1312">
        <v>2.8625449512604428E-2</v>
      </c>
    </row>
    <row r="1313" spans="1:7" x14ac:dyDescent="0.55000000000000004">
      <c r="A1313" t="s">
        <v>2625</v>
      </c>
      <c r="B1313" t="s">
        <v>2626</v>
      </c>
      <c r="C1313">
        <v>-0.72572164730324606</v>
      </c>
      <c r="D1313">
        <v>-0.72573708626646405</v>
      </c>
      <c r="E1313">
        <v>9.914551699124555</v>
      </c>
      <c r="F1313">
        <v>2.7911269983602112E-10</v>
      </c>
      <c r="G1313">
        <v>2.4886386099129231E-8</v>
      </c>
    </row>
    <row r="1314" spans="1:7" x14ac:dyDescent="0.55000000000000004">
      <c r="A1314" t="s">
        <v>2627</v>
      </c>
      <c r="B1314" t="s">
        <v>2628</v>
      </c>
      <c r="C1314">
        <v>-2.0857258364349338</v>
      </c>
      <c r="D1314">
        <v>-2.0863974066785369</v>
      </c>
      <c r="E1314">
        <v>6.4520610386473169</v>
      </c>
      <c r="F1314">
        <v>8.8028493964256361E-12</v>
      </c>
      <c r="G1314">
        <v>1.1627911989760009E-9</v>
      </c>
    </row>
    <row r="1315" spans="1:7" x14ac:dyDescent="0.55000000000000004">
      <c r="A1315" t="s">
        <v>2629</v>
      </c>
      <c r="B1315" t="s">
        <v>2630</v>
      </c>
      <c r="C1315">
        <v>-0.98887888687192071</v>
      </c>
      <c r="D1315">
        <v>-0.98996881670629544</v>
      </c>
      <c r="E1315">
        <v>4.3287755622299526</v>
      </c>
      <c r="F1315">
        <v>7.6438086862096829E-6</v>
      </c>
      <c r="G1315">
        <v>2.1381681317150461E-4</v>
      </c>
    </row>
    <row r="1316" spans="1:7" x14ac:dyDescent="0.55000000000000004">
      <c r="A1316" t="s">
        <v>2631</v>
      </c>
      <c r="B1316" t="s">
        <v>2632</v>
      </c>
      <c r="C1316">
        <v>2.3840592604750399</v>
      </c>
      <c r="D1316">
        <v>2.4096239148347709</v>
      </c>
      <c r="E1316">
        <v>2.1042739992589361</v>
      </c>
      <c r="F1316">
        <v>4.2201133389758202E-4</v>
      </c>
      <c r="G1316">
        <v>6.6158392191020933E-3</v>
      </c>
    </row>
    <row r="1317" spans="1:7" x14ac:dyDescent="0.55000000000000004">
      <c r="A1317" t="s">
        <v>2633</v>
      </c>
      <c r="B1317" t="s">
        <v>2634</v>
      </c>
      <c r="C1317">
        <v>1.0871140034687079</v>
      </c>
      <c r="D1317">
        <v>1.0988830270661789</v>
      </c>
      <c r="E1317">
        <v>1.4459964117168469</v>
      </c>
      <c r="F1317">
        <v>3.8334132525183408E-3</v>
      </c>
      <c r="G1317">
        <v>3.8868140341454617E-2</v>
      </c>
    </row>
    <row r="1318" spans="1:7" x14ac:dyDescent="0.55000000000000004">
      <c r="A1318" t="s">
        <v>2635</v>
      </c>
      <c r="B1318" t="s">
        <v>2636</v>
      </c>
      <c r="C1318">
        <v>-1.046812323177104</v>
      </c>
      <c r="D1318">
        <v>-1.047495630749149</v>
      </c>
      <c r="E1318">
        <v>5.3567343639924569</v>
      </c>
      <c r="F1318">
        <v>4.2822043068138388E-7</v>
      </c>
      <c r="G1318">
        <v>1.664575657793085E-5</v>
      </c>
    </row>
    <row r="1319" spans="1:7" x14ac:dyDescent="0.55000000000000004">
      <c r="A1319" t="s">
        <v>2637</v>
      </c>
      <c r="B1319" t="s">
        <v>2638</v>
      </c>
      <c r="C1319">
        <v>1.5208551910817161</v>
      </c>
      <c r="D1319">
        <v>1.539304456694166</v>
      </c>
      <c r="E1319">
        <v>1.477901485325571</v>
      </c>
      <c r="F1319">
        <v>1.3104573238374229E-4</v>
      </c>
      <c r="G1319">
        <v>2.4534099976200362E-3</v>
      </c>
    </row>
    <row r="1320" spans="1:7" x14ac:dyDescent="0.55000000000000004">
      <c r="A1320" t="s">
        <v>2639</v>
      </c>
      <c r="B1320" t="s">
        <v>2640</v>
      </c>
      <c r="C1320">
        <v>3.5972701467600201</v>
      </c>
      <c r="D1320">
        <v>3.6980637279906889</v>
      </c>
      <c r="E1320">
        <v>1.557855800912213</v>
      </c>
      <c r="F1320">
        <v>3.2007051121453339E-6</v>
      </c>
      <c r="G1320">
        <v>9.6315109061780727E-5</v>
      </c>
    </row>
    <row r="1321" spans="1:7" x14ac:dyDescent="0.55000000000000004">
      <c r="A1321" t="s">
        <v>2641</v>
      </c>
      <c r="B1321" t="s">
        <v>2642</v>
      </c>
      <c r="C1321">
        <v>-0.60084092797043831</v>
      </c>
      <c r="D1321">
        <v>-0.60127303422746126</v>
      </c>
      <c r="E1321">
        <v>4.8680131527955472</v>
      </c>
      <c r="F1321">
        <v>1.7454683563934049E-5</v>
      </c>
      <c r="G1321">
        <v>4.3609197149401593E-4</v>
      </c>
    </row>
    <row r="1322" spans="1:7" x14ac:dyDescent="0.55000000000000004">
      <c r="A1322" t="s">
        <v>2643</v>
      </c>
      <c r="B1322" t="s">
        <v>2644</v>
      </c>
      <c r="C1322">
        <v>-0.70103858226084892</v>
      </c>
      <c r="D1322">
        <v>-0.7011189094100071</v>
      </c>
      <c r="E1322">
        <v>7.5388609381704264</v>
      </c>
      <c r="F1322">
        <v>7.0821249538806546E-7</v>
      </c>
      <c r="G1322">
        <v>2.6174506371000371E-5</v>
      </c>
    </row>
    <row r="1323" spans="1:7" x14ac:dyDescent="0.55000000000000004">
      <c r="A1323" t="s">
        <v>2645</v>
      </c>
      <c r="B1323" t="s">
        <v>2646</v>
      </c>
      <c r="C1323">
        <v>1.932806275122348</v>
      </c>
      <c r="D1323">
        <v>1.933380426630311</v>
      </c>
      <c r="E1323">
        <v>7.1483457120434872</v>
      </c>
      <c r="F1323">
        <v>4.9367104616012062E-13</v>
      </c>
      <c r="G1323">
        <v>9.4906839868083365E-11</v>
      </c>
    </row>
    <row r="1324" spans="1:7" x14ac:dyDescent="0.55000000000000004">
      <c r="A1324" t="s">
        <v>2647</v>
      </c>
      <c r="B1324" t="s">
        <v>2648</v>
      </c>
      <c r="C1324">
        <v>-0.64441751339629783</v>
      </c>
      <c r="D1324">
        <v>-0.64524000386578872</v>
      </c>
      <c r="E1324">
        <v>4.0837363185337274</v>
      </c>
      <c r="F1324">
        <v>1.2663222062176459E-4</v>
      </c>
      <c r="G1324">
        <v>2.3959353572812919E-3</v>
      </c>
    </row>
    <row r="1325" spans="1:7" x14ac:dyDescent="0.55000000000000004">
      <c r="A1325" t="s">
        <v>2649</v>
      </c>
      <c r="B1325" t="s">
        <v>2650</v>
      </c>
      <c r="C1325">
        <v>0.74000203228316386</v>
      </c>
      <c r="D1325">
        <v>0.74077151971492117</v>
      </c>
      <c r="E1325">
        <v>4.6217410361596318</v>
      </c>
      <c r="F1325">
        <v>2.5425620862238609E-4</v>
      </c>
      <c r="G1325">
        <v>4.3439749367748023E-3</v>
      </c>
    </row>
    <row r="1326" spans="1:7" x14ac:dyDescent="0.55000000000000004">
      <c r="A1326" t="s">
        <v>2651</v>
      </c>
      <c r="B1326" t="s">
        <v>2652</v>
      </c>
      <c r="C1326">
        <v>-1.3966401806071971</v>
      </c>
      <c r="D1326">
        <v>-1.396908075465878</v>
      </c>
      <c r="E1326">
        <v>6.8569291804560137</v>
      </c>
      <c r="F1326">
        <v>9.7661684516368936E-13</v>
      </c>
      <c r="G1326">
        <v>1.678604326880144E-10</v>
      </c>
    </row>
    <row r="1327" spans="1:7" x14ac:dyDescent="0.55000000000000004">
      <c r="A1327" t="s">
        <v>2653</v>
      </c>
      <c r="B1327" t="s">
        <v>2654</v>
      </c>
      <c r="C1327">
        <v>0.81439392641092556</v>
      </c>
      <c r="D1327">
        <v>0.81630923262561472</v>
      </c>
      <c r="E1327">
        <v>3.3387782716044758</v>
      </c>
      <c r="F1327">
        <v>6.2758461683577467E-4</v>
      </c>
      <c r="G1327">
        <v>9.1545216194060964E-3</v>
      </c>
    </row>
    <row r="1328" spans="1:7" x14ac:dyDescent="0.55000000000000004">
      <c r="A1328" t="s">
        <v>2655</v>
      </c>
      <c r="B1328" t="s">
        <v>2656</v>
      </c>
      <c r="C1328">
        <v>4.7705044165325354</v>
      </c>
      <c r="D1328">
        <v>5.2484826972655503</v>
      </c>
      <c r="E1328">
        <v>0.46048982438854819</v>
      </c>
      <c r="F1328">
        <v>6.2724168934197257E-9</v>
      </c>
      <c r="G1328">
        <v>3.9075239913330048E-7</v>
      </c>
    </row>
    <row r="1329" spans="1:7" x14ac:dyDescent="0.55000000000000004">
      <c r="A1329" t="s">
        <v>2657</v>
      </c>
      <c r="B1329" t="s">
        <v>2658</v>
      </c>
      <c r="C1329">
        <v>-1.0129064793939979</v>
      </c>
      <c r="D1329">
        <v>-1.016455280932193</v>
      </c>
      <c r="E1329">
        <v>3.2523971792769109</v>
      </c>
      <c r="F1329">
        <v>3.6518986605367188E-3</v>
      </c>
      <c r="G1329">
        <v>3.7507549525714057E-2</v>
      </c>
    </row>
    <row r="1330" spans="1:7" x14ac:dyDescent="0.55000000000000004">
      <c r="A1330" t="s">
        <v>2659</v>
      </c>
      <c r="B1330" t="s">
        <v>2660</v>
      </c>
      <c r="C1330">
        <v>2.1967430729405679</v>
      </c>
      <c r="D1330">
        <v>2.1968677832645112</v>
      </c>
      <c r="E1330">
        <v>8.7531214247617708</v>
      </c>
      <c r="F1330">
        <v>5.1985844725986018E-3</v>
      </c>
      <c r="G1330">
        <v>4.908746054461853E-2</v>
      </c>
    </row>
    <row r="1331" spans="1:7" x14ac:dyDescent="0.55000000000000004">
      <c r="A1331" t="s">
        <v>2661</v>
      </c>
      <c r="B1331" t="s">
        <v>2662</v>
      </c>
      <c r="C1331">
        <v>-1.3518783137819319</v>
      </c>
      <c r="D1331">
        <v>-1.3525086611215089</v>
      </c>
      <c r="E1331">
        <v>5.857027148638311</v>
      </c>
      <c r="F1331">
        <v>1.309360291511148E-10</v>
      </c>
      <c r="G1331">
        <v>1.3154460506125369E-8</v>
      </c>
    </row>
    <row r="1332" spans="1:7" x14ac:dyDescent="0.55000000000000004">
      <c r="A1332" t="s">
        <v>2663</v>
      </c>
      <c r="B1332" t="s">
        <v>2664</v>
      </c>
      <c r="C1332">
        <v>0.45442646746942689</v>
      </c>
      <c r="D1332">
        <v>0.45455174038309959</v>
      </c>
      <c r="E1332">
        <v>6.4582129440434013</v>
      </c>
      <c r="F1332">
        <v>2.3716654175559909E-3</v>
      </c>
      <c r="G1332">
        <v>2.657830231488905E-2</v>
      </c>
    </row>
    <row r="1333" spans="1:7" x14ac:dyDescent="0.55000000000000004">
      <c r="A1333" t="s">
        <v>2665</v>
      </c>
      <c r="B1333" t="s">
        <v>2666</v>
      </c>
      <c r="C1333">
        <v>0.59374055486670341</v>
      </c>
      <c r="D1333">
        <v>0.59385395660549156</v>
      </c>
      <c r="E1333">
        <v>6.9672882817991164</v>
      </c>
      <c r="F1333">
        <v>2.8415682270368658E-5</v>
      </c>
      <c r="G1333">
        <v>6.6130199554499062E-4</v>
      </c>
    </row>
    <row r="1334" spans="1:7" x14ac:dyDescent="0.55000000000000004">
      <c r="A1334" t="s">
        <v>2667</v>
      </c>
      <c r="B1334" t="s">
        <v>2668</v>
      </c>
      <c r="C1334">
        <v>0.67619704900749877</v>
      </c>
      <c r="D1334">
        <v>0.67677641448350967</v>
      </c>
      <c r="E1334">
        <v>4.8316362510982334</v>
      </c>
      <c r="F1334">
        <v>5.316954167503481E-4</v>
      </c>
      <c r="G1334">
        <v>7.9762290397481263E-3</v>
      </c>
    </row>
    <row r="1335" spans="1:7" x14ac:dyDescent="0.55000000000000004">
      <c r="A1335" t="s">
        <v>2669</v>
      </c>
      <c r="B1335" t="s">
        <v>2670</v>
      </c>
      <c r="C1335">
        <v>0.9542753345375089</v>
      </c>
      <c r="D1335">
        <v>0.95551734850165293</v>
      </c>
      <c r="E1335">
        <v>4.0310539968683186</v>
      </c>
      <c r="F1335">
        <v>9.4161386176678331E-5</v>
      </c>
      <c r="G1335">
        <v>1.8477391130625759E-3</v>
      </c>
    </row>
    <row r="1336" spans="1:7" x14ac:dyDescent="0.55000000000000004">
      <c r="A1336" t="s">
        <v>2671</v>
      </c>
      <c r="B1336" t="s">
        <v>2672</v>
      </c>
      <c r="C1336">
        <v>2.1357248505266062</v>
      </c>
      <c r="D1336">
        <v>2.196405150820421</v>
      </c>
      <c r="E1336">
        <v>0.6667957167523666</v>
      </c>
      <c r="F1336">
        <v>2.493611044862459E-3</v>
      </c>
      <c r="G1336">
        <v>2.7533943626941049E-2</v>
      </c>
    </row>
    <row r="1337" spans="1:7" x14ac:dyDescent="0.55000000000000004">
      <c r="A1337" t="s">
        <v>2673</v>
      </c>
      <c r="B1337" t="s">
        <v>2674</v>
      </c>
      <c r="C1337">
        <v>0.75262876290414227</v>
      </c>
      <c r="D1337">
        <v>0.75330312165272439</v>
      </c>
      <c r="E1337">
        <v>4.6321489786635484</v>
      </c>
      <c r="F1337">
        <v>3.7235945437318768E-4</v>
      </c>
      <c r="G1337">
        <v>5.9753430552169813E-3</v>
      </c>
    </row>
    <row r="1338" spans="1:7" x14ac:dyDescent="0.55000000000000004">
      <c r="A1338" t="s">
        <v>2675</v>
      </c>
      <c r="B1338" t="s">
        <v>2676</v>
      </c>
      <c r="C1338">
        <v>-0.74875134282369971</v>
      </c>
      <c r="D1338">
        <v>-0.74904501980651106</v>
      </c>
      <c r="E1338">
        <v>5.8685609450342007</v>
      </c>
      <c r="F1338">
        <v>1.374038456208083E-9</v>
      </c>
      <c r="G1338">
        <v>1.0209391987637759E-7</v>
      </c>
    </row>
    <row r="1339" spans="1:7" x14ac:dyDescent="0.55000000000000004">
      <c r="A1339" t="s">
        <v>2677</v>
      </c>
      <c r="B1339" t="s">
        <v>2678</v>
      </c>
      <c r="C1339">
        <v>0.53053239334710023</v>
      </c>
      <c r="D1339">
        <v>0.53079984194211161</v>
      </c>
      <c r="E1339">
        <v>5.4853061919133168</v>
      </c>
      <c r="F1339">
        <v>1.754626427955414E-3</v>
      </c>
      <c r="G1339">
        <v>2.1031979395528831E-2</v>
      </c>
    </row>
    <row r="1340" spans="1:7" x14ac:dyDescent="0.55000000000000004">
      <c r="A1340" t="s">
        <v>2679</v>
      </c>
      <c r="B1340" t="s">
        <v>2680</v>
      </c>
      <c r="C1340">
        <v>-0.8787300736271918</v>
      </c>
      <c r="D1340">
        <v>-0.88050393656396997</v>
      </c>
      <c r="E1340">
        <v>3.835772304561929</v>
      </c>
      <c r="F1340">
        <v>3.3643047050059809E-3</v>
      </c>
      <c r="G1340">
        <v>3.5007418615328467E-2</v>
      </c>
    </row>
    <row r="1341" spans="1:7" x14ac:dyDescent="0.55000000000000004">
      <c r="A1341" t="s">
        <v>2681</v>
      </c>
      <c r="B1341" t="s">
        <v>2682</v>
      </c>
      <c r="C1341">
        <v>-0.67303901045801173</v>
      </c>
      <c r="D1341">
        <v>-0.67401760127837285</v>
      </c>
      <c r="E1341">
        <v>3.9703707143521538</v>
      </c>
      <c r="F1341">
        <v>4.5182289037304232E-5</v>
      </c>
      <c r="G1341">
        <v>9.8558185841923882E-4</v>
      </c>
    </row>
    <row r="1342" spans="1:7" x14ac:dyDescent="0.55000000000000004">
      <c r="A1342" t="s">
        <v>2683</v>
      </c>
      <c r="B1342" t="s">
        <v>2684</v>
      </c>
      <c r="C1342">
        <v>-1.136538883405503</v>
      </c>
      <c r="D1342">
        <v>-1.1408246489614009</v>
      </c>
      <c r="E1342">
        <v>2.8272707354730211</v>
      </c>
      <c r="F1342">
        <v>3.8756608078903128E-5</v>
      </c>
      <c r="G1342">
        <v>8.6526098725138055E-4</v>
      </c>
    </row>
    <row r="1343" spans="1:7" x14ac:dyDescent="0.55000000000000004">
      <c r="A1343" t="s">
        <v>2685</v>
      </c>
      <c r="B1343" t="s">
        <v>2686</v>
      </c>
      <c r="C1343">
        <v>-1.1344580092723811</v>
      </c>
      <c r="D1343">
        <v>-1.1377920870364571</v>
      </c>
      <c r="E1343">
        <v>3.2169714212611331</v>
      </c>
      <c r="F1343">
        <v>3.206902902309396E-6</v>
      </c>
      <c r="G1343">
        <v>9.6315109061780727E-5</v>
      </c>
    </row>
    <row r="1344" spans="1:7" x14ac:dyDescent="0.55000000000000004">
      <c r="A1344" t="s">
        <v>2687</v>
      </c>
      <c r="B1344" t="s">
        <v>2688</v>
      </c>
      <c r="C1344">
        <v>0.94621710015105465</v>
      </c>
      <c r="D1344">
        <v>0.94855010249129834</v>
      </c>
      <c r="E1344">
        <v>3.3048952950257999</v>
      </c>
      <c r="F1344">
        <v>1.316690040703815E-3</v>
      </c>
      <c r="G1344">
        <v>1.677133939346484E-2</v>
      </c>
    </row>
    <row r="1345" spans="1:7" x14ac:dyDescent="0.55000000000000004">
      <c r="A1345" t="s">
        <v>2689</v>
      </c>
      <c r="B1345" t="s">
        <v>2690</v>
      </c>
      <c r="C1345">
        <v>0.93197532911680503</v>
      </c>
      <c r="D1345">
        <v>0.93506622033253128</v>
      </c>
      <c r="E1345">
        <v>2.9702074885322811</v>
      </c>
      <c r="F1345">
        <v>3.9111756103408658E-3</v>
      </c>
      <c r="G1345">
        <v>3.9457345730630589E-2</v>
      </c>
    </row>
    <row r="1346" spans="1:7" x14ac:dyDescent="0.55000000000000004">
      <c r="A1346" t="s">
        <v>2691</v>
      </c>
      <c r="B1346" t="s">
        <v>2692</v>
      </c>
      <c r="C1346">
        <v>-0.94893414831933098</v>
      </c>
      <c r="D1346">
        <v>-0.95422170410554241</v>
      </c>
      <c r="E1346">
        <v>2.312106653391655</v>
      </c>
      <c r="F1346">
        <v>3.2016736977995949E-3</v>
      </c>
      <c r="G1346">
        <v>3.3808347130132498E-2</v>
      </c>
    </row>
    <row r="1347" spans="1:7" x14ac:dyDescent="0.55000000000000004">
      <c r="A1347" t="s">
        <v>2693</v>
      </c>
      <c r="C1347">
        <v>-1.8494833553680441</v>
      </c>
      <c r="D1347">
        <v>-1.8729583703801449</v>
      </c>
      <c r="E1347">
        <v>1.6992275632681579</v>
      </c>
      <c r="F1347">
        <v>1.4425670205673091E-5</v>
      </c>
      <c r="G1347">
        <v>3.7080470478222029E-4</v>
      </c>
    </row>
    <row r="1348" spans="1:7" x14ac:dyDescent="0.55000000000000004">
      <c r="A1348" t="s">
        <v>2694</v>
      </c>
      <c r="B1348" t="s">
        <v>2695</v>
      </c>
      <c r="C1348">
        <v>-0.91143340375819126</v>
      </c>
      <c r="D1348">
        <v>-0.91291961837185409</v>
      </c>
      <c r="E1348">
        <v>4.0292203536771609</v>
      </c>
      <c r="F1348">
        <v>1.057472610074786E-4</v>
      </c>
      <c r="G1348">
        <v>2.0497152520824579E-3</v>
      </c>
    </row>
    <row r="1349" spans="1:7" x14ac:dyDescent="0.55000000000000004">
      <c r="A1349" t="s">
        <v>2696</v>
      </c>
      <c r="B1349" t="s">
        <v>2697</v>
      </c>
      <c r="C1349">
        <v>0.65105258520074261</v>
      </c>
      <c r="D1349">
        <v>0.65160894627852384</v>
      </c>
      <c r="E1349">
        <v>4.8298929156629322</v>
      </c>
      <c r="F1349">
        <v>1.1928369078866811E-4</v>
      </c>
      <c r="G1349">
        <v>2.2750015144266571E-3</v>
      </c>
    </row>
    <row r="1350" spans="1:7" x14ac:dyDescent="0.55000000000000004">
      <c r="A1350" t="s">
        <v>2698</v>
      </c>
      <c r="B1350" t="s">
        <v>2699</v>
      </c>
      <c r="C1350">
        <v>-0.58616461980754009</v>
      </c>
      <c r="D1350">
        <v>-0.58628397416535649</v>
      </c>
      <c r="E1350">
        <v>6.9544796973809833</v>
      </c>
      <c r="F1350">
        <v>1.1928336693124949E-4</v>
      </c>
      <c r="G1350">
        <v>2.2750015144266571E-3</v>
      </c>
    </row>
    <row r="1351" spans="1:7" x14ac:dyDescent="0.55000000000000004">
      <c r="A1351" t="s">
        <v>2700</v>
      </c>
      <c r="B1351" t="s">
        <v>2701</v>
      </c>
      <c r="C1351">
        <v>1.148218472222837</v>
      </c>
      <c r="D1351">
        <v>1.164846658695027</v>
      </c>
      <c r="E1351">
        <v>0.91646820789306549</v>
      </c>
      <c r="F1351">
        <v>5.9665689775511459E-4</v>
      </c>
      <c r="G1351">
        <v>8.7751621684272821E-3</v>
      </c>
    </row>
    <row r="1352" spans="1:7" x14ac:dyDescent="0.55000000000000004">
      <c r="A1352" t="s">
        <v>2702</v>
      </c>
      <c r="B1352" t="s">
        <v>2703</v>
      </c>
      <c r="C1352">
        <v>-0.54326605910192582</v>
      </c>
      <c r="D1352">
        <v>-0.54338297483683407</v>
      </c>
      <c r="E1352">
        <v>6.5886351473858857</v>
      </c>
      <c r="F1352">
        <v>1.9220926679243129E-5</v>
      </c>
      <c r="G1352">
        <v>4.7451007765930941E-4</v>
      </c>
    </row>
    <row r="1353" spans="1:7" x14ac:dyDescent="0.55000000000000004">
      <c r="A1353" t="s">
        <v>2704</v>
      </c>
      <c r="B1353" t="s">
        <v>2705</v>
      </c>
      <c r="C1353">
        <v>0.74899311581533945</v>
      </c>
      <c r="D1353">
        <v>0.75312309927528043</v>
      </c>
      <c r="E1353">
        <v>2.0013117066548758</v>
      </c>
      <c r="F1353">
        <v>7.790370565099546E-4</v>
      </c>
      <c r="G1353">
        <v>1.090999703598715E-2</v>
      </c>
    </row>
    <row r="1354" spans="1:7" x14ac:dyDescent="0.55000000000000004">
      <c r="A1354" t="s">
        <v>2706</v>
      </c>
      <c r="B1354" t="s">
        <v>2707</v>
      </c>
      <c r="C1354">
        <v>1.0922399058248189</v>
      </c>
      <c r="D1354">
        <v>1.094946882389535</v>
      </c>
      <c r="E1354">
        <v>3.043914923560707</v>
      </c>
      <c r="F1354">
        <v>4.5800034833239833E-3</v>
      </c>
      <c r="G1354">
        <v>4.4327225029240122E-2</v>
      </c>
    </row>
    <row r="1355" spans="1:7" x14ac:dyDescent="0.55000000000000004">
      <c r="A1355" t="s">
        <v>2708</v>
      </c>
      <c r="B1355" t="s">
        <v>2709</v>
      </c>
      <c r="C1355">
        <v>-0.6171639155284766</v>
      </c>
      <c r="D1355">
        <v>-0.61946299956598927</v>
      </c>
      <c r="E1355">
        <v>2.7677665313837641</v>
      </c>
      <c r="F1355">
        <v>1.205307307202566E-3</v>
      </c>
      <c r="G1355">
        <v>1.5575103301224471E-2</v>
      </c>
    </row>
    <row r="1356" spans="1:7" x14ac:dyDescent="0.55000000000000004">
      <c r="A1356" t="s">
        <v>2710</v>
      </c>
      <c r="B1356" t="s">
        <v>2711</v>
      </c>
      <c r="C1356">
        <v>-0.98992794407070051</v>
      </c>
      <c r="D1356">
        <v>-0.99436854800004215</v>
      </c>
      <c r="E1356">
        <v>2.7178770381049531</v>
      </c>
      <c r="F1356">
        <v>2.7464643203750898E-3</v>
      </c>
      <c r="G1356">
        <v>2.9795482885529301E-2</v>
      </c>
    </row>
    <row r="1357" spans="1:7" x14ac:dyDescent="0.55000000000000004">
      <c r="A1357" t="s">
        <v>2712</v>
      </c>
      <c r="B1357" t="s">
        <v>2713</v>
      </c>
      <c r="C1357">
        <v>1.1401019537264201</v>
      </c>
      <c r="D1357">
        <v>1.1519279146824981</v>
      </c>
      <c r="E1357">
        <v>1.161217563538969</v>
      </c>
      <c r="F1357">
        <v>7.5158430562004882E-4</v>
      </c>
      <c r="G1357">
        <v>1.058450316285846E-2</v>
      </c>
    </row>
    <row r="1358" spans="1:7" x14ac:dyDescent="0.55000000000000004">
      <c r="A1358" t="s">
        <v>2714</v>
      </c>
      <c r="B1358" t="s">
        <v>2715</v>
      </c>
      <c r="C1358">
        <v>1.233817004696673</v>
      </c>
      <c r="D1358">
        <v>1.2344445915422091</v>
      </c>
      <c r="E1358">
        <v>6.5296476454663521</v>
      </c>
      <c r="F1358">
        <v>3.015101907797941E-5</v>
      </c>
      <c r="G1358">
        <v>6.9601041774507155E-4</v>
      </c>
    </row>
    <row r="1359" spans="1:7" x14ac:dyDescent="0.55000000000000004">
      <c r="A1359" t="s">
        <v>2716</v>
      </c>
      <c r="B1359" t="s">
        <v>2717</v>
      </c>
      <c r="C1359">
        <v>-0.92991275144243291</v>
      </c>
      <c r="D1359">
        <v>-0.93383786867041996</v>
      </c>
      <c r="E1359">
        <v>2.7710991705732151</v>
      </c>
      <c r="F1359">
        <v>1.5143722756747399E-4</v>
      </c>
      <c r="G1359">
        <v>2.7876174044872059E-3</v>
      </c>
    </row>
    <row r="1360" spans="1:7" x14ac:dyDescent="0.55000000000000004">
      <c r="A1360" t="s">
        <v>2718</v>
      </c>
      <c r="B1360" t="s">
        <v>2719</v>
      </c>
      <c r="C1360">
        <v>-1.1505619828808351</v>
      </c>
      <c r="D1360">
        <v>-1.1567281309478521</v>
      </c>
      <c r="E1360">
        <v>2.2748418967883568</v>
      </c>
      <c r="F1360">
        <v>2.121852597823013E-5</v>
      </c>
      <c r="G1360">
        <v>5.1392782955081656E-4</v>
      </c>
    </row>
    <row r="1361" spans="1:7" x14ac:dyDescent="0.55000000000000004">
      <c r="A1361" t="s">
        <v>2720</v>
      </c>
      <c r="B1361" t="s">
        <v>2721</v>
      </c>
      <c r="C1361">
        <v>1.135276188494315</v>
      </c>
      <c r="D1361">
        <v>1.1397754084944911</v>
      </c>
      <c r="E1361">
        <v>3.099190871758577</v>
      </c>
      <c r="F1361">
        <v>1.165422051035528E-3</v>
      </c>
      <c r="G1361">
        <v>1.5169626806635811E-2</v>
      </c>
    </row>
    <row r="1362" spans="1:7" x14ac:dyDescent="0.55000000000000004">
      <c r="A1362" t="s">
        <v>2722</v>
      </c>
      <c r="B1362" t="s">
        <v>2723</v>
      </c>
      <c r="C1362">
        <v>1.1725231889707579</v>
      </c>
      <c r="D1362">
        <v>1.192691048311195</v>
      </c>
      <c r="E1362">
        <v>0.77271157028287918</v>
      </c>
      <c r="F1362">
        <v>2.8720119866351809E-3</v>
      </c>
      <c r="G1362">
        <v>3.096910279768517E-2</v>
      </c>
    </row>
    <row r="1363" spans="1:7" x14ac:dyDescent="0.55000000000000004">
      <c r="A1363" t="s">
        <v>2724</v>
      </c>
      <c r="B1363" t="s">
        <v>2725</v>
      </c>
      <c r="C1363">
        <v>0.66138267767097059</v>
      </c>
      <c r="D1363">
        <v>0.66228094740958887</v>
      </c>
      <c r="E1363">
        <v>4.0527584929892804</v>
      </c>
      <c r="F1363">
        <v>2.6116528426882918E-4</v>
      </c>
      <c r="G1363">
        <v>4.4354570778322826E-3</v>
      </c>
    </row>
    <row r="1364" spans="1:7" x14ac:dyDescent="0.55000000000000004">
      <c r="A1364" t="s">
        <v>2726</v>
      </c>
      <c r="B1364" t="s">
        <v>2727</v>
      </c>
      <c r="C1364">
        <v>1.6195382366416471</v>
      </c>
      <c r="D1364">
        <v>1.627327873654292</v>
      </c>
      <c r="E1364">
        <v>2.8415321820562509</v>
      </c>
      <c r="F1364">
        <v>2.1935473744713281E-5</v>
      </c>
      <c r="G1364">
        <v>5.3039231939335538E-4</v>
      </c>
    </row>
    <row r="1365" spans="1:7" x14ac:dyDescent="0.55000000000000004">
      <c r="A1365" t="s">
        <v>2728</v>
      </c>
      <c r="B1365" t="s">
        <v>2729</v>
      </c>
      <c r="C1365">
        <v>-0.75067729379816606</v>
      </c>
      <c r="D1365">
        <v>-0.75184259266077547</v>
      </c>
      <c r="E1365">
        <v>3.897237826110465</v>
      </c>
      <c r="F1365">
        <v>6.0936637538030202E-5</v>
      </c>
      <c r="G1365">
        <v>1.2802976010567581E-3</v>
      </c>
    </row>
    <row r="1366" spans="1:7" x14ac:dyDescent="0.55000000000000004">
      <c r="A1366" t="s">
        <v>2730</v>
      </c>
      <c r="B1366" t="s">
        <v>2731</v>
      </c>
      <c r="C1366">
        <v>0.64669290568344184</v>
      </c>
      <c r="D1366">
        <v>0.6473775215135894</v>
      </c>
      <c r="E1366">
        <v>4.7229625073501573</v>
      </c>
      <c r="F1366">
        <v>2.7456191173200468E-3</v>
      </c>
      <c r="G1366">
        <v>2.9795482885529301E-2</v>
      </c>
    </row>
    <row r="1367" spans="1:7" x14ac:dyDescent="0.55000000000000004">
      <c r="A1367" t="s">
        <v>2732</v>
      </c>
      <c r="C1367">
        <v>1.473045277971992</v>
      </c>
      <c r="D1367">
        <v>1.5166787695814761</v>
      </c>
      <c r="E1367">
        <v>0.44500356916936767</v>
      </c>
      <c r="F1367">
        <v>3.335380451973402E-3</v>
      </c>
      <c r="G1367">
        <v>3.4790830198843187E-2</v>
      </c>
    </row>
    <row r="1368" spans="1:7" x14ac:dyDescent="0.55000000000000004">
      <c r="A1368" t="s">
        <v>2733</v>
      </c>
      <c r="B1368" t="s">
        <v>2734</v>
      </c>
      <c r="C1368">
        <v>1.133138606500522</v>
      </c>
      <c r="D1368">
        <v>1.15044041003793</v>
      </c>
      <c r="E1368">
        <v>0.93498824662164259</v>
      </c>
      <c r="F1368">
        <v>2.6737178424139688E-3</v>
      </c>
      <c r="G1368">
        <v>2.916151279807162E-2</v>
      </c>
    </row>
    <row r="1369" spans="1:7" x14ac:dyDescent="0.55000000000000004">
      <c r="A1369" t="s">
        <v>2735</v>
      </c>
      <c r="B1369" t="s">
        <v>2736</v>
      </c>
      <c r="C1369">
        <v>0.75418035440107245</v>
      </c>
      <c r="D1369">
        <v>0.75512094324839041</v>
      </c>
      <c r="E1369">
        <v>4.0323780355579997</v>
      </c>
      <c r="F1369">
        <v>1.2530720511343141E-3</v>
      </c>
      <c r="G1369">
        <v>1.6090302323566261E-2</v>
      </c>
    </row>
    <row r="1370" spans="1:7" x14ac:dyDescent="0.55000000000000004">
      <c r="A1370" t="s">
        <v>2737</v>
      </c>
      <c r="B1370" t="s">
        <v>2738</v>
      </c>
      <c r="C1370">
        <v>1.323200843338812</v>
      </c>
      <c r="D1370">
        <v>1.3294405660945481</v>
      </c>
      <c r="E1370">
        <v>2.5473387324156018</v>
      </c>
      <c r="F1370">
        <v>2.15475204205377E-3</v>
      </c>
      <c r="G1370">
        <v>2.4552470153305968E-2</v>
      </c>
    </row>
    <row r="1371" spans="1:7" x14ac:dyDescent="0.55000000000000004">
      <c r="A1371" t="s">
        <v>2739</v>
      </c>
      <c r="B1371" t="s">
        <v>2740</v>
      </c>
      <c r="C1371">
        <v>1.115843519234319</v>
      </c>
      <c r="D1371">
        <v>1.1289830077490319</v>
      </c>
      <c r="E1371">
        <v>1.1044161770523171</v>
      </c>
      <c r="F1371">
        <v>1.04572060568603E-3</v>
      </c>
      <c r="G1371">
        <v>1.3838822041481361E-2</v>
      </c>
    </row>
    <row r="1372" spans="1:7" x14ac:dyDescent="0.55000000000000004">
      <c r="A1372" t="s">
        <v>2741</v>
      </c>
      <c r="B1372" t="s">
        <v>2742</v>
      </c>
      <c r="C1372">
        <v>0.9090333441009123</v>
      </c>
      <c r="D1372">
        <v>0.91871786687004631</v>
      </c>
      <c r="E1372">
        <v>1.524127373302905</v>
      </c>
      <c r="F1372">
        <v>3.688442242908855E-3</v>
      </c>
      <c r="G1372">
        <v>3.7801233503834582E-2</v>
      </c>
    </row>
    <row r="1373" spans="1:7" x14ac:dyDescent="0.55000000000000004">
      <c r="A1373" t="s">
        <v>2743</v>
      </c>
      <c r="B1373" t="s">
        <v>2744</v>
      </c>
      <c r="C1373">
        <v>1.030103605325148</v>
      </c>
      <c r="D1373">
        <v>1.0312269817428219</v>
      </c>
      <c r="E1373">
        <v>4.5482403159132216</v>
      </c>
      <c r="F1373">
        <v>4.6423219077675101E-3</v>
      </c>
      <c r="G1373">
        <v>4.4748219146088723E-2</v>
      </c>
    </row>
    <row r="1374" spans="1:7" x14ac:dyDescent="0.55000000000000004">
      <c r="A1374" t="s">
        <v>2745</v>
      </c>
      <c r="B1374" t="s">
        <v>2746</v>
      </c>
      <c r="C1374">
        <v>1.8381724183136521</v>
      </c>
      <c r="D1374">
        <v>1.8657890688433041</v>
      </c>
      <c r="E1374">
        <v>1.053253710391481</v>
      </c>
      <c r="F1374">
        <v>4.6623569173177571E-4</v>
      </c>
      <c r="G1374">
        <v>7.2140112562315752E-3</v>
      </c>
    </row>
    <row r="1375" spans="1:7" x14ac:dyDescent="0.55000000000000004">
      <c r="A1375" t="s">
        <v>2747</v>
      </c>
      <c r="B1375" t="s">
        <v>2748</v>
      </c>
      <c r="C1375">
        <v>1.1957189684907901</v>
      </c>
      <c r="D1375">
        <v>1.1978211455921379</v>
      </c>
      <c r="E1375">
        <v>3.8521579498797101</v>
      </c>
      <c r="F1375">
        <v>8.5046758609105301E-6</v>
      </c>
      <c r="G1375">
        <v>2.332979097389643E-4</v>
      </c>
    </row>
    <row r="1376" spans="1:7" x14ac:dyDescent="0.55000000000000004">
      <c r="A1376" t="s">
        <v>2749</v>
      </c>
      <c r="B1376" t="s">
        <v>2750</v>
      </c>
      <c r="C1376">
        <v>1.199747349717861</v>
      </c>
      <c r="D1376">
        <v>1.213414691769811</v>
      </c>
      <c r="E1376">
        <v>2.1084100022368499</v>
      </c>
      <c r="F1376">
        <v>1.3423681291873969E-3</v>
      </c>
      <c r="G1376">
        <v>1.7000660891548489E-2</v>
      </c>
    </row>
    <row r="1377" spans="1:7" x14ac:dyDescent="0.55000000000000004">
      <c r="A1377" t="s">
        <v>2751</v>
      </c>
      <c r="B1377" t="s">
        <v>2752</v>
      </c>
      <c r="C1377">
        <v>1.7679143858998889</v>
      </c>
      <c r="D1377">
        <v>1.771382835759185</v>
      </c>
      <c r="E1377">
        <v>3.791040361304391</v>
      </c>
      <c r="F1377">
        <v>1.2574958979624869E-8</v>
      </c>
      <c r="G1377">
        <v>7.382484148285121E-7</v>
      </c>
    </row>
    <row r="1378" spans="1:7" x14ac:dyDescent="0.55000000000000004">
      <c r="A1378" t="s">
        <v>2753</v>
      </c>
      <c r="B1378" t="s">
        <v>2754</v>
      </c>
      <c r="C1378">
        <v>-2.4999287399320189</v>
      </c>
      <c r="D1378">
        <v>-2.5240228498296888</v>
      </c>
      <c r="E1378">
        <v>2.1743088829906361</v>
      </c>
      <c r="F1378">
        <v>3.8270982839129063E-9</v>
      </c>
      <c r="G1378">
        <v>2.5512796316963328E-7</v>
      </c>
    </row>
    <row r="1379" spans="1:7" x14ac:dyDescent="0.55000000000000004">
      <c r="A1379" t="s">
        <v>2755</v>
      </c>
      <c r="B1379" t="s">
        <v>2756</v>
      </c>
      <c r="C1379">
        <v>1.331488169894012</v>
      </c>
      <c r="D1379">
        <v>1.3494173354711489</v>
      </c>
      <c r="E1379">
        <v>1.0004538238248719</v>
      </c>
      <c r="F1379">
        <v>3.9645075714863972E-3</v>
      </c>
      <c r="G1379">
        <v>3.9857410158439001E-2</v>
      </c>
    </row>
    <row r="1380" spans="1:7" x14ac:dyDescent="0.55000000000000004">
      <c r="A1380" t="s">
        <v>2757</v>
      </c>
      <c r="B1380" t="s">
        <v>2758</v>
      </c>
      <c r="C1380">
        <v>0.81324323525162667</v>
      </c>
      <c r="D1380">
        <v>0.81387190449897417</v>
      </c>
      <c r="E1380">
        <v>5.2548665954820937</v>
      </c>
      <c r="F1380">
        <v>3.1435247428372522E-3</v>
      </c>
      <c r="G1380">
        <v>3.3342397012131028E-2</v>
      </c>
    </row>
    <row r="1381" spans="1:7" x14ac:dyDescent="0.55000000000000004">
      <c r="A1381" t="s">
        <v>2759</v>
      </c>
      <c r="B1381" t="s">
        <v>2760</v>
      </c>
      <c r="C1381">
        <v>0.8273556427900759</v>
      </c>
      <c r="D1381">
        <v>0.83291837683335679</v>
      </c>
      <c r="E1381">
        <v>1.7134238885452879</v>
      </c>
      <c r="F1381">
        <v>2.9290898163135583E-4</v>
      </c>
      <c r="G1381">
        <v>4.8588831766894448E-3</v>
      </c>
    </row>
    <row r="1382" spans="1:7" x14ac:dyDescent="0.55000000000000004">
      <c r="A1382" t="s">
        <v>2761</v>
      </c>
      <c r="B1382" t="s">
        <v>2762</v>
      </c>
      <c r="C1382">
        <v>1.1910409368638659</v>
      </c>
      <c r="D1382">
        <v>1.2072321920613469</v>
      </c>
      <c r="E1382">
        <v>1.012757034009965</v>
      </c>
      <c r="F1382">
        <v>1.260371590010662E-3</v>
      </c>
      <c r="G1382">
        <v>1.6154951575105211E-2</v>
      </c>
    </row>
    <row r="1383" spans="1:7" x14ac:dyDescent="0.55000000000000004">
      <c r="A1383" t="s">
        <v>2763</v>
      </c>
      <c r="C1383">
        <v>-1.1935855140735241</v>
      </c>
      <c r="D1383">
        <v>-1.2123933584073729</v>
      </c>
      <c r="E1383">
        <v>0.99186168932309238</v>
      </c>
      <c r="F1383">
        <v>1.1706943976282241E-3</v>
      </c>
      <c r="G1383">
        <v>1.5224363059766851E-2</v>
      </c>
    </row>
    <row r="1384" spans="1:7" x14ac:dyDescent="0.55000000000000004">
      <c r="A1384" t="s">
        <v>2764</v>
      </c>
      <c r="B1384" t="s">
        <v>2765</v>
      </c>
      <c r="C1384">
        <v>0.65524025588619594</v>
      </c>
      <c r="D1384">
        <v>0.65707140344917037</v>
      </c>
      <c r="E1384">
        <v>2.9559270524892471</v>
      </c>
      <c r="F1384">
        <v>2.0539308238030612E-3</v>
      </c>
      <c r="G1384">
        <v>2.3649214796105301E-2</v>
      </c>
    </row>
    <row r="1385" spans="1:7" x14ac:dyDescent="0.55000000000000004">
      <c r="A1385" t="s">
        <v>2766</v>
      </c>
      <c r="B1385" t="s">
        <v>2767</v>
      </c>
      <c r="C1385">
        <v>2.0478928297995669</v>
      </c>
      <c r="D1385">
        <v>2.0614496479740749</v>
      </c>
      <c r="E1385">
        <v>2.7719582875900848</v>
      </c>
      <c r="F1385">
        <v>1.299830505393193E-6</v>
      </c>
      <c r="G1385">
        <v>4.302408814371064E-5</v>
      </c>
    </row>
    <row r="1386" spans="1:7" x14ac:dyDescent="0.55000000000000004">
      <c r="A1386" t="s">
        <v>2768</v>
      </c>
      <c r="B1386" t="s">
        <v>2769</v>
      </c>
      <c r="C1386">
        <v>0.60760634171179995</v>
      </c>
      <c r="D1386">
        <v>0.60802783532431903</v>
      </c>
      <c r="E1386">
        <v>5.2240036103170793</v>
      </c>
      <c r="F1386">
        <v>4.7440146357801029E-4</v>
      </c>
      <c r="G1386">
        <v>7.2989207426260453E-3</v>
      </c>
    </row>
    <row r="1387" spans="1:7" x14ac:dyDescent="0.55000000000000004">
      <c r="A1387" t="s">
        <v>2770</v>
      </c>
      <c r="B1387" t="s">
        <v>2771</v>
      </c>
      <c r="C1387">
        <v>-0.95160173290958128</v>
      </c>
      <c r="D1387">
        <v>-0.95168851892379069</v>
      </c>
      <c r="E1387">
        <v>7.9566368900303628</v>
      </c>
      <c r="F1387">
        <v>1.3771594711203399E-8</v>
      </c>
      <c r="G1387">
        <v>8.0190028632664352E-7</v>
      </c>
    </row>
    <row r="1388" spans="1:7" x14ac:dyDescent="0.55000000000000004">
      <c r="A1388" t="s">
        <v>2772</v>
      </c>
      <c r="C1388">
        <v>0.69039209471966279</v>
      </c>
      <c r="D1388">
        <v>0.69062386820082733</v>
      </c>
      <c r="E1388">
        <v>6.079119663642202</v>
      </c>
      <c r="F1388">
        <v>1.3329460213586991E-3</v>
      </c>
      <c r="G1388">
        <v>1.693304358032342E-2</v>
      </c>
    </row>
    <row r="1389" spans="1:7" x14ac:dyDescent="0.55000000000000004">
      <c r="A1389" t="s">
        <v>2773</v>
      </c>
      <c r="B1389" t="s">
        <v>2774</v>
      </c>
      <c r="C1389">
        <v>-1.2688821583854919</v>
      </c>
      <c r="D1389">
        <v>-1.270843765747433</v>
      </c>
      <c r="E1389">
        <v>4.3922676136596008</v>
      </c>
      <c r="F1389">
        <v>1.157432117417618E-6</v>
      </c>
      <c r="G1389">
        <v>3.9035287439904833E-5</v>
      </c>
    </row>
    <row r="1390" spans="1:7" x14ac:dyDescent="0.55000000000000004">
      <c r="A1390" t="s">
        <v>2775</v>
      </c>
      <c r="B1390" t="s">
        <v>2776</v>
      </c>
      <c r="C1390">
        <v>-1.1726035462093809</v>
      </c>
      <c r="D1390">
        <v>-1.179553952103098</v>
      </c>
      <c r="E1390">
        <v>2.1230145853743672</v>
      </c>
      <c r="F1390">
        <v>7.2186812790247634E-4</v>
      </c>
      <c r="G1390">
        <v>1.021926435653688E-2</v>
      </c>
    </row>
    <row r="1391" spans="1:7" x14ac:dyDescent="0.55000000000000004">
      <c r="A1391" t="s">
        <v>2777</v>
      </c>
      <c r="B1391" t="s">
        <v>2778</v>
      </c>
      <c r="C1391">
        <v>-0.5527908007499287</v>
      </c>
      <c r="D1391">
        <v>-0.55343504627082873</v>
      </c>
      <c r="E1391">
        <v>4.3316703551354818</v>
      </c>
      <c r="F1391">
        <v>1.445691555965685E-3</v>
      </c>
      <c r="G1391">
        <v>1.808796716997705E-2</v>
      </c>
    </row>
    <row r="1392" spans="1:7" x14ac:dyDescent="0.55000000000000004">
      <c r="A1392" t="s">
        <v>2779</v>
      </c>
      <c r="B1392" t="s">
        <v>2780</v>
      </c>
      <c r="C1392">
        <v>0.91690464474745537</v>
      </c>
      <c r="D1392">
        <v>0.91809777130399783</v>
      </c>
      <c r="E1392">
        <v>4.3148779211480024</v>
      </c>
      <c r="F1392">
        <v>4.347843079210783E-4</v>
      </c>
      <c r="G1392">
        <v>6.7808435192110404E-3</v>
      </c>
    </row>
    <row r="1393" spans="1:7" x14ac:dyDescent="0.55000000000000004">
      <c r="A1393" t="s">
        <v>2781</v>
      </c>
      <c r="C1393">
        <v>-2.6953924076876041</v>
      </c>
      <c r="D1393">
        <v>-2.7619294117902231</v>
      </c>
      <c r="E1393">
        <v>1.371043281683203</v>
      </c>
      <c r="F1393">
        <v>3.7711774528780412E-3</v>
      </c>
      <c r="G1393">
        <v>3.8428298244827228E-2</v>
      </c>
    </row>
    <row r="1394" spans="1:7" x14ac:dyDescent="0.55000000000000004">
      <c r="A1394" t="s">
        <v>2782</v>
      </c>
      <c r="B1394" t="s">
        <v>2783</v>
      </c>
      <c r="C1394">
        <v>-1.0421227166099829</v>
      </c>
      <c r="D1394">
        <v>-1.043320581594164</v>
      </c>
      <c r="E1394">
        <v>4.8859803865673994</v>
      </c>
      <c r="F1394">
        <v>1.144632986194707E-7</v>
      </c>
      <c r="G1394">
        <v>5.1189135363804654E-6</v>
      </c>
    </row>
    <row r="1395" spans="1:7" x14ac:dyDescent="0.55000000000000004">
      <c r="A1395" t="s">
        <v>2784</v>
      </c>
      <c r="B1395" t="s">
        <v>2785</v>
      </c>
      <c r="C1395">
        <v>0.86048046644391896</v>
      </c>
      <c r="D1395">
        <v>0.86427420730850013</v>
      </c>
      <c r="E1395">
        <v>2.410802258154777</v>
      </c>
      <c r="F1395">
        <v>2.1318982315455511E-3</v>
      </c>
      <c r="G1395">
        <v>2.4369920008997459E-2</v>
      </c>
    </row>
    <row r="1396" spans="1:7" x14ac:dyDescent="0.55000000000000004">
      <c r="A1396" t="s">
        <v>2786</v>
      </c>
      <c r="C1396">
        <v>-1.0541520329758249</v>
      </c>
      <c r="D1396">
        <v>-1.069131301723443</v>
      </c>
      <c r="E1396">
        <v>1.155861962512809</v>
      </c>
      <c r="F1396">
        <v>1.096208850506293E-3</v>
      </c>
      <c r="G1396">
        <v>1.437363553430402E-2</v>
      </c>
    </row>
    <row r="1397" spans="1:7" x14ac:dyDescent="0.55000000000000004">
      <c r="A1397" t="s">
        <v>2787</v>
      </c>
      <c r="B1397" t="s">
        <v>2788</v>
      </c>
      <c r="C1397">
        <v>0.60219452707764387</v>
      </c>
      <c r="D1397">
        <v>0.60235016820236609</v>
      </c>
      <c r="E1397">
        <v>6.5657821426880947</v>
      </c>
      <c r="F1397">
        <v>4.0837425108814031E-5</v>
      </c>
      <c r="G1397">
        <v>9.0463774317133688E-4</v>
      </c>
    </row>
    <row r="1398" spans="1:7" x14ac:dyDescent="0.55000000000000004">
      <c r="A1398" t="s">
        <v>2789</v>
      </c>
      <c r="B1398" t="s">
        <v>2790</v>
      </c>
      <c r="C1398">
        <v>0.88112641913950063</v>
      </c>
      <c r="D1398">
        <v>0.88198695249834302</v>
      </c>
      <c r="E1398">
        <v>4.7038776423689184</v>
      </c>
      <c r="F1398">
        <v>7.1007890739874498E-5</v>
      </c>
      <c r="G1398">
        <v>1.4512873485602431E-3</v>
      </c>
    </row>
    <row r="1399" spans="1:7" x14ac:dyDescent="0.55000000000000004">
      <c r="A1399" t="s">
        <v>2791</v>
      </c>
      <c r="B1399" t="s">
        <v>2792</v>
      </c>
      <c r="C1399">
        <v>-0.78105953830631092</v>
      </c>
      <c r="D1399">
        <v>-0.78450869132542866</v>
      </c>
      <c r="E1399">
        <v>2.7531218969744429</v>
      </c>
      <c r="F1399">
        <v>2.0731223440108928E-3</v>
      </c>
      <c r="G1399">
        <v>2.3830484600061638E-2</v>
      </c>
    </row>
    <row r="1400" spans="1:7" x14ac:dyDescent="0.55000000000000004">
      <c r="A1400" t="s">
        <v>2793</v>
      </c>
      <c r="B1400" t="s">
        <v>2794</v>
      </c>
      <c r="C1400">
        <v>0.6915703518515629</v>
      </c>
      <c r="D1400">
        <v>0.69194140055056552</v>
      </c>
      <c r="E1400">
        <v>5.4082161026786872</v>
      </c>
      <c r="F1400">
        <v>3.5524830806651232E-5</v>
      </c>
      <c r="G1400">
        <v>8.0700196861096553E-4</v>
      </c>
    </row>
    <row r="1401" spans="1:7" x14ac:dyDescent="0.55000000000000004">
      <c r="A1401" t="s">
        <v>2795</v>
      </c>
      <c r="B1401" t="s">
        <v>2796</v>
      </c>
      <c r="C1401">
        <v>1.7185888500226609</v>
      </c>
      <c r="D1401">
        <v>1.7255306180557111</v>
      </c>
      <c r="E1401">
        <v>3.3739561168175412</v>
      </c>
      <c r="F1401">
        <v>3.786217203973043E-10</v>
      </c>
      <c r="G1401">
        <v>3.2538659416794842E-8</v>
      </c>
    </row>
    <row r="1402" spans="1:7" x14ac:dyDescent="0.55000000000000004">
      <c r="A1402" t="s">
        <v>2797</v>
      </c>
      <c r="B1402" t="s">
        <v>2798</v>
      </c>
      <c r="C1402">
        <v>-0.96617444908498684</v>
      </c>
      <c r="D1402">
        <v>-0.9662519605740586</v>
      </c>
      <c r="E1402">
        <v>8.1569236759530135</v>
      </c>
      <c r="F1402">
        <v>1.499527335665866E-9</v>
      </c>
      <c r="G1402">
        <v>1.1084070969227589E-7</v>
      </c>
    </row>
    <row r="1403" spans="1:7" x14ac:dyDescent="0.55000000000000004">
      <c r="A1403" t="s">
        <v>2799</v>
      </c>
      <c r="B1403" t="s">
        <v>2800</v>
      </c>
      <c r="C1403">
        <v>1.2722022013081931</v>
      </c>
      <c r="D1403">
        <v>1.281569817090795</v>
      </c>
      <c r="E1403">
        <v>1.8849829498055919</v>
      </c>
      <c r="F1403">
        <v>1.3335570472809149E-4</v>
      </c>
      <c r="G1403">
        <v>2.4886031220854301E-3</v>
      </c>
    </row>
    <row r="1404" spans="1:7" x14ac:dyDescent="0.55000000000000004">
      <c r="A1404" t="s">
        <v>2801</v>
      </c>
      <c r="C1404">
        <v>3.0436248096981808</v>
      </c>
      <c r="D1404">
        <v>3.1266608770064082</v>
      </c>
      <c r="E1404">
        <v>1.1646716613471819</v>
      </c>
      <c r="F1404">
        <v>1.123176647811782E-7</v>
      </c>
      <c r="G1404">
        <v>5.0546492295529613E-6</v>
      </c>
    </row>
    <row r="1405" spans="1:7" x14ac:dyDescent="0.55000000000000004">
      <c r="A1405" t="s">
        <v>2802</v>
      </c>
      <c r="B1405" t="s">
        <v>2803</v>
      </c>
      <c r="C1405">
        <v>-0.6740201754617593</v>
      </c>
      <c r="D1405">
        <v>-0.67415084773363376</v>
      </c>
      <c r="E1405">
        <v>6.7854065295497641</v>
      </c>
      <c r="F1405">
        <v>8.5678023761864189E-6</v>
      </c>
      <c r="G1405">
        <v>2.3415377145340121E-4</v>
      </c>
    </row>
    <row r="1406" spans="1:7" x14ac:dyDescent="0.55000000000000004">
      <c r="A1406" t="s">
        <v>2804</v>
      </c>
      <c r="B1406" t="s">
        <v>2805</v>
      </c>
      <c r="C1406">
        <v>-5.8214288671335082</v>
      </c>
      <c r="D1406">
        <v>-5.8229154284740519</v>
      </c>
      <c r="E1406">
        <v>9.2604485001234913</v>
      </c>
      <c r="F1406">
        <v>1.3724479118801519E-22</v>
      </c>
      <c r="G1406">
        <v>1.7582072353132179E-18</v>
      </c>
    </row>
    <row r="1407" spans="1:7" x14ac:dyDescent="0.55000000000000004">
      <c r="A1407" t="s">
        <v>2806</v>
      </c>
      <c r="C1407">
        <v>-0.88009827677695263</v>
      </c>
      <c r="D1407">
        <v>-0.88385918386796891</v>
      </c>
      <c r="E1407">
        <v>2.5611623362235258</v>
      </c>
      <c r="F1407">
        <v>5.8426387735243984E-4</v>
      </c>
      <c r="G1407">
        <v>8.6155641700337692E-3</v>
      </c>
    </row>
    <row r="1408" spans="1:7" x14ac:dyDescent="0.55000000000000004">
      <c r="A1408" t="s">
        <v>2807</v>
      </c>
      <c r="C1408">
        <v>-1.2111979712702881</v>
      </c>
      <c r="D1408">
        <v>-1.2302486427805579</v>
      </c>
      <c r="E1408">
        <v>0.9442926293774635</v>
      </c>
      <c r="F1408">
        <v>3.1717231857507429E-3</v>
      </c>
      <c r="G1408">
        <v>3.3566619412403638E-2</v>
      </c>
    </row>
    <row r="1409" spans="1:7" x14ac:dyDescent="0.55000000000000004">
      <c r="A1409" t="s">
        <v>2808</v>
      </c>
      <c r="C1409">
        <v>-0.67010845400264718</v>
      </c>
      <c r="D1409">
        <v>-0.67243571326817309</v>
      </c>
      <c r="E1409">
        <v>3.0339864095003808</v>
      </c>
      <c r="F1409">
        <v>3.4373088999951479E-3</v>
      </c>
      <c r="G1409">
        <v>3.5688972901987477E-2</v>
      </c>
    </row>
    <row r="1410" spans="1:7" x14ac:dyDescent="0.55000000000000004">
      <c r="A1410" t="s">
        <v>2809</v>
      </c>
      <c r="B1410" t="s">
        <v>2810</v>
      </c>
      <c r="C1410">
        <v>0.64187473299799713</v>
      </c>
      <c r="D1410">
        <v>0.6423352781688062</v>
      </c>
      <c r="E1410">
        <v>5.1156240182638557</v>
      </c>
      <c r="F1410">
        <v>1.380023221662106E-3</v>
      </c>
      <c r="G1410">
        <v>1.7361032874983771E-2</v>
      </c>
    </row>
    <row r="1411" spans="1:7" x14ac:dyDescent="0.55000000000000004">
      <c r="A1411" t="s">
        <v>2811</v>
      </c>
      <c r="B1411" t="s">
        <v>2812</v>
      </c>
      <c r="C1411">
        <v>-1.3419185600445751</v>
      </c>
      <c r="D1411">
        <v>-1.347510967287276</v>
      </c>
      <c r="E1411">
        <v>2.6990678592048769</v>
      </c>
      <c r="F1411">
        <v>1.0457849777541471E-4</v>
      </c>
      <c r="G1411">
        <v>2.032584263302543E-3</v>
      </c>
    </row>
    <row r="1412" spans="1:7" x14ac:dyDescent="0.55000000000000004">
      <c r="A1412" t="s">
        <v>2813</v>
      </c>
      <c r="B1412" t="s">
        <v>2814</v>
      </c>
      <c r="C1412">
        <v>-1.5856481015943871</v>
      </c>
      <c r="D1412">
        <v>-1.595466919411094</v>
      </c>
      <c r="E1412">
        <v>2.2379856410630401</v>
      </c>
      <c r="F1412">
        <v>3.423978580635162E-6</v>
      </c>
      <c r="G1412">
        <v>1.019759466207541E-4</v>
      </c>
    </row>
    <row r="1413" spans="1:7" x14ac:dyDescent="0.55000000000000004">
      <c r="A1413" t="s">
        <v>2815</v>
      </c>
      <c r="B1413" t="s">
        <v>2816</v>
      </c>
      <c r="C1413">
        <v>-1.6763286388623719</v>
      </c>
      <c r="D1413">
        <v>-1.680326075473356</v>
      </c>
      <c r="E1413">
        <v>4.7115572651923321</v>
      </c>
      <c r="F1413">
        <v>3.2794021834959182E-10</v>
      </c>
      <c r="G1413">
        <v>2.8526799725459E-8</v>
      </c>
    </row>
    <row r="1414" spans="1:7" x14ac:dyDescent="0.55000000000000004">
      <c r="A1414" t="s">
        <v>2817</v>
      </c>
      <c r="C1414">
        <v>1.6383740212204949</v>
      </c>
      <c r="D1414">
        <v>1.6830049671995351</v>
      </c>
      <c r="E1414">
        <v>0.52088301104392487</v>
      </c>
      <c r="F1414">
        <v>2.3739354797985851E-4</v>
      </c>
      <c r="G1414">
        <v>4.0753987430573544E-3</v>
      </c>
    </row>
    <row r="1415" spans="1:7" x14ac:dyDescent="0.55000000000000004">
      <c r="A1415" t="s">
        <v>2818</v>
      </c>
      <c r="C1415">
        <v>1.2055646268632909</v>
      </c>
      <c r="D1415">
        <v>1.2157351963744389</v>
      </c>
      <c r="E1415">
        <v>1.5465911770443621</v>
      </c>
      <c r="F1415">
        <v>5.317113288097903E-4</v>
      </c>
      <c r="G1415">
        <v>7.9762290397481263E-3</v>
      </c>
    </row>
    <row r="1416" spans="1:7" x14ac:dyDescent="0.55000000000000004">
      <c r="A1416" t="s">
        <v>2819</v>
      </c>
      <c r="C1416">
        <v>1.0914118923528411</v>
      </c>
      <c r="D1416">
        <v>1.1101124214481519</v>
      </c>
      <c r="E1416">
        <v>0.82764605792657309</v>
      </c>
      <c r="F1416">
        <v>2.4384924799899059E-3</v>
      </c>
      <c r="G1416">
        <v>2.7156544667865729E-2</v>
      </c>
    </row>
    <row r="1417" spans="1:7" x14ac:dyDescent="0.55000000000000004">
      <c r="A1417" t="s">
        <v>2820</v>
      </c>
      <c r="C1417">
        <v>-1.2355948365611289</v>
      </c>
      <c r="D1417">
        <v>-1.251078217424497</v>
      </c>
      <c r="E1417">
        <v>1.235474804502936</v>
      </c>
      <c r="F1417">
        <v>2.5152540568089189E-3</v>
      </c>
      <c r="G1417">
        <v>2.7729995652578079E-2</v>
      </c>
    </row>
    <row r="1418" spans="1:7" x14ac:dyDescent="0.55000000000000004">
      <c r="A1418" t="s">
        <v>2821</v>
      </c>
      <c r="B1418" t="s">
        <v>2822</v>
      </c>
      <c r="C1418">
        <v>1.1507346884579981</v>
      </c>
      <c r="D1418">
        <v>1.156226422596907</v>
      </c>
      <c r="E1418">
        <v>2.7168932417434219</v>
      </c>
      <c r="F1418">
        <v>4.3102670480183677E-5</v>
      </c>
      <c r="G1418">
        <v>9.4746178285100226E-4</v>
      </c>
    </row>
    <row r="1419" spans="1:7" x14ac:dyDescent="0.55000000000000004">
      <c r="A1419" t="s">
        <v>2823</v>
      </c>
      <c r="B1419" t="s">
        <v>2824</v>
      </c>
      <c r="C1419">
        <v>-1.286533598121165</v>
      </c>
      <c r="D1419">
        <v>-1.2907767944900821</v>
      </c>
      <c r="E1419">
        <v>3.1092623933420822</v>
      </c>
      <c r="F1419">
        <v>9.7189427309157256E-9</v>
      </c>
      <c r="G1419">
        <v>5.8012735146127092E-7</v>
      </c>
    </row>
    <row r="1420" spans="1:7" x14ac:dyDescent="0.55000000000000004">
      <c r="A1420" t="s">
        <v>2825</v>
      </c>
      <c r="C1420">
        <v>1.24177745195139</v>
      </c>
      <c r="D1420">
        <v>1.254392782508811</v>
      </c>
      <c r="E1420">
        <v>1.598301941738576</v>
      </c>
      <c r="F1420">
        <v>5.8727064311223955E-4</v>
      </c>
      <c r="G1420">
        <v>8.6460299222282863E-3</v>
      </c>
    </row>
    <row r="1421" spans="1:7" x14ac:dyDescent="0.55000000000000004">
      <c r="A1421" t="s">
        <v>2826</v>
      </c>
      <c r="B1421" t="s">
        <v>2827</v>
      </c>
      <c r="C1421">
        <v>1.595030616425404</v>
      </c>
      <c r="D1421">
        <v>1.6048640811395201</v>
      </c>
      <c r="E1421">
        <v>2.385930320390373</v>
      </c>
      <c r="F1421">
        <v>3.9406561445211129E-4</v>
      </c>
      <c r="G1421">
        <v>6.2325277780197561E-3</v>
      </c>
    </row>
    <row r="1422" spans="1:7" x14ac:dyDescent="0.55000000000000004">
      <c r="A1422" t="s">
        <v>2828</v>
      </c>
      <c r="B1422" t="s">
        <v>2829</v>
      </c>
      <c r="C1422">
        <v>1.805472643311856</v>
      </c>
      <c r="D1422">
        <v>1.814536389888155</v>
      </c>
      <c r="E1422">
        <v>2.7634316730830419</v>
      </c>
      <c r="F1422">
        <v>1.593564219309946E-4</v>
      </c>
      <c r="G1422">
        <v>2.9034210922957459E-3</v>
      </c>
    </row>
    <row r="1423" spans="1:7" x14ac:dyDescent="0.55000000000000004">
      <c r="A1423" t="s">
        <v>2830</v>
      </c>
      <c r="B1423" t="s">
        <v>2831</v>
      </c>
      <c r="C1423">
        <v>1.180493282559187</v>
      </c>
      <c r="D1423">
        <v>1.2066830742268571</v>
      </c>
      <c r="E1423">
        <v>0.9464729436505317</v>
      </c>
      <c r="F1423">
        <v>4.0245418834907688E-3</v>
      </c>
      <c r="G1423">
        <v>4.0290606673599509E-2</v>
      </c>
    </row>
    <row r="1424" spans="1:7" x14ac:dyDescent="0.55000000000000004">
      <c r="A1424" t="s">
        <v>2832</v>
      </c>
      <c r="B1424" t="s">
        <v>2833</v>
      </c>
      <c r="C1424">
        <v>-0.84735812802271215</v>
      </c>
      <c r="D1424">
        <v>-0.84924631653381755</v>
      </c>
      <c r="E1424">
        <v>3.541601304868772</v>
      </c>
      <c r="F1424">
        <v>2.4028778864860361E-5</v>
      </c>
      <c r="G1424">
        <v>5.7612530972453435E-4</v>
      </c>
    </row>
    <row r="1425" spans="1:7" x14ac:dyDescent="0.55000000000000004">
      <c r="A1425" t="s">
        <v>2834</v>
      </c>
      <c r="B1425" t="s">
        <v>2835</v>
      </c>
      <c r="C1425">
        <v>1.3243471746029589</v>
      </c>
      <c r="D1425">
        <v>1.324576231066938</v>
      </c>
      <c r="E1425">
        <v>7.5778171468494024</v>
      </c>
      <c r="F1425">
        <v>7.8499479240496219E-9</v>
      </c>
      <c r="G1425">
        <v>4.765419450403911E-7</v>
      </c>
    </row>
    <row r="1426" spans="1:7" x14ac:dyDescent="0.55000000000000004">
      <c r="A1426" t="s">
        <v>2836</v>
      </c>
      <c r="B1426" t="s">
        <v>2837</v>
      </c>
      <c r="C1426">
        <v>0.50238695805536071</v>
      </c>
      <c r="D1426">
        <v>0.5031555698762793</v>
      </c>
      <c r="E1426">
        <v>3.9407050785446152</v>
      </c>
      <c r="F1426">
        <v>3.6063667145608599E-3</v>
      </c>
      <c r="G1426">
        <v>3.7093314743997997E-2</v>
      </c>
    </row>
    <row r="1427" spans="1:7" x14ac:dyDescent="0.55000000000000004">
      <c r="A1427" t="s">
        <v>2838</v>
      </c>
      <c r="C1427">
        <v>0.79883416087006709</v>
      </c>
      <c r="D1427">
        <v>0.79934051372800585</v>
      </c>
      <c r="E1427">
        <v>5.1530175954381647</v>
      </c>
      <c r="F1427">
        <v>7.7394342357056397E-8</v>
      </c>
      <c r="G1427">
        <v>3.680358960219222E-6</v>
      </c>
    </row>
    <row r="1428" spans="1:7" x14ac:dyDescent="0.55000000000000004">
      <c r="A1428" t="s">
        <v>2839</v>
      </c>
      <c r="B1428" t="s">
        <v>2840</v>
      </c>
      <c r="C1428">
        <v>-4.0283425686573251</v>
      </c>
      <c r="D1428">
        <v>-4.1832500392468424</v>
      </c>
      <c r="E1428">
        <v>0.9021084181239456</v>
      </c>
      <c r="F1428">
        <v>8.8382062399953241E-7</v>
      </c>
      <c r="G1428">
        <v>3.1521462554943321E-5</v>
      </c>
    </row>
    <row r="1429" spans="1:7" x14ac:dyDescent="0.55000000000000004">
      <c r="A1429" t="s">
        <v>2841</v>
      </c>
      <c r="B1429" t="s">
        <v>2842</v>
      </c>
      <c r="C1429">
        <v>0.92623277588766784</v>
      </c>
      <c r="D1429">
        <v>0.92804155028715152</v>
      </c>
      <c r="E1429">
        <v>4.2036825713381987</v>
      </c>
      <c r="F1429">
        <v>3.2054050029985529E-3</v>
      </c>
      <c r="G1429">
        <v>3.3822712849687402E-2</v>
      </c>
    </row>
    <row r="1430" spans="1:7" x14ac:dyDescent="0.55000000000000004">
      <c r="A1430" t="s">
        <v>2843</v>
      </c>
      <c r="B1430" t="s">
        <v>2844</v>
      </c>
      <c r="C1430">
        <v>0.78812829614116231</v>
      </c>
      <c r="D1430">
        <v>0.78966265324683016</v>
      </c>
      <c r="E1430">
        <v>3.5830910577085451</v>
      </c>
      <c r="F1430">
        <v>4.5376921840402583E-5</v>
      </c>
      <c r="G1430">
        <v>9.8831628545829517E-4</v>
      </c>
    </row>
    <row r="1431" spans="1:7" x14ac:dyDescent="0.55000000000000004">
      <c r="A1431" t="s">
        <v>2845</v>
      </c>
      <c r="B1431" t="s">
        <v>2846</v>
      </c>
      <c r="C1431">
        <v>-0.79674852937715124</v>
      </c>
      <c r="D1431">
        <v>-0.80154506087846844</v>
      </c>
      <c r="E1431">
        <v>1.974360904504888</v>
      </c>
      <c r="F1431">
        <v>2.4641065103597052E-3</v>
      </c>
      <c r="G1431">
        <v>2.73481588570876E-2</v>
      </c>
    </row>
    <row r="1432" spans="1:7" x14ac:dyDescent="0.55000000000000004">
      <c r="A1432" t="s">
        <v>2847</v>
      </c>
      <c r="C1432">
        <v>1.31800869695384</v>
      </c>
      <c r="D1432">
        <v>1.3509022367239809</v>
      </c>
      <c r="E1432">
        <v>0.6648348395737409</v>
      </c>
      <c r="F1432">
        <v>7.2516516098622994E-4</v>
      </c>
      <c r="G1432">
        <v>1.025292981826517E-2</v>
      </c>
    </row>
    <row r="1433" spans="1:7" x14ac:dyDescent="0.55000000000000004">
      <c r="A1433" t="s">
        <v>2848</v>
      </c>
      <c r="B1433" t="s">
        <v>2849</v>
      </c>
      <c r="C1433">
        <v>-0.46887601486026292</v>
      </c>
      <c r="D1433">
        <v>-0.46889811625528849</v>
      </c>
      <c r="E1433">
        <v>8.7621983180449057</v>
      </c>
      <c r="F1433">
        <v>8.4074902877249373E-4</v>
      </c>
      <c r="G1433">
        <v>1.158852719272309E-2</v>
      </c>
    </row>
    <row r="1434" spans="1:7" x14ac:dyDescent="0.55000000000000004">
      <c r="A1434" t="s">
        <v>2850</v>
      </c>
      <c r="B1434" t="s">
        <v>2851</v>
      </c>
      <c r="C1434">
        <v>-4.9165441543179531</v>
      </c>
      <c r="D1434">
        <v>-4.9169535402456974</v>
      </c>
      <c r="E1434">
        <v>10.420748805496361</v>
      </c>
      <c r="F1434">
        <v>8.9210043038996242E-21</v>
      </c>
      <c r="G1434">
        <v>3.1816761849858013E-17</v>
      </c>
    </row>
    <row r="1435" spans="1:7" x14ac:dyDescent="0.55000000000000004">
      <c r="A1435" t="s">
        <v>2852</v>
      </c>
      <c r="B1435" t="s">
        <v>2853</v>
      </c>
      <c r="C1435">
        <v>0.60091328775907871</v>
      </c>
      <c r="D1435">
        <v>0.60142768950369674</v>
      </c>
      <c r="E1435">
        <v>4.7270217765376179</v>
      </c>
      <c r="F1435">
        <v>1.3004309244467819E-3</v>
      </c>
      <c r="G1435">
        <v>1.6579041615869341E-2</v>
      </c>
    </row>
    <row r="1436" spans="1:7" x14ac:dyDescent="0.55000000000000004">
      <c r="A1436" t="s">
        <v>2854</v>
      </c>
      <c r="C1436">
        <v>1.569182715186539</v>
      </c>
      <c r="D1436">
        <v>1.601228889405371</v>
      </c>
      <c r="E1436">
        <v>0.84419419783229688</v>
      </c>
      <c r="F1436">
        <v>1.4645018401288629E-4</v>
      </c>
      <c r="G1436">
        <v>2.7098032751333798E-3</v>
      </c>
    </row>
    <row r="1437" spans="1:7" x14ac:dyDescent="0.55000000000000004">
      <c r="A1437" t="s">
        <v>2855</v>
      </c>
      <c r="C1437">
        <v>0.87121875865601273</v>
      </c>
      <c r="D1437">
        <v>0.8741940738110503</v>
      </c>
      <c r="E1437">
        <v>2.4066936901828582</v>
      </c>
      <c r="F1437">
        <v>5.8101261182967655E-4</v>
      </c>
      <c r="G1437">
        <v>8.580461615281745E-3</v>
      </c>
    </row>
    <row r="1438" spans="1:7" x14ac:dyDescent="0.55000000000000004">
      <c r="A1438" t="s">
        <v>2856</v>
      </c>
      <c r="B1438" t="s">
        <v>2857</v>
      </c>
      <c r="C1438">
        <v>-1.630901781805733</v>
      </c>
      <c r="D1438">
        <v>-1.6526964309757151</v>
      </c>
      <c r="E1438">
        <v>1.396972776386997</v>
      </c>
      <c r="F1438">
        <v>4.878074708613163E-5</v>
      </c>
      <c r="G1438">
        <v>1.050358725708552E-3</v>
      </c>
    </row>
    <row r="1439" spans="1:7" x14ac:dyDescent="0.55000000000000004">
      <c r="A1439" t="s">
        <v>2858</v>
      </c>
      <c r="C1439">
        <v>1.3958657394502301</v>
      </c>
      <c r="D1439">
        <v>1.41310868695784</v>
      </c>
      <c r="E1439">
        <v>1.1276273445644629</v>
      </c>
      <c r="F1439">
        <v>5.2866739186973582E-6</v>
      </c>
      <c r="G1439">
        <v>1.5205582686317841E-4</v>
      </c>
    </row>
    <row r="1440" spans="1:7" x14ac:dyDescent="0.55000000000000004">
      <c r="A1440" t="s">
        <v>2859</v>
      </c>
      <c r="B1440" t="s">
        <v>2860</v>
      </c>
      <c r="C1440">
        <v>-3.0858065051917269</v>
      </c>
      <c r="D1440">
        <v>-3.112838282584395</v>
      </c>
      <c r="E1440">
        <v>2.3290457640410578</v>
      </c>
      <c r="F1440">
        <v>1.3295154941050919E-10</v>
      </c>
      <c r="G1440">
        <v>1.3263544083149121E-8</v>
      </c>
    </row>
    <row r="1441" spans="1:7" x14ac:dyDescent="0.55000000000000004">
      <c r="A1441" t="s">
        <v>2861</v>
      </c>
      <c r="C1441">
        <v>0.97968437006442477</v>
      </c>
      <c r="D1441">
        <v>0.98133215240444593</v>
      </c>
      <c r="E1441">
        <v>3.8654850406070942</v>
      </c>
      <c r="F1441">
        <v>1.2011995399234031E-6</v>
      </c>
      <c r="G1441">
        <v>4.022608600128465E-5</v>
      </c>
    </row>
    <row r="1442" spans="1:7" x14ac:dyDescent="0.55000000000000004">
      <c r="A1442" t="s">
        <v>2862</v>
      </c>
      <c r="B1442" t="s">
        <v>2863</v>
      </c>
      <c r="C1442">
        <v>-2.4904377682373222</v>
      </c>
      <c r="D1442">
        <v>-2.5779303858395268</v>
      </c>
      <c r="E1442">
        <v>1.1560225439516829</v>
      </c>
      <c r="F1442">
        <v>8.5874936848778525E-5</v>
      </c>
      <c r="G1442">
        <v>1.7041263425330131E-3</v>
      </c>
    </row>
    <row r="1443" spans="1:7" x14ac:dyDescent="0.55000000000000004">
      <c r="A1443" t="s">
        <v>2864</v>
      </c>
      <c r="C1443">
        <v>1.2360736349192309</v>
      </c>
      <c r="D1443">
        <v>1.25182434629761</v>
      </c>
      <c r="E1443">
        <v>1.636540536442523</v>
      </c>
      <c r="F1443">
        <v>4.1293083456658414E-3</v>
      </c>
      <c r="G1443">
        <v>4.0985835318393123E-2</v>
      </c>
    </row>
    <row r="1444" spans="1:7" x14ac:dyDescent="0.55000000000000004">
      <c r="A1444" t="s">
        <v>2865</v>
      </c>
      <c r="B1444" t="s">
        <v>2866</v>
      </c>
      <c r="C1444">
        <v>0.8029747042345049</v>
      </c>
      <c r="D1444">
        <v>0.80397028584265418</v>
      </c>
      <c r="E1444">
        <v>4.0787458964508563</v>
      </c>
      <c r="F1444">
        <v>1.088644140127902E-4</v>
      </c>
      <c r="G1444">
        <v>2.098729365279006E-3</v>
      </c>
    </row>
    <row r="1445" spans="1:7" x14ac:dyDescent="0.55000000000000004">
      <c r="A1445" t="s">
        <v>2867</v>
      </c>
      <c r="B1445" t="s">
        <v>2868</v>
      </c>
      <c r="C1445">
        <v>0.77424116153635081</v>
      </c>
      <c r="D1445">
        <v>0.77427241631331167</v>
      </c>
      <c r="E1445">
        <v>9.3770801087893378</v>
      </c>
      <c r="F1445">
        <v>2.225096441488935E-3</v>
      </c>
      <c r="G1445">
        <v>2.5213046730961992E-2</v>
      </c>
    </row>
    <row r="1446" spans="1:7" x14ac:dyDescent="0.55000000000000004">
      <c r="A1446" t="s">
        <v>2869</v>
      </c>
      <c r="B1446" t="s">
        <v>2870</v>
      </c>
      <c r="C1446">
        <v>0.69039181802288874</v>
      </c>
      <c r="D1446">
        <v>0.69056820397459739</v>
      </c>
      <c r="E1446">
        <v>6.6154667361057857</v>
      </c>
      <c r="F1446">
        <v>3.3361738197124281E-3</v>
      </c>
      <c r="G1446">
        <v>3.4790830198843187E-2</v>
      </c>
    </row>
    <row r="1447" spans="1:7" x14ac:dyDescent="0.55000000000000004">
      <c r="A1447" t="s">
        <v>2871</v>
      </c>
      <c r="C1447">
        <v>0.85734996397835395</v>
      </c>
      <c r="D1447">
        <v>0.8627315782148185</v>
      </c>
      <c r="E1447">
        <v>2.0023389053009231</v>
      </c>
      <c r="F1447">
        <v>2.3000185311423558E-3</v>
      </c>
      <c r="G1447">
        <v>2.5910157205679591E-2</v>
      </c>
    </row>
    <row r="1448" spans="1:7" x14ac:dyDescent="0.55000000000000004">
      <c r="A1448" t="s">
        <v>2872</v>
      </c>
      <c r="B1448" t="s">
        <v>2873</v>
      </c>
      <c r="C1448">
        <v>-0.71606204025006881</v>
      </c>
      <c r="D1448">
        <v>-0.71670519342027295</v>
      </c>
      <c r="E1448">
        <v>4.7595875535908867</v>
      </c>
      <c r="F1448">
        <v>9.721445594686426E-6</v>
      </c>
      <c r="G1448">
        <v>2.6109659286932611E-4</v>
      </c>
    </row>
    <row r="1449" spans="1:7" x14ac:dyDescent="0.55000000000000004">
      <c r="A1449" t="s">
        <v>2874</v>
      </c>
      <c r="B1449" t="s">
        <v>2875</v>
      </c>
      <c r="C1449">
        <v>1.2660133383313581</v>
      </c>
      <c r="D1449">
        <v>1.2755378927065759</v>
      </c>
      <c r="E1449">
        <v>1.7494003491943499</v>
      </c>
      <c r="F1449">
        <v>1.2891787084415461E-4</v>
      </c>
      <c r="G1449">
        <v>2.4231124446149012E-3</v>
      </c>
    </row>
    <row r="1450" spans="1:7" x14ac:dyDescent="0.55000000000000004">
      <c r="A1450" t="s">
        <v>2876</v>
      </c>
      <c r="B1450" t="s">
        <v>2877</v>
      </c>
      <c r="C1450">
        <v>0.58851992768491646</v>
      </c>
      <c r="D1450">
        <v>0.58971254378239313</v>
      </c>
      <c r="E1450">
        <v>3.4060635723360768</v>
      </c>
      <c r="F1450">
        <v>2.1099893397813702E-3</v>
      </c>
      <c r="G1450">
        <v>2.417759672395263E-2</v>
      </c>
    </row>
    <row r="1451" spans="1:7" x14ac:dyDescent="0.55000000000000004">
      <c r="A1451" t="s">
        <v>2878</v>
      </c>
      <c r="B1451" t="s">
        <v>2879</v>
      </c>
      <c r="C1451">
        <v>0.76475059238093845</v>
      </c>
      <c r="D1451">
        <v>0.76502246690071107</v>
      </c>
      <c r="E1451">
        <v>6.149834341486093</v>
      </c>
      <c r="F1451">
        <v>1.9016270800487601E-4</v>
      </c>
      <c r="G1451">
        <v>3.408117075876333E-3</v>
      </c>
    </row>
    <row r="1452" spans="1:7" x14ac:dyDescent="0.55000000000000004">
      <c r="A1452" t="s">
        <v>2880</v>
      </c>
      <c r="B1452" t="s">
        <v>2881</v>
      </c>
      <c r="C1452">
        <v>-0.51467927477677822</v>
      </c>
      <c r="D1452">
        <v>-0.51470048432463233</v>
      </c>
      <c r="E1452">
        <v>8.9690546041213359</v>
      </c>
      <c r="F1452">
        <v>2.4050707794734541E-3</v>
      </c>
      <c r="G1452">
        <v>2.6847214194028399E-2</v>
      </c>
    </row>
    <row r="1453" spans="1:7" x14ac:dyDescent="0.55000000000000004">
      <c r="A1453" t="s">
        <v>2882</v>
      </c>
      <c r="B1453" t="s">
        <v>2883</v>
      </c>
      <c r="C1453">
        <v>-0.93664873429895357</v>
      </c>
      <c r="D1453">
        <v>-0.9376214649900958</v>
      </c>
      <c r="E1453">
        <v>4.715094407544453</v>
      </c>
      <c r="F1453">
        <v>6.1014326292659917E-4</v>
      </c>
      <c r="G1453">
        <v>8.9366568674649517E-3</v>
      </c>
    </row>
    <row r="1454" spans="1:7" x14ac:dyDescent="0.55000000000000004">
      <c r="A1454" t="s">
        <v>2884</v>
      </c>
      <c r="B1454" t="s">
        <v>2885</v>
      </c>
      <c r="C1454">
        <v>-0.45371468681661031</v>
      </c>
      <c r="D1454">
        <v>-0.45377252172005123</v>
      </c>
      <c r="E1454">
        <v>7.2648138360341674</v>
      </c>
      <c r="F1454">
        <v>3.5097815124787578E-3</v>
      </c>
      <c r="G1454">
        <v>3.6230494252548463E-2</v>
      </c>
    </row>
    <row r="1455" spans="1:7" x14ac:dyDescent="0.55000000000000004">
      <c r="A1455" t="s">
        <v>2886</v>
      </c>
      <c r="C1455">
        <v>0.83784402138258729</v>
      </c>
      <c r="D1455">
        <v>0.84111777026670675</v>
      </c>
      <c r="E1455">
        <v>2.4513919983809451</v>
      </c>
      <c r="F1455">
        <v>2.3011474260196301E-3</v>
      </c>
      <c r="G1455">
        <v>2.5910157205679591E-2</v>
      </c>
    </row>
    <row r="1456" spans="1:7" x14ac:dyDescent="0.55000000000000004">
      <c r="A1456" t="s">
        <v>2887</v>
      </c>
      <c r="C1456">
        <v>2.0899198689782308</v>
      </c>
      <c r="D1456">
        <v>2.135543128335935</v>
      </c>
      <c r="E1456">
        <v>0.90896700025998467</v>
      </c>
      <c r="F1456">
        <v>3.325658565289913E-5</v>
      </c>
      <c r="G1456">
        <v>7.6153844450121825E-4</v>
      </c>
    </row>
    <row r="1457" spans="1:7" x14ac:dyDescent="0.55000000000000004">
      <c r="A1457" t="s">
        <v>2888</v>
      </c>
      <c r="B1457" t="s">
        <v>2889</v>
      </c>
      <c r="C1457">
        <v>0.68797507711671368</v>
      </c>
      <c r="D1457">
        <v>0.6896390493600425</v>
      </c>
      <c r="E1457">
        <v>3.4245221475801948</v>
      </c>
      <c r="F1457">
        <v>5.054330536194267E-3</v>
      </c>
      <c r="G1457">
        <v>4.7974104743411447E-2</v>
      </c>
    </row>
    <row r="1458" spans="1:7" x14ac:dyDescent="0.55000000000000004">
      <c r="A1458" t="s">
        <v>2890</v>
      </c>
      <c r="B1458" t="s">
        <v>2891</v>
      </c>
      <c r="C1458">
        <v>0.92715808076113171</v>
      </c>
      <c r="D1458">
        <v>0.93087992116328011</v>
      </c>
      <c r="E1458">
        <v>2.675574026524246</v>
      </c>
      <c r="F1458">
        <v>2.7315463430711028E-3</v>
      </c>
      <c r="G1458">
        <v>2.9701402538302099E-2</v>
      </c>
    </row>
    <row r="1459" spans="1:7" x14ac:dyDescent="0.55000000000000004">
      <c r="A1459" t="s">
        <v>2892</v>
      </c>
      <c r="C1459">
        <v>-1.12653288279315</v>
      </c>
      <c r="D1459">
        <v>-1.1422149092286149</v>
      </c>
      <c r="E1459">
        <v>1.058506851038495</v>
      </c>
      <c r="F1459">
        <v>6.9200718655626286E-4</v>
      </c>
      <c r="G1459">
        <v>9.9025210650565722E-3</v>
      </c>
    </row>
    <row r="1460" spans="1:7" x14ac:dyDescent="0.55000000000000004">
      <c r="A1460" t="s">
        <v>2893</v>
      </c>
      <c r="B1460" t="s">
        <v>2894</v>
      </c>
      <c r="C1460">
        <v>0.76751066016022162</v>
      </c>
      <c r="D1460">
        <v>0.76767207492787215</v>
      </c>
      <c r="E1460">
        <v>6.695255305721612</v>
      </c>
      <c r="F1460">
        <v>2.8370460539591498E-6</v>
      </c>
      <c r="G1460">
        <v>8.7039352700604797E-5</v>
      </c>
    </row>
    <row r="1461" spans="1:7" x14ac:dyDescent="0.55000000000000004">
      <c r="A1461" t="s">
        <v>2895</v>
      </c>
      <c r="C1461">
        <v>0.84234502742401518</v>
      </c>
      <c r="D1461">
        <v>0.84337254297100739</v>
      </c>
      <c r="E1461">
        <v>4.0353447519883003</v>
      </c>
      <c r="F1461">
        <v>4.8806703125656567E-3</v>
      </c>
      <c r="G1461">
        <v>4.6636063415312561E-2</v>
      </c>
    </row>
    <row r="1462" spans="1:7" x14ac:dyDescent="0.55000000000000004">
      <c r="A1462" t="s">
        <v>2896</v>
      </c>
      <c r="B1462" t="s">
        <v>2897</v>
      </c>
      <c r="C1462">
        <v>-1.324102401273145</v>
      </c>
      <c r="D1462">
        <v>-1.3504440980020149</v>
      </c>
      <c r="E1462">
        <v>0.98184548868066734</v>
      </c>
      <c r="F1462">
        <v>6.7486897894847373E-4</v>
      </c>
      <c r="G1462">
        <v>9.6857956274435872E-3</v>
      </c>
    </row>
    <row r="1463" spans="1:7" x14ac:dyDescent="0.55000000000000004">
      <c r="A1463" t="s">
        <v>2898</v>
      </c>
      <c r="C1463">
        <v>1.685062588394483</v>
      </c>
      <c r="D1463">
        <v>1.7103368841555351</v>
      </c>
      <c r="E1463">
        <v>1.2211211954623831</v>
      </c>
      <c r="F1463">
        <v>1.9808673586615101E-3</v>
      </c>
      <c r="G1463">
        <v>2.3106339933495579E-2</v>
      </c>
    </row>
    <row r="1464" spans="1:7" x14ac:dyDescent="0.55000000000000004">
      <c r="A1464" t="s">
        <v>2899</v>
      </c>
      <c r="C1464">
        <v>0.65424165736080908</v>
      </c>
      <c r="D1464">
        <v>0.65427445283325458</v>
      </c>
      <c r="E1464">
        <v>8.9566674407599809</v>
      </c>
      <c r="F1464">
        <v>1.043073782608925E-3</v>
      </c>
      <c r="G1464">
        <v>1.38294522144042E-2</v>
      </c>
    </row>
    <row r="1465" spans="1:7" x14ac:dyDescent="0.55000000000000004">
      <c r="A1465" t="s">
        <v>2900</v>
      </c>
      <c r="C1465">
        <v>1.096036584664331</v>
      </c>
      <c r="D1465">
        <v>1.1010112289694101</v>
      </c>
      <c r="E1465">
        <v>2.685952458035926</v>
      </c>
      <c r="F1465">
        <v>3.1262096830956439E-6</v>
      </c>
      <c r="G1465">
        <v>9.4688975242128358E-5</v>
      </c>
    </row>
    <row r="1466" spans="1:7" x14ac:dyDescent="0.55000000000000004">
      <c r="A1466" t="s">
        <v>2901</v>
      </c>
      <c r="B1466" t="s">
        <v>2902</v>
      </c>
      <c r="C1466">
        <v>-0.4552435921629383</v>
      </c>
      <c r="D1466">
        <v>-0.45563753084342967</v>
      </c>
      <c r="E1466">
        <v>4.7952798314511638</v>
      </c>
      <c r="F1466">
        <v>3.9284856356592889E-3</v>
      </c>
      <c r="G1466">
        <v>3.9551006406715182E-2</v>
      </c>
    </row>
    <row r="1467" spans="1:7" x14ac:dyDescent="0.55000000000000004">
      <c r="A1467" t="s">
        <v>2903</v>
      </c>
      <c r="C1467">
        <v>1.560422313124793</v>
      </c>
      <c r="D1467">
        <v>1.5950371811167561</v>
      </c>
      <c r="E1467">
        <v>0.50087581068914766</v>
      </c>
      <c r="F1467">
        <v>2.3397279729818731E-4</v>
      </c>
      <c r="G1467">
        <v>4.0458859712193219E-3</v>
      </c>
    </row>
    <row r="1468" spans="1:7" x14ac:dyDescent="0.55000000000000004">
      <c r="A1468" t="s">
        <v>2904</v>
      </c>
      <c r="B1468" t="s">
        <v>2905</v>
      </c>
      <c r="C1468">
        <v>-0.81492283095107743</v>
      </c>
      <c r="D1468">
        <v>-0.81527061257552591</v>
      </c>
      <c r="E1468">
        <v>5.874522530481876</v>
      </c>
      <c r="F1468">
        <v>5.7042938115084198E-5</v>
      </c>
      <c r="G1468">
        <v>1.21458888828327E-3</v>
      </c>
    </row>
    <row r="1469" spans="1:7" x14ac:dyDescent="0.55000000000000004">
      <c r="A1469" t="s">
        <v>2906</v>
      </c>
      <c r="B1469" t="s">
        <v>2907</v>
      </c>
      <c r="C1469">
        <v>0.54908338079581187</v>
      </c>
      <c r="D1469">
        <v>0.54927564077044855</v>
      </c>
      <c r="E1469">
        <v>5.9366036290998654</v>
      </c>
      <c r="F1469">
        <v>1.5049575020359271E-3</v>
      </c>
      <c r="G1469">
        <v>1.8636912954899769E-2</v>
      </c>
    </row>
    <row r="1470" spans="1:7" x14ac:dyDescent="0.55000000000000004">
      <c r="A1470" t="s">
        <v>2908</v>
      </c>
      <c r="B1470" t="s">
        <v>2909</v>
      </c>
      <c r="C1470">
        <v>0.88607930179904826</v>
      </c>
      <c r="D1470">
        <v>0.8870946371510704</v>
      </c>
      <c r="E1470">
        <v>4.715915800207374</v>
      </c>
      <c r="F1470">
        <v>2.2098944496103489E-4</v>
      </c>
      <c r="G1470">
        <v>3.8540775327801022E-3</v>
      </c>
    </row>
    <row r="1471" spans="1:7" x14ac:dyDescent="0.55000000000000004">
      <c r="A1471" t="s">
        <v>2910</v>
      </c>
      <c r="B1471" t="s">
        <v>2911</v>
      </c>
      <c r="C1471">
        <v>-0.73257640108231137</v>
      </c>
      <c r="D1471">
        <v>-0.73306241844667175</v>
      </c>
      <c r="E1471">
        <v>5.1610986405790094</v>
      </c>
      <c r="F1471">
        <v>1.6905126539054239E-4</v>
      </c>
      <c r="G1471">
        <v>3.0566354272008591E-3</v>
      </c>
    </row>
    <row r="1472" spans="1:7" x14ac:dyDescent="0.55000000000000004">
      <c r="A1472" t="s">
        <v>2912</v>
      </c>
      <c r="B1472" t="s">
        <v>2913</v>
      </c>
      <c r="C1472">
        <v>-1.080842751021529</v>
      </c>
      <c r="D1472">
        <v>-1.082388821581536</v>
      </c>
      <c r="E1472">
        <v>4.0807474359965514</v>
      </c>
      <c r="F1472">
        <v>2.1811901464224052E-6</v>
      </c>
      <c r="G1472">
        <v>6.9612659124970976E-5</v>
      </c>
    </row>
    <row r="1473" spans="1:7" x14ac:dyDescent="0.55000000000000004">
      <c r="A1473" t="s">
        <v>2914</v>
      </c>
      <c r="B1473" t="s">
        <v>2915</v>
      </c>
      <c r="C1473">
        <v>0.89408467995221275</v>
      </c>
      <c r="D1473">
        <v>0.89770383785504193</v>
      </c>
      <c r="E1473">
        <v>3.551506946617256</v>
      </c>
      <c r="F1473">
        <v>1.7678755303705039E-3</v>
      </c>
      <c r="G1473">
        <v>2.105774519925438E-2</v>
      </c>
    </row>
    <row r="1474" spans="1:7" x14ac:dyDescent="0.55000000000000004">
      <c r="A1474" t="s">
        <v>2916</v>
      </c>
      <c r="C1474">
        <v>1.0156576525922969</v>
      </c>
      <c r="D1474">
        <v>1.0299513257944839</v>
      </c>
      <c r="E1474">
        <v>1.0801006225409839</v>
      </c>
      <c r="F1474">
        <v>3.567135654325951E-3</v>
      </c>
      <c r="G1474">
        <v>3.6779926321522438E-2</v>
      </c>
    </row>
    <row r="1475" spans="1:7" x14ac:dyDescent="0.55000000000000004">
      <c r="A1475" t="s">
        <v>2917</v>
      </c>
      <c r="B1475" t="s">
        <v>2918</v>
      </c>
      <c r="C1475">
        <v>0.5629749685087444</v>
      </c>
      <c r="D1475">
        <v>0.56300903586646356</v>
      </c>
      <c r="E1475">
        <v>8.4375620110831342</v>
      </c>
      <c r="F1475">
        <v>4.5518527327408672E-6</v>
      </c>
      <c r="G1475">
        <v>1.327949510946446E-4</v>
      </c>
    </row>
    <row r="1476" spans="1:7" x14ac:dyDescent="0.55000000000000004">
      <c r="A1476" t="s">
        <v>2919</v>
      </c>
      <c r="C1476">
        <v>2.2747336355687162</v>
      </c>
      <c r="D1476">
        <v>2.2990050300970908</v>
      </c>
      <c r="E1476">
        <v>1.56087219643505</v>
      </c>
      <c r="F1476">
        <v>1.527426940720836E-7</v>
      </c>
      <c r="G1476">
        <v>6.6433758342449526E-6</v>
      </c>
    </row>
    <row r="1477" spans="1:7" x14ac:dyDescent="0.55000000000000004">
      <c r="A1477" t="s">
        <v>2920</v>
      </c>
      <c r="B1477" t="s">
        <v>2921</v>
      </c>
      <c r="C1477">
        <v>0.75086036997677108</v>
      </c>
      <c r="D1477">
        <v>0.75494723612475123</v>
      </c>
      <c r="E1477">
        <v>2.2663250214955748</v>
      </c>
      <c r="F1477">
        <v>1.6878825177609851E-3</v>
      </c>
      <c r="G1477">
        <v>2.0437003133257661E-2</v>
      </c>
    </row>
    <row r="1478" spans="1:7" x14ac:dyDescent="0.55000000000000004">
      <c r="A1478" t="s">
        <v>2922</v>
      </c>
      <c r="C1478">
        <v>1.065014873260467</v>
      </c>
      <c r="D1478">
        <v>1.0703976910937429</v>
      </c>
      <c r="E1478">
        <v>2.3490117856308039</v>
      </c>
      <c r="F1478">
        <v>2.3680522730786191E-4</v>
      </c>
      <c r="G1478">
        <v>4.0701968346674193E-3</v>
      </c>
    </row>
    <row r="1479" spans="1:7" x14ac:dyDescent="0.55000000000000004">
      <c r="A1479" t="s">
        <v>2923</v>
      </c>
      <c r="B1479" t="s">
        <v>2924</v>
      </c>
      <c r="C1479">
        <v>0.93598071775104885</v>
      </c>
      <c r="D1479">
        <v>0.9483370798710945</v>
      </c>
      <c r="E1479">
        <v>1.051572900064349</v>
      </c>
      <c r="F1479">
        <v>4.1607442025089654E-3</v>
      </c>
      <c r="G1479">
        <v>4.1134564652108727E-2</v>
      </c>
    </row>
    <row r="1480" spans="1:7" x14ac:dyDescent="0.55000000000000004">
      <c r="A1480" t="s">
        <v>2925</v>
      </c>
      <c r="C1480">
        <v>-1.0654869544409049</v>
      </c>
      <c r="D1480">
        <v>-1.075450397798277</v>
      </c>
      <c r="E1480">
        <v>1.524041777954533</v>
      </c>
      <c r="F1480">
        <v>4.7092884452040891E-4</v>
      </c>
      <c r="G1480">
        <v>7.2770350345209948E-3</v>
      </c>
    </row>
    <row r="1481" spans="1:7" x14ac:dyDescent="0.55000000000000004">
      <c r="A1481" t="s">
        <v>2926</v>
      </c>
      <c r="B1481" t="s">
        <v>2927</v>
      </c>
      <c r="C1481">
        <v>-0.66807898729711057</v>
      </c>
      <c r="D1481">
        <v>-0.6684434400311926</v>
      </c>
      <c r="E1481">
        <v>5.549830644476156</v>
      </c>
      <c r="F1481">
        <v>8.3780987226771111E-6</v>
      </c>
      <c r="G1481">
        <v>2.3029278685493581E-4</v>
      </c>
    </row>
    <row r="1482" spans="1:7" x14ac:dyDescent="0.55000000000000004">
      <c r="A1482" t="s">
        <v>2928</v>
      </c>
      <c r="B1482" t="s">
        <v>2929</v>
      </c>
      <c r="C1482">
        <v>1.0194692668199561</v>
      </c>
      <c r="D1482">
        <v>1.0393737417073501</v>
      </c>
      <c r="E1482">
        <v>0.64997999089937664</v>
      </c>
      <c r="F1482">
        <v>3.174927016487061E-3</v>
      </c>
      <c r="G1482">
        <v>3.3575618100225663E-2</v>
      </c>
    </row>
    <row r="1483" spans="1:7" x14ac:dyDescent="0.55000000000000004">
      <c r="A1483" t="s">
        <v>2930</v>
      </c>
      <c r="C1483">
        <v>-1.817163683766938</v>
      </c>
      <c r="D1483">
        <v>-1.826382500247268</v>
      </c>
      <c r="E1483">
        <v>4.1133202185259776</v>
      </c>
      <c r="F1483">
        <v>1.011191671577378E-3</v>
      </c>
      <c r="G1483">
        <v>1.348192559506811E-2</v>
      </c>
    </row>
    <row r="1484" spans="1:7" x14ac:dyDescent="0.55000000000000004">
      <c r="A1484" t="s">
        <v>2931</v>
      </c>
      <c r="C1484">
        <v>-0.96113708478778193</v>
      </c>
      <c r="D1484">
        <v>-0.96383137572673183</v>
      </c>
      <c r="E1484">
        <v>3.2674619809680769</v>
      </c>
      <c r="F1484">
        <v>2.5684589616421501E-3</v>
      </c>
      <c r="G1484">
        <v>2.8142577224874739E-2</v>
      </c>
    </row>
    <row r="1485" spans="1:7" x14ac:dyDescent="0.55000000000000004">
      <c r="A1485" t="s">
        <v>2932</v>
      </c>
      <c r="B1485" t="s">
        <v>2933</v>
      </c>
      <c r="C1485">
        <v>1.0232748766042581</v>
      </c>
      <c r="D1485">
        <v>1.025325857615109</v>
      </c>
      <c r="E1485">
        <v>3.8003849204919078</v>
      </c>
      <c r="F1485">
        <v>2.8879290689094999E-4</v>
      </c>
      <c r="G1485">
        <v>4.8073741070085094E-3</v>
      </c>
    </row>
    <row r="1486" spans="1:7" x14ac:dyDescent="0.55000000000000004">
      <c r="A1486" t="s">
        <v>2934</v>
      </c>
      <c r="B1486" t="s">
        <v>2935</v>
      </c>
      <c r="C1486">
        <v>0.81579791765876319</v>
      </c>
      <c r="D1486">
        <v>0.82454115698158226</v>
      </c>
      <c r="E1486">
        <v>1.491433466768993</v>
      </c>
      <c r="F1486">
        <v>4.5556927647522304E-3</v>
      </c>
      <c r="G1486">
        <v>4.4242010198744262E-2</v>
      </c>
    </row>
    <row r="1487" spans="1:7" x14ac:dyDescent="0.55000000000000004">
      <c r="A1487" t="s">
        <v>2936</v>
      </c>
      <c r="B1487" t="s">
        <v>2937</v>
      </c>
      <c r="C1487">
        <v>1.0703577649177991</v>
      </c>
      <c r="D1487">
        <v>1.0714766627021191</v>
      </c>
      <c r="E1487">
        <v>4.4561750116300853</v>
      </c>
      <c r="F1487">
        <v>8.84099585727204E-5</v>
      </c>
      <c r="G1487">
        <v>1.7493154909825649E-3</v>
      </c>
    </row>
    <row r="1488" spans="1:7" x14ac:dyDescent="0.55000000000000004">
      <c r="A1488" t="s">
        <v>2938</v>
      </c>
      <c r="B1488" t="s">
        <v>2939</v>
      </c>
      <c r="C1488">
        <v>1.0483556917270851</v>
      </c>
      <c r="D1488">
        <v>1.0493554784783701</v>
      </c>
      <c r="E1488">
        <v>4.9015904796688083</v>
      </c>
      <c r="F1488">
        <v>1.6028329441746301E-4</v>
      </c>
      <c r="G1488">
        <v>2.9165835180606208E-3</v>
      </c>
    </row>
    <row r="1489" spans="1:7" x14ac:dyDescent="0.55000000000000004">
      <c r="A1489" t="s">
        <v>2940</v>
      </c>
      <c r="B1489" t="s">
        <v>2941</v>
      </c>
      <c r="C1489">
        <v>0.75527456573502882</v>
      </c>
      <c r="D1489">
        <v>0.75984363677412481</v>
      </c>
      <c r="E1489">
        <v>2.2561982539137309</v>
      </c>
      <c r="F1489">
        <v>4.2005426326823794E-3</v>
      </c>
      <c r="G1489">
        <v>4.1356067079259359E-2</v>
      </c>
    </row>
    <row r="1490" spans="1:7" x14ac:dyDescent="0.55000000000000004">
      <c r="A1490" t="s">
        <v>2942</v>
      </c>
      <c r="B1490" t="s">
        <v>2943</v>
      </c>
      <c r="C1490">
        <v>0.94723762767707342</v>
      </c>
      <c r="D1490">
        <v>0.94770579887652018</v>
      </c>
      <c r="E1490">
        <v>6.0366208654508018</v>
      </c>
      <c r="F1490">
        <v>1.6787739767190209E-4</v>
      </c>
      <c r="G1490">
        <v>3.0392626334864929E-3</v>
      </c>
    </row>
    <row r="1491" spans="1:7" x14ac:dyDescent="0.55000000000000004">
      <c r="A1491" t="s">
        <v>2944</v>
      </c>
      <c r="B1491" t="s">
        <v>2945</v>
      </c>
      <c r="C1491">
        <v>2.4815076266755089</v>
      </c>
      <c r="D1491">
        <v>2.5071503538274831</v>
      </c>
      <c r="E1491">
        <v>2.1640342199522431</v>
      </c>
      <c r="F1491">
        <v>3.3567720831152821E-3</v>
      </c>
      <c r="G1491">
        <v>3.4954533239213582E-2</v>
      </c>
    </row>
    <row r="1492" spans="1:7" x14ac:dyDescent="0.55000000000000004">
      <c r="A1492" t="s">
        <v>2946</v>
      </c>
      <c r="B1492" t="s">
        <v>2947</v>
      </c>
      <c r="C1492">
        <v>0.80043588809885502</v>
      </c>
      <c r="D1492">
        <v>0.80167496048487996</v>
      </c>
      <c r="E1492">
        <v>4.2831000136585686</v>
      </c>
      <c r="F1492">
        <v>3.2927192155519859E-3</v>
      </c>
      <c r="G1492">
        <v>3.4438366810164683E-2</v>
      </c>
    </row>
    <row r="1493" spans="1:7" x14ac:dyDescent="0.55000000000000004">
      <c r="A1493" t="s">
        <v>2948</v>
      </c>
      <c r="B1493" t="s">
        <v>2949</v>
      </c>
      <c r="C1493">
        <v>-2.5548629114959032</v>
      </c>
      <c r="D1493">
        <v>-2.6204471755435641</v>
      </c>
      <c r="E1493">
        <v>1.4104137432777779</v>
      </c>
      <c r="F1493">
        <v>1.5583862202490659E-4</v>
      </c>
      <c r="G1493">
        <v>2.8502484382145091E-3</v>
      </c>
    </row>
    <row r="1494" spans="1:7" x14ac:dyDescent="0.55000000000000004">
      <c r="A1494" t="s">
        <v>2950</v>
      </c>
      <c r="B1494" t="s">
        <v>2951</v>
      </c>
      <c r="C1494">
        <v>1.4955484205854861</v>
      </c>
      <c r="D1494">
        <v>1.495563064753328</v>
      </c>
      <c r="E1494">
        <v>11.78339988904832</v>
      </c>
      <c r="F1494">
        <v>3.1267072454323159E-9</v>
      </c>
      <c r="G1494">
        <v>2.154860172141904E-7</v>
      </c>
    </row>
    <row r="1495" spans="1:7" x14ac:dyDescent="0.55000000000000004">
      <c r="A1495" t="s">
        <v>2952</v>
      </c>
      <c r="B1495" t="s">
        <v>2953</v>
      </c>
      <c r="C1495">
        <v>0.78006140664346557</v>
      </c>
      <c r="D1495">
        <v>0.78051051328029142</v>
      </c>
      <c r="E1495">
        <v>5.8194278473537766</v>
      </c>
      <c r="F1495">
        <v>3.193304894795804E-3</v>
      </c>
      <c r="G1495">
        <v>3.3744953799375511E-2</v>
      </c>
    </row>
    <row r="1496" spans="1:7" x14ac:dyDescent="0.55000000000000004">
      <c r="A1496" t="s">
        <v>2954</v>
      </c>
      <c r="B1496" t="s">
        <v>2955</v>
      </c>
      <c r="C1496">
        <v>0.95330783264193508</v>
      </c>
      <c r="D1496">
        <v>0.95362207741131244</v>
      </c>
      <c r="E1496">
        <v>6.449236320635273</v>
      </c>
      <c r="F1496">
        <v>1.6094875676883201E-4</v>
      </c>
      <c r="G1496">
        <v>2.9249617376613472E-3</v>
      </c>
    </row>
    <row r="1497" spans="1:7" x14ac:dyDescent="0.55000000000000004">
      <c r="A1497" t="s">
        <v>2956</v>
      </c>
      <c r="B1497" t="s">
        <v>2957</v>
      </c>
      <c r="C1497">
        <v>-2.5063195809606178</v>
      </c>
      <c r="D1497">
        <v>-2.5460906260301219</v>
      </c>
      <c r="E1497">
        <v>1.719266143449691</v>
      </c>
      <c r="F1497">
        <v>7.2190264318453373E-7</v>
      </c>
      <c r="G1497">
        <v>2.6542946153790099E-5</v>
      </c>
    </row>
    <row r="1498" spans="1:7" x14ac:dyDescent="0.55000000000000004">
      <c r="A1498" t="s">
        <v>2958</v>
      </c>
      <c r="B1498" t="s">
        <v>2959</v>
      </c>
      <c r="C1498">
        <v>1.3146889483288351</v>
      </c>
      <c r="D1498">
        <v>1.335308792971706</v>
      </c>
      <c r="E1498">
        <v>1.027392590753164</v>
      </c>
      <c r="F1498">
        <v>2.7592856004746459E-3</v>
      </c>
      <c r="G1498">
        <v>2.988911797750288E-2</v>
      </c>
    </row>
    <row r="1499" spans="1:7" x14ac:dyDescent="0.55000000000000004">
      <c r="A1499" t="s">
        <v>2960</v>
      </c>
      <c r="B1499" t="s">
        <v>2961</v>
      </c>
      <c r="C1499">
        <v>-1.175202391512099</v>
      </c>
      <c r="D1499">
        <v>-1.183261115282658</v>
      </c>
      <c r="E1499">
        <v>2.195589131037698</v>
      </c>
      <c r="F1499">
        <v>2.2354060728553771E-4</v>
      </c>
      <c r="G1499">
        <v>3.8845030736402541E-3</v>
      </c>
    </row>
    <row r="1500" spans="1:7" x14ac:dyDescent="0.55000000000000004">
      <c r="A1500" t="s">
        <v>2962</v>
      </c>
      <c r="C1500">
        <v>1.14117110344225</v>
      </c>
      <c r="D1500">
        <v>1.1557565380374091</v>
      </c>
      <c r="E1500">
        <v>1.1581172861134279</v>
      </c>
      <c r="F1500">
        <v>9.7030846506768978E-4</v>
      </c>
      <c r="G1500">
        <v>1.3023919032191531E-2</v>
      </c>
    </row>
    <row r="1501" spans="1:7" x14ac:dyDescent="0.55000000000000004">
      <c r="A1501" t="s">
        <v>2963</v>
      </c>
      <c r="C1501">
        <v>0.93657117412894042</v>
      </c>
      <c r="D1501">
        <v>0.93947759197034431</v>
      </c>
      <c r="E1501">
        <v>2.9355982583597582</v>
      </c>
      <c r="F1501">
        <v>2.7881509282907471E-5</v>
      </c>
      <c r="G1501">
        <v>6.5099445405885107E-4</v>
      </c>
    </row>
    <row r="1502" spans="1:7" x14ac:dyDescent="0.55000000000000004">
      <c r="A1502" t="s">
        <v>2964</v>
      </c>
      <c r="C1502">
        <v>2.7608809674258081</v>
      </c>
      <c r="D1502">
        <v>2.7804601463903098</v>
      </c>
      <c r="E1502">
        <v>2.5208721621338079</v>
      </c>
      <c r="F1502">
        <v>3.079676103073309E-12</v>
      </c>
      <c r="G1502">
        <v>4.5765270090045651E-10</v>
      </c>
    </row>
    <row r="1503" spans="1:7" x14ac:dyDescent="0.55000000000000004">
      <c r="A1503" t="s">
        <v>2965</v>
      </c>
      <c r="B1503" t="s">
        <v>2966</v>
      </c>
      <c r="C1503">
        <v>1.065486991076831</v>
      </c>
      <c r="D1503">
        <v>1.0658638787578041</v>
      </c>
      <c r="E1503">
        <v>6.0670593240222024</v>
      </c>
      <c r="F1503">
        <v>2.0119064173334152E-3</v>
      </c>
      <c r="G1503">
        <v>2.325920336278647E-2</v>
      </c>
    </row>
    <row r="1504" spans="1:7" x14ac:dyDescent="0.55000000000000004">
      <c r="A1504" t="s">
        <v>2967</v>
      </c>
      <c r="B1504" t="s">
        <v>2968</v>
      </c>
      <c r="C1504">
        <v>0.84871496488103915</v>
      </c>
      <c r="D1504">
        <v>0.8491132331665735</v>
      </c>
      <c r="E1504">
        <v>5.7979017477054171</v>
      </c>
      <c r="F1504">
        <v>1.0441523732367859E-3</v>
      </c>
      <c r="G1504">
        <v>1.38308985669415E-2</v>
      </c>
    </row>
    <row r="1505" spans="1:7" x14ac:dyDescent="0.55000000000000004">
      <c r="A1505" t="s">
        <v>2969</v>
      </c>
      <c r="B1505" t="s">
        <v>2970</v>
      </c>
      <c r="C1505">
        <v>1.546833380850035</v>
      </c>
      <c r="D1505">
        <v>1.5533617903564909</v>
      </c>
      <c r="E1505">
        <v>2.8574862504567959</v>
      </c>
      <c r="F1505">
        <v>5.6109779630641318E-8</v>
      </c>
      <c r="G1505">
        <v>2.7890666070060252E-6</v>
      </c>
    </row>
    <row r="1506" spans="1:7" x14ac:dyDescent="0.55000000000000004">
      <c r="A1506" t="s">
        <v>2971</v>
      </c>
      <c r="C1506">
        <v>0.69980080468835615</v>
      </c>
      <c r="D1506">
        <v>0.70176770611571837</v>
      </c>
      <c r="E1506">
        <v>2.997733762354855</v>
      </c>
      <c r="F1506">
        <v>1.382924900364176E-3</v>
      </c>
      <c r="G1506">
        <v>1.738220848334391E-2</v>
      </c>
    </row>
    <row r="1507" spans="1:7" x14ac:dyDescent="0.55000000000000004">
      <c r="A1507" t="s">
        <v>2972</v>
      </c>
      <c r="B1507" t="s">
        <v>2973</v>
      </c>
      <c r="C1507">
        <v>-2.124657518229748</v>
      </c>
      <c r="D1507">
        <v>-2.1742401075700282</v>
      </c>
      <c r="E1507">
        <v>0.67394707877101689</v>
      </c>
      <c r="F1507">
        <v>5.2243336031746007E-6</v>
      </c>
      <c r="G1507">
        <v>1.5117716669957169E-4</v>
      </c>
    </row>
    <row r="1508" spans="1:7" x14ac:dyDescent="0.55000000000000004">
      <c r="A1508" t="s">
        <v>2974</v>
      </c>
      <c r="B1508" t="s">
        <v>2975</v>
      </c>
      <c r="C1508">
        <v>0.92182266032133398</v>
      </c>
      <c r="D1508">
        <v>0.92340302137504704</v>
      </c>
      <c r="E1508">
        <v>4.2844719820560817</v>
      </c>
      <c r="F1508">
        <v>2.35630163149835E-3</v>
      </c>
      <c r="G1508">
        <v>2.6426886065216561E-2</v>
      </c>
    </row>
    <row r="1509" spans="1:7" x14ac:dyDescent="0.55000000000000004">
      <c r="A1509" t="s">
        <v>2976</v>
      </c>
      <c r="C1509">
        <v>0.80976924802353667</v>
      </c>
      <c r="D1509">
        <v>0.81675612665875796</v>
      </c>
      <c r="E1509">
        <v>1.5962928724868171</v>
      </c>
      <c r="F1509">
        <v>2.608564466490308E-3</v>
      </c>
      <c r="G1509">
        <v>2.8538175367293511E-2</v>
      </c>
    </row>
    <row r="1510" spans="1:7" x14ac:dyDescent="0.55000000000000004">
      <c r="A1510" t="s">
        <v>2977</v>
      </c>
      <c r="C1510">
        <v>1.1276379288467719</v>
      </c>
      <c r="D1510">
        <v>1.1409129707164809</v>
      </c>
      <c r="E1510">
        <v>1.227671362289571</v>
      </c>
      <c r="F1510">
        <v>1.562098365782293E-3</v>
      </c>
      <c r="G1510">
        <v>1.926092937445997E-2</v>
      </c>
    </row>
    <row r="1511" spans="1:7" x14ac:dyDescent="0.55000000000000004">
      <c r="A1511" t="s">
        <v>2978</v>
      </c>
      <c r="C1511">
        <v>1.0374260435391649</v>
      </c>
      <c r="D1511">
        <v>1.042159657629173</v>
      </c>
      <c r="E1511">
        <v>2.3117018672706431</v>
      </c>
      <c r="F1511">
        <v>1.179588462574918E-4</v>
      </c>
      <c r="G1511">
        <v>2.2557652824522489E-3</v>
      </c>
    </row>
    <row r="1512" spans="1:7" x14ac:dyDescent="0.55000000000000004">
      <c r="A1512" t="s">
        <v>2979</v>
      </c>
      <c r="B1512" t="s">
        <v>2980</v>
      </c>
      <c r="C1512">
        <v>0.68509379893867972</v>
      </c>
      <c r="D1512">
        <v>0.68544098399121689</v>
      </c>
      <c r="E1512">
        <v>5.9707053547671434</v>
      </c>
      <c r="F1512">
        <v>4.8667544963687378E-3</v>
      </c>
      <c r="G1512">
        <v>4.6565472599058633E-2</v>
      </c>
    </row>
    <row r="1513" spans="1:7" x14ac:dyDescent="0.55000000000000004">
      <c r="A1513" t="s">
        <v>2981</v>
      </c>
      <c r="B1513" t="s">
        <v>2982</v>
      </c>
      <c r="C1513">
        <v>1.0875526822042429</v>
      </c>
      <c r="D1513">
        <v>1.0902342159386309</v>
      </c>
      <c r="E1513">
        <v>3.511839105906132</v>
      </c>
      <c r="F1513">
        <v>1.6559223277744169E-5</v>
      </c>
      <c r="G1513">
        <v>4.1540877971595698E-4</v>
      </c>
    </row>
    <row r="1514" spans="1:7" x14ac:dyDescent="0.55000000000000004">
      <c r="A1514" t="s">
        <v>2983</v>
      </c>
      <c r="C1514">
        <v>0.75723820718931012</v>
      </c>
      <c r="D1514">
        <v>0.75985240319619385</v>
      </c>
      <c r="E1514">
        <v>2.7084538381618199</v>
      </c>
      <c r="F1514">
        <v>4.8159903499603779E-4</v>
      </c>
      <c r="G1514">
        <v>7.3796904761047003E-3</v>
      </c>
    </row>
    <row r="1515" spans="1:7" x14ac:dyDescent="0.55000000000000004">
      <c r="A1515" t="s">
        <v>2984</v>
      </c>
      <c r="C1515">
        <v>0.90249990442684591</v>
      </c>
      <c r="D1515">
        <v>0.90934190817206484</v>
      </c>
      <c r="E1515">
        <v>1.8755867871495511</v>
      </c>
      <c r="F1515">
        <v>2.832914689370046E-3</v>
      </c>
      <c r="G1515">
        <v>3.0616940120115971E-2</v>
      </c>
    </row>
    <row r="1516" spans="1:7" x14ac:dyDescent="0.55000000000000004">
      <c r="A1516" t="s">
        <v>2985</v>
      </c>
      <c r="C1516">
        <v>-0.83597847417046123</v>
      </c>
      <c r="D1516">
        <v>-0.84016701948271444</v>
      </c>
      <c r="E1516">
        <v>2.2799041101210569</v>
      </c>
      <c r="F1516">
        <v>8.1796661926929139E-4</v>
      </c>
      <c r="G1516">
        <v>1.134947117937259E-2</v>
      </c>
    </row>
    <row r="1517" spans="1:7" x14ac:dyDescent="0.55000000000000004">
      <c r="A1517" t="s">
        <v>2986</v>
      </c>
      <c r="C1517">
        <v>0.96634455751840032</v>
      </c>
      <c r="D1517">
        <v>0.97532969795054492</v>
      </c>
      <c r="E1517">
        <v>1.658067728837765</v>
      </c>
      <c r="F1517">
        <v>3.8563960506346787E-4</v>
      </c>
      <c r="G1517">
        <v>6.1209920127928558E-3</v>
      </c>
    </row>
    <row r="1518" spans="1:7" x14ac:dyDescent="0.55000000000000004">
      <c r="A1518" t="s">
        <v>2987</v>
      </c>
      <c r="C1518">
        <v>1.021013198957339</v>
      </c>
      <c r="D1518">
        <v>1.030695563659074</v>
      </c>
      <c r="E1518">
        <v>1.4733143501734951</v>
      </c>
      <c r="F1518">
        <v>5.1947916075521837E-3</v>
      </c>
      <c r="G1518">
        <v>4.908746054461853E-2</v>
      </c>
    </row>
    <row r="1519" spans="1:7" x14ac:dyDescent="0.55000000000000004">
      <c r="A1519" t="s">
        <v>2988</v>
      </c>
      <c r="B1519" t="s">
        <v>2989</v>
      </c>
      <c r="C1519">
        <v>-1.9140127853734681</v>
      </c>
      <c r="D1519">
        <v>-1.9991789511130329</v>
      </c>
      <c r="E1519">
        <v>0.4136045109534171</v>
      </c>
      <c r="F1519">
        <v>4.0037369776955963E-3</v>
      </c>
      <c r="G1519">
        <v>4.0110471716155463E-2</v>
      </c>
    </row>
    <row r="1520" spans="1:7" x14ac:dyDescent="0.55000000000000004">
      <c r="A1520" t="s">
        <v>2990</v>
      </c>
      <c r="B1520" t="s">
        <v>2991</v>
      </c>
      <c r="C1520">
        <v>-2.0125551269177961</v>
      </c>
      <c r="D1520">
        <v>-2.0272547436034589</v>
      </c>
      <c r="E1520">
        <v>2.269229923665272</v>
      </c>
      <c r="F1520">
        <v>3.1080985222750869E-8</v>
      </c>
      <c r="G1520">
        <v>1.673212585614203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77"/>
  <sheetViews>
    <sheetView workbookViewId="0"/>
  </sheetViews>
  <sheetFormatPr defaultRowHeight="14.4" x14ac:dyDescent="0.55000000000000004"/>
  <sheetData>
    <row r="1" spans="1:7" x14ac:dyDescent="0.55000000000000004">
      <c r="A1" t="s">
        <v>3463</v>
      </c>
    </row>
    <row r="2" spans="1:7" x14ac:dyDescent="0.5500000000000000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55000000000000004">
      <c r="A3" t="s">
        <v>2992</v>
      </c>
      <c r="B3" t="s">
        <v>2993</v>
      </c>
      <c r="C3">
        <v>1.0709444775911769</v>
      </c>
      <c r="D3">
        <v>1.0837179857240271</v>
      </c>
      <c r="E3">
        <v>1.434580046363406</v>
      </c>
      <c r="F3">
        <v>2.6366279286596369E-3</v>
      </c>
      <c r="G3">
        <v>4.11983943376324E-2</v>
      </c>
    </row>
    <row r="4" spans="1:7" x14ac:dyDescent="0.55000000000000004">
      <c r="A4" t="s">
        <v>11</v>
      </c>
      <c r="B4" t="s">
        <v>12</v>
      </c>
      <c r="C4">
        <v>0.99003943357080471</v>
      </c>
      <c r="D4">
        <v>0.99122217860057837</v>
      </c>
      <c r="E4">
        <v>4.2779938810697038</v>
      </c>
      <c r="F4">
        <v>3.7391619574995428E-8</v>
      </c>
      <c r="G4">
        <v>3.083403727496444E-6</v>
      </c>
    </row>
    <row r="5" spans="1:7" x14ac:dyDescent="0.55000000000000004">
      <c r="A5" t="s">
        <v>13</v>
      </c>
      <c r="B5" t="s">
        <v>14</v>
      </c>
      <c r="C5">
        <v>-0.6056823660169961</v>
      </c>
      <c r="D5">
        <v>-0.60653659742415211</v>
      </c>
      <c r="E5">
        <v>4.1729690574402243</v>
      </c>
      <c r="F5">
        <v>1.168734869648233E-3</v>
      </c>
      <c r="G5">
        <v>2.1569432924193641E-2</v>
      </c>
    </row>
    <row r="6" spans="1:7" x14ac:dyDescent="0.55000000000000004">
      <c r="A6" t="s">
        <v>2994</v>
      </c>
      <c r="B6" t="s">
        <v>2995</v>
      </c>
      <c r="C6">
        <v>2.0863269792502219</v>
      </c>
      <c r="D6">
        <v>2.14780131514468</v>
      </c>
      <c r="E6">
        <v>1.027694932852667</v>
      </c>
      <c r="F6">
        <v>1.0394162592935979E-3</v>
      </c>
      <c r="G6">
        <v>1.9714730398759369E-2</v>
      </c>
    </row>
    <row r="7" spans="1:7" x14ac:dyDescent="0.55000000000000004">
      <c r="A7" t="s">
        <v>17</v>
      </c>
      <c r="B7" t="s">
        <v>18</v>
      </c>
      <c r="C7">
        <v>-2.1023729141244698</v>
      </c>
      <c r="D7">
        <v>-2.1069941811665891</v>
      </c>
      <c r="E7">
        <v>4.1985674380285039</v>
      </c>
      <c r="F7">
        <v>6.2087904465853818E-13</v>
      </c>
      <c r="G7">
        <v>2.5307029860282022E-10</v>
      </c>
    </row>
    <row r="8" spans="1:7" x14ac:dyDescent="0.55000000000000004">
      <c r="A8" t="s">
        <v>21</v>
      </c>
      <c r="B8" t="s">
        <v>22</v>
      </c>
      <c r="C8">
        <v>-0.61752003890240625</v>
      </c>
      <c r="D8">
        <v>-0.61755247839527705</v>
      </c>
      <c r="E8">
        <v>8.7195833765928796</v>
      </c>
      <c r="F8">
        <v>3.8226456109253239E-6</v>
      </c>
      <c r="G8">
        <v>1.7508496053860991E-4</v>
      </c>
    </row>
    <row r="9" spans="1:7" x14ac:dyDescent="0.55000000000000004">
      <c r="A9" t="s">
        <v>2996</v>
      </c>
      <c r="B9" t="s">
        <v>2997</v>
      </c>
      <c r="C9">
        <v>0.49447479721540288</v>
      </c>
      <c r="D9">
        <v>0.49465567279571188</v>
      </c>
      <c r="E9">
        <v>5.9319686241702776</v>
      </c>
      <c r="F9">
        <v>2.7513432787139159E-3</v>
      </c>
      <c r="G9">
        <v>4.2564046788704013E-2</v>
      </c>
    </row>
    <row r="10" spans="1:7" x14ac:dyDescent="0.55000000000000004">
      <c r="A10" t="s">
        <v>23</v>
      </c>
      <c r="B10" t="s">
        <v>24</v>
      </c>
      <c r="C10">
        <v>-1.1645390401016911</v>
      </c>
      <c r="D10">
        <v>-1.168255482083888</v>
      </c>
      <c r="E10">
        <v>3.4841930815705822</v>
      </c>
      <c r="F10">
        <v>1.9186052422612711E-5</v>
      </c>
      <c r="G10">
        <v>6.9293221230631104E-4</v>
      </c>
    </row>
    <row r="11" spans="1:7" x14ac:dyDescent="0.55000000000000004">
      <c r="A11" t="s">
        <v>25</v>
      </c>
      <c r="B11" t="s">
        <v>26</v>
      </c>
      <c r="C11">
        <v>-1.4924884851497831</v>
      </c>
      <c r="D11">
        <v>-1.507823735091776</v>
      </c>
      <c r="E11">
        <v>2.3377295194782479</v>
      </c>
      <c r="F11">
        <v>4.0677075977315789E-4</v>
      </c>
      <c r="G11">
        <v>9.240432577904252E-3</v>
      </c>
    </row>
    <row r="12" spans="1:7" x14ac:dyDescent="0.55000000000000004">
      <c r="A12" t="s">
        <v>27</v>
      </c>
      <c r="B12" t="s">
        <v>28</v>
      </c>
      <c r="C12">
        <v>-1.3847684915616749</v>
      </c>
      <c r="D12">
        <v>-1.3848958979488699</v>
      </c>
      <c r="E12">
        <v>8.7308287418280717</v>
      </c>
      <c r="F12">
        <v>1.482120098275993E-11</v>
      </c>
      <c r="G12">
        <v>3.252911588000819E-9</v>
      </c>
    </row>
    <row r="13" spans="1:7" x14ac:dyDescent="0.55000000000000004">
      <c r="A13" t="s">
        <v>2998</v>
      </c>
      <c r="B13" t="s">
        <v>2999</v>
      </c>
      <c r="C13">
        <v>1.448178980517701</v>
      </c>
      <c r="D13">
        <v>1.4660878443921119</v>
      </c>
      <c r="E13">
        <v>1.7079059795249969</v>
      </c>
      <c r="F13">
        <v>2.2253439256540381E-3</v>
      </c>
      <c r="G13">
        <v>3.5953291555357307E-2</v>
      </c>
    </row>
    <row r="14" spans="1:7" x14ac:dyDescent="0.55000000000000004">
      <c r="A14" t="s">
        <v>37</v>
      </c>
      <c r="B14" t="s">
        <v>38</v>
      </c>
      <c r="C14">
        <v>0.63833465103415676</v>
      </c>
      <c r="D14">
        <v>0.63876292874623153</v>
      </c>
      <c r="E14">
        <v>4.8165262808172482</v>
      </c>
      <c r="F14">
        <v>1.666198856994031E-4</v>
      </c>
      <c r="G14">
        <v>4.3455197246575587E-3</v>
      </c>
    </row>
    <row r="15" spans="1:7" x14ac:dyDescent="0.55000000000000004">
      <c r="A15" t="s">
        <v>3000</v>
      </c>
      <c r="B15" t="s">
        <v>3001</v>
      </c>
      <c r="C15">
        <v>-2.1146340099847918</v>
      </c>
      <c r="D15">
        <v>-2.1593164262258262</v>
      </c>
      <c r="E15">
        <v>1.5128641368064999</v>
      </c>
      <c r="F15">
        <v>7.5527633351568624E-4</v>
      </c>
      <c r="G15">
        <v>1.517573545624617E-2</v>
      </c>
    </row>
    <row r="16" spans="1:7" x14ac:dyDescent="0.55000000000000004">
      <c r="A16" t="s">
        <v>39</v>
      </c>
      <c r="B16" t="s">
        <v>40</v>
      </c>
      <c r="C16">
        <v>1.2713781889355</v>
      </c>
      <c r="D16">
        <v>1.2720775299988041</v>
      </c>
      <c r="E16">
        <v>5.9946243837986186</v>
      </c>
      <c r="F16">
        <v>2.6817046170266661E-6</v>
      </c>
      <c r="G16">
        <v>1.271003258023336E-4</v>
      </c>
    </row>
    <row r="17" spans="1:7" x14ac:dyDescent="0.55000000000000004">
      <c r="A17" t="s">
        <v>3002</v>
      </c>
      <c r="B17" t="s">
        <v>3003</v>
      </c>
      <c r="C17">
        <v>-0.81297481334662691</v>
      </c>
      <c r="D17">
        <v>-0.81720994039946615</v>
      </c>
      <c r="E17">
        <v>3.0880302242559252</v>
      </c>
      <c r="F17">
        <v>9.9533876781451088E-4</v>
      </c>
      <c r="G17">
        <v>1.9034186141611009E-2</v>
      </c>
    </row>
    <row r="18" spans="1:7" x14ac:dyDescent="0.55000000000000004">
      <c r="A18" t="s">
        <v>41</v>
      </c>
      <c r="B18" t="s">
        <v>42</v>
      </c>
      <c r="C18">
        <v>-0.49495307985140669</v>
      </c>
      <c r="D18">
        <v>-0.49500428489247728</v>
      </c>
      <c r="E18">
        <v>7.6687372301208114</v>
      </c>
      <c r="F18">
        <v>4.7334715636485958E-4</v>
      </c>
      <c r="G18">
        <v>1.0325337205964969E-2</v>
      </c>
    </row>
    <row r="19" spans="1:7" x14ac:dyDescent="0.55000000000000004">
      <c r="A19" t="s">
        <v>45</v>
      </c>
      <c r="B19" t="s">
        <v>46</v>
      </c>
      <c r="C19">
        <v>0.69530684120500275</v>
      </c>
      <c r="D19">
        <v>0.69568715049106522</v>
      </c>
      <c r="E19">
        <v>5.3333676835125248</v>
      </c>
      <c r="F19">
        <v>8.6418800852389834E-6</v>
      </c>
      <c r="G19">
        <v>3.4852842551354971E-4</v>
      </c>
    </row>
    <row r="20" spans="1:7" x14ac:dyDescent="0.55000000000000004">
      <c r="A20" t="s">
        <v>47</v>
      </c>
      <c r="B20" t="s">
        <v>48</v>
      </c>
      <c r="C20">
        <v>-1.1622517364226259</v>
      </c>
      <c r="D20">
        <v>-1.1669459855171931</v>
      </c>
      <c r="E20">
        <v>2.7945031834724778</v>
      </c>
      <c r="F20">
        <v>4.4781105279835369E-4</v>
      </c>
      <c r="G20">
        <v>9.935415986347302E-3</v>
      </c>
    </row>
    <row r="21" spans="1:7" x14ac:dyDescent="0.55000000000000004">
      <c r="A21" t="s">
        <v>49</v>
      </c>
      <c r="B21" t="s">
        <v>50</v>
      </c>
      <c r="C21">
        <v>-0.79108403240498404</v>
      </c>
      <c r="D21">
        <v>-0.79144026218023811</v>
      </c>
      <c r="E21">
        <v>5.7415149525606024</v>
      </c>
      <c r="F21">
        <v>3.5809858102422908E-5</v>
      </c>
      <c r="G21">
        <v>1.1880545016027099E-3</v>
      </c>
    </row>
    <row r="22" spans="1:7" x14ac:dyDescent="0.55000000000000004">
      <c r="A22" t="s">
        <v>51</v>
      </c>
      <c r="B22" t="s">
        <v>52</v>
      </c>
      <c r="C22">
        <v>0.6178962472881504</v>
      </c>
      <c r="D22">
        <v>0.61820699337758678</v>
      </c>
      <c r="E22">
        <v>5.434578988021701</v>
      </c>
      <c r="F22">
        <v>2.342709413450394E-4</v>
      </c>
      <c r="G22">
        <v>5.8530809968972541E-3</v>
      </c>
    </row>
    <row r="23" spans="1:7" x14ac:dyDescent="0.55000000000000004">
      <c r="A23" t="s">
        <v>53</v>
      </c>
      <c r="B23" t="s">
        <v>54</v>
      </c>
      <c r="C23">
        <v>0.89107856631248228</v>
      </c>
      <c r="D23">
        <v>0.89157109612216601</v>
      </c>
      <c r="E23">
        <v>5.4173296443253776</v>
      </c>
      <c r="F23">
        <v>2.1476899084820151E-7</v>
      </c>
      <c r="G23">
        <v>1.418469640481686E-5</v>
      </c>
    </row>
    <row r="24" spans="1:7" x14ac:dyDescent="0.55000000000000004">
      <c r="A24" t="s">
        <v>55</v>
      </c>
      <c r="B24" t="s">
        <v>56</v>
      </c>
      <c r="C24">
        <v>1.0179228898130039</v>
      </c>
      <c r="D24">
        <v>1.0204671980647559</v>
      </c>
      <c r="E24">
        <v>3.8082023079201099</v>
      </c>
      <c r="F24">
        <v>3.9758812932350778E-4</v>
      </c>
      <c r="G24">
        <v>9.0751876046866603E-3</v>
      </c>
    </row>
    <row r="25" spans="1:7" x14ac:dyDescent="0.55000000000000004">
      <c r="A25" t="s">
        <v>57</v>
      </c>
      <c r="B25" t="s">
        <v>58</v>
      </c>
      <c r="C25">
        <v>-0.87655944396489049</v>
      </c>
      <c r="D25">
        <v>-0.87675678672217994</v>
      </c>
      <c r="E25">
        <v>6.814323900827465</v>
      </c>
      <c r="F25">
        <v>8.2102316463661612E-5</v>
      </c>
      <c r="G25">
        <v>2.4100239643427908E-3</v>
      </c>
    </row>
    <row r="26" spans="1:7" x14ac:dyDescent="0.55000000000000004">
      <c r="A26" t="s">
        <v>59</v>
      </c>
      <c r="B26" t="s">
        <v>60</v>
      </c>
      <c r="C26">
        <v>-1.3714595468286961</v>
      </c>
      <c r="D26">
        <v>-1.371486789441968</v>
      </c>
      <c r="E26">
        <v>10.47630918766199</v>
      </c>
      <c r="F26">
        <v>2.8898485369454029E-11</v>
      </c>
      <c r="G26">
        <v>5.571159355143664E-9</v>
      </c>
    </row>
    <row r="27" spans="1:7" x14ac:dyDescent="0.55000000000000004">
      <c r="A27" t="s">
        <v>63</v>
      </c>
      <c r="B27" t="s">
        <v>64</v>
      </c>
      <c r="C27">
        <v>-0.91358943879133947</v>
      </c>
      <c r="D27">
        <v>-0.9152622595728086</v>
      </c>
      <c r="E27">
        <v>3.8217175837638431</v>
      </c>
      <c r="F27">
        <v>5.1375012797486884E-7</v>
      </c>
      <c r="G27">
        <v>2.967270982060518E-5</v>
      </c>
    </row>
    <row r="28" spans="1:7" x14ac:dyDescent="0.55000000000000004">
      <c r="A28" t="s">
        <v>3004</v>
      </c>
      <c r="B28" t="s">
        <v>3005</v>
      </c>
      <c r="C28">
        <v>0.8473321660509272</v>
      </c>
      <c r="D28">
        <v>0.84891829316371248</v>
      </c>
      <c r="E28">
        <v>3.7972593456185351</v>
      </c>
      <c r="F28">
        <v>1.3404117542513141E-3</v>
      </c>
      <c r="G28">
        <v>2.3989634838738661E-2</v>
      </c>
    </row>
    <row r="29" spans="1:7" x14ac:dyDescent="0.55000000000000004">
      <c r="A29" t="s">
        <v>65</v>
      </c>
      <c r="B29" t="s">
        <v>66</v>
      </c>
      <c r="C29">
        <v>1.4076718901443639</v>
      </c>
      <c r="D29">
        <v>1.4083248317583721</v>
      </c>
      <c r="E29">
        <v>6.0375882049421037</v>
      </c>
      <c r="F29">
        <v>4.3966892595889507E-11</v>
      </c>
      <c r="G29">
        <v>8.1458661009475297E-9</v>
      </c>
    </row>
    <row r="30" spans="1:7" x14ac:dyDescent="0.55000000000000004">
      <c r="A30" t="s">
        <v>67</v>
      </c>
      <c r="B30" t="s">
        <v>68</v>
      </c>
      <c r="C30">
        <v>0.75512941326045735</v>
      </c>
      <c r="D30">
        <v>0.7558965144111609</v>
      </c>
      <c r="E30">
        <v>4.7445062138610377</v>
      </c>
      <c r="F30">
        <v>2.9615715404094269E-3</v>
      </c>
      <c r="G30">
        <v>4.4756122452839928E-2</v>
      </c>
    </row>
    <row r="31" spans="1:7" x14ac:dyDescent="0.55000000000000004">
      <c r="A31" t="s">
        <v>71</v>
      </c>
      <c r="B31" t="s">
        <v>72</v>
      </c>
      <c r="C31">
        <v>-1.8297300104370351</v>
      </c>
      <c r="D31">
        <v>-1.847956988241378</v>
      </c>
      <c r="E31">
        <v>2.1209036819159128</v>
      </c>
      <c r="F31">
        <v>6.752201552840993E-4</v>
      </c>
      <c r="G31">
        <v>1.3979457435521181E-2</v>
      </c>
    </row>
    <row r="32" spans="1:7" x14ac:dyDescent="0.55000000000000004">
      <c r="A32" t="s">
        <v>81</v>
      </c>
      <c r="B32" t="s">
        <v>82</v>
      </c>
      <c r="C32">
        <v>2.3389373448271238</v>
      </c>
      <c r="D32">
        <v>2.365961936091602</v>
      </c>
      <c r="E32">
        <v>2.5073617584989178</v>
      </c>
      <c r="F32">
        <v>1.531998008730469E-5</v>
      </c>
      <c r="G32">
        <v>5.6915321855596031E-4</v>
      </c>
    </row>
    <row r="33" spans="1:7" x14ac:dyDescent="0.55000000000000004">
      <c r="A33" t="s">
        <v>83</v>
      </c>
      <c r="B33" t="s">
        <v>84</v>
      </c>
      <c r="C33">
        <v>1.3124497224953089</v>
      </c>
      <c r="D33">
        <v>1.3222618340289289</v>
      </c>
      <c r="E33">
        <v>2.1356892849678522</v>
      </c>
      <c r="F33">
        <v>1.089071331695741E-6</v>
      </c>
      <c r="G33">
        <v>5.8408615105155803E-5</v>
      </c>
    </row>
    <row r="34" spans="1:7" x14ac:dyDescent="0.55000000000000004">
      <c r="A34" t="s">
        <v>3006</v>
      </c>
      <c r="B34" t="s">
        <v>3007</v>
      </c>
      <c r="C34">
        <v>1.4490426079838059</v>
      </c>
      <c r="D34">
        <v>1.4561436288688669</v>
      </c>
      <c r="E34">
        <v>2.6300546498232529</v>
      </c>
      <c r="F34">
        <v>7.6240538961370769E-4</v>
      </c>
      <c r="G34">
        <v>1.527594843852409E-2</v>
      </c>
    </row>
    <row r="35" spans="1:7" x14ac:dyDescent="0.55000000000000004">
      <c r="A35" t="s">
        <v>87</v>
      </c>
      <c r="B35" t="s">
        <v>88</v>
      </c>
      <c r="C35">
        <v>-1.9268699680433601</v>
      </c>
      <c r="D35">
        <v>-1.931571595992335</v>
      </c>
      <c r="E35">
        <v>4.4883619084826183</v>
      </c>
      <c r="F35">
        <v>3.6361307096662291E-7</v>
      </c>
      <c r="G35">
        <v>2.2651982840217649E-5</v>
      </c>
    </row>
    <row r="36" spans="1:7" x14ac:dyDescent="0.55000000000000004">
      <c r="A36" t="s">
        <v>3008</v>
      </c>
      <c r="B36" t="s">
        <v>3009</v>
      </c>
      <c r="C36">
        <v>-4.1064597831320144</v>
      </c>
      <c r="D36">
        <v>-5.0025369922822742</v>
      </c>
      <c r="E36">
        <v>1.0036935398825071</v>
      </c>
      <c r="F36">
        <v>9.2226034667609814E-5</v>
      </c>
      <c r="G36">
        <v>2.6369188768267629E-3</v>
      </c>
    </row>
    <row r="37" spans="1:7" x14ac:dyDescent="0.55000000000000004">
      <c r="A37" t="s">
        <v>91</v>
      </c>
      <c r="B37" t="s">
        <v>92</v>
      </c>
      <c r="C37">
        <v>-0.73772141420024251</v>
      </c>
      <c r="D37">
        <v>-0.73897557122890134</v>
      </c>
      <c r="E37">
        <v>4.03788331275753</v>
      </c>
      <c r="F37">
        <v>1.1765041365751239E-3</v>
      </c>
      <c r="G37">
        <v>2.1628876304614339E-2</v>
      </c>
    </row>
    <row r="38" spans="1:7" x14ac:dyDescent="0.55000000000000004">
      <c r="A38" t="s">
        <v>95</v>
      </c>
      <c r="B38" t="s">
        <v>96</v>
      </c>
      <c r="C38">
        <v>-1.2126276185841609</v>
      </c>
      <c r="D38">
        <v>-1.2137882684900201</v>
      </c>
      <c r="E38">
        <v>4.7355350385185204</v>
      </c>
      <c r="F38">
        <v>1.397262975524339E-11</v>
      </c>
      <c r="G38">
        <v>3.114586501379723E-9</v>
      </c>
    </row>
    <row r="39" spans="1:7" x14ac:dyDescent="0.55000000000000004">
      <c r="A39" t="s">
        <v>101</v>
      </c>
      <c r="B39" t="s">
        <v>102</v>
      </c>
      <c r="C39">
        <v>0.44307178279003312</v>
      </c>
      <c r="D39">
        <v>0.44315534655849598</v>
      </c>
      <c r="E39">
        <v>6.8660694832157931</v>
      </c>
      <c r="F39">
        <v>2.75386339450258E-3</v>
      </c>
      <c r="G39">
        <v>4.2564046788704013E-2</v>
      </c>
    </row>
    <row r="40" spans="1:7" x14ac:dyDescent="0.55000000000000004">
      <c r="A40" t="s">
        <v>105</v>
      </c>
      <c r="B40" t="s">
        <v>106</v>
      </c>
      <c r="C40">
        <v>-1.2389845560447019</v>
      </c>
      <c r="D40">
        <v>-1.2414691389643151</v>
      </c>
      <c r="E40">
        <v>3.6938210672134661</v>
      </c>
      <c r="F40">
        <v>1.1590687722993191E-6</v>
      </c>
      <c r="G40">
        <v>6.1605293251508611E-5</v>
      </c>
    </row>
    <row r="41" spans="1:7" x14ac:dyDescent="0.55000000000000004">
      <c r="A41" t="s">
        <v>109</v>
      </c>
      <c r="B41" t="s">
        <v>110</v>
      </c>
      <c r="C41">
        <v>0.70214126295286838</v>
      </c>
      <c r="D41">
        <v>0.70233931626834134</v>
      </c>
      <c r="E41">
        <v>6.1989624175857196</v>
      </c>
      <c r="F41">
        <v>2.2992526645774101E-4</v>
      </c>
      <c r="G41">
        <v>5.7748483297291068E-3</v>
      </c>
    </row>
    <row r="42" spans="1:7" x14ac:dyDescent="0.55000000000000004">
      <c r="A42" t="s">
        <v>111</v>
      </c>
      <c r="B42" t="s">
        <v>112</v>
      </c>
      <c r="C42">
        <v>2.339858431808945</v>
      </c>
      <c r="D42">
        <v>2.3438167732164308</v>
      </c>
      <c r="E42">
        <v>5.4063578884688974</v>
      </c>
      <c r="F42">
        <v>1.716522945213153E-9</v>
      </c>
      <c r="G42">
        <v>2.0406596947009041E-7</v>
      </c>
    </row>
    <row r="43" spans="1:7" x14ac:dyDescent="0.55000000000000004">
      <c r="A43" t="s">
        <v>3010</v>
      </c>
      <c r="B43" t="s">
        <v>3011</v>
      </c>
      <c r="C43">
        <v>0.72155837638864917</v>
      </c>
      <c r="D43">
        <v>0.72202083141700724</v>
      </c>
      <c r="E43">
        <v>5.3458264938285112</v>
      </c>
      <c r="F43">
        <v>6.9956225138095114E-4</v>
      </c>
      <c r="G43">
        <v>1.433901591695496E-2</v>
      </c>
    </row>
    <row r="44" spans="1:7" x14ac:dyDescent="0.55000000000000004">
      <c r="A44" t="s">
        <v>3012</v>
      </c>
      <c r="B44" t="s">
        <v>3013</v>
      </c>
      <c r="C44">
        <v>-1.9150471946525109</v>
      </c>
      <c r="D44">
        <v>-1.9254246975449749</v>
      </c>
      <c r="E44">
        <v>2.954017794770524</v>
      </c>
      <c r="F44">
        <v>1.9542439778476019E-5</v>
      </c>
      <c r="G44">
        <v>6.9698111469934719E-4</v>
      </c>
    </row>
    <row r="45" spans="1:7" x14ac:dyDescent="0.55000000000000004">
      <c r="A45" t="s">
        <v>113</v>
      </c>
      <c r="B45" t="s">
        <v>114</v>
      </c>
      <c r="C45">
        <v>0.77088444828297131</v>
      </c>
      <c r="D45">
        <v>0.77145342707495812</v>
      </c>
      <c r="E45">
        <v>4.9776441686032369</v>
      </c>
      <c r="F45">
        <v>1.301226111719367E-5</v>
      </c>
      <c r="G45">
        <v>4.9536415450317987E-4</v>
      </c>
    </row>
    <row r="46" spans="1:7" x14ac:dyDescent="0.55000000000000004">
      <c r="A46" t="s">
        <v>3014</v>
      </c>
      <c r="B46" t="s">
        <v>3015</v>
      </c>
      <c r="C46">
        <v>-2.2779607803095341</v>
      </c>
      <c r="D46">
        <v>-2.341429601363636</v>
      </c>
      <c r="E46">
        <v>0.87731309320899653</v>
      </c>
      <c r="F46">
        <v>4.6401430684173351E-4</v>
      </c>
      <c r="G46">
        <v>1.0215475465129889E-2</v>
      </c>
    </row>
    <row r="47" spans="1:7" x14ac:dyDescent="0.55000000000000004">
      <c r="A47" t="s">
        <v>3016</v>
      </c>
      <c r="B47" t="s">
        <v>3017</v>
      </c>
      <c r="C47">
        <v>1.232485194810051</v>
      </c>
      <c r="D47">
        <v>1.232721028177203</v>
      </c>
      <c r="E47">
        <v>7.1597312911308864</v>
      </c>
      <c r="F47">
        <v>2.8404069567464251E-4</v>
      </c>
      <c r="G47">
        <v>6.8796681909922743E-3</v>
      </c>
    </row>
    <row r="48" spans="1:7" x14ac:dyDescent="0.55000000000000004">
      <c r="A48" t="s">
        <v>115</v>
      </c>
      <c r="B48" t="s">
        <v>116</v>
      </c>
      <c r="C48">
        <v>-0.50163788167354273</v>
      </c>
      <c r="D48">
        <v>-0.50165440702896547</v>
      </c>
      <c r="E48">
        <v>9.2594580210441837</v>
      </c>
      <c r="F48">
        <v>2.6810927404051841E-3</v>
      </c>
      <c r="G48">
        <v>4.1755970561812607E-2</v>
      </c>
    </row>
    <row r="49" spans="1:7" x14ac:dyDescent="0.55000000000000004">
      <c r="A49" t="s">
        <v>125</v>
      </c>
      <c r="B49" t="s">
        <v>126</v>
      </c>
      <c r="C49">
        <v>-0.88684728288632075</v>
      </c>
      <c r="D49">
        <v>-0.88788002983536596</v>
      </c>
      <c r="E49">
        <v>4.4179467113844666</v>
      </c>
      <c r="F49">
        <v>1.6162545868292409E-6</v>
      </c>
      <c r="G49">
        <v>8.2348171198949851E-5</v>
      </c>
    </row>
    <row r="50" spans="1:7" x14ac:dyDescent="0.55000000000000004">
      <c r="A50" t="s">
        <v>3018</v>
      </c>
      <c r="B50" t="s">
        <v>3019</v>
      </c>
      <c r="C50">
        <v>-1.3941336086142371</v>
      </c>
      <c r="D50">
        <v>-1.4059821639964429</v>
      </c>
      <c r="E50">
        <v>1.866230241467006</v>
      </c>
      <c r="F50">
        <v>2.3093532141123881E-3</v>
      </c>
      <c r="G50">
        <v>3.7058754727252327E-2</v>
      </c>
    </row>
    <row r="51" spans="1:7" x14ac:dyDescent="0.55000000000000004">
      <c r="A51" t="s">
        <v>3020</v>
      </c>
      <c r="B51" t="s">
        <v>3021</v>
      </c>
      <c r="C51">
        <v>0.60507657971612572</v>
      </c>
      <c r="D51">
        <v>0.60559539606828605</v>
      </c>
      <c r="E51">
        <v>4.6899467228135006</v>
      </c>
      <c r="F51">
        <v>1.9069388945802881E-3</v>
      </c>
      <c r="G51">
        <v>3.1818000315885817E-2</v>
      </c>
    </row>
    <row r="52" spans="1:7" x14ac:dyDescent="0.55000000000000004">
      <c r="A52" t="s">
        <v>3022</v>
      </c>
      <c r="B52" t="s">
        <v>3023</v>
      </c>
      <c r="C52">
        <v>-2.7025753583295642</v>
      </c>
      <c r="D52">
        <v>-2.8660790705394219</v>
      </c>
      <c r="E52">
        <v>0.51606876810383606</v>
      </c>
      <c r="F52">
        <v>5.6094497870839651E-4</v>
      </c>
      <c r="G52">
        <v>1.190839444383034E-2</v>
      </c>
    </row>
    <row r="53" spans="1:7" x14ac:dyDescent="0.55000000000000004">
      <c r="A53" t="s">
        <v>135</v>
      </c>
      <c r="B53" t="s">
        <v>136</v>
      </c>
      <c r="C53">
        <v>-0.66691943828469658</v>
      </c>
      <c r="D53">
        <v>-0.66716906107600915</v>
      </c>
      <c r="E53">
        <v>5.9377130766784649</v>
      </c>
      <c r="F53">
        <v>9.8906099977843775E-6</v>
      </c>
      <c r="G53">
        <v>3.9194289507886649E-4</v>
      </c>
    </row>
    <row r="54" spans="1:7" x14ac:dyDescent="0.55000000000000004">
      <c r="A54" t="s">
        <v>3024</v>
      </c>
      <c r="B54" t="s">
        <v>3025</v>
      </c>
      <c r="C54">
        <v>0.67595980240487019</v>
      </c>
      <c r="D54">
        <v>0.67673777315436479</v>
      </c>
      <c r="E54">
        <v>4.4613386216185633</v>
      </c>
      <c r="F54">
        <v>3.1912820686826071E-3</v>
      </c>
      <c r="G54">
        <v>4.7622207104420583E-2</v>
      </c>
    </row>
    <row r="55" spans="1:7" x14ac:dyDescent="0.55000000000000004">
      <c r="A55" t="s">
        <v>3026</v>
      </c>
      <c r="B55" t="s">
        <v>3027</v>
      </c>
      <c r="C55">
        <v>1.0855897391341609</v>
      </c>
      <c r="D55">
        <v>1.0862475782259049</v>
      </c>
      <c r="E55">
        <v>5.6500283767419583</v>
      </c>
      <c r="F55">
        <v>1.1281174978693259E-3</v>
      </c>
      <c r="G55">
        <v>2.0900940551433499E-2</v>
      </c>
    </row>
    <row r="56" spans="1:7" x14ac:dyDescent="0.55000000000000004">
      <c r="A56" t="s">
        <v>3028</v>
      </c>
      <c r="B56" t="s">
        <v>3029</v>
      </c>
      <c r="C56">
        <v>0.81098301172879139</v>
      </c>
      <c r="D56">
        <v>0.81191735273189325</v>
      </c>
      <c r="E56">
        <v>4.3885122017988811</v>
      </c>
      <c r="F56">
        <v>1.61953547976746E-3</v>
      </c>
      <c r="G56">
        <v>2.7716612431946539E-2</v>
      </c>
    </row>
    <row r="57" spans="1:7" x14ac:dyDescent="0.55000000000000004">
      <c r="A57" t="s">
        <v>3030</v>
      </c>
      <c r="B57" t="s">
        <v>3031</v>
      </c>
      <c r="C57">
        <v>0.58364348319898796</v>
      </c>
      <c r="D57">
        <v>0.58376511354407323</v>
      </c>
      <c r="E57">
        <v>6.9285263427708079</v>
      </c>
      <c r="F57">
        <v>3.144978932500154E-3</v>
      </c>
      <c r="G57">
        <v>4.7029632548267503E-2</v>
      </c>
    </row>
    <row r="58" spans="1:7" x14ac:dyDescent="0.55000000000000004">
      <c r="A58" t="s">
        <v>147</v>
      </c>
      <c r="B58" t="s">
        <v>148</v>
      </c>
      <c r="C58">
        <v>1.0959675937051301</v>
      </c>
      <c r="D58">
        <v>1.1034199523767989</v>
      </c>
      <c r="E58">
        <v>1.9863483758124081</v>
      </c>
      <c r="F58">
        <v>1.5242126236944739E-3</v>
      </c>
      <c r="G58">
        <v>2.6549960060592639E-2</v>
      </c>
    </row>
    <row r="59" spans="1:7" x14ac:dyDescent="0.55000000000000004">
      <c r="A59" t="s">
        <v>155</v>
      </c>
      <c r="B59" t="s">
        <v>156</v>
      </c>
      <c r="C59">
        <v>-0.61234052733347499</v>
      </c>
      <c r="D59">
        <v>-0.6125106995572317</v>
      </c>
      <c r="E59">
        <v>6.4281384844446734</v>
      </c>
      <c r="F59">
        <v>2.3629559157748729E-5</v>
      </c>
      <c r="G59">
        <v>8.2420364534093718E-4</v>
      </c>
    </row>
    <row r="60" spans="1:7" x14ac:dyDescent="0.55000000000000004">
      <c r="A60" t="s">
        <v>3032</v>
      </c>
      <c r="B60" t="s">
        <v>3033</v>
      </c>
      <c r="C60">
        <v>1.2459275456330821</v>
      </c>
      <c r="D60">
        <v>1.2483616175917509</v>
      </c>
      <c r="E60">
        <v>4.1925055650719258</v>
      </c>
      <c r="F60">
        <v>4.8994464300668508E-4</v>
      </c>
      <c r="G60">
        <v>1.0622416834549189E-2</v>
      </c>
    </row>
    <row r="61" spans="1:7" x14ac:dyDescent="0.55000000000000004">
      <c r="A61" t="s">
        <v>163</v>
      </c>
      <c r="B61" t="s">
        <v>164</v>
      </c>
      <c r="C61">
        <v>-2.8102059595165021</v>
      </c>
      <c r="D61">
        <v>-2.8209812217750989</v>
      </c>
      <c r="E61">
        <v>3.737555343669817</v>
      </c>
      <c r="F61">
        <v>1.126851429927043E-16</v>
      </c>
      <c r="G61">
        <v>1.461423863576291E-13</v>
      </c>
    </row>
    <row r="62" spans="1:7" x14ac:dyDescent="0.55000000000000004">
      <c r="A62" t="s">
        <v>165</v>
      </c>
      <c r="B62" t="s">
        <v>166</v>
      </c>
      <c r="C62">
        <v>0.77075756749403801</v>
      </c>
      <c r="D62">
        <v>0.77095985056595606</v>
      </c>
      <c r="E62">
        <v>6.3717686036234094</v>
      </c>
      <c r="F62">
        <v>1.401053026006393E-4</v>
      </c>
      <c r="G62">
        <v>3.749985453847506E-3</v>
      </c>
    </row>
    <row r="63" spans="1:7" x14ac:dyDescent="0.55000000000000004">
      <c r="A63" t="s">
        <v>3034</v>
      </c>
      <c r="B63" t="s">
        <v>3035</v>
      </c>
      <c r="C63">
        <v>1.772378550695114</v>
      </c>
      <c r="D63">
        <v>1.791010788226423</v>
      </c>
      <c r="E63">
        <v>1.7339857889802099</v>
      </c>
      <c r="F63">
        <v>7.618039458691209E-4</v>
      </c>
      <c r="G63">
        <v>1.527594843852409E-2</v>
      </c>
    </row>
    <row r="64" spans="1:7" x14ac:dyDescent="0.55000000000000004">
      <c r="A64" t="s">
        <v>3036</v>
      </c>
      <c r="B64" t="s">
        <v>3037</v>
      </c>
      <c r="C64">
        <v>1.0338387371614191</v>
      </c>
      <c r="D64">
        <v>1.0345943861088649</v>
      </c>
      <c r="E64">
        <v>5.5782731915848149</v>
      </c>
      <c r="F64">
        <v>4.140958339920646E-4</v>
      </c>
      <c r="G64">
        <v>9.3769701075091961E-3</v>
      </c>
    </row>
    <row r="65" spans="1:7" x14ac:dyDescent="0.55000000000000004">
      <c r="A65" t="s">
        <v>169</v>
      </c>
      <c r="B65" t="s">
        <v>170</v>
      </c>
      <c r="C65">
        <v>-3.580083421439531</v>
      </c>
      <c r="D65">
        <v>-3.6971719684141942</v>
      </c>
      <c r="E65">
        <v>1.3273203331996779</v>
      </c>
      <c r="F65">
        <v>8.7035362155754013E-7</v>
      </c>
      <c r="G65">
        <v>4.8501815488827598E-5</v>
      </c>
    </row>
    <row r="66" spans="1:7" x14ac:dyDescent="0.55000000000000004">
      <c r="A66" t="s">
        <v>171</v>
      </c>
      <c r="B66" t="s">
        <v>172</v>
      </c>
      <c r="C66">
        <v>1.2937031020507239</v>
      </c>
      <c r="D66">
        <v>1.297175099420091</v>
      </c>
      <c r="E66">
        <v>3.6309360773049968</v>
      </c>
      <c r="F66">
        <v>9.7962265539490077E-7</v>
      </c>
      <c r="G66">
        <v>5.3316586285283853E-5</v>
      </c>
    </row>
    <row r="67" spans="1:7" x14ac:dyDescent="0.55000000000000004">
      <c r="A67" t="s">
        <v>173</v>
      </c>
      <c r="B67" t="s">
        <v>174</v>
      </c>
      <c r="C67">
        <v>1.2996953034798231</v>
      </c>
      <c r="D67">
        <v>1.300601136740914</v>
      </c>
      <c r="E67">
        <v>5.2351478889974228</v>
      </c>
      <c r="F67">
        <v>1.5174047377722861E-11</v>
      </c>
      <c r="G67">
        <v>3.2798933316756711E-9</v>
      </c>
    </row>
    <row r="68" spans="1:7" x14ac:dyDescent="0.55000000000000004">
      <c r="A68" t="s">
        <v>3038</v>
      </c>
      <c r="B68" t="s">
        <v>3039</v>
      </c>
      <c r="C68">
        <v>1.388482793989092</v>
      </c>
      <c r="D68">
        <v>1.394786415131543</v>
      </c>
      <c r="E68">
        <v>2.8719500310991708</v>
      </c>
      <c r="F68">
        <v>1.23896329719271E-4</v>
      </c>
      <c r="G68">
        <v>3.3538995062146501E-3</v>
      </c>
    </row>
    <row r="69" spans="1:7" x14ac:dyDescent="0.55000000000000004">
      <c r="A69" t="s">
        <v>179</v>
      </c>
      <c r="B69" t="s">
        <v>180</v>
      </c>
      <c r="C69">
        <v>-2.6027058193060748</v>
      </c>
      <c r="D69">
        <v>-2.68344494034001</v>
      </c>
      <c r="E69">
        <v>1.386516972717502</v>
      </c>
      <c r="F69">
        <v>5.3774750038472442E-5</v>
      </c>
      <c r="G69">
        <v>1.664101049997501E-3</v>
      </c>
    </row>
    <row r="70" spans="1:7" x14ac:dyDescent="0.55000000000000004">
      <c r="A70" t="s">
        <v>3040</v>
      </c>
      <c r="B70" t="s">
        <v>3041</v>
      </c>
      <c r="C70">
        <v>0.65280356445243848</v>
      </c>
      <c r="D70">
        <v>0.65347496887932499</v>
      </c>
      <c r="E70">
        <v>4.7145866751374204</v>
      </c>
      <c r="F70">
        <v>3.315184062690611E-3</v>
      </c>
      <c r="G70">
        <v>4.900975734543446E-2</v>
      </c>
    </row>
    <row r="71" spans="1:7" x14ac:dyDescent="0.55000000000000004">
      <c r="A71" t="s">
        <v>3042</v>
      </c>
      <c r="B71" t="s">
        <v>3043</v>
      </c>
      <c r="C71">
        <v>1.5758783539155019</v>
      </c>
      <c r="D71">
        <v>1.585834375120704</v>
      </c>
      <c r="E71">
        <v>2.8418584714773312</v>
      </c>
      <c r="F71">
        <v>9.0323066579803724E-4</v>
      </c>
      <c r="G71">
        <v>1.765135435380109E-2</v>
      </c>
    </row>
    <row r="72" spans="1:7" x14ac:dyDescent="0.55000000000000004">
      <c r="A72" t="s">
        <v>187</v>
      </c>
      <c r="B72" t="s">
        <v>188</v>
      </c>
      <c r="C72">
        <v>2.978317544598887</v>
      </c>
      <c r="D72">
        <v>3.0022958707519698</v>
      </c>
      <c r="E72">
        <v>2.8410203106107081</v>
      </c>
      <c r="F72">
        <v>9.0798599972489015E-8</v>
      </c>
      <c r="G72">
        <v>6.5947235081364323E-6</v>
      </c>
    </row>
    <row r="73" spans="1:7" x14ac:dyDescent="0.55000000000000004">
      <c r="A73" t="s">
        <v>193</v>
      </c>
      <c r="B73" t="s">
        <v>194</v>
      </c>
      <c r="C73">
        <v>0.65139055368665899</v>
      </c>
      <c r="D73">
        <v>0.65170101975637873</v>
      </c>
      <c r="E73">
        <v>5.3463169739524297</v>
      </c>
      <c r="F73">
        <v>1.7060999762554699E-3</v>
      </c>
      <c r="G73">
        <v>2.8940811250012521E-2</v>
      </c>
    </row>
    <row r="74" spans="1:7" x14ac:dyDescent="0.55000000000000004">
      <c r="A74" t="s">
        <v>195</v>
      </c>
      <c r="B74" t="s">
        <v>196</v>
      </c>
      <c r="C74">
        <v>2.1196887942319762</v>
      </c>
      <c r="D74">
        <v>2.1586952498447491</v>
      </c>
      <c r="E74">
        <v>1.360402320070498</v>
      </c>
      <c r="F74">
        <v>2.013397440610792E-5</v>
      </c>
      <c r="G74">
        <v>7.127327019293689E-4</v>
      </c>
    </row>
    <row r="75" spans="1:7" x14ac:dyDescent="0.55000000000000004">
      <c r="A75" t="s">
        <v>3044</v>
      </c>
      <c r="B75" t="s">
        <v>3045</v>
      </c>
      <c r="C75">
        <v>0.45763552740537228</v>
      </c>
      <c r="D75">
        <v>0.45770579777872161</v>
      </c>
      <c r="E75">
        <v>7.1363685914257271</v>
      </c>
      <c r="F75">
        <v>3.1293311638908839E-3</v>
      </c>
      <c r="G75">
        <v>4.6893947882423667E-2</v>
      </c>
    </row>
    <row r="76" spans="1:7" x14ac:dyDescent="0.55000000000000004">
      <c r="A76" t="s">
        <v>201</v>
      </c>
      <c r="B76" t="s">
        <v>202</v>
      </c>
      <c r="C76">
        <v>0.99114716995614416</v>
      </c>
      <c r="D76">
        <v>0.99124819301584577</v>
      </c>
      <c r="E76">
        <v>7.9857871850867728</v>
      </c>
      <c r="F76">
        <v>8.9637409858110363E-8</v>
      </c>
      <c r="G76">
        <v>6.5577809694143719E-6</v>
      </c>
    </row>
    <row r="77" spans="1:7" x14ac:dyDescent="0.55000000000000004">
      <c r="A77" t="s">
        <v>3046</v>
      </c>
      <c r="B77" t="s">
        <v>3047</v>
      </c>
      <c r="C77">
        <v>1.2608013709657659</v>
      </c>
      <c r="D77">
        <v>1.270387218181237</v>
      </c>
      <c r="E77">
        <v>1.8969648223829469</v>
      </c>
      <c r="F77">
        <v>1.042010753695533E-3</v>
      </c>
      <c r="G77">
        <v>1.9715285692600091E-2</v>
      </c>
    </row>
    <row r="78" spans="1:7" x14ac:dyDescent="0.55000000000000004">
      <c r="A78" t="s">
        <v>203</v>
      </c>
      <c r="B78" t="s">
        <v>204</v>
      </c>
      <c r="C78">
        <v>1.327808095982083</v>
      </c>
      <c r="D78">
        <v>1.3299931207249429</v>
      </c>
      <c r="E78">
        <v>4.0827528858703808</v>
      </c>
      <c r="F78">
        <v>6.8986888799156711E-6</v>
      </c>
      <c r="G78">
        <v>2.8777685724218631E-4</v>
      </c>
    </row>
    <row r="79" spans="1:7" x14ac:dyDescent="0.55000000000000004">
      <c r="A79" t="s">
        <v>207</v>
      </c>
      <c r="B79" t="s">
        <v>208</v>
      </c>
      <c r="C79">
        <v>0.54652609694215615</v>
      </c>
      <c r="D79">
        <v>0.54659994794302236</v>
      </c>
      <c r="E79">
        <v>7.4068893869429129</v>
      </c>
      <c r="F79">
        <v>3.3224050036038759E-3</v>
      </c>
      <c r="G79">
        <v>4.9065662299599279E-2</v>
      </c>
    </row>
    <row r="80" spans="1:7" x14ac:dyDescent="0.55000000000000004">
      <c r="A80" t="s">
        <v>3048</v>
      </c>
      <c r="B80" t="s">
        <v>3049</v>
      </c>
      <c r="C80">
        <v>1.352816003338718</v>
      </c>
      <c r="D80">
        <v>1.363601702149313</v>
      </c>
      <c r="E80">
        <v>1.854681166716684</v>
      </c>
      <c r="F80">
        <v>1.7921280701430301E-3</v>
      </c>
      <c r="G80">
        <v>3.018476865249169E-2</v>
      </c>
    </row>
    <row r="81" spans="1:7" x14ac:dyDescent="0.55000000000000004">
      <c r="A81" t="s">
        <v>3050</v>
      </c>
      <c r="B81" t="s">
        <v>3051</v>
      </c>
      <c r="C81">
        <v>-0.64258919928575198</v>
      </c>
      <c r="D81">
        <v>-0.64314884902482583</v>
      </c>
      <c r="E81">
        <v>5.2441776345866478</v>
      </c>
      <c r="F81">
        <v>8.0541067266834648E-4</v>
      </c>
      <c r="G81">
        <v>1.6069914204596691E-2</v>
      </c>
    </row>
    <row r="82" spans="1:7" x14ac:dyDescent="0.55000000000000004">
      <c r="A82" t="s">
        <v>213</v>
      </c>
      <c r="B82" t="s">
        <v>214</v>
      </c>
      <c r="C82">
        <v>1.808934081150684</v>
      </c>
      <c r="D82">
        <v>1.812746445301743</v>
      </c>
      <c r="E82">
        <v>3.7680979791054812</v>
      </c>
      <c r="F82">
        <v>1.665492096932796E-6</v>
      </c>
      <c r="G82">
        <v>8.4255000903699518E-5</v>
      </c>
    </row>
    <row r="83" spans="1:7" x14ac:dyDescent="0.55000000000000004">
      <c r="A83" t="s">
        <v>3052</v>
      </c>
      <c r="B83" t="s">
        <v>3053</v>
      </c>
      <c r="C83">
        <v>-1.52626321594693</v>
      </c>
      <c r="D83">
        <v>-1.5384298615336069</v>
      </c>
      <c r="E83">
        <v>2.5773103168011899</v>
      </c>
      <c r="F83">
        <v>8.6639839123464353E-5</v>
      </c>
      <c r="G83">
        <v>2.5122031401124852E-3</v>
      </c>
    </row>
    <row r="84" spans="1:7" x14ac:dyDescent="0.55000000000000004">
      <c r="A84" t="s">
        <v>215</v>
      </c>
      <c r="B84" t="s">
        <v>216</v>
      </c>
      <c r="C84">
        <v>-1.6285487116576789</v>
      </c>
      <c r="D84">
        <v>-1.6331791999250289</v>
      </c>
      <c r="E84">
        <v>3.4308807916037241</v>
      </c>
      <c r="F84">
        <v>1.588059079778806E-8</v>
      </c>
      <c r="G84">
        <v>1.500446815399895E-6</v>
      </c>
    </row>
    <row r="85" spans="1:7" x14ac:dyDescent="0.55000000000000004">
      <c r="A85" t="s">
        <v>221</v>
      </c>
      <c r="B85" t="s">
        <v>222</v>
      </c>
      <c r="C85">
        <v>1.455930242598567</v>
      </c>
      <c r="D85">
        <v>1.457727589598089</v>
      </c>
      <c r="E85">
        <v>4.5447255007033034</v>
      </c>
      <c r="F85">
        <v>1.085288067511095E-7</v>
      </c>
      <c r="G85">
        <v>7.6269554537503874E-6</v>
      </c>
    </row>
    <row r="86" spans="1:7" x14ac:dyDescent="0.55000000000000004">
      <c r="A86" t="s">
        <v>223</v>
      </c>
      <c r="B86" t="s">
        <v>224</v>
      </c>
      <c r="C86">
        <v>-1.0319933579685441</v>
      </c>
      <c r="D86">
        <v>-1.033075700105798</v>
      </c>
      <c r="E86">
        <v>4.7381526532004541</v>
      </c>
      <c r="F86">
        <v>2.803994967719703E-5</v>
      </c>
      <c r="G86">
        <v>9.5242362403545925E-4</v>
      </c>
    </row>
    <row r="87" spans="1:7" x14ac:dyDescent="0.55000000000000004">
      <c r="A87" t="s">
        <v>3054</v>
      </c>
      <c r="B87" t="s">
        <v>3055</v>
      </c>
      <c r="C87">
        <v>1.1778406160110699</v>
      </c>
      <c r="D87">
        <v>1.1832808077304491</v>
      </c>
      <c r="E87">
        <v>2.9791339393903349</v>
      </c>
      <c r="F87">
        <v>2.1572231407264229E-3</v>
      </c>
      <c r="G87">
        <v>3.5011314363598577E-2</v>
      </c>
    </row>
    <row r="88" spans="1:7" x14ac:dyDescent="0.55000000000000004">
      <c r="A88" t="s">
        <v>233</v>
      </c>
      <c r="B88" t="s">
        <v>234</v>
      </c>
      <c r="C88">
        <v>0.5720344421061605</v>
      </c>
      <c r="D88">
        <v>0.57236466793859175</v>
      </c>
      <c r="E88">
        <v>5.4152797705335658</v>
      </c>
      <c r="F88">
        <v>2.3997473623565599E-3</v>
      </c>
      <c r="G88">
        <v>3.8251168571372833E-2</v>
      </c>
    </row>
    <row r="89" spans="1:7" x14ac:dyDescent="0.55000000000000004">
      <c r="A89" t="s">
        <v>3056</v>
      </c>
      <c r="B89" t="s">
        <v>3057</v>
      </c>
      <c r="C89">
        <v>-0.61962451366454563</v>
      </c>
      <c r="D89">
        <v>-0.62079341145862055</v>
      </c>
      <c r="E89">
        <v>3.4763913176943539</v>
      </c>
      <c r="F89">
        <v>2.393814680369599E-3</v>
      </c>
      <c r="G89">
        <v>3.8242060728054542E-2</v>
      </c>
    </row>
    <row r="90" spans="1:7" x14ac:dyDescent="0.55000000000000004">
      <c r="A90" t="s">
        <v>3058</v>
      </c>
      <c r="B90" t="s">
        <v>3059</v>
      </c>
      <c r="C90">
        <v>-0.98426662175381296</v>
      </c>
      <c r="D90">
        <v>-0.98495431496339392</v>
      </c>
      <c r="E90">
        <v>5.105361976474911</v>
      </c>
      <c r="F90">
        <v>2.0817866473761481E-8</v>
      </c>
      <c r="G90">
        <v>1.8916412937240851E-6</v>
      </c>
    </row>
    <row r="91" spans="1:7" x14ac:dyDescent="0.55000000000000004">
      <c r="A91" t="s">
        <v>241</v>
      </c>
      <c r="B91" t="s">
        <v>242</v>
      </c>
      <c r="C91">
        <v>1.7483353397753281</v>
      </c>
      <c r="D91">
        <v>1.7525036626686541</v>
      </c>
      <c r="E91">
        <v>3.5207027756572988</v>
      </c>
      <c r="F91">
        <v>2.111410920642333E-8</v>
      </c>
      <c r="G91">
        <v>1.906416974296426E-6</v>
      </c>
    </row>
    <row r="92" spans="1:7" x14ac:dyDescent="0.55000000000000004">
      <c r="A92" t="s">
        <v>245</v>
      </c>
      <c r="B92" t="s">
        <v>246</v>
      </c>
      <c r="C92">
        <v>1.611181031521872</v>
      </c>
      <c r="D92">
        <v>1.6150083586968791</v>
      </c>
      <c r="E92">
        <v>3.4857248069007749</v>
      </c>
      <c r="F92">
        <v>4.1119513371818263E-12</v>
      </c>
      <c r="G92">
        <v>1.06656541411338E-9</v>
      </c>
    </row>
    <row r="93" spans="1:7" x14ac:dyDescent="0.55000000000000004">
      <c r="A93" t="s">
        <v>249</v>
      </c>
      <c r="B93" t="s">
        <v>250</v>
      </c>
      <c r="C93">
        <v>0.64673983924407374</v>
      </c>
      <c r="D93">
        <v>0.64677157785769912</v>
      </c>
      <c r="E93">
        <v>8.8592130598195578</v>
      </c>
      <c r="F93">
        <v>2.1847563382598511E-6</v>
      </c>
      <c r="G93">
        <v>1.063745185038056E-4</v>
      </c>
    </row>
    <row r="94" spans="1:7" x14ac:dyDescent="0.55000000000000004">
      <c r="A94" t="s">
        <v>251</v>
      </c>
      <c r="B94" t="s">
        <v>252</v>
      </c>
      <c r="C94">
        <v>-1.394169605448538</v>
      </c>
      <c r="D94">
        <v>-1.396432735083855</v>
      </c>
      <c r="E94">
        <v>4.2315160479785892</v>
      </c>
      <c r="F94">
        <v>3.6356199313362488E-5</v>
      </c>
      <c r="G94">
        <v>1.203381761959233E-3</v>
      </c>
    </row>
    <row r="95" spans="1:7" x14ac:dyDescent="0.55000000000000004">
      <c r="A95" t="s">
        <v>3060</v>
      </c>
      <c r="B95" t="s">
        <v>3061</v>
      </c>
      <c r="C95">
        <v>1.148209949653815</v>
      </c>
      <c r="D95">
        <v>1.16750722202252</v>
      </c>
      <c r="E95">
        <v>1.130218811179043</v>
      </c>
      <c r="F95">
        <v>1.545837733886405E-3</v>
      </c>
      <c r="G95">
        <v>2.6795772918132989E-2</v>
      </c>
    </row>
    <row r="96" spans="1:7" x14ac:dyDescent="0.55000000000000004">
      <c r="A96" t="s">
        <v>257</v>
      </c>
      <c r="B96" t="s">
        <v>258</v>
      </c>
      <c r="C96">
        <v>1.1563829506507941</v>
      </c>
      <c r="D96">
        <v>1.157991332588564</v>
      </c>
      <c r="E96">
        <v>4.1397755742441529</v>
      </c>
      <c r="F96">
        <v>1.624299118388094E-6</v>
      </c>
      <c r="G96">
        <v>8.2463527483717268E-5</v>
      </c>
    </row>
    <row r="97" spans="1:7" x14ac:dyDescent="0.55000000000000004">
      <c r="A97" t="s">
        <v>259</v>
      </c>
      <c r="B97" t="s">
        <v>260</v>
      </c>
      <c r="C97">
        <v>-0.82828712686256212</v>
      </c>
      <c r="D97">
        <v>-0.82843607670665798</v>
      </c>
      <c r="E97">
        <v>6.9934059536874864</v>
      </c>
      <c r="F97">
        <v>3.2793343350341271E-7</v>
      </c>
      <c r="G97">
        <v>2.0885260546248588E-5</v>
      </c>
    </row>
    <row r="98" spans="1:7" x14ac:dyDescent="0.55000000000000004">
      <c r="A98" t="s">
        <v>261</v>
      </c>
      <c r="B98" t="s">
        <v>262</v>
      </c>
      <c r="C98">
        <v>-0.80412804921461145</v>
      </c>
      <c r="D98">
        <v>-0.80428429813890878</v>
      </c>
      <c r="E98">
        <v>6.8136290261820882</v>
      </c>
      <c r="F98">
        <v>3.5213227758262589E-4</v>
      </c>
      <c r="G98">
        <v>8.2623668947265482E-3</v>
      </c>
    </row>
    <row r="99" spans="1:7" x14ac:dyDescent="0.55000000000000004">
      <c r="A99" t="s">
        <v>263</v>
      </c>
      <c r="B99" t="s">
        <v>264</v>
      </c>
      <c r="C99">
        <v>0.61104743426870667</v>
      </c>
      <c r="D99">
        <v>0.61106267076985843</v>
      </c>
      <c r="E99">
        <v>9.9133432687177461</v>
      </c>
      <c r="F99">
        <v>2.2204746626594259E-4</v>
      </c>
      <c r="G99">
        <v>5.6066002721237834E-3</v>
      </c>
    </row>
    <row r="100" spans="1:7" x14ac:dyDescent="0.55000000000000004">
      <c r="A100" t="s">
        <v>265</v>
      </c>
      <c r="B100" t="s">
        <v>266</v>
      </c>
      <c r="C100">
        <v>-0.69934991108459266</v>
      </c>
      <c r="D100">
        <v>-0.69950775659062947</v>
      </c>
      <c r="E100">
        <v>6.7438447440174931</v>
      </c>
      <c r="F100">
        <v>1.059905951348039E-4</v>
      </c>
      <c r="G100">
        <v>2.941754533449636E-3</v>
      </c>
    </row>
    <row r="101" spans="1:7" x14ac:dyDescent="0.55000000000000004">
      <c r="A101" t="s">
        <v>267</v>
      </c>
      <c r="B101" t="s">
        <v>268</v>
      </c>
      <c r="C101">
        <v>-1.2589789346678939</v>
      </c>
      <c r="D101">
        <v>-1.2595430952310089</v>
      </c>
      <c r="E101">
        <v>6.4039471591864476</v>
      </c>
      <c r="F101">
        <v>4.874380656331225E-6</v>
      </c>
      <c r="G101">
        <v>2.146231927259916E-4</v>
      </c>
    </row>
    <row r="102" spans="1:7" x14ac:dyDescent="0.55000000000000004">
      <c r="A102" t="s">
        <v>3062</v>
      </c>
      <c r="B102" t="s">
        <v>3063</v>
      </c>
      <c r="C102">
        <v>0.79880801206338248</v>
      </c>
      <c r="D102">
        <v>0.8018009566614539</v>
      </c>
      <c r="E102">
        <v>3.156697640852919</v>
      </c>
      <c r="F102">
        <v>2.8156885138897162E-3</v>
      </c>
      <c r="G102">
        <v>4.3127472000206002E-2</v>
      </c>
    </row>
    <row r="103" spans="1:7" x14ac:dyDescent="0.55000000000000004">
      <c r="A103" t="s">
        <v>269</v>
      </c>
      <c r="B103" t="s">
        <v>270</v>
      </c>
      <c r="C103">
        <v>-5.0955135623424308</v>
      </c>
      <c r="D103">
        <v>-5.2387564536549611</v>
      </c>
      <c r="E103">
        <v>1.8441426554803619</v>
      </c>
      <c r="F103">
        <v>4.8553467630582094E-10</v>
      </c>
      <c r="G103">
        <v>6.7248909632804282E-8</v>
      </c>
    </row>
    <row r="104" spans="1:7" x14ac:dyDescent="0.55000000000000004">
      <c r="A104" t="s">
        <v>271</v>
      </c>
      <c r="B104" t="s">
        <v>272</v>
      </c>
      <c r="C104">
        <v>-0.61863369165257365</v>
      </c>
      <c r="D104">
        <v>-0.61869004470592182</v>
      </c>
      <c r="E104">
        <v>8.0223769823866746</v>
      </c>
      <c r="F104">
        <v>3.2277494810547919E-5</v>
      </c>
      <c r="G104">
        <v>1.0809172323175511E-3</v>
      </c>
    </row>
    <row r="105" spans="1:7" x14ac:dyDescent="0.55000000000000004">
      <c r="A105" t="s">
        <v>273</v>
      </c>
      <c r="B105" t="s">
        <v>274</v>
      </c>
      <c r="C105">
        <v>-0.66228423695216221</v>
      </c>
      <c r="D105">
        <v>-0.66248911618532758</v>
      </c>
      <c r="E105">
        <v>6.3736771915854424</v>
      </c>
      <c r="F105">
        <v>2.0254067943170631E-4</v>
      </c>
      <c r="G105">
        <v>5.1689540836721316E-3</v>
      </c>
    </row>
    <row r="106" spans="1:7" x14ac:dyDescent="0.55000000000000004">
      <c r="A106" t="s">
        <v>277</v>
      </c>
      <c r="B106" t="s">
        <v>278</v>
      </c>
      <c r="C106">
        <v>1.788780085469011</v>
      </c>
      <c r="D106">
        <v>1.8190338721987089</v>
      </c>
      <c r="E106">
        <v>1.226207382716602</v>
      </c>
      <c r="F106">
        <v>6.9178676664722959E-5</v>
      </c>
      <c r="G106">
        <v>2.0603402949873439E-3</v>
      </c>
    </row>
    <row r="107" spans="1:7" x14ac:dyDescent="0.55000000000000004">
      <c r="A107" t="s">
        <v>281</v>
      </c>
      <c r="B107" t="s">
        <v>282</v>
      </c>
      <c r="C107">
        <v>-0.59931540771069092</v>
      </c>
      <c r="D107">
        <v>-0.59937972742323586</v>
      </c>
      <c r="E107">
        <v>7.906127696731466</v>
      </c>
      <c r="F107">
        <v>1.049954257483222E-4</v>
      </c>
      <c r="G107">
        <v>2.941754533449636E-3</v>
      </c>
    </row>
    <row r="108" spans="1:7" x14ac:dyDescent="0.55000000000000004">
      <c r="A108" t="s">
        <v>3064</v>
      </c>
      <c r="B108" t="s">
        <v>3065</v>
      </c>
      <c r="C108">
        <v>0.4386177763636932</v>
      </c>
      <c r="D108">
        <v>0.43870924642739451</v>
      </c>
      <c r="E108">
        <v>6.7893882981012501</v>
      </c>
      <c r="F108">
        <v>1.280917807503009E-3</v>
      </c>
      <c r="G108">
        <v>2.301457612322156E-2</v>
      </c>
    </row>
    <row r="109" spans="1:7" x14ac:dyDescent="0.55000000000000004">
      <c r="A109" t="s">
        <v>291</v>
      </c>
      <c r="B109" t="s">
        <v>292</v>
      </c>
      <c r="C109">
        <v>1.4785648097267909</v>
      </c>
      <c r="D109">
        <v>1.4793731297194139</v>
      </c>
      <c r="E109">
        <v>5.9430240965025067</v>
      </c>
      <c r="F109">
        <v>2.782549524488498E-5</v>
      </c>
      <c r="G109">
        <v>9.473950242566328E-4</v>
      </c>
    </row>
    <row r="110" spans="1:7" x14ac:dyDescent="0.55000000000000004">
      <c r="A110" t="s">
        <v>293</v>
      </c>
      <c r="B110" t="s">
        <v>294</v>
      </c>
      <c r="C110">
        <v>-0.86222241607211814</v>
      </c>
      <c r="D110">
        <v>-0.86254051668823295</v>
      </c>
      <c r="E110">
        <v>6.0403307230271102</v>
      </c>
      <c r="F110">
        <v>1.880520105655226E-6</v>
      </c>
      <c r="G110">
        <v>9.2508620094060209E-5</v>
      </c>
    </row>
    <row r="111" spans="1:7" x14ac:dyDescent="0.55000000000000004">
      <c r="A111" t="s">
        <v>3066</v>
      </c>
      <c r="B111" t="s">
        <v>3067</v>
      </c>
      <c r="C111">
        <v>-0.60830733770804413</v>
      </c>
      <c r="D111">
        <v>-0.60842792110539168</v>
      </c>
      <c r="E111">
        <v>6.6426253322156708</v>
      </c>
      <c r="F111">
        <v>4.1407211872428332E-5</v>
      </c>
      <c r="G111">
        <v>1.3394904412064911E-3</v>
      </c>
    </row>
    <row r="112" spans="1:7" x14ac:dyDescent="0.55000000000000004">
      <c r="A112" t="s">
        <v>295</v>
      </c>
      <c r="B112" t="s">
        <v>296</v>
      </c>
      <c r="C112">
        <v>-0.83244066249456872</v>
      </c>
      <c r="D112">
        <v>-0.83252339393593344</v>
      </c>
      <c r="E112">
        <v>8.0813831151955107</v>
      </c>
      <c r="F112">
        <v>1.9702931985777841E-7</v>
      </c>
      <c r="G112">
        <v>1.309371381165434E-5</v>
      </c>
    </row>
    <row r="113" spans="1:7" x14ac:dyDescent="0.55000000000000004">
      <c r="A113" t="s">
        <v>303</v>
      </c>
      <c r="B113" t="s">
        <v>304</v>
      </c>
      <c r="C113">
        <v>-0.67726884936243459</v>
      </c>
      <c r="D113">
        <v>-0.67817722098373134</v>
      </c>
      <c r="E113">
        <v>4.0230538622054057</v>
      </c>
      <c r="F113">
        <v>9.2205508510676237E-5</v>
      </c>
      <c r="G113">
        <v>2.6369188768267629E-3</v>
      </c>
    </row>
    <row r="114" spans="1:7" x14ac:dyDescent="0.55000000000000004">
      <c r="A114" t="s">
        <v>305</v>
      </c>
      <c r="B114" t="s">
        <v>306</v>
      </c>
      <c r="C114">
        <v>0.51934740921967004</v>
      </c>
      <c r="D114">
        <v>0.51940952817901409</v>
      </c>
      <c r="E114">
        <v>7.4475927861256483</v>
      </c>
      <c r="F114">
        <v>8.0466983264749801E-6</v>
      </c>
      <c r="G114">
        <v>3.279834237871202E-4</v>
      </c>
    </row>
    <row r="115" spans="1:7" x14ac:dyDescent="0.55000000000000004">
      <c r="A115" t="s">
        <v>3068</v>
      </c>
      <c r="B115" t="s">
        <v>3069</v>
      </c>
      <c r="C115">
        <v>-0.89029851686190764</v>
      </c>
      <c r="D115">
        <v>-0.89413409963953216</v>
      </c>
      <c r="E115">
        <v>2.4855906268965908</v>
      </c>
      <c r="F115">
        <v>1.882059337767576E-3</v>
      </c>
      <c r="G115">
        <v>3.1513448958441589E-2</v>
      </c>
    </row>
    <row r="116" spans="1:7" x14ac:dyDescent="0.55000000000000004">
      <c r="A116" t="s">
        <v>307</v>
      </c>
      <c r="B116" t="s">
        <v>308</v>
      </c>
      <c r="C116">
        <v>-0.5161526059158249</v>
      </c>
      <c r="D116">
        <v>-0.51615856634030544</v>
      </c>
      <c r="E116">
        <v>10.87086334015372</v>
      </c>
      <c r="F116">
        <v>5.7688851618467737E-4</v>
      </c>
      <c r="G116">
        <v>1.217439581640623E-2</v>
      </c>
    </row>
    <row r="117" spans="1:7" x14ac:dyDescent="0.55000000000000004">
      <c r="A117" t="s">
        <v>311</v>
      </c>
      <c r="B117" t="s">
        <v>312</v>
      </c>
      <c r="C117">
        <v>0.84026639830983296</v>
      </c>
      <c r="D117">
        <v>0.8404865408925648</v>
      </c>
      <c r="E117">
        <v>6.3604478344343214</v>
      </c>
      <c r="F117">
        <v>2.6225789627932762E-4</v>
      </c>
      <c r="G117">
        <v>6.4064574457549433E-3</v>
      </c>
    </row>
    <row r="118" spans="1:7" x14ac:dyDescent="0.55000000000000004">
      <c r="A118" t="s">
        <v>315</v>
      </c>
      <c r="B118" t="s">
        <v>316</v>
      </c>
      <c r="C118">
        <v>-2.8975711821274119</v>
      </c>
      <c r="D118">
        <v>-3.0209917667516311</v>
      </c>
      <c r="E118">
        <v>0.77559025186654451</v>
      </c>
      <c r="F118">
        <v>8.8503108538335864E-7</v>
      </c>
      <c r="G118">
        <v>4.8748468973277972E-5</v>
      </c>
    </row>
    <row r="119" spans="1:7" x14ac:dyDescent="0.55000000000000004">
      <c r="A119" t="s">
        <v>3070</v>
      </c>
      <c r="B119" t="s">
        <v>3071</v>
      </c>
      <c r="C119">
        <v>0.77946194940699953</v>
      </c>
      <c r="D119">
        <v>0.77981252300462889</v>
      </c>
      <c r="E119">
        <v>6.1510091096371688</v>
      </c>
      <c r="F119">
        <v>2.1132724389667681E-3</v>
      </c>
      <c r="G119">
        <v>3.437621962862019E-2</v>
      </c>
    </row>
    <row r="120" spans="1:7" x14ac:dyDescent="0.55000000000000004">
      <c r="A120" t="s">
        <v>3072</v>
      </c>
      <c r="B120" t="s">
        <v>3073</v>
      </c>
      <c r="C120">
        <v>-1.151873339805771</v>
      </c>
      <c r="D120">
        <v>-1.15713123774114</v>
      </c>
      <c r="E120">
        <v>2.797953314425274</v>
      </c>
      <c r="F120">
        <v>2.0500435486664448E-3</v>
      </c>
      <c r="G120">
        <v>3.3577406733955803E-2</v>
      </c>
    </row>
    <row r="121" spans="1:7" x14ac:dyDescent="0.55000000000000004">
      <c r="A121" t="s">
        <v>319</v>
      </c>
      <c r="B121" t="s">
        <v>320</v>
      </c>
      <c r="C121">
        <v>-4.0827424684856117</v>
      </c>
      <c r="D121">
        <v>-4.090782851786912</v>
      </c>
      <c r="E121">
        <v>5.411664879011755</v>
      </c>
      <c r="F121">
        <v>5.2513161107855793E-18</v>
      </c>
      <c r="G121">
        <v>1.248587927274451E-14</v>
      </c>
    </row>
    <row r="122" spans="1:7" x14ac:dyDescent="0.55000000000000004">
      <c r="A122" t="s">
        <v>321</v>
      </c>
      <c r="B122" t="s">
        <v>322</v>
      </c>
      <c r="C122">
        <v>-0.47145686500104528</v>
      </c>
      <c r="D122">
        <v>-0.47168833639590002</v>
      </c>
      <c r="E122">
        <v>5.5457160604945583</v>
      </c>
      <c r="F122">
        <v>2.4087609553114348E-3</v>
      </c>
      <c r="G122">
        <v>3.8351990835349258E-2</v>
      </c>
    </row>
    <row r="123" spans="1:7" x14ac:dyDescent="0.55000000000000004">
      <c r="A123" t="s">
        <v>323</v>
      </c>
      <c r="B123" t="s">
        <v>324</v>
      </c>
      <c r="C123">
        <v>1.347923789327423</v>
      </c>
      <c r="D123">
        <v>1.356628565545102</v>
      </c>
      <c r="E123">
        <v>2.1124881294048139</v>
      </c>
      <c r="F123">
        <v>2.275939805876258E-4</v>
      </c>
      <c r="G123">
        <v>5.7263769436738448E-3</v>
      </c>
    </row>
    <row r="124" spans="1:7" x14ac:dyDescent="0.55000000000000004">
      <c r="A124" t="s">
        <v>325</v>
      </c>
      <c r="B124" t="s">
        <v>326</v>
      </c>
      <c r="C124">
        <v>0.99848411709756224</v>
      </c>
      <c r="D124">
        <v>0.99932410239922742</v>
      </c>
      <c r="E124">
        <v>5.2998766489299944</v>
      </c>
      <c r="F124">
        <v>2.0388985895999239E-3</v>
      </c>
      <c r="G124">
        <v>3.3471722991061582E-2</v>
      </c>
    </row>
    <row r="125" spans="1:7" x14ac:dyDescent="0.55000000000000004">
      <c r="A125" t="s">
        <v>327</v>
      </c>
      <c r="B125" t="s">
        <v>328</v>
      </c>
      <c r="C125">
        <v>-1.654407038866015</v>
      </c>
      <c r="D125">
        <v>-1.6555621278840891</v>
      </c>
      <c r="E125">
        <v>5.2327819064335026</v>
      </c>
      <c r="F125">
        <v>1.945426209974891E-14</v>
      </c>
      <c r="G125">
        <v>1.1101380124600721E-11</v>
      </c>
    </row>
    <row r="126" spans="1:7" x14ac:dyDescent="0.55000000000000004">
      <c r="A126" t="s">
        <v>3074</v>
      </c>
      <c r="B126" t="s">
        <v>3075</v>
      </c>
      <c r="C126">
        <v>0.90373319018225218</v>
      </c>
      <c r="D126">
        <v>0.90447385693693361</v>
      </c>
      <c r="E126">
        <v>4.8861261409726113</v>
      </c>
      <c r="F126">
        <v>5.0215396081342318E-5</v>
      </c>
      <c r="G126">
        <v>1.5756158492103111E-3</v>
      </c>
    </row>
    <row r="127" spans="1:7" x14ac:dyDescent="0.55000000000000004">
      <c r="A127" t="s">
        <v>329</v>
      </c>
      <c r="B127" t="s">
        <v>330</v>
      </c>
      <c r="C127">
        <v>-4.6250434141699532</v>
      </c>
      <c r="D127">
        <v>-4.6435350264846367</v>
      </c>
      <c r="E127">
        <v>4.990730912688135</v>
      </c>
      <c r="F127">
        <v>2.9167313406117328E-16</v>
      </c>
      <c r="G127">
        <v>2.9721492360833558E-13</v>
      </c>
    </row>
    <row r="128" spans="1:7" x14ac:dyDescent="0.55000000000000004">
      <c r="A128" t="s">
        <v>331</v>
      </c>
      <c r="B128" t="s">
        <v>332</v>
      </c>
      <c r="C128">
        <v>-0.99907975715579056</v>
      </c>
      <c r="D128">
        <v>-0.9995292837375056</v>
      </c>
      <c r="E128">
        <v>5.6643292352053134</v>
      </c>
      <c r="F128">
        <v>3.3522005228666919E-8</v>
      </c>
      <c r="G128">
        <v>2.8192942854555752E-6</v>
      </c>
    </row>
    <row r="129" spans="1:7" x14ac:dyDescent="0.55000000000000004">
      <c r="A129" t="s">
        <v>3076</v>
      </c>
      <c r="B129" t="s">
        <v>3077</v>
      </c>
      <c r="C129">
        <v>0.61566956679306639</v>
      </c>
      <c r="D129">
        <v>0.61606330863960057</v>
      </c>
      <c r="E129">
        <v>5.0370517749466392</v>
      </c>
      <c r="F129">
        <v>1.11549129147887E-4</v>
      </c>
      <c r="G129">
        <v>3.072123313559375E-3</v>
      </c>
    </row>
    <row r="130" spans="1:7" x14ac:dyDescent="0.55000000000000004">
      <c r="A130" t="s">
        <v>3078</v>
      </c>
      <c r="B130" t="s">
        <v>3079</v>
      </c>
      <c r="C130">
        <v>0.87194837278415294</v>
      </c>
      <c r="D130">
        <v>0.87359994573170086</v>
      </c>
      <c r="E130">
        <v>4.1320664050617193</v>
      </c>
      <c r="F130">
        <v>1.560083574006467E-3</v>
      </c>
      <c r="G130">
        <v>2.6977154262759109E-2</v>
      </c>
    </row>
    <row r="131" spans="1:7" x14ac:dyDescent="0.55000000000000004">
      <c r="A131" t="s">
        <v>3080</v>
      </c>
      <c r="B131" t="s">
        <v>3081</v>
      </c>
      <c r="C131">
        <v>0.71634027640763454</v>
      </c>
      <c r="D131">
        <v>0.71652855953541561</v>
      </c>
      <c r="E131">
        <v>6.5888309437423178</v>
      </c>
      <c r="F131">
        <v>5.5564400457693279E-4</v>
      </c>
      <c r="G131">
        <v>1.1847451520525061E-2</v>
      </c>
    </row>
    <row r="132" spans="1:7" x14ac:dyDescent="0.55000000000000004">
      <c r="A132" t="s">
        <v>335</v>
      </c>
      <c r="B132" t="s">
        <v>336</v>
      </c>
      <c r="C132">
        <v>1.061219618361986</v>
      </c>
      <c r="D132">
        <v>1.0618061239976091</v>
      </c>
      <c r="E132">
        <v>5.4628461665838852</v>
      </c>
      <c r="F132">
        <v>2.4468464262391329E-10</v>
      </c>
      <c r="G132">
        <v>3.6361157413257777E-8</v>
      </c>
    </row>
    <row r="133" spans="1:7" x14ac:dyDescent="0.55000000000000004">
      <c r="A133" t="s">
        <v>337</v>
      </c>
      <c r="B133" t="s">
        <v>338</v>
      </c>
      <c r="C133">
        <v>-1.4888530877303989</v>
      </c>
      <c r="D133">
        <v>-1.499762635725751</v>
      </c>
      <c r="E133">
        <v>2.489930979001862</v>
      </c>
      <c r="F133">
        <v>2.0238444870277748E-3</v>
      </c>
      <c r="G133">
        <v>3.3339682969905589E-2</v>
      </c>
    </row>
    <row r="134" spans="1:7" x14ac:dyDescent="0.55000000000000004">
      <c r="A134" t="s">
        <v>3082</v>
      </c>
      <c r="B134" t="s">
        <v>3083</v>
      </c>
      <c r="C134">
        <v>-1.470913025961466</v>
      </c>
      <c r="D134">
        <v>-1.5023694517369159</v>
      </c>
      <c r="E134">
        <v>0.77076905656196681</v>
      </c>
      <c r="F134">
        <v>1.64708050086809E-3</v>
      </c>
      <c r="G134">
        <v>2.8106758882038479E-2</v>
      </c>
    </row>
    <row r="135" spans="1:7" x14ac:dyDescent="0.55000000000000004">
      <c r="A135" t="s">
        <v>339</v>
      </c>
      <c r="B135" t="s">
        <v>340</v>
      </c>
      <c r="C135">
        <v>-1.465517998894877</v>
      </c>
      <c r="D135">
        <v>-1.4660899663167111</v>
      </c>
      <c r="E135">
        <v>6.3823216533378027</v>
      </c>
      <c r="F135">
        <v>1.3972795722280829E-8</v>
      </c>
      <c r="G135">
        <v>1.3653144094113581E-6</v>
      </c>
    </row>
    <row r="136" spans="1:7" x14ac:dyDescent="0.55000000000000004">
      <c r="A136" t="s">
        <v>3084</v>
      </c>
      <c r="B136" t="s">
        <v>3085</v>
      </c>
      <c r="C136">
        <v>0.58002656246425144</v>
      </c>
      <c r="D136">
        <v>0.58010367613075287</v>
      </c>
      <c r="E136">
        <v>7.4305944647272764</v>
      </c>
      <c r="F136">
        <v>1.430946482977463E-5</v>
      </c>
      <c r="G136">
        <v>5.3796831061119702E-4</v>
      </c>
    </row>
    <row r="137" spans="1:7" x14ac:dyDescent="0.55000000000000004">
      <c r="A137" t="s">
        <v>345</v>
      </c>
      <c r="B137" t="s">
        <v>346</v>
      </c>
      <c r="C137">
        <v>0.86183207635741754</v>
      </c>
      <c r="D137">
        <v>0.86339853737087968</v>
      </c>
      <c r="E137">
        <v>3.6839368373009842</v>
      </c>
      <c r="F137">
        <v>1.5690330765228419E-5</v>
      </c>
      <c r="G137">
        <v>5.7839343332493189E-4</v>
      </c>
    </row>
    <row r="138" spans="1:7" x14ac:dyDescent="0.55000000000000004">
      <c r="A138" t="s">
        <v>3086</v>
      </c>
      <c r="B138" t="s">
        <v>3087</v>
      </c>
      <c r="C138">
        <v>2.5630707993595752</v>
      </c>
      <c r="D138">
        <v>2.6443609601892648</v>
      </c>
      <c r="E138">
        <v>0.87986585960824626</v>
      </c>
      <c r="F138">
        <v>5.1232786260035752E-6</v>
      </c>
      <c r="G138">
        <v>2.235128222586147E-4</v>
      </c>
    </row>
    <row r="139" spans="1:7" x14ac:dyDescent="0.55000000000000004">
      <c r="A139" t="s">
        <v>3088</v>
      </c>
      <c r="B139" t="s">
        <v>3089</v>
      </c>
      <c r="C139">
        <v>0.62157615255653964</v>
      </c>
      <c r="D139">
        <v>0.62228714589165868</v>
      </c>
      <c r="E139">
        <v>4.3275772823919558</v>
      </c>
      <c r="F139">
        <v>1.6076960995731881E-3</v>
      </c>
      <c r="G139">
        <v>2.7566577591960462E-2</v>
      </c>
    </row>
    <row r="140" spans="1:7" x14ac:dyDescent="0.55000000000000004">
      <c r="A140" t="s">
        <v>355</v>
      </c>
      <c r="B140" t="s">
        <v>356</v>
      </c>
      <c r="C140">
        <v>-1.0008007551417011</v>
      </c>
      <c r="D140">
        <v>-1.0008707368211811</v>
      </c>
      <c r="E140">
        <v>8.545134523541714</v>
      </c>
      <c r="F140">
        <v>6.9340403224055102E-7</v>
      </c>
      <c r="G140">
        <v>3.9254372714062312E-5</v>
      </c>
    </row>
    <row r="141" spans="1:7" x14ac:dyDescent="0.55000000000000004">
      <c r="A141" t="s">
        <v>357</v>
      </c>
      <c r="B141" t="s">
        <v>358</v>
      </c>
      <c r="C141">
        <v>0.76060843908028863</v>
      </c>
      <c r="D141">
        <v>0.76084276843493781</v>
      </c>
      <c r="E141">
        <v>6.2003572213441114</v>
      </c>
      <c r="F141">
        <v>1.740400268787069E-4</v>
      </c>
      <c r="G141">
        <v>4.4979257671225233E-3</v>
      </c>
    </row>
    <row r="142" spans="1:7" x14ac:dyDescent="0.55000000000000004">
      <c r="A142" t="s">
        <v>363</v>
      </c>
      <c r="B142" t="s">
        <v>364</v>
      </c>
      <c r="C142">
        <v>0.54074932407020715</v>
      </c>
      <c r="D142">
        <v>0.54195984777410766</v>
      </c>
      <c r="E142">
        <v>3.2828648462851451</v>
      </c>
      <c r="F142">
        <v>3.2390626990461998E-3</v>
      </c>
      <c r="G142">
        <v>4.8009773823707948E-2</v>
      </c>
    </row>
    <row r="143" spans="1:7" x14ac:dyDescent="0.55000000000000004">
      <c r="A143" t="s">
        <v>365</v>
      </c>
      <c r="B143" t="s">
        <v>366</v>
      </c>
      <c r="C143">
        <v>1.536072294415161</v>
      </c>
      <c r="D143">
        <v>1.556709771942274</v>
      </c>
      <c r="E143">
        <v>1.3835313243158529</v>
      </c>
      <c r="F143">
        <v>1.9514464578443251E-5</v>
      </c>
      <c r="G143">
        <v>6.9698111469934719E-4</v>
      </c>
    </row>
    <row r="144" spans="1:7" x14ac:dyDescent="0.55000000000000004">
      <c r="A144" t="s">
        <v>367</v>
      </c>
      <c r="B144" t="s">
        <v>368</v>
      </c>
      <c r="C144">
        <v>0.6475357070118718</v>
      </c>
      <c r="D144">
        <v>0.6477657881230322</v>
      </c>
      <c r="E144">
        <v>6.002901087251419</v>
      </c>
      <c r="F144">
        <v>2.5226541175509887E-4</v>
      </c>
      <c r="G144">
        <v>6.2194497147100691E-3</v>
      </c>
    </row>
    <row r="145" spans="1:7" x14ac:dyDescent="0.55000000000000004">
      <c r="A145" t="s">
        <v>3090</v>
      </c>
      <c r="B145" t="s">
        <v>3091</v>
      </c>
      <c r="C145">
        <v>1.701897377340152</v>
      </c>
      <c r="D145">
        <v>1.718488497106788</v>
      </c>
      <c r="E145">
        <v>1.6430581677372369</v>
      </c>
      <c r="F145">
        <v>8.4981399306885148E-4</v>
      </c>
      <c r="G145">
        <v>1.681476619295456E-2</v>
      </c>
    </row>
    <row r="146" spans="1:7" x14ac:dyDescent="0.55000000000000004">
      <c r="A146" t="s">
        <v>369</v>
      </c>
      <c r="B146" t="s">
        <v>370</v>
      </c>
      <c r="C146">
        <v>0.7130662159780351</v>
      </c>
      <c r="D146">
        <v>0.71316809579057749</v>
      </c>
      <c r="E146">
        <v>7.3171896595485686</v>
      </c>
      <c r="F146">
        <v>3.92354102834207E-4</v>
      </c>
      <c r="G146">
        <v>9.0134035926454064E-3</v>
      </c>
    </row>
    <row r="147" spans="1:7" x14ac:dyDescent="0.55000000000000004">
      <c r="A147" t="s">
        <v>373</v>
      </c>
      <c r="B147" t="s">
        <v>374</v>
      </c>
      <c r="C147">
        <v>-1.144004554350883</v>
      </c>
      <c r="D147">
        <v>-1.147337381955873</v>
      </c>
      <c r="E147">
        <v>3.2383585557224821</v>
      </c>
      <c r="F147">
        <v>1.9701300284978051E-6</v>
      </c>
      <c r="G147">
        <v>9.6583762840376947E-5</v>
      </c>
    </row>
    <row r="148" spans="1:7" x14ac:dyDescent="0.55000000000000004">
      <c r="A148" t="s">
        <v>377</v>
      </c>
      <c r="B148" t="s">
        <v>378</v>
      </c>
      <c r="C148">
        <v>-0.57057011540763547</v>
      </c>
      <c r="D148">
        <v>-0.57063013385542649</v>
      </c>
      <c r="E148">
        <v>7.7144917881362449</v>
      </c>
      <c r="F148">
        <v>1.047652162588613E-4</v>
      </c>
      <c r="G148">
        <v>2.941754533449636E-3</v>
      </c>
    </row>
    <row r="149" spans="1:7" x14ac:dyDescent="0.55000000000000004">
      <c r="A149" t="s">
        <v>381</v>
      </c>
      <c r="B149" t="s">
        <v>382</v>
      </c>
      <c r="C149">
        <v>-1.041165677358872</v>
      </c>
      <c r="D149">
        <v>-1.042625453083651</v>
      </c>
      <c r="E149">
        <v>4.2995030753759034</v>
      </c>
      <c r="F149">
        <v>2.3563004464730801E-6</v>
      </c>
      <c r="G149">
        <v>1.1394909209961001E-4</v>
      </c>
    </row>
    <row r="150" spans="1:7" x14ac:dyDescent="0.55000000000000004">
      <c r="A150" t="s">
        <v>383</v>
      </c>
      <c r="B150" t="s">
        <v>384</v>
      </c>
      <c r="C150">
        <v>-0.72938373609575302</v>
      </c>
      <c r="D150">
        <v>-0.72953692775251799</v>
      </c>
      <c r="E150">
        <v>6.7360521501353059</v>
      </c>
      <c r="F150">
        <v>1.743219230940956E-6</v>
      </c>
      <c r="G150">
        <v>8.762958007451396E-5</v>
      </c>
    </row>
    <row r="151" spans="1:7" x14ac:dyDescent="0.55000000000000004">
      <c r="A151" t="s">
        <v>385</v>
      </c>
      <c r="B151" t="s">
        <v>386</v>
      </c>
      <c r="C151">
        <v>-0.5137010479080274</v>
      </c>
      <c r="D151">
        <v>-0.51390103015882505</v>
      </c>
      <c r="E151">
        <v>5.864868376926208</v>
      </c>
      <c r="F151">
        <v>8.5489955299439049E-5</v>
      </c>
      <c r="G151">
        <v>2.488978984289382E-3</v>
      </c>
    </row>
    <row r="152" spans="1:7" x14ac:dyDescent="0.55000000000000004">
      <c r="A152" t="s">
        <v>389</v>
      </c>
      <c r="B152" t="s">
        <v>390</v>
      </c>
      <c r="C152">
        <v>2.1021316121432969</v>
      </c>
      <c r="D152">
        <v>2.132338452139352</v>
      </c>
      <c r="E152">
        <v>1.6964256101866879</v>
      </c>
      <c r="F152">
        <v>9.9914450370000292E-5</v>
      </c>
      <c r="G152">
        <v>2.8281340257508419E-3</v>
      </c>
    </row>
    <row r="153" spans="1:7" x14ac:dyDescent="0.55000000000000004">
      <c r="A153" t="s">
        <v>393</v>
      </c>
      <c r="B153" t="s">
        <v>394</v>
      </c>
      <c r="C153">
        <v>1.1710381904996441</v>
      </c>
      <c r="D153">
        <v>1.1726053063045589</v>
      </c>
      <c r="E153">
        <v>3.9950448469419539</v>
      </c>
      <c r="F153">
        <v>6.0035960630733194E-8</v>
      </c>
      <c r="G153">
        <v>4.6801804063280863E-6</v>
      </c>
    </row>
    <row r="154" spans="1:7" x14ac:dyDescent="0.55000000000000004">
      <c r="A154" t="s">
        <v>397</v>
      </c>
      <c r="B154" t="s">
        <v>398</v>
      </c>
      <c r="C154">
        <v>-1.115856811181587</v>
      </c>
      <c r="D154">
        <v>-1.116003139697078</v>
      </c>
      <c r="E154">
        <v>7.8013040302310408</v>
      </c>
      <c r="F154">
        <v>1.973327120079688E-7</v>
      </c>
      <c r="G154">
        <v>1.309371381165434E-5</v>
      </c>
    </row>
    <row r="155" spans="1:7" x14ac:dyDescent="0.55000000000000004">
      <c r="A155" t="s">
        <v>401</v>
      </c>
      <c r="B155" t="s">
        <v>402</v>
      </c>
      <c r="C155">
        <v>1.644103669988384</v>
      </c>
      <c r="D155">
        <v>1.6796983048348899</v>
      </c>
      <c r="E155">
        <v>1.174302540016984</v>
      </c>
      <c r="F155">
        <v>1.9486179614225659E-4</v>
      </c>
      <c r="G155">
        <v>5.0088259166944744E-3</v>
      </c>
    </row>
    <row r="156" spans="1:7" x14ac:dyDescent="0.55000000000000004">
      <c r="A156" t="s">
        <v>3092</v>
      </c>
      <c r="B156" t="s">
        <v>3093</v>
      </c>
      <c r="C156">
        <v>-0.53100869787222249</v>
      </c>
      <c r="D156">
        <v>-0.53110177514864676</v>
      </c>
      <c r="E156">
        <v>6.9905514869707233</v>
      </c>
      <c r="F156">
        <v>1.9409415600684531E-3</v>
      </c>
      <c r="G156">
        <v>3.2272112233026277E-2</v>
      </c>
    </row>
    <row r="157" spans="1:7" x14ac:dyDescent="0.55000000000000004">
      <c r="A157" t="s">
        <v>407</v>
      </c>
      <c r="B157" t="s">
        <v>408</v>
      </c>
      <c r="C157">
        <v>-3.292528566906594</v>
      </c>
      <c r="D157">
        <v>-3.2930820156979199</v>
      </c>
      <c r="E157">
        <v>8.4741606602631432</v>
      </c>
      <c r="F157">
        <v>6.1730766185512395E-16</v>
      </c>
      <c r="G157">
        <v>5.6855581628422949E-13</v>
      </c>
    </row>
    <row r="158" spans="1:7" x14ac:dyDescent="0.55000000000000004">
      <c r="A158" t="s">
        <v>409</v>
      </c>
      <c r="B158" t="s">
        <v>410</v>
      </c>
      <c r="C158">
        <v>1.137105259387631</v>
      </c>
      <c r="D158">
        <v>1.139019994100235</v>
      </c>
      <c r="E158">
        <v>3.7607168409832079</v>
      </c>
      <c r="F158">
        <v>5.4656336751604209E-7</v>
      </c>
      <c r="G158">
        <v>3.1440616939451027E-5</v>
      </c>
    </row>
    <row r="159" spans="1:7" x14ac:dyDescent="0.55000000000000004">
      <c r="A159" t="s">
        <v>3094</v>
      </c>
      <c r="B159" t="s">
        <v>3095</v>
      </c>
      <c r="C159">
        <v>1.0042167327638369</v>
      </c>
      <c r="D159">
        <v>1.0083776091811321</v>
      </c>
      <c r="E159">
        <v>2.6585184431516802</v>
      </c>
      <c r="F159">
        <v>2.0336597751696339E-3</v>
      </c>
      <c r="G159">
        <v>3.346273397066897E-2</v>
      </c>
    </row>
    <row r="160" spans="1:7" x14ac:dyDescent="0.55000000000000004">
      <c r="A160" t="s">
        <v>417</v>
      </c>
      <c r="B160" t="s">
        <v>418</v>
      </c>
      <c r="C160">
        <v>-0.98801483717887706</v>
      </c>
      <c r="D160">
        <v>-0.99132471585125559</v>
      </c>
      <c r="E160">
        <v>3.4783221331934908</v>
      </c>
      <c r="F160">
        <v>2.0661977076182302E-3</v>
      </c>
      <c r="G160">
        <v>3.3725831232130063E-2</v>
      </c>
    </row>
    <row r="161" spans="1:7" x14ac:dyDescent="0.55000000000000004">
      <c r="A161" t="s">
        <v>419</v>
      </c>
      <c r="B161" t="s">
        <v>420</v>
      </c>
      <c r="C161">
        <v>2.2830595733461099</v>
      </c>
      <c r="D161">
        <v>2.3018809754345648</v>
      </c>
      <c r="E161">
        <v>2.4156846093013189</v>
      </c>
      <c r="F161">
        <v>4.9642033985205616E-10</v>
      </c>
      <c r="G161">
        <v>6.8095505464706092E-8</v>
      </c>
    </row>
    <row r="162" spans="1:7" x14ac:dyDescent="0.55000000000000004">
      <c r="A162" t="s">
        <v>421</v>
      </c>
      <c r="B162" t="s">
        <v>422</v>
      </c>
      <c r="C162">
        <v>2.2088237461891889</v>
      </c>
      <c r="D162">
        <v>2.2263277229277869</v>
      </c>
      <c r="E162">
        <v>2.6183833179003639</v>
      </c>
      <c r="F162">
        <v>4.1190512685388308E-8</v>
      </c>
      <c r="G162">
        <v>3.3578505941128551E-6</v>
      </c>
    </row>
    <row r="163" spans="1:7" x14ac:dyDescent="0.55000000000000004">
      <c r="A163" t="s">
        <v>423</v>
      </c>
      <c r="B163" t="s">
        <v>424</v>
      </c>
      <c r="C163">
        <v>0.78684543336068813</v>
      </c>
      <c r="D163">
        <v>0.78721492856320507</v>
      </c>
      <c r="E163">
        <v>5.7939670401595018</v>
      </c>
      <c r="F163">
        <v>5.5223779950496057E-5</v>
      </c>
      <c r="G163">
        <v>1.6978931999434841E-3</v>
      </c>
    </row>
    <row r="164" spans="1:7" x14ac:dyDescent="0.55000000000000004">
      <c r="A164" t="s">
        <v>429</v>
      </c>
      <c r="B164" t="s">
        <v>430</v>
      </c>
      <c r="C164">
        <v>-0.86640358901378722</v>
      </c>
      <c r="D164">
        <v>-0.86702795060169058</v>
      </c>
      <c r="E164">
        <v>4.9488229893407398</v>
      </c>
      <c r="F164">
        <v>8.6484692718208743E-6</v>
      </c>
      <c r="G164">
        <v>3.4852842551354971E-4</v>
      </c>
    </row>
    <row r="165" spans="1:7" x14ac:dyDescent="0.55000000000000004">
      <c r="A165" t="s">
        <v>3096</v>
      </c>
      <c r="B165" t="s">
        <v>3097</v>
      </c>
      <c r="C165">
        <v>1.5179266174973221</v>
      </c>
      <c r="D165">
        <v>1.5245316615749041</v>
      </c>
      <c r="E165">
        <v>2.681223598934948</v>
      </c>
      <c r="F165">
        <v>1.812539846477551E-3</v>
      </c>
      <c r="G165">
        <v>3.049256303048201E-2</v>
      </c>
    </row>
    <row r="166" spans="1:7" x14ac:dyDescent="0.55000000000000004">
      <c r="A166" t="s">
        <v>435</v>
      </c>
      <c r="B166" t="s">
        <v>436</v>
      </c>
      <c r="C166">
        <v>0.61610308448098317</v>
      </c>
      <c r="D166">
        <v>0.61632924144818135</v>
      </c>
      <c r="E166">
        <v>5.7328007897292901</v>
      </c>
      <c r="F166">
        <v>5.3737639004827926E-4</v>
      </c>
      <c r="G166">
        <v>1.1528137714930451E-2</v>
      </c>
    </row>
    <row r="167" spans="1:7" x14ac:dyDescent="0.55000000000000004">
      <c r="A167" t="s">
        <v>437</v>
      </c>
      <c r="B167" t="s">
        <v>438</v>
      </c>
      <c r="C167">
        <v>-0.58143865612002954</v>
      </c>
      <c r="D167">
        <v>-0.58167817853561443</v>
      </c>
      <c r="E167">
        <v>5.6121999540420404</v>
      </c>
      <c r="F167">
        <v>2.5379061679465598E-3</v>
      </c>
      <c r="G167">
        <v>4.0006375018702349E-2</v>
      </c>
    </row>
    <row r="168" spans="1:7" x14ac:dyDescent="0.55000000000000004">
      <c r="A168" t="s">
        <v>3098</v>
      </c>
      <c r="B168" t="s">
        <v>3099</v>
      </c>
      <c r="C168">
        <v>-1.4321249240011329</v>
      </c>
      <c r="D168">
        <v>-1.4542659263674329</v>
      </c>
      <c r="E168">
        <v>1.2316770690349941</v>
      </c>
      <c r="F168">
        <v>3.6968547768064857E-5</v>
      </c>
      <c r="G168">
        <v>1.220817829766698E-3</v>
      </c>
    </row>
    <row r="169" spans="1:7" x14ac:dyDescent="0.55000000000000004">
      <c r="A169" t="s">
        <v>445</v>
      </c>
      <c r="B169" t="s">
        <v>446</v>
      </c>
      <c r="C169">
        <v>-1.4544353055181469</v>
      </c>
      <c r="D169">
        <v>-1.455212042103663</v>
      </c>
      <c r="E169">
        <v>5.6163217003524304</v>
      </c>
      <c r="F169">
        <v>1.3822566162462219E-6</v>
      </c>
      <c r="G169">
        <v>7.2231768818199987E-5</v>
      </c>
    </row>
    <row r="170" spans="1:7" x14ac:dyDescent="0.55000000000000004">
      <c r="A170" t="s">
        <v>3100</v>
      </c>
      <c r="B170" t="s">
        <v>3101</v>
      </c>
      <c r="C170">
        <v>1.476868720958427</v>
      </c>
      <c r="D170">
        <v>1.4790015361976949</v>
      </c>
      <c r="E170">
        <v>4.5099728898798794</v>
      </c>
      <c r="F170">
        <v>4.2754628158456957E-4</v>
      </c>
      <c r="G170">
        <v>9.5902126620840723E-3</v>
      </c>
    </row>
    <row r="171" spans="1:7" x14ac:dyDescent="0.55000000000000004">
      <c r="A171" t="s">
        <v>449</v>
      </c>
      <c r="B171" t="s">
        <v>450</v>
      </c>
      <c r="C171">
        <v>0.79674051695285142</v>
      </c>
      <c r="D171">
        <v>0.79717732491858684</v>
      </c>
      <c r="E171">
        <v>5.9019673770074403</v>
      </c>
      <c r="F171">
        <v>9.8544773207432583E-4</v>
      </c>
      <c r="G171">
        <v>1.8916935680118329E-2</v>
      </c>
    </row>
    <row r="172" spans="1:7" x14ac:dyDescent="0.55000000000000004">
      <c r="A172" t="s">
        <v>453</v>
      </c>
      <c r="B172" t="s">
        <v>454</v>
      </c>
      <c r="C172">
        <v>0.58365851760929044</v>
      </c>
      <c r="D172">
        <v>0.58382102234309063</v>
      </c>
      <c r="E172">
        <v>6.4122654322209698</v>
      </c>
      <c r="F172">
        <v>1.057354264632631E-4</v>
      </c>
      <c r="G172">
        <v>2.941754533449636E-3</v>
      </c>
    </row>
    <row r="173" spans="1:7" x14ac:dyDescent="0.55000000000000004">
      <c r="A173" t="s">
        <v>459</v>
      </c>
      <c r="B173" t="s">
        <v>460</v>
      </c>
      <c r="C173">
        <v>0.8251726152308082</v>
      </c>
      <c r="D173">
        <v>0.82518337090523008</v>
      </c>
      <c r="E173">
        <v>10.6714508495632</v>
      </c>
      <c r="F173">
        <v>1.2918858103637229E-10</v>
      </c>
      <c r="G173">
        <v>2.094323064846462E-8</v>
      </c>
    </row>
    <row r="174" spans="1:7" x14ac:dyDescent="0.55000000000000004">
      <c r="A174" t="s">
        <v>461</v>
      </c>
      <c r="B174" t="s">
        <v>462</v>
      </c>
      <c r="C174">
        <v>1.2217653064289291</v>
      </c>
      <c r="D174">
        <v>1.222047904079975</v>
      </c>
      <c r="E174">
        <v>7.1126604750845086</v>
      </c>
      <c r="F174">
        <v>4.7064424195897432E-8</v>
      </c>
      <c r="G174">
        <v>3.7933394100489981E-6</v>
      </c>
    </row>
    <row r="175" spans="1:7" x14ac:dyDescent="0.55000000000000004">
      <c r="A175" t="s">
        <v>467</v>
      </c>
      <c r="B175" t="s">
        <v>468</v>
      </c>
      <c r="C175">
        <v>2.1050939418739341</v>
      </c>
      <c r="D175">
        <v>2.1231143204870189</v>
      </c>
      <c r="E175">
        <v>2.9815093480048289</v>
      </c>
      <c r="F175">
        <v>5.2861974634126796E-6</v>
      </c>
      <c r="G175">
        <v>2.2884287428194509E-4</v>
      </c>
    </row>
    <row r="176" spans="1:7" x14ac:dyDescent="0.55000000000000004">
      <c r="A176" t="s">
        <v>481</v>
      </c>
      <c r="B176" t="s">
        <v>482</v>
      </c>
      <c r="C176">
        <v>-1.028048364439029</v>
      </c>
      <c r="D176">
        <v>-1.0283686335442499</v>
      </c>
      <c r="E176">
        <v>6.3759473875118973</v>
      </c>
      <c r="F176">
        <v>3.7849137025732172E-6</v>
      </c>
      <c r="G176">
        <v>1.7417928671261131E-4</v>
      </c>
    </row>
    <row r="177" spans="1:7" x14ac:dyDescent="0.55000000000000004">
      <c r="A177" t="s">
        <v>3102</v>
      </c>
      <c r="B177" t="s">
        <v>3103</v>
      </c>
      <c r="C177">
        <v>1.329092690098316</v>
      </c>
      <c r="D177">
        <v>1.3413037826878951</v>
      </c>
      <c r="E177">
        <v>2.032246667111365</v>
      </c>
      <c r="F177">
        <v>1.5045709844695541E-3</v>
      </c>
      <c r="G177">
        <v>2.6271982453418181E-2</v>
      </c>
    </row>
    <row r="178" spans="1:7" x14ac:dyDescent="0.55000000000000004">
      <c r="A178" t="s">
        <v>487</v>
      </c>
      <c r="B178" t="s">
        <v>488</v>
      </c>
      <c r="C178">
        <v>0.6181903033566557</v>
      </c>
      <c r="D178">
        <v>0.6184871430938661</v>
      </c>
      <c r="E178">
        <v>5.9064195157588006</v>
      </c>
      <c r="F178">
        <v>2.9758952129540959E-3</v>
      </c>
      <c r="G178">
        <v>4.4924995881484797E-2</v>
      </c>
    </row>
    <row r="179" spans="1:7" x14ac:dyDescent="0.55000000000000004">
      <c r="A179" t="s">
        <v>491</v>
      </c>
      <c r="B179" t="s">
        <v>492</v>
      </c>
      <c r="C179">
        <v>-0.71855252806942838</v>
      </c>
      <c r="D179">
        <v>-0.7186228797512163</v>
      </c>
      <c r="E179">
        <v>7.8938970541213216</v>
      </c>
      <c r="F179">
        <v>2.62086049674638E-5</v>
      </c>
      <c r="G179">
        <v>8.9554417238267028E-4</v>
      </c>
    </row>
    <row r="180" spans="1:7" x14ac:dyDescent="0.55000000000000004">
      <c r="A180" t="s">
        <v>499</v>
      </c>
      <c r="B180" t="s">
        <v>500</v>
      </c>
      <c r="C180">
        <v>0.62951938599554125</v>
      </c>
      <c r="D180">
        <v>0.62987990603440347</v>
      </c>
      <c r="E180">
        <v>5.4009297937548952</v>
      </c>
      <c r="F180">
        <v>8.2869490593870355E-4</v>
      </c>
      <c r="G180">
        <v>1.6488370332108149E-2</v>
      </c>
    </row>
    <row r="181" spans="1:7" x14ac:dyDescent="0.55000000000000004">
      <c r="A181" t="s">
        <v>503</v>
      </c>
      <c r="B181" t="s">
        <v>504</v>
      </c>
      <c r="C181">
        <v>-1.732281352879572</v>
      </c>
      <c r="D181">
        <v>-1.732630034593917</v>
      </c>
      <c r="E181">
        <v>7.1060617406164859</v>
      </c>
      <c r="F181">
        <v>6.3766248847242897E-16</v>
      </c>
      <c r="G181">
        <v>5.6855581628422949E-13</v>
      </c>
    </row>
    <row r="182" spans="1:7" x14ac:dyDescent="0.55000000000000004">
      <c r="A182" t="s">
        <v>3104</v>
      </c>
      <c r="B182" t="s">
        <v>3105</v>
      </c>
      <c r="C182">
        <v>-1.106676565125174</v>
      </c>
      <c r="D182">
        <v>-1.107760074795382</v>
      </c>
      <c r="E182">
        <v>4.7680531183225288</v>
      </c>
      <c r="F182">
        <v>3.2627949197330382E-6</v>
      </c>
      <c r="G182">
        <v>1.516189978010147E-4</v>
      </c>
    </row>
    <row r="183" spans="1:7" x14ac:dyDescent="0.55000000000000004">
      <c r="A183" t="s">
        <v>3106</v>
      </c>
      <c r="B183" t="s">
        <v>3107</v>
      </c>
      <c r="C183">
        <v>-0.76798489242152124</v>
      </c>
      <c r="D183">
        <v>-0.7729761965625126</v>
      </c>
      <c r="E183">
        <v>2.139608806927161</v>
      </c>
      <c r="F183">
        <v>1.0343798706365041E-3</v>
      </c>
      <c r="G183">
        <v>1.9675284312667161E-2</v>
      </c>
    </row>
    <row r="184" spans="1:7" x14ac:dyDescent="0.55000000000000004">
      <c r="A184" t="s">
        <v>515</v>
      </c>
      <c r="B184" t="s">
        <v>516</v>
      </c>
      <c r="C184">
        <v>-5.9302718202276434</v>
      </c>
      <c r="D184">
        <v>-5.9602747179967981</v>
      </c>
      <c r="E184">
        <v>5.5029423883051214</v>
      </c>
      <c r="F184">
        <v>9.9031053160428098E-22</v>
      </c>
      <c r="G184">
        <v>1.251473647302787E-17</v>
      </c>
    </row>
    <row r="185" spans="1:7" x14ac:dyDescent="0.55000000000000004">
      <c r="A185" t="s">
        <v>519</v>
      </c>
      <c r="B185" t="s">
        <v>520</v>
      </c>
      <c r="C185">
        <v>-1.9531866549131629</v>
      </c>
      <c r="D185">
        <v>-1.955773737443856</v>
      </c>
      <c r="E185">
        <v>4.7416614014612648</v>
      </c>
      <c r="F185">
        <v>3.0113717668446261E-8</v>
      </c>
      <c r="G185">
        <v>2.6195261966954528E-6</v>
      </c>
    </row>
    <row r="186" spans="1:7" x14ac:dyDescent="0.55000000000000004">
      <c r="A186" t="s">
        <v>529</v>
      </c>
      <c r="B186" t="s">
        <v>530</v>
      </c>
      <c r="C186">
        <v>-0.84663188561182634</v>
      </c>
      <c r="D186">
        <v>-0.84674849246678485</v>
      </c>
      <c r="E186">
        <v>7.4385855247643304</v>
      </c>
      <c r="F186">
        <v>4.8878772170302021E-7</v>
      </c>
      <c r="G186">
        <v>2.834571397485889E-5</v>
      </c>
    </row>
    <row r="187" spans="1:7" x14ac:dyDescent="0.55000000000000004">
      <c r="A187" t="s">
        <v>533</v>
      </c>
      <c r="B187" t="s">
        <v>534</v>
      </c>
      <c r="C187">
        <v>-2.7780569256791008</v>
      </c>
      <c r="D187">
        <v>-3.058440148017159</v>
      </c>
      <c r="E187">
        <v>1.136964898215425</v>
      </c>
      <c r="F187">
        <v>6.0440123252035E-5</v>
      </c>
      <c r="G187">
        <v>1.8384622565320501E-3</v>
      </c>
    </row>
    <row r="188" spans="1:7" x14ac:dyDescent="0.55000000000000004">
      <c r="A188" t="s">
        <v>3108</v>
      </c>
      <c r="B188" t="s">
        <v>3109</v>
      </c>
      <c r="C188">
        <v>0.72594617952158813</v>
      </c>
      <c r="D188">
        <v>0.7268467641607298</v>
      </c>
      <c r="E188">
        <v>4.3771667400272634</v>
      </c>
      <c r="F188">
        <v>2.4706129139573613E-4</v>
      </c>
      <c r="G188">
        <v>6.1403769739574419E-3</v>
      </c>
    </row>
    <row r="189" spans="1:7" x14ac:dyDescent="0.55000000000000004">
      <c r="A189" t="s">
        <v>537</v>
      </c>
      <c r="B189" t="s">
        <v>538</v>
      </c>
      <c r="C189">
        <v>-0.52176349533312805</v>
      </c>
      <c r="D189">
        <v>-0.52202755303925663</v>
      </c>
      <c r="E189">
        <v>5.3637674358090743</v>
      </c>
      <c r="F189">
        <v>2.7869573716544911E-3</v>
      </c>
      <c r="G189">
        <v>4.2896781495878313E-2</v>
      </c>
    </row>
    <row r="190" spans="1:7" x14ac:dyDescent="0.55000000000000004">
      <c r="A190" t="s">
        <v>539</v>
      </c>
      <c r="B190" t="s">
        <v>540</v>
      </c>
      <c r="C190">
        <v>-0.82275309342811309</v>
      </c>
      <c r="D190">
        <v>-0.82287808439152299</v>
      </c>
      <c r="E190">
        <v>7.3723220127030764</v>
      </c>
      <c r="F190">
        <v>4.4027850415277141E-6</v>
      </c>
      <c r="G190">
        <v>1.962816606326074E-4</v>
      </c>
    </row>
    <row r="191" spans="1:7" x14ac:dyDescent="0.55000000000000004">
      <c r="A191" t="s">
        <v>541</v>
      </c>
      <c r="B191" t="s">
        <v>542</v>
      </c>
      <c r="C191">
        <v>-2.4710412426458488</v>
      </c>
      <c r="D191">
        <v>-2.4727215019231381</v>
      </c>
      <c r="E191">
        <v>6.1333243295810647</v>
      </c>
      <c r="F191">
        <v>2.4834444298588791E-15</v>
      </c>
      <c r="G191">
        <v>1.933581309818603E-12</v>
      </c>
    </row>
    <row r="192" spans="1:7" x14ac:dyDescent="0.55000000000000004">
      <c r="A192" t="s">
        <v>545</v>
      </c>
      <c r="B192" t="s">
        <v>546</v>
      </c>
      <c r="C192">
        <v>-1.291990132091196</v>
      </c>
      <c r="D192">
        <v>-1.2923342937594839</v>
      </c>
      <c r="E192">
        <v>6.6500092480059116</v>
      </c>
      <c r="F192">
        <v>4.5672497601471712E-10</v>
      </c>
      <c r="G192">
        <v>6.3878808900254467E-8</v>
      </c>
    </row>
    <row r="193" spans="1:7" x14ac:dyDescent="0.55000000000000004">
      <c r="A193" t="s">
        <v>551</v>
      </c>
      <c r="B193" t="s">
        <v>552</v>
      </c>
      <c r="C193">
        <v>-1.945462772112361</v>
      </c>
      <c r="D193">
        <v>-1.956127949534038</v>
      </c>
      <c r="E193">
        <v>2.9917870618085312</v>
      </c>
      <c r="F193">
        <v>1.590541536663825E-6</v>
      </c>
      <c r="G193">
        <v>8.1328550401599045E-5</v>
      </c>
    </row>
    <row r="194" spans="1:7" x14ac:dyDescent="0.55000000000000004">
      <c r="A194" t="s">
        <v>553</v>
      </c>
      <c r="B194" t="s">
        <v>554</v>
      </c>
      <c r="C194">
        <v>-0.66188302584832415</v>
      </c>
      <c r="D194">
        <v>-0.66202952183242147</v>
      </c>
      <c r="E194">
        <v>6.7534451641199134</v>
      </c>
      <c r="F194">
        <v>1.5326837319666581E-6</v>
      </c>
      <c r="G194">
        <v>7.8652036403727856E-5</v>
      </c>
    </row>
    <row r="195" spans="1:7" x14ac:dyDescent="0.55000000000000004">
      <c r="A195" t="s">
        <v>557</v>
      </c>
      <c r="B195" t="s">
        <v>558</v>
      </c>
      <c r="C195">
        <v>0.66816576523026794</v>
      </c>
      <c r="D195">
        <v>0.66820382799005118</v>
      </c>
      <c r="E195">
        <v>8.4998930142612359</v>
      </c>
      <c r="F195">
        <v>5.5032044141189228E-6</v>
      </c>
      <c r="G195">
        <v>2.364946426645183E-4</v>
      </c>
    </row>
    <row r="196" spans="1:7" x14ac:dyDescent="0.55000000000000004">
      <c r="A196" t="s">
        <v>3110</v>
      </c>
      <c r="B196" t="s">
        <v>3111</v>
      </c>
      <c r="C196">
        <v>-1.2712332832195601</v>
      </c>
      <c r="D196">
        <v>-1.2834831761854191</v>
      </c>
      <c r="E196">
        <v>2.035542433754455</v>
      </c>
      <c r="F196">
        <v>1.649818877023441E-3</v>
      </c>
      <c r="G196">
        <v>2.811985197086787E-2</v>
      </c>
    </row>
    <row r="197" spans="1:7" x14ac:dyDescent="0.55000000000000004">
      <c r="A197" t="s">
        <v>3112</v>
      </c>
      <c r="B197" t="s">
        <v>3113</v>
      </c>
      <c r="C197">
        <v>0.53532804803979706</v>
      </c>
      <c r="D197">
        <v>0.53535992301009316</v>
      </c>
      <c r="E197">
        <v>8.4057529805059268</v>
      </c>
      <c r="F197">
        <v>9.2916841854040228E-4</v>
      </c>
      <c r="G197">
        <v>1.8025842774393779E-2</v>
      </c>
    </row>
    <row r="198" spans="1:7" x14ac:dyDescent="0.55000000000000004">
      <c r="A198" t="s">
        <v>567</v>
      </c>
      <c r="B198" t="s">
        <v>568</v>
      </c>
      <c r="C198">
        <v>-1.0669247397995201</v>
      </c>
      <c r="D198">
        <v>-1.067688028196341</v>
      </c>
      <c r="E198">
        <v>5.2111796235035364</v>
      </c>
      <c r="F198">
        <v>3.9732820894349891E-4</v>
      </c>
      <c r="G198">
        <v>9.0751876046866603E-3</v>
      </c>
    </row>
    <row r="199" spans="1:7" x14ac:dyDescent="0.55000000000000004">
      <c r="A199" t="s">
        <v>571</v>
      </c>
      <c r="B199" t="s">
        <v>572</v>
      </c>
      <c r="C199">
        <v>-1.077953242229877</v>
      </c>
      <c r="D199">
        <v>-1.080283409921825</v>
      </c>
      <c r="E199">
        <v>3.7110098066316839</v>
      </c>
      <c r="F199">
        <v>2.3313971313424301E-6</v>
      </c>
      <c r="G199">
        <v>1.13128270325616E-4</v>
      </c>
    </row>
    <row r="200" spans="1:7" x14ac:dyDescent="0.55000000000000004">
      <c r="A200" t="s">
        <v>573</v>
      </c>
      <c r="B200" t="s">
        <v>574</v>
      </c>
      <c r="C200">
        <v>-0.55393509499935334</v>
      </c>
      <c r="D200">
        <v>-0.55471912700854431</v>
      </c>
      <c r="E200">
        <v>4.0057196628992218</v>
      </c>
      <c r="F200">
        <v>2.0082635502618141E-3</v>
      </c>
      <c r="G200">
        <v>3.3236528779623013E-2</v>
      </c>
    </row>
    <row r="201" spans="1:7" x14ac:dyDescent="0.55000000000000004">
      <c r="A201" t="s">
        <v>577</v>
      </c>
      <c r="B201" t="s">
        <v>578</v>
      </c>
      <c r="C201">
        <v>-2.640927357976298</v>
      </c>
      <c r="D201">
        <v>-2.6471172762037241</v>
      </c>
      <c r="E201">
        <v>4.1920103436242462</v>
      </c>
      <c r="F201">
        <v>1.6554628799395661E-11</v>
      </c>
      <c r="G201">
        <v>3.4730637419438022E-9</v>
      </c>
    </row>
    <row r="202" spans="1:7" x14ac:dyDescent="0.55000000000000004">
      <c r="A202" t="s">
        <v>581</v>
      </c>
      <c r="B202" t="s">
        <v>582</v>
      </c>
      <c r="C202">
        <v>0.68593016026994447</v>
      </c>
      <c r="D202">
        <v>0.68601415677060373</v>
      </c>
      <c r="E202">
        <v>7.6025120791082292</v>
      </c>
      <c r="F202">
        <v>5.9232353157889627E-6</v>
      </c>
      <c r="G202">
        <v>2.5224141795535918E-4</v>
      </c>
    </row>
    <row r="203" spans="1:7" x14ac:dyDescent="0.55000000000000004">
      <c r="A203" t="s">
        <v>583</v>
      </c>
      <c r="B203" t="s">
        <v>584</v>
      </c>
      <c r="C203">
        <v>1.0184948929915389</v>
      </c>
      <c r="D203">
        <v>1.018879300014498</v>
      </c>
      <c r="E203">
        <v>6.2580672247698281</v>
      </c>
      <c r="F203">
        <v>4.238038983586821E-10</v>
      </c>
      <c r="G203">
        <v>5.9861251623613455E-8</v>
      </c>
    </row>
    <row r="204" spans="1:7" x14ac:dyDescent="0.55000000000000004">
      <c r="A204" t="s">
        <v>589</v>
      </c>
      <c r="B204" t="s">
        <v>590</v>
      </c>
      <c r="C204">
        <v>-0.72497309719323755</v>
      </c>
      <c r="D204">
        <v>-0.72502541071548909</v>
      </c>
      <c r="E204">
        <v>7.9849269197090651</v>
      </c>
      <c r="F204">
        <v>1.5202637024163451E-4</v>
      </c>
      <c r="G204">
        <v>4.008887611584396E-3</v>
      </c>
    </row>
    <row r="205" spans="1:7" x14ac:dyDescent="0.55000000000000004">
      <c r="A205" t="s">
        <v>591</v>
      </c>
      <c r="B205" t="s">
        <v>592</v>
      </c>
      <c r="C205">
        <v>-0.67139431767752555</v>
      </c>
      <c r="D205">
        <v>-0.67177114475175803</v>
      </c>
      <c r="E205">
        <v>5.6710325823841972</v>
      </c>
      <c r="F205">
        <v>6.1081345953098323E-4</v>
      </c>
      <c r="G205">
        <v>1.28333796961252E-2</v>
      </c>
    </row>
    <row r="206" spans="1:7" x14ac:dyDescent="0.55000000000000004">
      <c r="A206" t="s">
        <v>3114</v>
      </c>
      <c r="B206" t="s">
        <v>3115</v>
      </c>
      <c r="C206">
        <v>-0.80552802700498771</v>
      </c>
      <c r="D206">
        <v>-0.80971477722638285</v>
      </c>
      <c r="E206">
        <v>2.279097055687584</v>
      </c>
      <c r="F206">
        <v>2.8490843054030349E-3</v>
      </c>
      <c r="G206">
        <v>4.3450246256332543E-2</v>
      </c>
    </row>
    <row r="207" spans="1:7" x14ac:dyDescent="0.55000000000000004">
      <c r="A207" t="s">
        <v>599</v>
      </c>
      <c r="B207" t="s">
        <v>600</v>
      </c>
      <c r="C207">
        <v>-1.2999145940277179</v>
      </c>
      <c r="D207">
        <v>-1.307282837538351</v>
      </c>
      <c r="E207">
        <v>2.223173782026254</v>
      </c>
      <c r="F207">
        <v>1.402722459480294E-3</v>
      </c>
      <c r="G207">
        <v>2.488611840734058E-2</v>
      </c>
    </row>
    <row r="208" spans="1:7" x14ac:dyDescent="0.55000000000000004">
      <c r="A208" t="s">
        <v>603</v>
      </c>
      <c r="B208" t="s">
        <v>604</v>
      </c>
      <c r="C208">
        <v>-3.202897876526166</v>
      </c>
      <c r="D208">
        <v>-3.2288221505271819</v>
      </c>
      <c r="E208">
        <v>3.7770149309073768</v>
      </c>
      <c r="F208">
        <v>1.0944318042666241E-11</v>
      </c>
      <c r="G208">
        <v>2.518252277365751E-9</v>
      </c>
    </row>
    <row r="209" spans="1:7" x14ac:dyDescent="0.55000000000000004">
      <c r="A209" t="s">
        <v>611</v>
      </c>
      <c r="B209" t="s">
        <v>612</v>
      </c>
      <c r="C209">
        <v>-0.65077498926356814</v>
      </c>
      <c r="D209">
        <v>-0.65098998863139312</v>
      </c>
      <c r="E209">
        <v>5.6864343295748414</v>
      </c>
      <c r="F209">
        <v>1.5848957171825759E-3</v>
      </c>
      <c r="G209">
        <v>2.730691099194036E-2</v>
      </c>
    </row>
    <row r="210" spans="1:7" x14ac:dyDescent="0.55000000000000004">
      <c r="A210" t="s">
        <v>615</v>
      </c>
      <c r="B210" t="s">
        <v>616</v>
      </c>
      <c r="C210">
        <v>-0.62526561713156137</v>
      </c>
      <c r="D210">
        <v>-0.62542316777240092</v>
      </c>
      <c r="E210">
        <v>6.406392322036516</v>
      </c>
      <c r="F210">
        <v>9.2354428182378731E-5</v>
      </c>
      <c r="G210">
        <v>2.6369188768267629E-3</v>
      </c>
    </row>
    <row r="211" spans="1:7" x14ac:dyDescent="0.55000000000000004">
      <c r="A211" t="s">
        <v>617</v>
      </c>
      <c r="B211" t="s">
        <v>618</v>
      </c>
      <c r="C211">
        <v>-1.216596993422393</v>
      </c>
      <c r="D211">
        <v>-1.2186174311133939</v>
      </c>
      <c r="E211">
        <v>4.0937812860159548</v>
      </c>
      <c r="F211">
        <v>3.8611285302410742E-6</v>
      </c>
      <c r="G211">
        <v>1.752005823610499E-4</v>
      </c>
    </row>
    <row r="212" spans="1:7" x14ac:dyDescent="0.55000000000000004">
      <c r="A212" t="s">
        <v>3116</v>
      </c>
      <c r="B212" t="s">
        <v>3117</v>
      </c>
      <c r="C212">
        <v>0.77420910829830281</v>
      </c>
      <c r="D212">
        <v>0.7777642767687124</v>
      </c>
      <c r="E212">
        <v>2.703465433978665</v>
      </c>
      <c r="F212">
        <v>3.3402703521509839E-3</v>
      </c>
      <c r="G212">
        <v>4.9176776928571662E-2</v>
      </c>
    </row>
    <row r="213" spans="1:7" x14ac:dyDescent="0.55000000000000004">
      <c r="A213" t="s">
        <v>619</v>
      </c>
      <c r="B213" t="s">
        <v>620</v>
      </c>
      <c r="C213">
        <v>-2.0166017022484199</v>
      </c>
      <c r="D213">
        <v>-2.0181864324787568</v>
      </c>
      <c r="E213">
        <v>5.4077853467714112</v>
      </c>
      <c r="F213">
        <v>2.4483610908563029E-13</v>
      </c>
      <c r="G213">
        <v>1.204424804212277E-10</v>
      </c>
    </row>
    <row r="214" spans="1:7" x14ac:dyDescent="0.55000000000000004">
      <c r="A214" t="s">
        <v>3118</v>
      </c>
      <c r="B214" t="s">
        <v>3119</v>
      </c>
      <c r="C214">
        <v>-0.49866142353431148</v>
      </c>
      <c r="D214">
        <v>-0.49877867890083649</v>
      </c>
      <c r="E214">
        <v>6.7040078335408237</v>
      </c>
      <c r="F214">
        <v>8.107407200209025E-4</v>
      </c>
      <c r="G214">
        <v>1.6153669150584068E-2</v>
      </c>
    </row>
    <row r="215" spans="1:7" x14ac:dyDescent="0.55000000000000004">
      <c r="A215" t="s">
        <v>3120</v>
      </c>
      <c r="B215" t="s">
        <v>3121</v>
      </c>
      <c r="C215">
        <v>-0.63116684110529642</v>
      </c>
      <c r="D215">
        <v>-0.63225739404390613</v>
      </c>
      <c r="E215">
        <v>3.6477867186775739</v>
      </c>
      <c r="F215">
        <v>9.3092893333228226E-4</v>
      </c>
      <c r="G215">
        <v>1.8025842774393779E-2</v>
      </c>
    </row>
    <row r="216" spans="1:7" x14ac:dyDescent="0.55000000000000004">
      <c r="A216" t="s">
        <v>625</v>
      </c>
      <c r="B216" t="s">
        <v>626</v>
      </c>
      <c r="C216">
        <v>0.57767491585947028</v>
      </c>
      <c r="D216">
        <v>0.57783360369271874</v>
      </c>
      <c r="E216">
        <v>6.3303955529041387</v>
      </c>
      <c r="F216">
        <v>3.0651910544194279E-5</v>
      </c>
      <c r="G216">
        <v>1.0362089000556299E-3</v>
      </c>
    </row>
    <row r="217" spans="1:7" x14ac:dyDescent="0.55000000000000004">
      <c r="A217" t="s">
        <v>627</v>
      </c>
      <c r="B217" t="s">
        <v>628</v>
      </c>
      <c r="C217">
        <v>1.461336967178595</v>
      </c>
      <c r="D217">
        <v>1.462967146117466</v>
      </c>
      <c r="E217">
        <v>4.7046250322320091</v>
      </c>
      <c r="F217">
        <v>3.6004052795720548E-9</v>
      </c>
      <c r="G217">
        <v>3.9510293629519182E-7</v>
      </c>
    </row>
    <row r="218" spans="1:7" x14ac:dyDescent="0.55000000000000004">
      <c r="A218" t="s">
        <v>629</v>
      </c>
      <c r="B218" t="s">
        <v>630</v>
      </c>
      <c r="C218">
        <v>-0.72603866950658269</v>
      </c>
      <c r="D218">
        <v>-0.72609335172459366</v>
      </c>
      <c r="E218">
        <v>8.4195880881613903</v>
      </c>
      <c r="F218">
        <v>2.925683689942894E-6</v>
      </c>
      <c r="G218">
        <v>1.372954063181754E-4</v>
      </c>
    </row>
    <row r="219" spans="1:7" x14ac:dyDescent="0.55000000000000004">
      <c r="A219" t="s">
        <v>633</v>
      </c>
      <c r="B219" t="s">
        <v>634</v>
      </c>
      <c r="C219">
        <v>0.64402231881972627</v>
      </c>
      <c r="D219">
        <v>0.64497547287602841</v>
      </c>
      <c r="E219">
        <v>3.912882115543328</v>
      </c>
      <c r="F219">
        <v>2.4363600579729602E-5</v>
      </c>
      <c r="G219">
        <v>8.4361923754956909E-4</v>
      </c>
    </row>
    <row r="220" spans="1:7" x14ac:dyDescent="0.55000000000000004">
      <c r="A220" t="s">
        <v>635</v>
      </c>
      <c r="B220" t="s">
        <v>636</v>
      </c>
      <c r="C220">
        <v>-0.96482999977137673</v>
      </c>
      <c r="D220">
        <v>-0.96491003435468548</v>
      </c>
      <c r="E220">
        <v>8.271563139770068</v>
      </c>
      <c r="F220">
        <v>4.8200563441468459E-11</v>
      </c>
      <c r="G220">
        <v>8.7041675703289754E-9</v>
      </c>
    </row>
    <row r="221" spans="1:7" x14ac:dyDescent="0.55000000000000004">
      <c r="A221" t="s">
        <v>637</v>
      </c>
      <c r="B221" t="s">
        <v>638</v>
      </c>
      <c r="C221">
        <v>-1.9051714787023819</v>
      </c>
      <c r="D221">
        <v>-1.905651841467497</v>
      </c>
      <c r="E221">
        <v>7.0899236258136931</v>
      </c>
      <c r="F221">
        <v>9.7333866229624551E-17</v>
      </c>
      <c r="G221">
        <v>1.3885649356318241E-13</v>
      </c>
    </row>
    <row r="222" spans="1:7" x14ac:dyDescent="0.55000000000000004">
      <c r="A222" t="s">
        <v>639</v>
      </c>
      <c r="B222" t="s">
        <v>640</v>
      </c>
      <c r="C222">
        <v>0.85546767772698729</v>
      </c>
      <c r="D222">
        <v>0.8573001226447492</v>
      </c>
      <c r="E222">
        <v>3.3676909567289659</v>
      </c>
      <c r="F222">
        <v>4.6135489855668371E-6</v>
      </c>
      <c r="G222">
        <v>2.050370399629174E-4</v>
      </c>
    </row>
    <row r="223" spans="1:7" x14ac:dyDescent="0.55000000000000004">
      <c r="A223" t="s">
        <v>3122</v>
      </c>
      <c r="B223" t="s">
        <v>3123</v>
      </c>
      <c r="C223">
        <v>2.109237164957924</v>
      </c>
      <c r="D223">
        <v>2.1418365143853269</v>
      </c>
      <c r="E223">
        <v>1.1178993333217291</v>
      </c>
      <c r="F223">
        <v>1.009461044033843E-5</v>
      </c>
      <c r="G223">
        <v>3.9891887130711359E-4</v>
      </c>
    </row>
    <row r="224" spans="1:7" x14ac:dyDescent="0.55000000000000004">
      <c r="A224" t="s">
        <v>647</v>
      </c>
      <c r="B224" t="s">
        <v>648</v>
      </c>
      <c r="C224">
        <v>1.453898772101399</v>
      </c>
      <c r="D224">
        <v>1.4573401011339959</v>
      </c>
      <c r="E224">
        <v>3.3062172151600522</v>
      </c>
      <c r="F224">
        <v>4.6548230922894371E-8</v>
      </c>
      <c r="G224">
        <v>3.7730514906023361E-6</v>
      </c>
    </row>
    <row r="225" spans="1:7" x14ac:dyDescent="0.55000000000000004">
      <c r="A225" t="s">
        <v>3124</v>
      </c>
      <c r="B225" t="s">
        <v>3125</v>
      </c>
      <c r="C225">
        <v>1.8980139213644851</v>
      </c>
      <c r="D225">
        <v>1.8998401944695189</v>
      </c>
      <c r="E225">
        <v>5.2794915578383996</v>
      </c>
      <c r="F225">
        <v>2.4471230549088369E-4</v>
      </c>
      <c r="G225">
        <v>6.0926103841761744E-3</v>
      </c>
    </row>
    <row r="226" spans="1:7" x14ac:dyDescent="0.55000000000000004">
      <c r="A226" t="s">
        <v>3126</v>
      </c>
      <c r="B226" t="s">
        <v>3127</v>
      </c>
      <c r="C226">
        <v>1.2717463141186629</v>
      </c>
      <c r="D226">
        <v>1.2782399000197839</v>
      </c>
      <c r="E226">
        <v>2.878644176068538</v>
      </c>
      <c r="F226">
        <v>8.7764139554584233E-5</v>
      </c>
      <c r="G226">
        <v>2.5345004349912928E-3</v>
      </c>
    </row>
    <row r="227" spans="1:7" x14ac:dyDescent="0.55000000000000004">
      <c r="A227" t="s">
        <v>649</v>
      </c>
      <c r="B227" t="s">
        <v>650</v>
      </c>
      <c r="C227">
        <v>0.68958691974321595</v>
      </c>
      <c r="D227">
        <v>0.68983081572833527</v>
      </c>
      <c r="E227">
        <v>5.941950751794348</v>
      </c>
      <c r="F227">
        <v>4.0799299208460458E-5</v>
      </c>
      <c r="G227">
        <v>1.322824551154311E-3</v>
      </c>
    </row>
    <row r="228" spans="1:7" x14ac:dyDescent="0.55000000000000004">
      <c r="A228" t="s">
        <v>651</v>
      </c>
      <c r="B228" t="s">
        <v>652</v>
      </c>
      <c r="C228">
        <v>-2.4969950603381781</v>
      </c>
      <c r="D228">
        <v>-2.5055200695747302</v>
      </c>
      <c r="E228">
        <v>4.0275731299776494</v>
      </c>
      <c r="F228">
        <v>1.6476540026094089E-10</v>
      </c>
      <c r="G228">
        <v>2.5830145056292119E-8</v>
      </c>
    </row>
    <row r="229" spans="1:7" x14ac:dyDescent="0.55000000000000004">
      <c r="A229" t="s">
        <v>655</v>
      </c>
      <c r="B229" t="s">
        <v>656</v>
      </c>
      <c r="C229">
        <v>-0.53359516442894894</v>
      </c>
      <c r="D229">
        <v>-0.53367909262206581</v>
      </c>
      <c r="E229">
        <v>7.1668293538667234</v>
      </c>
      <c r="F229">
        <v>1.9371638845268541E-3</v>
      </c>
      <c r="G229">
        <v>3.2246884453512377E-2</v>
      </c>
    </row>
    <row r="230" spans="1:7" x14ac:dyDescent="0.55000000000000004">
      <c r="A230" t="s">
        <v>659</v>
      </c>
      <c r="B230" t="s">
        <v>660</v>
      </c>
      <c r="C230">
        <v>0.84203526667478668</v>
      </c>
      <c r="D230">
        <v>0.84252399807602096</v>
      </c>
      <c r="E230">
        <v>5.0275490031423891</v>
      </c>
      <c r="F230">
        <v>1.049617488830829E-3</v>
      </c>
      <c r="G230">
        <v>1.9779992401279659E-2</v>
      </c>
    </row>
    <row r="231" spans="1:7" x14ac:dyDescent="0.55000000000000004">
      <c r="A231" t="s">
        <v>663</v>
      </c>
      <c r="B231" t="s">
        <v>664</v>
      </c>
      <c r="C231">
        <v>-0.97459576881869903</v>
      </c>
      <c r="D231">
        <v>-0.97468810685172524</v>
      </c>
      <c r="E231">
        <v>7.8975124884708974</v>
      </c>
      <c r="F231">
        <v>3.5707907798069861E-12</v>
      </c>
      <c r="G231">
        <v>9.4335002342086037E-10</v>
      </c>
    </row>
    <row r="232" spans="1:7" x14ac:dyDescent="0.55000000000000004">
      <c r="A232" t="s">
        <v>3128</v>
      </c>
      <c r="B232" t="s">
        <v>3129</v>
      </c>
      <c r="C232">
        <v>1.3495920587925641</v>
      </c>
      <c r="D232">
        <v>1.355853957468715</v>
      </c>
      <c r="E232">
        <v>2.900704393216722</v>
      </c>
      <c r="F232">
        <v>9.6331043740789277E-4</v>
      </c>
      <c r="G232">
        <v>1.854600094475169E-2</v>
      </c>
    </row>
    <row r="233" spans="1:7" x14ac:dyDescent="0.55000000000000004">
      <c r="A233" t="s">
        <v>667</v>
      </c>
      <c r="B233" t="s">
        <v>668</v>
      </c>
      <c r="C233">
        <v>-1.027200579881139</v>
      </c>
      <c r="D233">
        <v>-1.0274764776557019</v>
      </c>
      <c r="E233">
        <v>6.5819990438574454</v>
      </c>
      <c r="F233">
        <v>1.396962575215322E-4</v>
      </c>
      <c r="G233">
        <v>3.7460654319589818E-3</v>
      </c>
    </row>
    <row r="234" spans="1:7" x14ac:dyDescent="0.55000000000000004">
      <c r="A234" t="s">
        <v>671</v>
      </c>
      <c r="B234" t="s">
        <v>672</v>
      </c>
      <c r="C234">
        <v>1.4155614167267301</v>
      </c>
      <c r="D234">
        <v>1.427870666745314</v>
      </c>
      <c r="E234">
        <v>1.946255387025565</v>
      </c>
      <c r="F234">
        <v>2.882385264189353E-6</v>
      </c>
      <c r="G234">
        <v>1.3570992798325179E-4</v>
      </c>
    </row>
    <row r="235" spans="1:7" x14ac:dyDescent="0.55000000000000004">
      <c r="A235" t="s">
        <v>673</v>
      </c>
      <c r="B235" t="s">
        <v>674</v>
      </c>
      <c r="C235">
        <v>-1.7976644669766011</v>
      </c>
      <c r="D235">
        <v>-1.8365598268513079</v>
      </c>
      <c r="E235">
        <v>0.99382459980738713</v>
      </c>
      <c r="F235">
        <v>1.8793785709075029E-4</v>
      </c>
      <c r="G235">
        <v>4.8483209208980901E-3</v>
      </c>
    </row>
    <row r="236" spans="1:7" x14ac:dyDescent="0.55000000000000004">
      <c r="A236" t="s">
        <v>3130</v>
      </c>
      <c r="B236" t="s">
        <v>3131</v>
      </c>
      <c r="C236">
        <v>-0.89801638282402885</v>
      </c>
      <c r="D236">
        <v>-0.90089400861143143</v>
      </c>
      <c r="E236">
        <v>2.9696883095404489</v>
      </c>
      <c r="F236">
        <v>1.2934337537052251E-3</v>
      </c>
      <c r="G236">
        <v>2.321022129604873E-2</v>
      </c>
    </row>
    <row r="237" spans="1:7" x14ac:dyDescent="0.55000000000000004">
      <c r="A237" t="s">
        <v>675</v>
      </c>
      <c r="B237" t="s">
        <v>676</v>
      </c>
      <c r="C237">
        <v>-1.0326033780639989</v>
      </c>
      <c r="D237">
        <v>-1.0330700987473269</v>
      </c>
      <c r="E237">
        <v>5.8980641808101844</v>
      </c>
      <c r="F237">
        <v>8.8180454194403011E-7</v>
      </c>
      <c r="G237">
        <v>4.8748468973277972E-5</v>
      </c>
    </row>
    <row r="238" spans="1:7" x14ac:dyDescent="0.55000000000000004">
      <c r="A238" t="s">
        <v>677</v>
      </c>
      <c r="B238" t="s">
        <v>678</v>
      </c>
      <c r="C238">
        <v>-0.5946948213089841</v>
      </c>
      <c r="D238">
        <v>-0.59492222382560489</v>
      </c>
      <c r="E238">
        <v>6.0009940354307787</v>
      </c>
      <c r="F238">
        <v>3.9653711168747679E-4</v>
      </c>
      <c r="G238">
        <v>9.0751876046866603E-3</v>
      </c>
    </row>
    <row r="239" spans="1:7" x14ac:dyDescent="0.55000000000000004">
      <c r="A239" t="s">
        <v>681</v>
      </c>
      <c r="B239" t="s">
        <v>682</v>
      </c>
      <c r="C239">
        <v>0.55956969337732521</v>
      </c>
      <c r="D239">
        <v>0.55991381794608452</v>
      </c>
      <c r="E239">
        <v>5.1407661945669014</v>
      </c>
      <c r="F239">
        <v>1.434814532561386E-3</v>
      </c>
      <c r="G239">
        <v>2.5364391724313168E-2</v>
      </c>
    </row>
    <row r="240" spans="1:7" x14ac:dyDescent="0.55000000000000004">
      <c r="A240" t="s">
        <v>3132</v>
      </c>
      <c r="B240" t="s">
        <v>3133</v>
      </c>
      <c r="C240">
        <v>-0.49462734692236182</v>
      </c>
      <c r="D240">
        <v>-0.49472520451551272</v>
      </c>
      <c r="E240">
        <v>7.1583016959634627</v>
      </c>
      <c r="F240">
        <v>2.0182211728093022E-3</v>
      </c>
      <c r="G240">
        <v>3.328548352751156E-2</v>
      </c>
    </row>
    <row r="241" spans="1:7" x14ac:dyDescent="0.55000000000000004">
      <c r="A241" t="s">
        <v>685</v>
      </c>
      <c r="B241" t="s">
        <v>686</v>
      </c>
      <c r="C241">
        <v>-1.7664558569202671</v>
      </c>
      <c r="D241">
        <v>-1.7696905617199059</v>
      </c>
      <c r="E241">
        <v>4.5846475549082513</v>
      </c>
      <c r="F241">
        <v>1.4632663007347641E-3</v>
      </c>
      <c r="G241">
        <v>2.5708075180150419E-2</v>
      </c>
    </row>
    <row r="242" spans="1:7" x14ac:dyDescent="0.55000000000000004">
      <c r="A242" t="s">
        <v>687</v>
      </c>
      <c r="B242" t="s">
        <v>688</v>
      </c>
      <c r="C242">
        <v>-0.63737372107870449</v>
      </c>
      <c r="D242">
        <v>-0.63755553180117963</v>
      </c>
      <c r="E242">
        <v>6.7267817866074493</v>
      </c>
      <c r="F242">
        <v>1.6707766732036609E-3</v>
      </c>
      <c r="G242">
        <v>2.840224184463349E-2</v>
      </c>
    </row>
    <row r="243" spans="1:7" x14ac:dyDescent="0.55000000000000004">
      <c r="A243" t="s">
        <v>689</v>
      </c>
      <c r="B243" t="s">
        <v>690</v>
      </c>
      <c r="C243">
        <v>-0.44491694586070768</v>
      </c>
      <c r="D243">
        <v>-0.44495503766954181</v>
      </c>
      <c r="E243">
        <v>7.9418428460284751</v>
      </c>
      <c r="F243">
        <v>3.414426342686737E-3</v>
      </c>
      <c r="G243">
        <v>4.9959185851045113E-2</v>
      </c>
    </row>
    <row r="244" spans="1:7" x14ac:dyDescent="0.55000000000000004">
      <c r="A244" t="s">
        <v>693</v>
      </c>
      <c r="B244" t="s">
        <v>694</v>
      </c>
      <c r="C244">
        <v>0.65294457425921759</v>
      </c>
      <c r="D244">
        <v>0.65305367210654719</v>
      </c>
      <c r="E244">
        <v>7.2324457250773886</v>
      </c>
      <c r="F244">
        <v>3.2171487824083759E-3</v>
      </c>
      <c r="G244">
        <v>4.790797967623997E-2</v>
      </c>
    </row>
    <row r="245" spans="1:7" x14ac:dyDescent="0.55000000000000004">
      <c r="A245" t="s">
        <v>695</v>
      </c>
      <c r="B245" t="s">
        <v>696</v>
      </c>
      <c r="C245">
        <v>-0.75057299342199146</v>
      </c>
      <c r="D245">
        <v>-0.75070036054593892</v>
      </c>
      <c r="E245">
        <v>7.4581959804805358</v>
      </c>
      <c r="F245">
        <v>7.7923960756007577E-6</v>
      </c>
      <c r="G245">
        <v>3.203640415404047E-4</v>
      </c>
    </row>
    <row r="246" spans="1:7" x14ac:dyDescent="0.55000000000000004">
      <c r="A246" t="s">
        <v>701</v>
      </c>
      <c r="B246" t="s">
        <v>702</v>
      </c>
      <c r="C246">
        <v>-3.4743041965190922</v>
      </c>
      <c r="D246">
        <v>-3.483544614120976</v>
      </c>
      <c r="E246">
        <v>4.6012966461455314</v>
      </c>
      <c r="F246">
        <v>1.0699405169860431E-12</v>
      </c>
      <c r="G246">
        <v>3.6792527505068268E-10</v>
      </c>
    </row>
    <row r="247" spans="1:7" x14ac:dyDescent="0.55000000000000004">
      <c r="A247" t="s">
        <v>3134</v>
      </c>
      <c r="B247" t="s">
        <v>3135</v>
      </c>
      <c r="C247">
        <v>1.662378138645207</v>
      </c>
      <c r="D247">
        <v>1.668544086348368</v>
      </c>
      <c r="E247">
        <v>3.2943036785360982</v>
      </c>
      <c r="F247">
        <v>1.4833608540963589E-3</v>
      </c>
      <c r="G247">
        <v>2.5997083469949209E-2</v>
      </c>
    </row>
    <row r="248" spans="1:7" x14ac:dyDescent="0.55000000000000004">
      <c r="A248" t="s">
        <v>705</v>
      </c>
      <c r="B248" t="s">
        <v>706</v>
      </c>
      <c r="C248">
        <v>2.65425156014033</v>
      </c>
      <c r="D248">
        <v>2.6576064979684362</v>
      </c>
      <c r="E248">
        <v>5.1451604300807574</v>
      </c>
      <c r="F248">
        <v>5.2364265997520477E-10</v>
      </c>
      <c r="G248">
        <v>7.0474397992511991E-8</v>
      </c>
    </row>
    <row r="249" spans="1:7" x14ac:dyDescent="0.55000000000000004">
      <c r="A249" t="s">
        <v>3136</v>
      </c>
      <c r="B249" t="s">
        <v>3137</v>
      </c>
      <c r="C249">
        <v>0.59601635365102124</v>
      </c>
      <c r="D249">
        <v>0.59615361605769557</v>
      </c>
      <c r="E249">
        <v>6.7374047138124791</v>
      </c>
      <c r="F249">
        <v>2.8927102280837951E-3</v>
      </c>
      <c r="G249">
        <v>4.3914976802523771E-2</v>
      </c>
    </row>
    <row r="250" spans="1:7" x14ac:dyDescent="0.55000000000000004">
      <c r="A250" t="s">
        <v>713</v>
      </c>
      <c r="B250" t="s">
        <v>714</v>
      </c>
      <c r="C250">
        <v>2.1577806301273341</v>
      </c>
      <c r="D250">
        <v>2.1598396987200701</v>
      </c>
      <c r="E250">
        <v>5.5538901484710399</v>
      </c>
      <c r="F250">
        <v>8.8520522737464893E-14</v>
      </c>
      <c r="G250">
        <v>4.5101206334738361E-11</v>
      </c>
    </row>
    <row r="251" spans="1:7" x14ac:dyDescent="0.55000000000000004">
      <c r="A251" t="s">
        <v>715</v>
      </c>
      <c r="B251" t="s">
        <v>716</v>
      </c>
      <c r="C251">
        <v>-1.127539198361782</v>
      </c>
      <c r="D251">
        <v>-1.1285046628333359</v>
      </c>
      <c r="E251">
        <v>5.6652216333234406</v>
      </c>
      <c r="F251">
        <v>4.9732625105346898E-5</v>
      </c>
      <c r="G251">
        <v>1.569696292389294E-3</v>
      </c>
    </row>
    <row r="252" spans="1:7" x14ac:dyDescent="0.55000000000000004">
      <c r="A252" t="s">
        <v>3138</v>
      </c>
      <c r="B252" t="s">
        <v>3139</v>
      </c>
      <c r="C252">
        <v>-0.71532206029856138</v>
      </c>
      <c r="D252">
        <v>-0.71651160085601218</v>
      </c>
      <c r="E252">
        <v>3.8533924146964811</v>
      </c>
      <c r="F252">
        <v>9.0575686051675439E-4</v>
      </c>
      <c r="G252">
        <v>1.767650803301234E-2</v>
      </c>
    </row>
    <row r="253" spans="1:7" x14ac:dyDescent="0.55000000000000004">
      <c r="A253" t="s">
        <v>717</v>
      </c>
      <c r="B253" t="s">
        <v>718</v>
      </c>
      <c r="C253">
        <v>-0.49814491552323847</v>
      </c>
      <c r="D253">
        <v>-0.4982147973246791</v>
      </c>
      <c r="E253">
        <v>7.266034969885415</v>
      </c>
      <c r="F253">
        <v>2.4770089685708552E-3</v>
      </c>
      <c r="G253">
        <v>3.9263344384035351E-2</v>
      </c>
    </row>
    <row r="254" spans="1:7" x14ac:dyDescent="0.55000000000000004">
      <c r="A254" t="s">
        <v>719</v>
      </c>
      <c r="B254" t="s">
        <v>720</v>
      </c>
      <c r="C254">
        <v>-0.72142870486421606</v>
      </c>
      <c r="D254">
        <v>-0.72237928915989524</v>
      </c>
      <c r="E254">
        <v>4.4555270334605419</v>
      </c>
      <c r="F254">
        <v>9.3447523059664338E-4</v>
      </c>
      <c r="G254">
        <v>1.8063988671668991E-2</v>
      </c>
    </row>
    <row r="255" spans="1:7" x14ac:dyDescent="0.55000000000000004">
      <c r="A255" t="s">
        <v>727</v>
      </c>
      <c r="B255" t="s">
        <v>728</v>
      </c>
      <c r="C255">
        <v>2.1574021302709152</v>
      </c>
      <c r="D255">
        <v>2.1611020640531722</v>
      </c>
      <c r="E255">
        <v>4.2576087379042411</v>
      </c>
      <c r="F255">
        <v>3.6930083240295581E-13</v>
      </c>
      <c r="G255">
        <v>1.5964986894122929E-10</v>
      </c>
    </row>
    <row r="256" spans="1:7" x14ac:dyDescent="0.55000000000000004">
      <c r="A256" t="s">
        <v>3140</v>
      </c>
      <c r="B256" t="s">
        <v>3141</v>
      </c>
      <c r="C256">
        <v>-0.53579028195634848</v>
      </c>
      <c r="D256">
        <v>-0.53603557027428639</v>
      </c>
      <c r="E256">
        <v>5.542962454728368</v>
      </c>
      <c r="F256">
        <v>1.6360547350178689E-3</v>
      </c>
      <c r="G256">
        <v>2.7952044131454992E-2</v>
      </c>
    </row>
    <row r="257" spans="1:7" x14ac:dyDescent="0.55000000000000004">
      <c r="A257" t="s">
        <v>3142</v>
      </c>
      <c r="B257" t="s">
        <v>3143</v>
      </c>
      <c r="C257">
        <v>0.6526720561361482</v>
      </c>
      <c r="D257">
        <v>0.65275582824866674</v>
      </c>
      <c r="E257">
        <v>7.5334974601839182</v>
      </c>
      <c r="F257">
        <v>1.5312861239671889E-3</v>
      </c>
      <c r="G257">
        <v>2.6640643712824302E-2</v>
      </c>
    </row>
    <row r="258" spans="1:7" x14ac:dyDescent="0.55000000000000004">
      <c r="A258" t="s">
        <v>733</v>
      </c>
      <c r="B258" t="s">
        <v>734</v>
      </c>
      <c r="C258">
        <v>2.522745770203672</v>
      </c>
      <c r="D258">
        <v>2.5229572670206579</v>
      </c>
      <c r="E258">
        <v>9.7616077376730122</v>
      </c>
      <c r="F258">
        <v>5.2070277575011944E-9</v>
      </c>
      <c r="G258">
        <v>5.5024783695194097E-7</v>
      </c>
    </row>
    <row r="259" spans="1:7" x14ac:dyDescent="0.55000000000000004">
      <c r="A259" t="s">
        <v>735</v>
      </c>
      <c r="B259" t="s">
        <v>736</v>
      </c>
      <c r="C259">
        <v>-0.46543679762954981</v>
      </c>
      <c r="D259">
        <v>-0.46552974438772499</v>
      </c>
      <c r="E259">
        <v>6.7203387038032787</v>
      </c>
      <c r="F259">
        <v>2.8507942307533481E-3</v>
      </c>
      <c r="G259">
        <v>4.3450246256332543E-2</v>
      </c>
    </row>
    <row r="260" spans="1:7" x14ac:dyDescent="0.55000000000000004">
      <c r="A260" t="s">
        <v>741</v>
      </c>
      <c r="B260" t="s">
        <v>742</v>
      </c>
      <c r="C260">
        <v>0.56437249714796822</v>
      </c>
      <c r="D260">
        <v>0.56475383500035581</v>
      </c>
      <c r="E260">
        <v>5.2817952182986163</v>
      </c>
      <c r="F260">
        <v>8.7146246964940133E-4</v>
      </c>
      <c r="G260">
        <v>1.7195412990343509E-2</v>
      </c>
    </row>
    <row r="261" spans="1:7" x14ac:dyDescent="0.55000000000000004">
      <c r="A261" t="s">
        <v>743</v>
      </c>
      <c r="B261" t="s">
        <v>744</v>
      </c>
      <c r="C261">
        <v>0.67702219238958994</v>
      </c>
      <c r="D261">
        <v>0.67819777624233957</v>
      </c>
      <c r="E261">
        <v>3.5980307857632252</v>
      </c>
      <c r="F261">
        <v>2.7744287464383879E-3</v>
      </c>
      <c r="G261">
        <v>4.2835498373041167E-2</v>
      </c>
    </row>
    <row r="262" spans="1:7" x14ac:dyDescent="0.55000000000000004">
      <c r="A262" t="s">
        <v>3144</v>
      </c>
      <c r="B262" t="s">
        <v>3145</v>
      </c>
      <c r="C262">
        <v>-0.71106753382476939</v>
      </c>
      <c r="D262">
        <v>-0.71365955370858691</v>
      </c>
      <c r="E262">
        <v>2.899879873800467</v>
      </c>
      <c r="F262">
        <v>2.0628549268946529E-3</v>
      </c>
      <c r="G262">
        <v>3.3725831232130063E-2</v>
      </c>
    </row>
    <row r="263" spans="1:7" x14ac:dyDescent="0.55000000000000004">
      <c r="A263" t="s">
        <v>745</v>
      </c>
      <c r="B263" t="s">
        <v>746</v>
      </c>
      <c r="C263">
        <v>0.63458993709072475</v>
      </c>
      <c r="D263">
        <v>0.63476645385786568</v>
      </c>
      <c r="E263">
        <v>6.3389516237965937</v>
      </c>
      <c r="F263">
        <v>1.20877819046762E-5</v>
      </c>
      <c r="G263">
        <v>4.6987546771692272E-4</v>
      </c>
    </row>
    <row r="264" spans="1:7" x14ac:dyDescent="0.55000000000000004">
      <c r="A264" t="s">
        <v>747</v>
      </c>
      <c r="B264" t="s">
        <v>748</v>
      </c>
      <c r="C264">
        <v>-2.544396463750803</v>
      </c>
      <c r="D264">
        <v>-2.546961724204361</v>
      </c>
      <c r="E264">
        <v>5.7501570888732569</v>
      </c>
      <c r="F264">
        <v>4.0212354516362462E-10</v>
      </c>
      <c r="G264">
        <v>5.7366944953042683E-8</v>
      </c>
    </row>
    <row r="265" spans="1:7" x14ac:dyDescent="0.55000000000000004">
      <c r="A265" t="s">
        <v>753</v>
      </c>
      <c r="B265" t="s">
        <v>754</v>
      </c>
      <c r="C265">
        <v>1.289600643692322</v>
      </c>
      <c r="D265">
        <v>1.29286274341081</v>
      </c>
      <c r="E265">
        <v>3.2286883787884491</v>
      </c>
      <c r="F265">
        <v>1.8715683531818869E-8</v>
      </c>
      <c r="G265">
        <v>1.7225673629995351E-6</v>
      </c>
    </row>
    <row r="266" spans="1:7" x14ac:dyDescent="0.55000000000000004">
      <c r="A266" t="s">
        <v>755</v>
      </c>
      <c r="B266" t="s">
        <v>756</v>
      </c>
      <c r="C266">
        <v>-1.025513897644966</v>
      </c>
      <c r="D266">
        <v>-1.0277795033628201</v>
      </c>
      <c r="E266">
        <v>3.4321395462802138</v>
      </c>
      <c r="F266">
        <v>7.4303254758374421E-4</v>
      </c>
      <c r="G266">
        <v>1.4971895937612559E-2</v>
      </c>
    </row>
    <row r="267" spans="1:7" x14ac:dyDescent="0.55000000000000004">
      <c r="A267" t="s">
        <v>757</v>
      </c>
      <c r="B267" t="s">
        <v>758</v>
      </c>
      <c r="C267">
        <v>-0.76323777964016049</v>
      </c>
      <c r="D267">
        <v>-0.76420603851531699</v>
      </c>
      <c r="E267">
        <v>4.2250214653183704</v>
      </c>
      <c r="F267">
        <v>1.6256912097884289E-5</v>
      </c>
      <c r="G267">
        <v>5.9466950766260828E-4</v>
      </c>
    </row>
    <row r="268" spans="1:7" x14ac:dyDescent="0.55000000000000004">
      <c r="A268" t="s">
        <v>759</v>
      </c>
      <c r="B268" t="s">
        <v>760</v>
      </c>
      <c r="C268">
        <v>-0.59484892833688185</v>
      </c>
      <c r="D268">
        <v>-0.59524642956310592</v>
      </c>
      <c r="E268">
        <v>5.1526076070208582</v>
      </c>
      <c r="F268">
        <v>1.061650375390252E-3</v>
      </c>
      <c r="G268">
        <v>1.990210808845904E-2</v>
      </c>
    </row>
    <row r="269" spans="1:7" x14ac:dyDescent="0.55000000000000004">
      <c r="A269" t="s">
        <v>763</v>
      </c>
      <c r="B269" t="s">
        <v>764</v>
      </c>
      <c r="C269">
        <v>-2.277348841128064</v>
      </c>
      <c r="D269">
        <v>-2.2791630428380718</v>
      </c>
      <c r="E269">
        <v>5.4334023978359083</v>
      </c>
      <c r="F269">
        <v>8.2537523453072527E-13</v>
      </c>
      <c r="G269">
        <v>3.1823792150852232E-10</v>
      </c>
    </row>
    <row r="270" spans="1:7" x14ac:dyDescent="0.55000000000000004">
      <c r="A270" t="s">
        <v>765</v>
      </c>
      <c r="B270" t="s">
        <v>766</v>
      </c>
      <c r="C270">
        <v>1.6469981922042429</v>
      </c>
      <c r="D270">
        <v>1.647334709649356</v>
      </c>
      <c r="E270">
        <v>7.2091388025420233</v>
      </c>
      <c r="F270">
        <v>5.9269587406040312E-11</v>
      </c>
      <c r="G270">
        <v>1.043876461647619E-8</v>
      </c>
    </row>
    <row r="271" spans="1:7" x14ac:dyDescent="0.55000000000000004">
      <c r="A271" t="s">
        <v>3146</v>
      </c>
      <c r="B271" t="s">
        <v>3147</v>
      </c>
      <c r="C271">
        <v>-0.4267425196699105</v>
      </c>
      <c r="D271">
        <v>-0.42682749943939852</v>
      </c>
      <c r="E271">
        <v>6.7338828665298394</v>
      </c>
      <c r="F271">
        <v>1.210008567215321E-3</v>
      </c>
      <c r="G271">
        <v>2.2102410012668071E-2</v>
      </c>
    </row>
    <row r="272" spans="1:7" x14ac:dyDescent="0.55000000000000004">
      <c r="A272" t="s">
        <v>767</v>
      </c>
      <c r="B272" t="s">
        <v>768</v>
      </c>
      <c r="C272">
        <v>0.59488811436890443</v>
      </c>
      <c r="D272">
        <v>0.59592552781724273</v>
      </c>
      <c r="E272">
        <v>3.7468392353749369</v>
      </c>
      <c r="F272">
        <v>1.1730145576767891E-3</v>
      </c>
      <c r="G272">
        <v>2.159615486989807E-2</v>
      </c>
    </row>
    <row r="273" spans="1:7" x14ac:dyDescent="0.55000000000000004">
      <c r="A273" t="s">
        <v>769</v>
      </c>
      <c r="B273" t="s">
        <v>770</v>
      </c>
      <c r="C273">
        <v>0.74402299006440498</v>
      </c>
      <c r="D273">
        <v>0.74420540611103192</v>
      </c>
      <c r="E273">
        <v>6.5232944554974903</v>
      </c>
      <c r="F273">
        <v>9.1529178088533123E-8</v>
      </c>
      <c r="G273">
        <v>6.5947235081364323E-6</v>
      </c>
    </row>
    <row r="274" spans="1:7" x14ac:dyDescent="0.55000000000000004">
      <c r="A274" t="s">
        <v>3148</v>
      </c>
      <c r="B274" t="s">
        <v>3149</v>
      </c>
      <c r="C274">
        <v>-1.447826799639526</v>
      </c>
      <c r="D274">
        <v>-1.4543568377392291</v>
      </c>
      <c r="E274">
        <v>3.2346681195969329</v>
      </c>
      <c r="F274">
        <v>2.6561748840389442E-4</v>
      </c>
      <c r="G274">
        <v>6.4774343411452256E-3</v>
      </c>
    </row>
    <row r="275" spans="1:7" x14ac:dyDescent="0.55000000000000004">
      <c r="A275" t="s">
        <v>775</v>
      </c>
      <c r="B275" t="s">
        <v>776</v>
      </c>
      <c r="C275">
        <v>1.85510234247998</v>
      </c>
      <c r="D275">
        <v>1.855602875971279</v>
      </c>
      <c r="E275">
        <v>7.084213987640525</v>
      </c>
      <c r="F275">
        <v>1.7504441804181931E-10</v>
      </c>
      <c r="G275">
        <v>2.7143300736789061E-8</v>
      </c>
    </row>
    <row r="276" spans="1:7" x14ac:dyDescent="0.55000000000000004">
      <c r="A276" t="s">
        <v>3150</v>
      </c>
      <c r="B276" t="s">
        <v>3151</v>
      </c>
      <c r="C276">
        <v>1.5651253980378741</v>
      </c>
      <c r="D276">
        <v>1.5817123670147599</v>
      </c>
      <c r="E276">
        <v>2.3184179131850411</v>
      </c>
      <c r="F276">
        <v>3.225465675232248E-3</v>
      </c>
      <c r="G276">
        <v>4.793176387798255E-2</v>
      </c>
    </row>
    <row r="277" spans="1:7" x14ac:dyDescent="0.55000000000000004">
      <c r="A277" t="s">
        <v>777</v>
      </c>
      <c r="B277" t="s">
        <v>778</v>
      </c>
      <c r="C277">
        <v>-1.1353455205239511</v>
      </c>
      <c r="D277">
        <v>-1.13553540700877</v>
      </c>
      <c r="E277">
        <v>7.5097764710559716</v>
      </c>
      <c r="F277">
        <v>2.6239833454083571E-5</v>
      </c>
      <c r="G277">
        <v>8.9554417238267028E-4</v>
      </c>
    </row>
    <row r="278" spans="1:7" x14ac:dyDescent="0.55000000000000004">
      <c r="A278" t="s">
        <v>787</v>
      </c>
      <c r="B278" t="s">
        <v>788</v>
      </c>
      <c r="C278">
        <v>0.72531445924556825</v>
      </c>
      <c r="D278">
        <v>0.72559006786344005</v>
      </c>
      <c r="E278">
        <v>5.7885946561979313</v>
      </c>
      <c r="F278">
        <v>4.4309102312181878E-5</v>
      </c>
      <c r="G278">
        <v>1.423679399967538E-3</v>
      </c>
    </row>
    <row r="279" spans="1:7" x14ac:dyDescent="0.55000000000000004">
      <c r="A279" t="s">
        <v>3152</v>
      </c>
      <c r="B279" t="s">
        <v>3153</v>
      </c>
      <c r="C279">
        <v>1.0794252297782549</v>
      </c>
      <c r="D279">
        <v>1.0844404417016891</v>
      </c>
      <c r="E279">
        <v>3.036795629359033</v>
      </c>
      <c r="F279">
        <v>1.4216249621472059E-3</v>
      </c>
      <c r="G279">
        <v>2.5162409069469038E-2</v>
      </c>
    </row>
    <row r="280" spans="1:7" x14ac:dyDescent="0.55000000000000004">
      <c r="A280" t="s">
        <v>3154</v>
      </c>
      <c r="B280" t="s">
        <v>3155</v>
      </c>
      <c r="C280">
        <v>0.94194728543319739</v>
      </c>
      <c r="D280">
        <v>0.94209363023237025</v>
      </c>
      <c r="E280">
        <v>7.4957503290147098</v>
      </c>
      <c r="F280">
        <v>1.0509767447196121E-3</v>
      </c>
      <c r="G280">
        <v>1.9779992401279659E-2</v>
      </c>
    </row>
    <row r="281" spans="1:7" x14ac:dyDescent="0.55000000000000004">
      <c r="A281" t="s">
        <v>3156</v>
      </c>
      <c r="B281" t="s">
        <v>3157</v>
      </c>
      <c r="C281">
        <v>0.86063327592880878</v>
      </c>
      <c r="D281">
        <v>0.86256316583785986</v>
      </c>
      <c r="E281">
        <v>3.9832000126255469</v>
      </c>
      <c r="F281">
        <v>1.7566309102279929E-3</v>
      </c>
      <c r="G281">
        <v>2.972727943690694E-2</v>
      </c>
    </row>
    <row r="282" spans="1:7" x14ac:dyDescent="0.55000000000000004">
      <c r="A282" t="s">
        <v>795</v>
      </c>
      <c r="B282" t="s">
        <v>796</v>
      </c>
      <c r="C282">
        <v>-0.53518825380769686</v>
      </c>
      <c r="D282">
        <v>-0.53533570500692551</v>
      </c>
      <c r="E282">
        <v>6.328652438931508</v>
      </c>
      <c r="F282">
        <v>1.953155868335622E-5</v>
      </c>
      <c r="G282">
        <v>6.9698111469934719E-4</v>
      </c>
    </row>
    <row r="283" spans="1:7" x14ac:dyDescent="0.55000000000000004">
      <c r="A283" t="s">
        <v>797</v>
      </c>
      <c r="B283" t="s">
        <v>798</v>
      </c>
      <c r="C283">
        <v>-0.8496870725919089</v>
      </c>
      <c r="D283">
        <v>-0.85001910151076876</v>
      </c>
      <c r="E283">
        <v>6.0799192142062326</v>
      </c>
      <c r="F283">
        <v>6.4522674862160002E-7</v>
      </c>
      <c r="G283">
        <v>3.6819219183342992E-5</v>
      </c>
    </row>
    <row r="284" spans="1:7" x14ac:dyDescent="0.55000000000000004">
      <c r="A284" t="s">
        <v>3158</v>
      </c>
      <c r="B284" t="s">
        <v>3159</v>
      </c>
      <c r="C284">
        <v>-0.93955313135847907</v>
      </c>
      <c r="D284">
        <v>-0.94117567181890582</v>
      </c>
      <c r="E284">
        <v>3.784326368978113</v>
      </c>
      <c r="F284">
        <v>4.3800782532720959E-4</v>
      </c>
      <c r="G284">
        <v>9.7482365618065097E-3</v>
      </c>
    </row>
    <row r="285" spans="1:7" x14ac:dyDescent="0.55000000000000004">
      <c r="A285" t="s">
        <v>3160</v>
      </c>
      <c r="B285" t="s">
        <v>3161</v>
      </c>
      <c r="C285">
        <v>-0.80501914743364333</v>
      </c>
      <c r="D285">
        <v>-0.80809676001662423</v>
      </c>
      <c r="E285">
        <v>2.8652671141950958</v>
      </c>
      <c r="F285">
        <v>2.6328513444604661E-3</v>
      </c>
      <c r="G285">
        <v>4.1184492631659013E-2</v>
      </c>
    </row>
    <row r="286" spans="1:7" x14ac:dyDescent="0.55000000000000004">
      <c r="A286" t="s">
        <v>805</v>
      </c>
      <c r="B286" t="s">
        <v>806</v>
      </c>
      <c r="C286">
        <v>-1.1432070289878911</v>
      </c>
      <c r="D286">
        <v>-1.146410586070636</v>
      </c>
      <c r="E286">
        <v>3.4470260022758921</v>
      </c>
      <c r="F286">
        <v>2.882940093872138E-4</v>
      </c>
      <c r="G286">
        <v>6.9708514201999843E-3</v>
      </c>
    </row>
    <row r="287" spans="1:7" x14ac:dyDescent="0.55000000000000004">
      <c r="A287" t="s">
        <v>3162</v>
      </c>
      <c r="B287" t="s">
        <v>3163</v>
      </c>
      <c r="C287">
        <v>-0.46057761090037153</v>
      </c>
      <c r="D287">
        <v>-0.46067609612513438</v>
      </c>
      <c r="E287">
        <v>6.8229758190244443</v>
      </c>
      <c r="F287">
        <v>3.340030272017693E-3</v>
      </c>
      <c r="G287">
        <v>4.9176776928571662E-2</v>
      </c>
    </row>
    <row r="288" spans="1:7" x14ac:dyDescent="0.55000000000000004">
      <c r="A288" t="s">
        <v>809</v>
      </c>
      <c r="B288" t="s">
        <v>810</v>
      </c>
      <c r="C288">
        <v>0.76573726374346829</v>
      </c>
      <c r="D288">
        <v>0.76624252539118731</v>
      </c>
      <c r="E288">
        <v>4.9759580412136986</v>
      </c>
      <c r="F288">
        <v>3.1794036341596308E-6</v>
      </c>
      <c r="G288">
        <v>1.4822670668274929E-4</v>
      </c>
    </row>
    <row r="289" spans="1:7" x14ac:dyDescent="0.55000000000000004">
      <c r="A289" t="s">
        <v>811</v>
      </c>
      <c r="B289" t="s">
        <v>812</v>
      </c>
      <c r="C289">
        <v>1.498395087480094</v>
      </c>
      <c r="D289">
        <v>1.498405105525362</v>
      </c>
      <c r="E289">
        <v>11.830446644545731</v>
      </c>
      <c r="F289">
        <v>7.7297017045588301E-6</v>
      </c>
      <c r="G289">
        <v>3.1870498415386198E-4</v>
      </c>
    </row>
    <row r="290" spans="1:7" x14ac:dyDescent="0.55000000000000004">
      <c r="A290" t="s">
        <v>819</v>
      </c>
      <c r="B290" t="s">
        <v>820</v>
      </c>
      <c r="C290">
        <v>-1.1783117101582889</v>
      </c>
      <c r="D290">
        <v>-1.186177690971588</v>
      </c>
      <c r="E290">
        <v>2.4540835787666451</v>
      </c>
      <c r="F290">
        <v>5.01644284991926E-5</v>
      </c>
      <c r="G290">
        <v>1.5756158492103111E-3</v>
      </c>
    </row>
    <row r="291" spans="1:7" x14ac:dyDescent="0.55000000000000004">
      <c r="A291" t="s">
        <v>821</v>
      </c>
      <c r="B291" t="s">
        <v>822</v>
      </c>
      <c r="C291">
        <v>-0.50838040736475365</v>
      </c>
      <c r="D291">
        <v>-0.50851795973864244</v>
      </c>
      <c r="E291">
        <v>6.2989696469805514</v>
      </c>
      <c r="F291">
        <v>9.208783781692447E-4</v>
      </c>
      <c r="G291">
        <v>1.7922579731190241E-2</v>
      </c>
    </row>
    <row r="292" spans="1:7" x14ac:dyDescent="0.55000000000000004">
      <c r="A292" t="s">
        <v>825</v>
      </c>
      <c r="B292" t="s">
        <v>826</v>
      </c>
      <c r="C292">
        <v>0.59957835660206171</v>
      </c>
      <c r="D292">
        <v>0.59972125347546834</v>
      </c>
      <c r="E292">
        <v>6.6961791039290288</v>
      </c>
      <c r="F292">
        <v>4.2662210826416611E-4</v>
      </c>
      <c r="G292">
        <v>9.5902126620840723E-3</v>
      </c>
    </row>
    <row r="293" spans="1:7" x14ac:dyDescent="0.55000000000000004">
      <c r="A293" t="s">
        <v>3164</v>
      </c>
      <c r="B293" t="s">
        <v>3165</v>
      </c>
      <c r="C293">
        <v>0.68249901743625407</v>
      </c>
      <c r="D293">
        <v>0.68613395879573147</v>
      </c>
      <c r="E293">
        <v>2.352526107808766</v>
      </c>
      <c r="F293">
        <v>1.6653000144599729E-3</v>
      </c>
      <c r="G293">
        <v>2.8349844876236239E-2</v>
      </c>
    </row>
    <row r="294" spans="1:7" x14ac:dyDescent="0.55000000000000004">
      <c r="A294" t="s">
        <v>829</v>
      </c>
      <c r="B294" t="s">
        <v>830</v>
      </c>
      <c r="C294">
        <v>-2.252996338059035</v>
      </c>
      <c r="D294">
        <v>-2.2581941933623519</v>
      </c>
      <c r="E294">
        <v>3.965152938056888</v>
      </c>
      <c r="F294">
        <v>9.1793017154411634E-10</v>
      </c>
      <c r="G294">
        <v>1.158866533384811E-7</v>
      </c>
    </row>
    <row r="295" spans="1:7" x14ac:dyDescent="0.55000000000000004">
      <c r="A295" t="s">
        <v>831</v>
      </c>
      <c r="B295" t="s">
        <v>832</v>
      </c>
      <c r="C295">
        <v>0.48285240892155451</v>
      </c>
      <c r="D295">
        <v>0.48287728585231049</v>
      </c>
      <c r="E295">
        <v>8.7495023077947547</v>
      </c>
      <c r="F295">
        <v>2.7106161619153339E-3</v>
      </c>
      <c r="G295">
        <v>4.2077965360048049E-2</v>
      </c>
    </row>
    <row r="296" spans="1:7" x14ac:dyDescent="0.55000000000000004">
      <c r="A296" t="s">
        <v>837</v>
      </c>
      <c r="B296" t="s">
        <v>838</v>
      </c>
      <c r="C296">
        <v>0.73606379644380815</v>
      </c>
      <c r="D296">
        <v>0.73663021361011727</v>
      </c>
      <c r="E296">
        <v>5.1580046975654197</v>
      </c>
      <c r="F296">
        <v>3.3646073149942719E-3</v>
      </c>
      <c r="G296">
        <v>4.9382189254843903E-2</v>
      </c>
    </row>
    <row r="297" spans="1:7" x14ac:dyDescent="0.55000000000000004">
      <c r="A297" t="s">
        <v>3166</v>
      </c>
      <c r="B297" t="s">
        <v>3167</v>
      </c>
      <c r="C297">
        <v>1.852457545235751</v>
      </c>
      <c r="D297">
        <v>1.875590423123459</v>
      </c>
      <c r="E297">
        <v>1.6562220947161399</v>
      </c>
      <c r="F297">
        <v>1.1962605717486319E-3</v>
      </c>
      <c r="G297">
        <v>2.190738551548907E-2</v>
      </c>
    </row>
    <row r="298" spans="1:7" x14ac:dyDescent="0.55000000000000004">
      <c r="A298" t="s">
        <v>839</v>
      </c>
      <c r="B298" t="s">
        <v>840</v>
      </c>
      <c r="C298">
        <v>0.75456781085804026</v>
      </c>
      <c r="D298">
        <v>0.75487023872360093</v>
      </c>
      <c r="E298">
        <v>5.8169771596371707</v>
      </c>
      <c r="F298">
        <v>3.8387185889389242E-7</v>
      </c>
      <c r="G298">
        <v>2.346061807862216E-5</v>
      </c>
    </row>
    <row r="299" spans="1:7" x14ac:dyDescent="0.55000000000000004">
      <c r="A299" t="s">
        <v>845</v>
      </c>
      <c r="B299" t="s">
        <v>846</v>
      </c>
      <c r="C299">
        <v>0.92230942439707275</v>
      </c>
      <c r="D299">
        <v>0.92399297766247523</v>
      </c>
      <c r="E299">
        <v>3.9466857986546251</v>
      </c>
      <c r="F299">
        <v>8.4107054811501976E-5</v>
      </c>
      <c r="G299">
        <v>2.4561514126685991E-3</v>
      </c>
    </row>
    <row r="300" spans="1:7" x14ac:dyDescent="0.55000000000000004">
      <c r="A300" t="s">
        <v>847</v>
      </c>
      <c r="B300" t="s">
        <v>848</v>
      </c>
      <c r="C300">
        <v>-0.8830219462946598</v>
      </c>
      <c r="D300">
        <v>-0.88344078750517918</v>
      </c>
      <c r="E300">
        <v>5.3348897423629866</v>
      </c>
      <c r="F300">
        <v>1.020012817264997E-4</v>
      </c>
      <c r="G300">
        <v>2.8701189055428899E-3</v>
      </c>
    </row>
    <row r="301" spans="1:7" x14ac:dyDescent="0.55000000000000004">
      <c r="A301" t="s">
        <v>849</v>
      </c>
      <c r="B301" t="s">
        <v>850</v>
      </c>
      <c r="C301">
        <v>0.60681464276559083</v>
      </c>
      <c r="D301">
        <v>0.60683025648080779</v>
      </c>
      <c r="E301">
        <v>9.7070734466753432</v>
      </c>
      <c r="F301">
        <v>3.1097860384299217E-5</v>
      </c>
      <c r="G301">
        <v>1.046325651515124E-3</v>
      </c>
    </row>
    <row r="302" spans="1:7" x14ac:dyDescent="0.55000000000000004">
      <c r="A302" t="s">
        <v>853</v>
      </c>
      <c r="B302" t="s">
        <v>854</v>
      </c>
      <c r="C302">
        <v>-1.3953405439805311</v>
      </c>
      <c r="D302">
        <v>-1.403959285055034</v>
      </c>
      <c r="E302">
        <v>2.439641963987901</v>
      </c>
      <c r="F302">
        <v>2.702113769366419E-3</v>
      </c>
      <c r="G302">
        <v>4.1991672150088588E-2</v>
      </c>
    </row>
    <row r="303" spans="1:7" x14ac:dyDescent="0.55000000000000004">
      <c r="A303" t="s">
        <v>855</v>
      </c>
      <c r="B303" t="s">
        <v>856</v>
      </c>
      <c r="C303">
        <v>1.0350774581978059</v>
      </c>
      <c r="D303">
        <v>1.037710005502865</v>
      </c>
      <c r="E303">
        <v>3.8267322037422309</v>
      </c>
      <c r="F303">
        <v>5.3196426959070296E-4</v>
      </c>
      <c r="G303">
        <v>1.14464589290814E-2</v>
      </c>
    </row>
    <row r="304" spans="1:7" x14ac:dyDescent="0.55000000000000004">
      <c r="A304" t="s">
        <v>859</v>
      </c>
      <c r="B304" t="s">
        <v>860</v>
      </c>
      <c r="C304">
        <v>-0.83094807230144696</v>
      </c>
      <c r="D304">
        <v>-0.83117245577466325</v>
      </c>
      <c r="E304">
        <v>6.438621757102764</v>
      </c>
      <c r="F304">
        <v>3.550579859110824E-9</v>
      </c>
      <c r="G304">
        <v>3.9265559899282949E-7</v>
      </c>
    </row>
    <row r="305" spans="1:7" x14ac:dyDescent="0.55000000000000004">
      <c r="A305" t="s">
        <v>865</v>
      </c>
      <c r="B305" t="s">
        <v>866</v>
      </c>
      <c r="C305">
        <v>-1.9372876502566041</v>
      </c>
      <c r="D305">
        <v>-1.939705717261472</v>
      </c>
      <c r="E305">
        <v>4.6552925243179404</v>
      </c>
      <c r="F305">
        <v>1.0403365901966761E-12</v>
      </c>
      <c r="G305">
        <v>3.6792527505068268E-10</v>
      </c>
    </row>
    <row r="306" spans="1:7" x14ac:dyDescent="0.55000000000000004">
      <c r="A306" t="s">
        <v>875</v>
      </c>
      <c r="B306" t="s">
        <v>876</v>
      </c>
      <c r="C306">
        <v>1.8245089386252029</v>
      </c>
      <c r="D306">
        <v>1.829530534276316</v>
      </c>
      <c r="E306">
        <v>3.5511331084975271</v>
      </c>
      <c r="F306">
        <v>1.278101234426473E-10</v>
      </c>
      <c r="G306">
        <v>2.094323064846462E-8</v>
      </c>
    </row>
    <row r="307" spans="1:7" x14ac:dyDescent="0.55000000000000004">
      <c r="A307" t="s">
        <v>3168</v>
      </c>
      <c r="B307" t="s">
        <v>3169</v>
      </c>
      <c r="C307">
        <v>0.98054943207177814</v>
      </c>
      <c r="D307">
        <v>0.98236601413765223</v>
      </c>
      <c r="E307">
        <v>4.0749846930865781</v>
      </c>
      <c r="F307">
        <v>6.2484620768197912E-4</v>
      </c>
      <c r="G307">
        <v>1.308965638589004E-2</v>
      </c>
    </row>
    <row r="308" spans="1:7" x14ac:dyDescent="0.55000000000000004">
      <c r="A308" t="s">
        <v>883</v>
      </c>
      <c r="B308" t="s">
        <v>884</v>
      </c>
      <c r="C308">
        <v>-2.3248419433965068</v>
      </c>
      <c r="D308">
        <v>-2.3532530954145492</v>
      </c>
      <c r="E308">
        <v>1.65891580705875</v>
      </c>
      <c r="F308">
        <v>2.347783166817653E-8</v>
      </c>
      <c r="G308">
        <v>2.106507840114505E-6</v>
      </c>
    </row>
    <row r="309" spans="1:7" x14ac:dyDescent="0.55000000000000004">
      <c r="A309" t="s">
        <v>3170</v>
      </c>
      <c r="B309" t="s">
        <v>3171</v>
      </c>
      <c r="C309">
        <v>-1.023057732286013</v>
      </c>
      <c r="D309">
        <v>-1.023985986104208</v>
      </c>
      <c r="E309">
        <v>5.1354342426939157</v>
      </c>
      <c r="F309">
        <v>2.787418789196635E-3</v>
      </c>
      <c r="G309">
        <v>4.2896781495878313E-2</v>
      </c>
    </row>
    <row r="310" spans="1:7" x14ac:dyDescent="0.55000000000000004">
      <c r="A310" t="s">
        <v>885</v>
      </c>
      <c r="B310" t="s">
        <v>886</v>
      </c>
      <c r="C310">
        <v>-0.59166487855271477</v>
      </c>
      <c r="D310">
        <v>-0.59189447552096852</v>
      </c>
      <c r="E310">
        <v>5.9741996461228384</v>
      </c>
      <c r="F310">
        <v>7.8602593579439606E-5</v>
      </c>
      <c r="G310">
        <v>2.3120507216583199E-3</v>
      </c>
    </row>
    <row r="311" spans="1:7" x14ac:dyDescent="0.55000000000000004">
      <c r="A311" t="s">
        <v>3172</v>
      </c>
      <c r="B311" t="s">
        <v>3173</v>
      </c>
      <c r="C311">
        <v>0.67071443320919222</v>
      </c>
      <c r="D311">
        <v>0.6712325108682019</v>
      </c>
      <c r="E311">
        <v>4.8072098130521859</v>
      </c>
      <c r="F311">
        <v>1.417240912850056E-4</v>
      </c>
      <c r="G311">
        <v>3.786209524853726E-3</v>
      </c>
    </row>
    <row r="312" spans="1:7" x14ac:dyDescent="0.55000000000000004">
      <c r="A312" t="s">
        <v>889</v>
      </c>
      <c r="B312" t="s">
        <v>890</v>
      </c>
      <c r="C312">
        <v>1.060451065196907</v>
      </c>
      <c r="D312">
        <v>1.0605912488489031</v>
      </c>
      <c r="E312">
        <v>7.5451814703995126</v>
      </c>
      <c r="F312">
        <v>3.912233689153258E-6</v>
      </c>
      <c r="G312">
        <v>1.766200183843683E-4</v>
      </c>
    </row>
    <row r="313" spans="1:7" x14ac:dyDescent="0.55000000000000004">
      <c r="A313" t="s">
        <v>895</v>
      </c>
      <c r="B313" t="s">
        <v>896</v>
      </c>
      <c r="C313">
        <v>-1.180450280082981</v>
      </c>
      <c r="D313">
        <v>-1.1810561840793841</v>
      </c>
      <c r="E313">
        <v>5.5977461154188566</v>
      </c>
      <c r="F313">
        <v>5.1988838966645256E-10</v>
      </c>
      <c r="G313">
        <v>7.0474397992511991E-8</v>
      </c>
    </row>
    <row r="314" spans="1:7" x14ac:dyDescent="0.55000000000000004">
      <c r="A314" t="s">
        <v>3174</v>
      </c>
      <c r="B314" t="s">
        <v>3175</v>
      </c>
      <c r="C314">
        <v>-0.621067442047887</v>
      </c>
      <c r="D314">
        <v>-0.62129230037849659</v>
      </c>
      <c r="E314">
        <v>6.3283182109612151</v>
      </c>
      <c r="F314">
        <v>1.0541202117778899E-3</v>
      </c>
      <c r="G314">
        <v>1.981301573283711E-2</v>
      </c>
    </row>
    <row r="315" spans="1:7" x14ac:dyDescent="0.55000000000000004">
      <c r="A315" t="s">
        <v>901</v>
      </c>
      <c r="B315" t="s">
        <v>902</v>
      </c>
      <c r="C315">
        <v>-1.330271452441862</v>
      </c>
      <c r="D315">
        <v>-1.3334872804199951</v>
      </c>
      <c r="E315">
        <v>4.0146478894391464</v>
      </c>
      <c r="F315">
        <v>5.2393278694138342E-5</v>
      </c>
      <c r="G315">
        <v>1.631970554258903E-3</v>
      </c>
    </row>
    <row r="316" spans="1:7" x14ac:dyDescent="0.55000000000000004">
      <c r="A316" t="s">
        <v>903</v>
      </c>
      <c r="B316" t="s">
        <v>904</v>
      </c>
      <c r="C316">
        <v>-0.57778807253745335</v>
      </c>
      <c r="D316">
        <v>-0.57779709350527242</v>
      </c>
      <c r="E316">
        <v>10.427595614546769</v>
      </c>
      <c r="F316">
        <v>9.2419699874763867E-5</v>
      </c>
      <c r="G316">
        <v>2.6369188768267629E-3</v>
      </c>
    </row>
    <row r="317" spans="1:7" x14ac:dyDescent="0.55000000000000004">
      <c r="A317" t="s">
        <v>907</v>
      </c>
      <c r="B317" t="s">
        <v>908</v>
      </c>
      <c r="C317">
        <v>-0.52084578350925415</v>
      </c>
      <c r="D317">
        <v>-0.52123270598614058</v>
      </c>
      <c r="E317">
        <v>4.8264398238636428</v>
      </c>
      <c r="F317">
        <v>3.6867369632392368E-4</v>
      </c>
      <c r="G317">
        <v>8.5659592048161169E-3</v>
      </c>
    </row>
    <row r="318" spans="1:7" x14ac:dyDescent="0.55000000000000004">
      <c r="A318" t="s">
        <v>909</v>
      </c>
      <c r="B318" t="s">
        <v>910</v>
      </c>
      <c r="C318">
        <v>-0.72929906141902401</v>
      </c>
      <c r="D318">
        <v>-0.72980295596639</v>
      </c>
      <c r="E318">
        <v>4.9908225299166791</v>
      </c>
      <c r="F318">
        <v>3.8326113148867821E-4</v>
      </c>
      <c r="G318">
        <v>8.8615936820380607E-3</v>
      </c>
    </row>
    <row r="319" spans="1:7" x14ac:dyDescent="0.55000000000000004">
      <c r="A319" t="s">
        <v>911</v>
      </c>
      <c r="B319" t="s">
        <v>912</v>
      </c>
      <c r="C319">
        <v>0.63326243723594045</v>
      </c>
      <c r="D319">
        <v>0.63341677984734968</v>
      </c>
      <c r="E319">
        <v>6.4388407282887696</v>
      </c>
      <c r="F319">
        <v>5.9014558471510527E-5</v>
      </c>
      <c r="G319">
        <v>1.8027873472260579E-3</v>
      </c>
    </row>
    <row r="320" spans="1:7" x14ac:dyDescent="0.55000000000000004">
      <c r="A320" t="s">
        <v>3176</v>
      </c>
      <c r="B320" t="s">
        <v>3177</v>
      </c>
      <c r="C320">
        <v>-0.84459909270821665</v>
      </c>
      <c r="D320">
        <v>-0.84578493271622368</v>
      </c>
      <c r="E320">
        <v>4.2344322533622334</v>
      </c>
      <c r="F320">
        <v>2.105343387425294E-4</v>
      </c>
      <c r="G320">
        <v>5.3442755809624976E-3</v>
      </c>
    </row>
    <row r="321" spans="1:7" x14ac:dyDescent="0.55000000000000004">
      <c r="A321" t="s">
        <v>3178</v>
      </c>
      <c r="B321" t="s">
        <v>3179</v>
      </c>
      <c r="C321">
        <v>-0.90471164979793151</v>
      </c>
      <c r="D321">
        <v>-0.90906757546000017</v>
      </c>
      <c r="E321">
        <v>2.9233418321875302</v>
      </c>
      <c r="F321">
        <v>2.6915531279196338E-3</v>
      </c>
      <c r="G321">
        <v>4.1873170035879502E-2</v>
      </c>
    </row>
    <row r="322" spans="1:7" x14ac:dyDescent="0.55000000000000004">
      <c r="A322" t="s">
        <v>919</v>
      </c>
      <c r="B322" t="s">
        <v>920</v>
      </c>
      <c r="C322">
        <v>-1.276362323989167</v>
      </c>
      <c r="D322">
        <v>-1.2872609567289051</v>
      </c>
      <c r="E322">
        <v>2.289905584480739</v>
      </c>
      <c r="F322">
        <v>8.9885352914068778E-4</v>
      </c>
      <c r="G322">
        <v>1.7614072042199249E-2</v>
      </c>
    </row>
    <row r="323" spans="1:7" x14ac:dyDescent="0.55000000000000004">
      <c r="A323" t="s">
        <v>925</v>
      </c>
      <c r="B323" t="s">
        <v>926</v>
      </c>
      <c r="C323">
        <v>0.82552134659001586</v>
      </c>
      <c r="D323">
        <v>0.82583305767109272</v>
      </c>
      <c r="E323">
        <v>5.8374512493900417</v>
      </c>
      <c r="F323">
        <v>6.9126415930005889E-8</v>
      </c>
      <c r="G323">
        <v>5.3019217723519572E-6</v>
      </c>
    </row>
    <row r="324" spans="1:7" x14ac:dyDescent="0.55000000000000004">
      <c r="A324" t="s">
        <v>929</v>
      </c>
      <c r="B324" t="s">
        <v>930</v>
      </c>
      <c r="C324">
        <v>-3.5113043103182799</v>
      </c>
      <c r="D324">
        <v>-3.5116120902230001</v>
      </c>
      <c r="E324">
        <v>9.9512174961461657</v>
      </c>
      <c r="F324">
        <v>1.4392616740131131E-16</v>
      </c>
      <c r="G324">
        <v>1.711042253455922E-13</v>
      </c>
    </row>
    <row r="325" spans="1:7" x14ac:dyDescent="0.55000000000000004">
      <c r="A325" t="s">
        <v>931</v>
      </c>
      <c r="B325" t="s">
        <v>932</v>
      </c>
      <c r="C325">
        <v>0.54817746685339286</v>
      </c>
      <c r="D325">
        <v>0.54868124816173847</v>
      </c>
      <c r="E325">
        <v>4.6130125960006243</v>
      </c>
      <c r="F325">
        <v>1.2274598288602499E-3</v>
      </c>
      <c r="G325">
        <v>2.2328778039126789E-2</v>
      </c>
    </row>
    <row r="326" spans="1:7" x14ac:dyDescent="0.55000000000000004">
      <c r="A326" t="s">
        <v>933</v>
      </c>
      <c r="B326" t="s">
        <v>934</v>
      </c>
      <c r="C326">
        <v>0.95890233652096091</v>
      </c>
      <c r="D326">
        <v>0.95952855353714717</v>
      </c>
      <c r="E326">
        <v>5.36442171335284</v>
      </c>
      <c r="F326">
        <v>8.5952552509809654E-8</v>
      </c>
      <c r="G326">
        <v>6.3206139902316731E-6</v>
      </c>
    </row>
    <row r="327" spans="1:7" x14ac:dyDescent="0.55000000000000004">
      <c r="A327" t="s">
        <v>935</v>
      </c>
      <c r="B327" t="s">
        <v>936</v>
      </c>
      <c r="C327">
        <v>1.618329784282186</v>
      </c>
      <c r="D327">
        <v>1.640675932725201</v>
      </c>
      <c r="E327">
        <v>1.2944503078604961</v>
      </c>
      <c r="F327">
        <v>2.3771189649937449E-7</v>
      </c>
      <c r="G327">
        <v>1.5627640163410489E-5</v>
      </c>
    </row>
    <row r="328" spans="1:7" x14ac:dyDescent="0.55000000000000004">
      <c r="A328" t="s">
        <v>937</v>
      </c>
      <c r="B328" t="s">
        <v>938</v>
      </c>
      <c r="C328">
        <v>0.92800786367324695</v>
      </c>
      <c r="D328">
        <v>0.92857975796554659</v>
      </c>
      <c r="E328">
        <v>5.522098861890905</v>
      </c>
      <c r="F328">
        <v>1.472306068107199E-8</v>
      </c>
      <c r="G328">
        <v>1.428837984191653E-6</v>
      </c>
    </row>
    <row r="329" spans="1:7" x14ac:dyDescent="0.55000000000000004">
      <c r="A329" t="s">
        <v>939</v>
      </c>
      <c r="B329" t="s">
        <v>940</v>
      </c>
      <c r="C329">
        <v>1.16061231497196</v>
      </c>
      <c r="D329">
        <v>1.163635299470684</v>
      </c>
      <c r="E329">
        <v>3.502137077108272</v>
      </c>
      <c r="F329">
        <v>8.2250676896962821E-7</v>
      </c>
      <c r="G329">
        <v>4.6015221827924382E-5</v>
      </c>
    </row>
    <row r="330" spans="1:7" x14ac:dyDescent="0.55000000000000004">
      <c r="A330" t="s">
        <v>945</v>
      </c>
      <c r="B330" t="s">
        <v>946</v>
      </c>
      <c r="C330">
        <v>1.8815337322819461</v>
      </c>
      <c r="D330">
        <v>1.881557469973169</v>
      </c>
      <c r="E330">
        <v>11.399629166883351</v>
      </c>
      <c r="F330">
        <v>3.3954453532379409E-12</v>
      </c>
      <c r="G330">
        <v>9.244738683491641E-10</v>
      </c>
    </row>
    <row r="331" spans="1:7" x14ac:dyDescent="0.55000000000000004">
      <c r="A331" t="s">
        <v>955</v>
      </c>
      <c r="B331" t="s">
        <v>956</v>
      </c>
      <c r="C331">
        <v>-2.1180656186142812</v>
      </c>
      <c r="D331">
        <v>-2.16808199022487</v>
      </c>
      <c r="E331">
        <v>1.270429980902791</v>
      </c>
      <c r="F331">
        <v>1.388431499455125E-5</v>
      </c>
      <c r="G331">
        <v>5.2539426448877506E-4</v>
      </c>
    </row>
    <row r="332" spans="1:7" x14ac:dyDescent="0.55000000000000004">
      <c r="A332" t="s">
        <v>3180</v>
      </c>
      <c r="B332" t="s">
        <v>3181</v>
      </c>
      <c r="C332">
        <v>1.1774876560912011</v>
      </c>
      <c r="D332">
        <v>1.1810038473775171</v>
      </c>
      <c r="E332">
        <v>3.1776379566819348</v>
      </c>
      <c r="F332">
        <v>2.9467548718402738E-4</v>
      </c>
      <c r="G332">
        <v>7.1010819259583356E-3</v>
      </c>
    </row>
    <row r="333" spans="1:7" x14ac:dyDescent="0.55000000000000004">
      <c r="A333" t="s">
        <v>963</v>
      </c>
      <c r="B333" t="s">
        <v>964</v>
      </c>
      <c r="C333">
        <v>-1.303562496761439</v>
      </c>
      <c r="D333">
        <v>-1.3134374940254461</v>
      </c>
      <c r="E333">
        <v>1.8996289826951169</v>
      </c>
      <c r="F333">
        <v>1.7802416644216939E-6</v>
      </c>
      <c r="G333">
        <v>8.8800446100139484E-5</v>
      </c>
    </row>
    <row r="334" spans="1:7" x14ac:dyDescent="0.55000000000000004">
      <c r="A334" t="s">
        <v>965</v>
      </c>
      <c r="B334" t="s">
        <v>966</v>
      </c>
      <c r="C334">
        <v>1.5008480189097799</v>
      </c>
      <c r="D334">
        <v>1.501750993493312</v>
      </c>
      <c r="E334">
        <v>5.702950050641248</v>
      </c>
      <c r="F334">
        <v>7.4087994092663578E-8</v>
      </c>
      <c r="G334">
        <v>5.6220176793932901E-6</v>
      </c>
    </row>
    <row r="335" spans="1:7" x14ac:dyDescent="0.55000000000000004">
      <c r="A335" t="s">
        <v>3182</v>
      </c>
      <c r="B335" t="s">
        <v>3183</v>
      </c>
      <c r="C335">
        <v>-0.75985001446898315</v>
      </c>
      <c r="D335">
        <v>-0.76157863850099483</v>
      </c>
      <c r="E335">
        <v>3.2994805251598822</v>
      </c>
      <c r="F335">
        <v>4.5952455318036772E-4</v>
      </c>
      <c r="G335">
        <v>1.014534791780808E-2</v>
      </c>
    </row>
    <row r="336" spans="1:7" x14ac:dyDescent="0.55000000000000004">
      <c r="A336" t="s">
        <v>967</v>
      </c>
      <c r="B336" t="s">
        <v>968</v>
      </c>
      <c r="C336">
        <v>-0.86554102138034938</v>
      </c>
      <c r="D336">
        <v>-0.86608547745682285</v>
      </c>
      <c r="E336">
        <v>5.1688343841888154</v>
      </c>
      <c r="F336">
        <v>9.8017622165160824E-7</v>
      </c>
      <c r="G336">
        <v>5.3316586285283853E-5</v>
      </c>
    </row>
    <row r="337" spans="1:7" x14ac:dyDescent="0.55000000000000004">
      <c r="A337" t="s">
        <v>971</v>
      </c>
      <c r="B337" t="s">
        <v>972</v>
      </c>
      <c r="C337">
        <v>-1.773070041985523</v>
      </c>
      <c r="D337">
        <v>-1.7772022052879071</v>
      </c>
      <c r="E337">
        <v>3.8930706274061708</v>
      </c>
      <c r="F337">
        <v>3.5670133067995032E-7</v>
      </c>
      <c r="G337">
        <v>2.2444672332719789E-5</v>
      </c>
    </row>
    <row r="338" spans="1:7" x14ac:dyDescent="0.55000000000000004">
      <c r="A338" t="s">
        <v>977</v>
      </c>
      <c r="B338" t="s">
        <v>978</v>
      </c>
      <c r="C338">
        <v>0.61005312286064295</v>
      </c>
      <c r="D338">
        <v>0.61019753497151796</v>
      </c>
      <c r="E338">
        <v>6.6647620235715381</v>
      </c>
      <c r="F338">
        <v>2.1334857093817239E-4</v>
      </c>
      <c r="G338">
        <v>5.3965083563900134E-3</v>
      </c>
    </row>
    <row r="339" spans="1:7" x14ac:dyDescent="0.55000000000000004">
      <c r="A339" t="s">
        <v>3184</v>
      </c>
      <c r="B339" t="s">
        <v>3185</v>
      </c>
      <c r="C339">
        <v>1.5938385254708449</v>
      </c>
      <c r="D339">
        <v>1.602921629547791</v>
      </c>
      <c r="E339">
        <v>3.020843345128791</v>
      </c>
      <c r="F339">
        <v>1.350351369311602E-3</v>
      </c>
      <c r="G339">
        <v>2.4050078195504761E-2</v>
      </c>
    </row>
    <row r="340" spans="1:7" x14ac:dyDescent="0.55000000000000004">
      <c r="A340" t="s">
        <v>981</v>
      </c>
      <c r="B340" t="s">
        <v>982</v>
      </c>
      <c r="C340">
        <v>-0.87257981411664087</v>
      </c>
      <c r="D340">
        <v>-0.87273924803603309</v>
      </c>
      <c r="E340">
        <v>7.6749453716064977</v>
      </c>
      <c r="F340">
        <v>1.057615342987136E-4</v>
      </c>
      <c r="G340">
        <v>2.941754533449636E-3</v>
      </c>
    </row>
    <row r="341" spans="1:7" x14ac:dyDescent="0.55000000000000004">
      <c r="A341" t="s">
        <v>987</v>
      </c>
      <c r="B341" t="s">
        <v>988</v>
      </c>
      <c r="C341">
        <v>0.94569027274028439</v>
      </c>
      <c r="D341">
        <v>0.94707676778179584</v>
      </c>
      <c r="E341">
        <v>4.2713045207175604</v>
      </c>
      <c r="F341">
        <v>1.058243204572145E-3</v>
      </c>
      <c r="G341">
        <v>1.98643388900345E-2</v>
      </c>
    </row>
    <row r="342" spans="1:7" x14ac:dyDescent="0.55000000000000004">
      <c r="A342" t="s">
        <v>3186</v>
      </c>
      <c r="B342" t="s">
        <v>3187</v>
      </c>
      <c r="C342">
        <v>1.8360016500522349</v>
      </c>
      <c r="D342">
        <v>1.841700633698756</v>
      </c>
      <c r="E342">
        <v>3.821774631745261</v>
      </c>
      <c r="F342">
        <v>6.3577550301426684E-4</v>
      </c>
      <c r="G342">
        <v>1.3260194921054871E-2</v>
      </c>
    </row>
    <row r="343" spans="1:7" x14ac:dyDescent="0.55000000000000004">
      <c r="A343" t="s">
        <v>989</v>
      </c>
      <c r="B343" t="s">
        <v>990</v>
      </c>
      <c r="C343">
        <v>0.71811860513246972</v>
      </c>
      <c r="D343">
        <v>0.71813545540693491</v>
      </c>
      <c r="E343">
        <v>9.8522610789211829</v>
      </c>
      <c r="F343">
        <v>4.4050492858224647E-9</v>
      </c>
      <c r="G343">
        <v>4.7249949707927281E-7</v>
      </c>
    </row>
    <row r="344" spans="1:7" x14ac:dyDescent="0.55000000000000004">
      <c r="A344" t="s">
        <v>991</v>
      </c>
      <c r="B344" t="s">
        <v>992</v>
      </c>
      <c r="C344">
        <v>-1.0840141499434299</v>
      </c>
      <c r="D344">
        <v>-1.0874037168653761</v>
      </c>
      <c r="E344">
        <v>2.9984481277842869</v>
      </c>
      <c r="F344">
        <v>6.3250519646085562E-4</v>
      </c>
      <c r="G344">
        <v>1.32113018048471E-2</v>
      </c>
    </row>
    <row r="345" spans="1:7" x14ac:dyDescent="0.55000000000000004">
      <c r="A345" t="s">
        <v>995</v>
      </c>
      <c r="B345" t="s">
        <v>996</v>
      </c>
      <c r="C345">
        <v>2.1044956401256991</v>
      </c>
      <c r="D345">
        <v>2.135256674182886</v>
      </c>
      <c r="E345">
        <v>1.3189794339825129</v>
      </c>
      <c r="F345">
        <v>1.432973209254556E-5</v>
      </c>
      <c r="G345">
        <v>5.3796831061119702E-4</v>
      </c>
    </row>
    <row r="346" spans="1:7" x14ac:dyDescent="0.55000000000000004">
      <c r="A346" t="s">
        <v>3188</v>
      </c>
      <c r="B346" t="s">
        <v>3189</v>
      </c>
      <c r="C346">
        <v>0.51129890814319745</v>
      </c>
      <c r="D346">
        <v>0.5113751489027496</v>
      </c>
      <c r="E346">
        <v>7.2106985042888532</v>
      </c>
      <c r="F346">
        <v>3.0786145527280512E-4</v>
      </c>
      <c r="G346">
        <v>7.3444005366585918E-3</v>
      </c>
    </row>
    <row r="347" spans="1:7" x14ac:dyDescent="0.55000000000000004">
      <c r="A347" t="s">
        <v>997</v>
      </c>
      <c r="B347" t="s">
        <v>998</v>
      </c>
      <c r="C347">
        <v>0.95670947837362019</v>
      </c>
      <c r="D347">
        <v>0.95677348289769348</v>
      </c>
      <c r="E347">
        <v>8.4552149192404702</v>
      </c>
      <c r="F347">
        <v>3.1897608080072409E-9</v>
      </c>
      <c r="G347">
        <v>3.6114464127541881E-7</v>
      </c>
    </row>
    <row r="348" spans="1:7" x14ac:dyDescent="0.55000000000000004">
      <c r="A348" t="s">
        <v>3190</v>
      </c>
      <c r="B348" t="s">
        <v>3191</v>
      </c>
      <c r="C348">
        <v>1.5706069301286649</v>
      </c>
      <c r="D348">
        <v>1.573540000546275</v>
      </c>
      <c r="E348">
        <v>4.3971414689521886</v>
      </c>
      <c r="F348">
        <v>9.8138992093581702E-4</v>
      </c>
      <c r="G348">
        <v>1.8868609989313161E-2</v>
      </c>
    </row>
    <row r="349" spans="1:7" x14ac:dyDescent="0.55000000000000004">
      <c r="A349" t="s">
        <v>3192</v>
      </c>
      <c r="B349" t="s">
        <v>3193</v>
      </c>
      <c r="C349">
        <v>-1.480285582132024</v>
      </c>
      <c r="D349">
        <v>-1.489419747389787</v>
      </c>
      <c r="E349">
        <v>2.7468978486566469</v>
      </c>
      <c r="F349">
        <v>1.012527995910934E-4</v>
      </c>
      <c r="G349">
        <v>2.8546886145583749E-3</v>
      </c>
    </row>
    <row r="350" spans="1:7" x14ac:dyDescent="0.55000000000000004">
      <c r="A350" t="s">
        <v>1003</v>
      </c>
      <c r="B350" t="s">
        <v>1004</v>
      </c>
      <c r="C350">
        <v>-0.8478738879232296</v>
      </c>
      <c r="D350">
        <v>-0.8483524375519933</v>
      </c>
      <c r="E350">
        <v>5.398083610925589</v>
      </c>
      <c r="F350">
        <v>1.49079806792022E-6</v>
      </c>
      <c r="G350">
        <v>7.7337182679817679E-5</v>
      </c>
    </row>
    <row r="351" spans="1:7" x14ac:dyDescent="0.55000000000000004">
      <c r="A351" t="s">
        <v>3194</v>
      </c>
      <c r="B351" t="s">
        <v>3195</v>
      </c>
      <c r="C351">
        <v>1.169302260700537</v>
      </c>
      <c r="D351">
        <v>1.174541477988571</v>
      </c>
      <c r="E351">
        <v>2.9376475714802832</v>
      </c>
      <c r="F351">
        <v>7.035112895095848E-4</v>
      </c>
      <c r="G351">
        <v>1.4378641914246039E-2</v>
      </c>
    </row>
    <row r="352" spans="1:7" x14ac:dyDescent="0.55000000000000004">
      <c r="A352" t="s">
        <v>1009</v>
      </c>
      <c r="B352" t="s">
        <v>1010</v>
      </c>
      <c r="C352">
        <v>-0.54529772103909757</v>
      </c>
      <c r="D352">
        <v>-0.54530422547005641</v>
      </c>
      <c r="E352">
        <v>10.729483519501549</v>
      </c>
      <c r="F352">
        <v>3.7308791556274902E-5</v>
      </c>
      <c r="G352">
        <v>1.2292083610665539E-3</v>
      </c>
    </row>
    <row r="353" spans="1:7" x14ac:dyDescent="0.55000000000000004">
      <c r="A353" t="s">
        <v>1013</v>
      </c>
      <c r="B353" t="s">
        <v>1014</v>
      </c>
      <c r="C353">
        <v>-0.74388345672241907</v>
      </c>
      <c r="D353">
        <v>-0.74405335769678238</v>
      </c>
      <c r="E353">
        <v>6.6121866469724573</v>
      </c>
      <c r="F353">
        <v>1.3021278419927969E-5</v>
      </c>
      <c r="G353">
        <v>4.9536415450317987E-4</v>
      </c>
    </row>
    <row r="354" spans="1:7" x14ac:dyDescent="0.55000000000000004">
      <c r="A354" t="s">
        <v>1015</v>
      </c>
      <c r="B354" t="s">
        <v>1016</v>
      </c>
      <c r="C354">
        <v>-4.1040255027353476</v>
      </c>
      <c r="D354">
        <v>-4.1049180239855891</v>
      </c>
      <c r="E354">
        <v>8.7573339256918459</v>
      </c>
      <c r="F354">
        <v>3.5066699666252381E-17</v>
      </c>
      <c r="G354">
        <v>6.2532692179844554E-14</v>
      </c>
    </row>
    <row r="355" spans="1:7" x14ac:dyDescent="0.55000000000000004">
      <c r="A355" t="s">
        <v>1017</v>
      </c>
      <c r="B355" t="s">
        <v>1018</v>
      </c>
      <c r="C355">
        <v>-3.0845418232782551</v>
      </c>
      <c r="D355">
        <v>-3.1964728163108411</v>
      </c>
      <c r="E355">
        <v>1.2370763338342221</v>
      </c>
      <c r="F355">
        <v>6.8248448474768106E-5</v>
      </c>
      <c r="G355">
        <v>2.0368877948557362E-3</v>
      </c>
    </row>
    <row r="356" spans="1:7" x14ac:dyDescent="0.55000000000000004">
      <c r="A356" t="s">
        <v>1023</v>
      </c>
      <c r="B356" t="s">
        <v>1024</v>
      </c>
      <c r="C356">
        <v>1.353224016676517</v>
      </c>
      <c r="D356">
        <v>1.3549042686597179</v>
      </c>
      <c r="E356">
        <v>4.3725896898249808</v>
      </c>
      <c r="F356">
        <v>4.1900177418274833E-9</v>
      </c>
      <c r="G356">
        <v>4.5629613057183879E-7</v>
      </c>
    </row>
    <row r="357" spans="1:7" x14ac:dyDescent="0.55000000000000004">
      <c r="A357" t="s">
        <v>1025</v>
      </c>
      <c r="B357" t="s">
        <v>1026</v>
      </c>
      <c r="C357">
        <v>-1.1248945603208329</v>
      </c>
      <c r="D357">
        <v>-1.126941849996097</v>
      </c>
      <c r="E357">
        <v>4.847544458280109</v>
      </c>
      <c r="F357">
        <v>1.341912841813644E-3</v>
      </c>
      <c r="G357">
        <v>2.3989634838738661E-2</v>
      </c>
    </row>
    <row r="358" spans="1:7" x14ac:dyDescent="0.55000000000000004">
      <c r="A358" t="s">
        <v>3196</v>
      </c>
      <c r="B358" t="s">
        <v>3197</v>
      </c>
      <c r="C358">
        <v>1.544274229984135</v>
      </c>
      <c r="D358">
        <v>1.545104413146914</v>
      </c>
      <c r="E358">
        <v>6.1718990202884632</v>
      </c>
      <c r="F358">
        <v>1.9637009390676189E-4</v>
      </c>
      <c r="G358">
        <v>5.0385175533702621E-3</v>
      </c>
    </row>
    <row r="359" spans="1:7" x14ac:dyDescent="0.55000000000000004">
      <c r="A359" t="s">
        <v>1027</v>
      </c>
      <c r="B359" t="s">
        <v>1028</v>
      </c>
      <c r="C359">
        <v>-0.5701850107409383</v>
      </c>
      <c r="D359">
        <v>-0.57025881188181904</v>
      </c>
      <c r="E359">
        <v>7.3884941966514583</v>
      </c>
      <c r="F359">
        <v>4.3784188978456579E-6</v>
      </c>
      <c r="G359">
        <v>1.9580728525600679E-4</v>
      </c>
    </row>
    <row r="360" spans="1:7" x14ac:dyDescent="0.55000000000000004">
      <c r="A360" t="s">
        <v>1029</v>
      </c>
      <c r="B360" t="s">
        <v>1030</v>
      </c>
      <c r="C360">
        <v>-0.9355317737935287</v>
      </c>
      <c r="D360">
        <v>-0.93580645849072974</v>
      </c>
      <c r="E360">
        <v>6.321363817456219</v>
      </c>
      <c r="F360">
        <v>5.2178373651116564E-12</v>
      </c>
      <c r="G360">
        <v>1.3141904057267299E-9</v>
      </c>
    </row>
    <row r="361" spans="1:7" x14ac:dyDescent="0.55000000000000004">
      <c r="A361" t="s">
        <v>3198</v>
      </c>
      <c r="B361" t="s">
        <v>3199</v>
      </c>
      <c r="C361">
        <v>-1.142741749094627</v>
      </c>
      <c r="D361">
        <v>-1.1545044630347849</v>
      </c>
      <c r="E361">
        <v>1.772219365823007</v>
      </c>
      <c r="F361">
        <v>1.583254207980738E-3</v>
      </c>
      <c r="G361">
        <v>2.730691099194036E-2</v>
      </c>
    </row>
    <row r="362" spans="1:7" x14ac:dyDescent="0.55000000000000004">
      <c r="A362" t="s">
        <v>3200</v>
      </c>
      <c r="B362" t="s">
        <v>3201</v>
      </c>
      <c r="C362">
        <v>0.54729276393888782</v>
      </c>
      <c r="D362">
        <v>0.54817509793348584</v>
      </c>
      <c r="E362">
        <v>3.9257755525190552</v>
      </c>
      <c r="F362">
        <v>2.4997698058819252E-3</v>
      </c>
      <c r="G362">
        <v>3.9536270566199037E-2</v>
      </c>
    </row>
    <row r="363" spans="1:7" x14ac:dyDescent="0.55000000000000004">
      <c r="A363" t="s">
        <v>1033</v>
      </c>
      <c r="B363" t="s">
        <v>1034</v>
      </c>
      <c r="C363">
        <v>0.69577152084186888</v>
      </c>
      <c r="D363">
        <v>0.69582000011942435</v>
      </c>
      <c r="E363">
        <v>8.4659643522100083</v>
      </c>
      <c r="F363">
        <v>2.56530772644186E-3</v>
      </c>
      <c r="G363">
        <v>4.0349151075435033E-2</v>
      </c>
    </row>
    <row r="364" spans="1:7" x14ac:dyDescent="0.55000000000000004">
      <c r="A364" t="s">
        <v>1039</v>
      </c>
      <c r="B364" t="s">
        <v>1040</v>
      </c>
      <c r="C364">
        <v>-1.879906003992339</v>
      </c>
      <c r="D364">
        <v>-1.9062972011614241</v>
      </c>
      <c r="E364">
        <v>1.59956226949587</v>
      </c>
      <c r="F364">
        <v>1.447495920255007E-3</v>
      </c>
      <c r="G364">
        <v>2.5525311246425129E-2</v>
      </c>
    </row>
    <row r="365" spans="1:7" x14ac:dyDescent="0.55000000000000004">
      <c r="A365" t="s">
        <v>1041</v>
      </c>
      <c r="B365" t="s">
        <v>1042</v>
      </c>
      <c r="C365">
        <v>-0.79987503599203269</v>
      </c>
      <c r="D365">
        <v>-0.80012089632382744</v>
      </c>
      <c r="E365">
        <v>6.4133214116656996</v>
      </c>
      <c r="F365">
        <v>1.0120714288270431E-6</v>
      </c>
      <c r="G365">
        <v>5.4690193195631049E-5</v>
      </c>
    </row>
    <row r="366" spans="1:7" x14ac:dyDescent="0.55000000000000004">
      <c r="A366" t="s">
        <v>1043</v>
      </c>
      <c r="B366" t="s">
        <v>1044</v>
      </c>
      <c r="C366">
        <v>1.1597946891882469</v>
      </c>
      <c r="D366">
        <v>1.1628633152784611</v>
      </c>
      <c r="E366">
        <v>3.39529527131024</v>
      </c>
      <c r="F366">
        <v>6.4700156152090163E-4</v>
      </c>
      <c r="G366">
        <v>1.3454991656934669E-2</v>
      </c>
    </row>
    <row r="367" spans="1:7" x14ac:dyDescent="0.55000000000000004">
      <c r="A367" t="s">
        <v>1045</v>
      </c>
      <c r="B367" t="s">
        <v>1046</v>
      </c>
      <c r="C367">
        <v>-1.303607036778482</v>
      </c>
      <c r="D367">
        <v>-1.3042203801598411</v>
      </c>
      <c r="E367">
        <v>5.8066169147759474</v>
      </c>
      <c r="F367">
        <v>3.2881960656043101E-8</v>
      </c>
      <c r="G367">
        <v>2.7922264923756601E-6</v>
      </c>
    </row>
    <row r="368" spans="1:7" x14ac:dyDescent="0.55000000000000004">
      <c r="A368" t="s">
        <v>3202</v>
      </c>
      <c r="B368" t="s">
        <v>3203</v>
      </c>
      <c r="C368">
        <v>2.032715489609088</v>
      </c>
      <c r="D368">
        <v>2.1070490420909351</v>
      </c>
      <c r="E368">
        <v>0.62527578615255952</v>
      </c>
      <c r="F368">
        <v>4.6586271084802502E-4</v>
      </c>
      <c r="G368">
        <v>1.0225636660283879E-2</v>
      </c>
    </row>
    <row r="369" spans="1:7" x14ac:dyDescent="0.55000000000000004">
      <c r="A369" t="s">
        <v>1049</v>
      </c>
      <c r="B369" t="s">
        <v>1050</v>
      </c>
      <c r="C369">
        <v>1.6316808615948939</v>
      </c>
      <c r="D369">
        <v>1.632779872505282</v>
      </c>
      <c r="E369">
        <v>5.9187557614398676</v>
      </c>
      <c r="F369">
        <v>5.3770151271305213E-10</v>
      </c>
      <c r="G369">
        <v>7.1044077154490444E-8</v>
      </c>
    </row>
    <row r="370" spans="1:7" x14ac:dyDescent="0.55000000000000004">
      <c r="A370" t="s">
        <v>3204</v>
      </c>
      <c r="B370" t="s">
        <v>3205</v>
      </c>
      <c r="C370">
        <v>1.7266288899462909</v>
      </c>
      <c r="D370">
        <v>1.766499583306298</v>
      </c>
      <c r="E370">
        <v>0.97839971236797918</v>
      </c>
      <c r="F370">
        <v>2.7865577102918E-3</v>
      </c>
      <c r="G370">
        <v>4.2896781495878313E-2</v>
      </c>
    </row>
    <row r="371" spans="1:7" x14ac:dyDescent="0.55000000000000004">
      <c r="A371" t="s">
        <v>1051</v>
      </c>
      <c r="B371" t="s">
        <v>1052</v>
      </c>
      <c r="C371">
        <v>-0.67499948869638515</v>
      </c>
      <c r="D371">
        <v>-0.67508585549554223</v>
      </c>
      <c r="E371">
        <v>7.5071730841518614</v>
      </c>
      <c r="F371">
        <v>1.620331891787706E-3</v>
      </c>
      <c r="G371">
        <v>2.7716612431946539E-2</v>
      </c>
    </row>
    <row r="372" spans="1:7" x14ac:dyDescent="0.55000000000000004">
      <c r="A372" t="s">
        <v>1057</v>
      </c>
      <c r="B372" t="s">
        <v>1058</v>
      </c>
      <c r="C372">
        <v>0.85729372672633297</v>
      </c>
      <c r="D372">
        <v>0.8599434305720427</v>
      </c>
      <c r="E372">
        <v>3.1173119869114752</v>
      </c>
      <c r="F372">
        <v>2.0379444919298622E-3</v>
      </c>
      <c r="G372">
        <v>3.3471722991061582E-2</v>
      </c>
    </row>
    <row r="373" spans="1:7" x14ac:dyDescent="0.55000000000000004">
      <c r="A373" t="s">
        <v>1063</v>
      </c>
      <c r="B373" t="s">
        <v>1064</v>
      </c>
      <c r="C373">
        <v>1.2113461006672059</v>
      </c>
      <c r="D373">
        <v>1.211708187674208</v>
      </c>
      <c r="E373">
        <v>6.3851321384229154</v>
      </c>
      <c r="F373">
        <v>2.7076532714852451E-9</v>
      </c>
      <c r="G373">
        <v>3.1151114170168138E-7</v>
      </c>
    </row>
    <row r="374" spans="1:7" x14ac:dyDescent="0.55000000000000004">
      <c r="A374" t="s">
        <v>1065</v>
      </c>
      <c r="B374" t="s">
        <v>1066</v>
      </c>
      <c r="C374">
        <v>-0.50640157835368871</v>
      </c>
      <c r="D374">
        <v>-0.50643437677954606</v>
      </c>
      <c r="E374">
        <v>8.3660899143629255</v>
      </c>
      <c r="F374">
        <v>3.1129927934972138E-4</v>
      </c>
      <c r="G374">
        <v>7.4094656511377718E-3</v>
      </c>
    </row>
    <row r="375" spans="1:7" x14ac:dyDescent="0.55000000000000004">
      <c r="A375" t="s">
        <v>1069</v>
      </c>
      <c r="B375" t="s">
        <v>1070</v>
      </c>
      <c r="C375">
        <v>-0.56051716616991842</v>
      </c>
      <c r="D375">
        <v>-0.56056369098853442</v>
      </c>
      <c r="E375">
        <v>8.2024522188132121</v>
      </c>
      <c r="F375">
        <v>1.047639824184558E-3</v>
      </c>
      <c r="G375">
        <v>1.97693514971123E-2</v>
      </c>
    </row>
    <row r="376" spans="1:7" x14ac:dyDescent="0.55000000000000004">
      <c r="A376" t="s">
        <v>1071</v>
      </c>
      <c r="B376" t="s">
        <v>1072</v>
      </c>
      <c r="C376">
        <v>-1.106711696393734</v>
      </c>
      <c r="D376">
        <v>-1.106899708118408</v>
      </c>
      <c r="E376">
        <v>7.248345644777765</v>
      </c>
      <c r="F376">
        <v>1.5541039241697509E-8</v>
      </c>
      <c r="G376">
        <v>1.498030174473356E-6</v>
      </c>
    </row>
    <row r="377" spans="1:7" x14ac:dyDescent="0.55000000000000004">
      <c r="A377" t="s">
        <v>3206</v>
      </c>
      <c r="B377" t="s">
        <v>3207</v>
      </c>
      <c r="C377">
        <v>-1.003285787719423</v>
      </c>
      <c r="D377">
        <v>-1.006106380045072</v>
      </c>
      <c r="E377">
        <v>3.2984814910191762</v>
      </c>
      <c r="F377">
        <v>3.037193838909977E-4</v>
      </c>
      <c r="G377">
        <v>7.2744564656234811E-3</v>
      </c>
    </row>
    <row r="378" spans="1:7" x14ac:dyDescent="0.55000000000000004">
      <c r="A378" t="s">
        <v>1073</v>
      </c>
      <c r="B378" t="s">
        <v>1074</v>
      </c>
      <c r="C378">
        <v>-1.691175380085814</v>
      </c>
      <c r="D378">
        <v>-1.6930895988430019</v>
      </c>
      <c r="E378">
        <v>5.2644018483077764</v>
      </c>
      <c r="F378">
        <v>3.255445127701029E-8</v>
      </c>
      <c r="G378">
        <v>2.7809688737594542E-6</v>
      </c>
    </row>
    <row r="379" spans="1:7" x14ac:dyDescent="0.55000000000000004">
      <c r="A379" t="s">
        <v>1081</v>
      </c>
      <c r="B379" t="s">
        <v>1082</v>
      </c>
      <c r="C379">
        <v>1.495694990763778</v>
      </c>
      <c r="D379">
        <v>1.4969168785215601</v>
      </c>
      <c r="E379">
        <v>5.0679247331082973</v>
      </c>
      <c r="F379">
        <v>8.1835918499240173E-7</v>
      </c>
      <c r="G379">
        <v>4.5963433594888198E-5</v>
      </c>
    </row>
    <row r="380" spans="1:7" x14ac:dyDescent="0.55000000000000004">
      <c r="A380" t="s">
        <v>1083</v>
      </c>
      <c r="B380" t="s">
        <v>1084</v>
      </c>
      <c r="C380">
        <v>0.48568333620416942</v>
      </c>
      <c r="D380">
        <v>0.48584233839922991</v>
      </c>
      <c r="E380">
        <v>6.0601607212526813</v>
      </c>
      <c r="F380">
        <v>1.4549755943219359E-3</v>
      </c>
      <c r="G380">
        <v>2.5624152480067979E-2</v>
      </c>
    </row>
    <row r="381" spans="1:7" x14ac:dyDescent="0.55000000000000004">
      <c r="A381" t="s">
        <v>1085</v>
      </c>
      <c r="B381" t="s">
        <v>1086</v>
      </c>
      <c r="C381">
        <v>0.64073415859456551</v>
      </c>
      <c r="D381">
        <v>0.64125781760233214</v>
      </c>
      <c r="E381">
        <v>4.8266346780935168</v>
      </c>
      <c r="F381">
        <v>6.2767418975041476E-4</v>
      </c>
      <c r="G381">
        <v>1.3129618755101781E-2</v>
      </c>
    </row>
    <row r="382" spans="1:7" x14ac:dyDescent="0.55000000000000004">
      <c r="A382" t="s">
        <v>1089</v>
      </c>
      <c r="B382" t="s">
        <v>1090</v>
      </c>
      <c r="C382">
        <v>0.77730617781923528</v>
      </c>
      <c r="D382">
        <v>0.777358900852129</v>
      </c>
      <c r="E382">
        <v>8.3464896394763137</v>
      </c>
      <c r="F382">
        <v>3.8988513965665419E-7</v>
      </c>
      <c r="G382">
        <v>2.3668516605709909E-5</v>
      </c>
    </row>
    <row r="383" spans="1:7" x14ac:dyDescent="0.55000000000000004">
      <c r="A383" t="s">
        <v>1091</v>
      </c>
      <c r="B383" t="s">
        <v>1092</v>
      </c>
      <c r="C383">
        <v>0.8994829775604174</v>
      </c>
      <c r="D383">
        <v>0.89957524903913277</v>
      </c>
      <c r="E383">
        <v>7.7907615685792484</v>
      </c>
      <c r="F383">
        <v>6.9003338296588796E-9</v>
      </c>
      <c r="G383">
        <v>7.0820260729434234E-7</v>
      </c>
    </row>
    <row r="384" spans="1:7" x14ac:dyDescent="0.55000000000000004">
      <c r="A384" t="s">
        <v>1093</v>
      </c>
      <c r="B384" t="s">
        <v>1094</v>
      </c>
      <c r="C384">
        <v>2.1757438994692899</v>
      </c>
      <c r="D384">
        <v>2.2444104290206139</v>
      </c>
      <c r="E384">
        <v>0.83182460075730369</v>
      </c>
      <c r="F384">
        <v>3.8284680131708949E-5</v>
      </c>
      <c r="G384">
        <v>1.2498152099747371E-3</v>
      </c>
    </row>
    <row r="385" spans="1:7" x14ac:dyDescent="0.55000000000000004">
      <c r="A385" t="s">
        <v>1101</v>
      </c>
      <c r="B385" t="s">
        <v>1102</v>
      </c>
      <c r="C385">
        <v>-1.405383050720588</v>
      </c>
      <c r="D385">
        <v>-1.4063167030996859</v>
      </c>
      <c r="E385">
        <v>5.2708266016385004</v>
      </c>
      <c r="F385">
        <v>2.5752169414379268E-15</v>
      </c>
      <c r="G385">
        <v>1.933581309818603E-12</v>
      </c>
    </row>
    <row r="386" spans="1:7" x14ac:dyDescent="0.55000000000000004">
      <c r="A386" t="s">
        <v>1105</v>
      </c>
      <c r="B386" t="s">
        <v>1106</v>
      </c>
      <c r="C386">
        <v>0.46297052187749821</v>
      </c>
      <c r="D386">
        <v>0.463109423703779</v>
      </c>
      <c r="E386">
        <v>6.0989410893043754</v>
      </c>
      <c r="F386">
        <v>3.2369706396818939E-3</v>
      </c>
      <c r="G386">
        <v>4.8009773823707948E-2</v>
      </c>
    </row>
    <row r="387" spans="1:7" x14ac:dyDescent="0.55000000000000004">
      <c r="A387" t="s">
        <v>1107</v>
      </c>
      <c r="B387" t="s">
        <v>1108</v>
      </c>
      <c r="C387">
        <v>1.4197926394097</v>
      </c>
      <c r="D387">
        <v>1.433190233382132</v>
      </c>
      <c r="E387">
        <v>1.817750341243352</v>
      </c>
      <c r="F387">
        <v>3.1407058519273031E-5</v>
      </c>
      <c r="G387">
        <v>1.054242580790468E-3</v>
      </c>
    </row>
    <row r="388" spans="1:7" x14ac:dyDescent="0.55000000000000004">
      <c r="A388" t="s">
        <v>1111</v>
      </c>
      <c r="B388" t="s">
        <v>1112</v>
      </c>
      <c r="C388">
        <v>0.90952562798747449</v>
      </c>
      <c r="D388">
        <v>0.91043240955084326</v>
      </c>
      <c r="E388">
        <v>4.5133585064512118</v>
      </c>
      <c r="F388">
        <v>5.6919001358240672E-8</v>
      </c>
      <c r="G388">
        <v>4.4862236098158087E-6</v>
      </c>
    </row>
    <row r="389" spans="1:7" x14ac:dyDescent="0.55000000000000004">
      <c r="A389" t="s">
        <v>1113</v>
      </c>
      <c r="B389" t="s">
        <v>1114</v>
      </c>
      <c r="C389">
        <v>-5.7682346726933966</v>
      </c>
      <c r="D389">
        <v>-5.7729563881140402</v>
      </c>
      <c r="E389">
        <v>7.8916981488329352</v>
      </c>
      <c r="F389">
        <v>1.098412403657467E-18</v>
      </c>
      <c r="G389">
        <v>3.1339902701154839E-15</v>
      </c>
    </row>
    <row r="390" spans="1:7" x14ac:dyDescent="0.55000000000000004">
      <c r="A390" t="s">
        <v>3208</v>
      </c>
      <c r="B390" t="s">
        <v>3209</v>
      </c>
      <c r="C390">
        <v>0.88055359538693956</v>
      </c>
      <c r="D390">
        <v>0.88150055262647553</v>
      </c>
      <c r="E390">
        <v>4.7166529172228051</v>
      </c>
      <c r="F390">
        <v>1.0979509371901899E-3</v>
      </c>
      <c r="G390">
        <v>2.0486641241161729E-2</v>
      </c>
    </row>
    <row r="391" spans="1:7" x14ac:dyDescent="0.55000000000000004">
      <c r="A391" t="s">
        <v>1121</v>
      </c>
      <c r="B391" t="s">
        <v>1122</v>
      </c>
      <c r="C391">
        <v>1.7658004202459201</v>
      </c>
      <c r="D391">
        <v>1.7725663920660411</v>
      </c>
      <c r="E391">
        <v>3.166678098556944</v>
      </c>
      <c r="F391">
        <v>3.9554842496163351E-7</v>
      </c>
      <c r="G391">
        <v>2.3809678609715881E-5</v>
      </c>
    </row>
    <row r="392" spans="1:7" x14ac:dyDescent="0.55000000000000004">
      <c r="A392" t="s">
        <v>1129</v>
      </c>
      <c r="B392" t="s">
        <v>1130</v>
      </c>
      <c r="C392">
        <v>-0.60764014782486353</v>
      </c>
      <c r="D392">
        <v>-0.60817980321869303</v>
      </c>
      <c r="E392">
        <v>4.7717355811230213</v>
      </c>
      <c r="F392">
        <v>4.2974954190063932E-4</v>
      </c>
      <c r="G392">
        <v>9.624500729598931E-3</v>
      </c>
    </row>
    <row r="393" spans="1:7" x14ac:dyDescent="0.55000000000000004">
      <c r="A393" t="s">
        <v>1133</v>
      </c>
      <c r="B393" t="s">
        <v>1134</v>
      </c>
      <c r="C393">
        <v>-0.57206005344324562</v>
      </c>
      <c r="D393">
        <v>-0.5723748827181927</v>
      </c>
      <c r="E393">
        <v>5.2193098881678166</v>
      </c>
      <c r="F393">
        <v>1.9561052564354372E-3</v>
      </c>
      <c r="G393">
        <v>3.2486376703501678E-2</v>
      </c>
    </row>
    <row r="394" spans="1:7" x14ac:dyDescent="0.55000000000000004">
      <c r="A394" t="s">
        <v>1135</v>
      </c>
      <c r="B394" t="s">
        <v>1136</v>
      </c>
      <c r="C394">
        <v>0.56851108983425447</v>
      </c>
      <c r="D394">
        <v>0.56860209743423284</v>
      </c>
      <c r="E394">
        <v>7.2117107851088127</v>
      </c>
      <c r="F394">
        <v>3.8880948023991497E-5</v>
      </c>
      <c r="G394">
        <v>1.2634979601600521E-3</v>
      </c>
    </row>
    <row r="395" spans="1:7" x14ac:dyDescent="0.55000000000000004">
      <c r="A395" t="s">
        <v>1137</v>
      </c>
      <c r="B395" t="s">
        <v>1138</v>
      </c>
      <c r="C395">
        <v>-4.6288347177972646</v>
      </c>
      <c r="D395">
        <v>-4.6537836998130082</v>
      </c>
      <c r="E395">
        <v>4.9785282120121126</v>
      </c>
      <c r="F395">
        <v>5.5613664035159773E-15</v>
      </c>
      <c r="G395">
        <v>3.6062933232981339E-12</v>
      </c>
    </row>
    <row r="396" spans="1:7" x14ac:dyDescent="0.55000000000000004">
      <c r="A396" t="s">
        <v>1139</v>
      </c>
      <c r="B396" t="s">
        <v>1140</v>
      </c>
      <c r="C396">
        <v>-0.90120334599308638</v>
      </c>
      <c r="D396">
        <v>-0.90355696071638281</v>
      </c>
      <c r="E396">
        <v>3.3427109955808461</v>
      </c>
      <c r="F396">
        <v>2.6633039571710731E-4</v>
      </c>
      <c r="G396">
        <v>6.4837362206488962E-3</v>
      </c>
    </row>
    <row r="397" spans="1:7" x14ac:dyDescent="0.55000000000000004">
      <c r="A397" t="s">
        <v>1141</v>
      </c>
      <c r="B397" t="s">
        <v>1142</v>
      </c>
      <c r="C397">
        <v>-1.38328566769864</v>
      </c>
      <c r="D397">
        <v>-1.385765841968756</v>
      </c>
      <c r="E397">
        <v>4.3154831726233764</v>
      </c>
      <c r="F397">
        <v>8.8681124903470854E-6</v>
      </c>
      <c r="G397">
        <v>3.5437673049661491E-4</v>
      </c>
    </row>
    <row r="398" spans="1:7" x14ac:dyDescent="0.55000000000000004">
      <c r="A398" t="s">
        <v>1143</v>
      </c>
      <c r="B398" t="s">
        <v>1144</v>
      </c>
      <c r="C398">
        <v>-0.67945343845373873</v>
      </c>
      <c r="D398">
        <v>-0.67996499735076266</v>
      </c>
      <c r="E398">
        <v>4.9513982884271908</v>
      </c>
      <c r="F398">
        <v>1.0659875380492031E-3</v>
      </c>
      <c r="G398">
        <v>1.9957189262217762E-2</v>
      </c>
    </row>
    <row r="399" spans="1:7" x14ac:dyDescent="0.55000000000000004">
      <c r="A399" t="s">
        <v>1145</v>
      </c>
      <c r="B399" t="s">
        <v>1146</v>
      </c>
      <c r="C399">
        <v>1.109765384755756</v>
      </c>
      <c r="D399">
        <v>1.127718624964632</v>
      </c>
      <c r="E399">
        <v>0.86242515219837823</v>
      </c>
      <c r="F399">
        <v>1.251614051125951E-3</v>
      </c>
      <c r="G399">
        <v>2.2659297022034029E-2</v>
      </c>
    </row>
    <row r="400" spans="1:7" x14ac:dyDescent="0.55000000000000004">
      <c r="A400" t="s">
        <v>1151</v>
      </c>
      <c r="B400" t="s">
        <v>1152</v>
      </c>
      <c r="C400">
        <v>-1.5381717701025679</v>
      </c>
      <c r="D400">
        <v>-1.5387148518373921</v>
      </c>
      <c r="E400">
        <v>6.4486158587772273</v>
      </c>
      <c r="F400">
        <v>3.318002579657542E-13</v>
      </c>
      <c r="G400">
        <v>1.5269233806901451E-10</v>
      </c>
    </row>
    <row r="401" spans="1:7" x14ac:dyDescent="0.55000000000000004">
      <c r="A401" t="s">
        <v>3210</v>
      </c>
      <c r="B401" t="s">
        <v>3211</v>
      </c>
      <c r="C401">
        <v>-0.8146968291026756</v>
      </c>
      <c r="D401">
        <v>-0.81699704536397744</v>
      </c>
      <c r="E401">
        <v>3.0763707411609862</v>
      </c>
      <c r="F401">
        <v>6.9338198603415327E-4</v>
      </c>
      <c r="G401">
        <v>1.425329598380869E-2</v>
      </c>
    </row>
    <row r="402" spans="1:7" x14ac:dyDescent="0.55000000000000004">
      <c r="A402" t="s">
        <v>1155</v>
      </c>
      <c r="B402" t="s">
        <v>1156</v>
      </c>
      <c r="C402">
        <v>1.3310718144625739</v>
      </c>
      <c r="D402">
        <v>1.3320496405006379</v>
      </c>
      <c r="E402">
        <v>5.1759369104521804</v>
      </c>
      <c r="F402">
        <v>1.386426288396761E-7</v>
      </c>
      <c r="G402">
        <v>9.4635203015637258E-6</v>
      </c>
    </row>
    <row r="403" spans="1:7" x14ac:dyDescent="0.55000000000000004">
      <c r="A403" t="s">
        <v>1161</v>
      </c>
      <c r="B403" t="s">
        <v>1162</v>
      </c>
      <c r="C403">
        <v>-0.90066570153923253</v>
      </c>
      <c r="D403">
        <v>-0.90117881053992921</v>
      </c>
      <c r="E403">
        <v>5.5075361242191132</v>
      </c>
      <c r="F403">
        <v>1.7127548253793501E-4</v>
      </c>
      <c r="G403">
        <v>4.4425746070657817E-3</v>
      </c>
    </row>
    <row r="404" spans="1:7" x14ac:dyDescent="0.55000000000000004">
      <c r="A404" t="s">
        <v>1163</v>
      </c>
      <c r="B404" t="s">
        <v>1164</v>
      </c>
      <c r="C404">
        <v>1.189306472634591</v>
      </c>
      <c r="D404">
        <v>1.195528124795685</v>
      </c>
      <c r="E404">
        <v>2.8888752231054262</v>
      </c>
      <c r="F404">
        <v>1.892664838322901E-3</v>
      </c>
      <c r="G404">
        <v>3.1653876416781357E-2</v>
      </c>
    </row>
    <row r="405" spans="1:7" x14ac:dyDescent="0.55000000000000004">
      <c r="A405" t="s">
        <v>3212</v>
      </c>
      <c r="B405" t="s">
        <v>3213</v>
      </c>
      <c r="C405">
        <v>0.97764079390887859</v>
      </c>
      <c r="D405">
        <v>0.98190681801581348</v>
      </c>
      <c r="E405">
        <v>2.560275990713448</v>
      </c>
      <c r="F405">
        <v>2.0483710646472999E-4</v>
      </c>
      <c r="G405">
        <v>5.2182252871889974E-3</v>
      </c>
    </row>
    <row r="406" spans="1:7" x14ac:dyDescent="0.55000000000000004">
      <c r="A406" t="s">
        <v>1165</v>
      </c>
      <c r="B406" t="s">
        <v>1166</v>
      </c>
      <c r="C406">
        <v>-0.70281613462604497</v>
      </c>
      <c r="D406">
        <v>-0.70302806795619888</v>
      </c>
      <c r="E406">
        <v>6.2533181698878444</v>
      </c>
      <c r="F406">
        <v>1.3631056353117709E-3</v>
      </c>
      <c r="G406">
        <v>2.4216768360345871E-2</v>
      </c>
    </row>
    <row r="407" spans="1:7" x14ac:dyDescent="0.55000000000000004">
      <c r="A407" t="s">
        <v>1171</v>
      </c>
      <c r="B407" t="s">
        <v>1172</v>
      </c>
      <c r="C407">
        <v>1.622382465491468</v>
      </c>
      <c r="D407">
        <v>1.635415057711523</v>
      </c>
      <c r="E407">
        <v>2.1645870477387441</v>
      </c>
      <c r="F407">
        <v>8.3040477127503381E-6</v>
      </c>
      <c r="G407">
        <v>3.3750867427377872E-4</v>
      </c>
    </row>
    <row r="408" spans="1:7" x14ac:dyDescent="0.55000000000000004">
      <c r="A408" t="s">
        <v>1173</v>
      </c>
      <c r="B408" t="s">
        <v>1174</v>
      </c>
      <c r="C408">
        <v>-0.46232876386007993</v>
      </c>
      <c r="D408">
        <v>-0.46236063040491188</v>
      </c>
      <c r="E408">
        <v>8.2710227095667346</v>
      </c>
      <c r="F408">
        <v>2.8239160175669909E-3</v>
      </c>
      <c r="G408">
        <v>4.3178977391865693E-2</v>
      </c>
    </row>
    <row r="409" spans="1:7" x14ac:dyDescent="0.55000000000000004">
      <c r="A409" t="s">
        <v>1175</v>
      </c>
      <c r="B409" t="s">
        <v>1176</v>
      </c>
      <c r="C409">
        <v>1.383678742334093</v>
      </c>
      <c r="D409">
        <v>1.3851605566742711</v>
      </c>
      <c r="E409">
        <v>4.7422168954234971</v>
      </c>
      <c r="F409">
        <v>1.351535596955822E-9</v>
      </c>
      <c r="G409">
        <v>1.6913163882606811E-7</v>
      </c>
    </row>
    <row r="410" spans="1:7" x14ac:dyDescent="0.55000000000000004">
      <c r="A410" t="s">
        <v>1177</v>
      </c>
      <c r="B410" t="s">
        <v>1178</v>
      </c>
      <c r="C410">
        <v>0.59667245303338245</v>
      </c>
      <c r="D410">
        <v>0.59677822994090968</v>
      </c>
      <c r="E410">
        <v>7.0357117547595296</v>
      </c>
      <c r="F410">
        <v>1.9780685402001741E-4</v>
      </c>
      <c r="G410">
        <v>5.0571910025977926E-3</v>
      </c>
    </row>
    <row r="411" spans="1:7" x14ac:dyDescent="0.55000000000000004">
      <c r="A411" t="s">
        <v>1179</v>
      </c>
      <c r="B411" t="s">
        <v>1180</v>
      </c>
      <c r="C411">
        <v>-1.2193434551282489</v>
      </c>
      <c r="D411">
        <v>-1.2217104542387429</v>
      </c>
      <c r="E411">
        <v>3.8012752606448141</v>
      </c>
      <c r="F411">
        <v>2.897460594794424E-9</v>
      </c>
      <c r="G411">
        <v>3.3068138276269809E-7</v>
      </c>
    </row>
    <row r="412" spans="1:7" x14ac:dyDescent="0.55000000000000004">
      <c r="A412" t="s">
        <v>1181</v>
      </c>
      <c r="B412" t="s">
        <v>1182</v>
      </c>
      <c r="C412">
        <v>-1.0327416612213649</v>
      </c>
      <c r="D412">
        <v>-1.0376418128944029</v>
      </c>
      <c r="E412">
        <v>2.4822888632795679</v>
      </c>
      <c r="F412">
        <v>5.6208768860415434E-4</v>
      </c>
      <c r="G412">
        <v>1.191492268295225E-2</v>
      </c>
    </row>
    <row r="413" spans="1:7" x14ac:dyDescent="0.55000000000000004">
      <c r="A413" t="s">
        <v>1185</v>
      </c>
      <c r="B413" t="s">
        <v>1186</v>
      </c>
      <c r="C413">
        <v>-1.310094031031465</v>
      </c>
      <c r="D413">
        <v>-1.310250888490365</v>
      </c>
      <c r="E413">
        <v>7.7436931238478808</v>
      </c>
      <c r="F413">
        <v>5.012950035854664E-11</v>
      </c>
      <c r="G413">
        <v>8.9393431514378294E-9</v>
      </c>
    </row>
    <row r="414" spans="1:7" x14ac:dyDescent="0.55000000000000004">
      <c r="A414" t="s">
        <v>3214</v>
      </c>
      <c r="B414" t="s">
        <v>3215</v>
      </c>
      <c r="C414">
        <v>1.1129480157328699</v>
      </c>
      <c r="D414">
        <v>1.121115693692285</v>
      </c>
      <c r="E414">
        <v>2.1024952178874221</v>
      </c>
      <c r="F414">
        <v>9.4226930486889079E-4</v>
      </c>
      <c r="G414">
        <v>1.816542419359405E-2</v>
      </c>
    </row>
    <row r="415" spans="1:7" x14ac:dyDescent="0.55000000000000004">
      <c r="A415" t="s">
        <v>1189</v>
      </c>
      <c r="B415" t="s">
        <v>1190</v>
      </c>
      <c r="C415">
        <v>0.85106669868591389</v>
      </c>
      <c r="D415">
        <v>0.85178390985615704</v>
      </c>
      <c r="E415">
        <v>5.0496621381075357</v>
      </c>
      <c r="F415">
        <v>9.3819436037381808E-4</v>
      </c>
      <c r="G415">
        <v>1.8111340656417979E-2</v>
      </c>
    </row>
    <row r="416" spans="1:7" x14ac:dyDescent="0.55000000000000004">
      <c r="A416" t="s">
        <v>1193</v>
      </c>
      <c r="B416" t="s">
        <v>1194</v>
      </c>
      <c r="C416">
        <v>0.64343345552372289</v>
      </c>
      <c r="D416">
        <v>0.64352010961940276</v>
      </c>
      <c r="E416">
        <v>7.3025256211865583</v>
      </c>
      <c r="F416">
        <v>1.750625986347713E-6</v>
      </c>
      <c r="G416">
        <v>8.762958007451396E-5</v>
      </c>
    </row>
    <row r="417" spans="1:7" x14ac:dyDescent="0.55000000000000004">
      <c r="A417" t="s">
        <v>1195</v>
      </c>
      <c r="B417" t="s">
        <v>1196</v>
      </c>
      <c r="C417">
        <v>-0.59717242638472523</v>
      </c>
      <c r="D417">
        <v>-0.59745038372762405</v>
      </c>
      <c r="E417">
        <v>5.4862967682895709</v>
      </c>
      <c r="F417">
        <v>1.498693126958277E-3</v>
      </c>
      <c r="G417">
        <v>2.6201416849493599E-2</v>
      </c>
    </row>
    <row r="418" spans="1:7" x14ac:dyDescent="0.55000000000000004">
      <c r="A418" t="s">
        <v>1199</v>
      </c>
      <c r="B418" t="s">
        <v>1200</v>
      </c>
      <c r="C418">
        <v>0.61958785909205616</v>
      </c>
      <c r="D418">
        <v>0.61964240491085754</v>
      </c>
      <c r="E418">
        <v>7.9653550755244176</v>
      </c>
      <c r="F418">
        <v>1.266870089223217E-5</v>
      </c>
      <c r="G418">
        <v>4.8583786808759191E-4</v>
      </c>
    </row>
    <row r="419" spans="1:7" x14ac:dyDescent="0.55000000000000004">
      <c r="A419" t="s">
        <v>1203</v>
      </c>
      <c r="B419" t="s">
        <v>1204</v>
      </c>
      <c r="C419">
        <v>-1.1687523249625531</v>
      </c>
      <c r="D419">
        <v>-1.1703995404343199</v>
      </c>
      <c r="E419">
        <v>4.3353772349060149</v>
      </c>
      <c r="F419">
        <v>1.2312511608950541E-4</v>
      </c>
      <c r="G419">
        <v>3.339359137134762E-3</v>
      </c>
    </row>
    <row r="420" spans="1:7" x14ac:dyDescent="0.55000000000000004">
      <c r="A420" t="s">
        <v>1209</v>
      </c>
      <c r="B420" t="s">
        <v>1210</v>
      </c>
      <c r="C420">
        <v>0.54473812592575066</v>
      </c>
      <c r="D420">
        <v>0.54478956885012375</v>
      </c>
      <c r="E420">
        <v>7.9267424175060794</v>
      </c>
      <c r="F420">
        <v>1.0388749673016361E-3</v>
      </c>
      <c r="G420">
        <v>1.9714730398759369E-2</v>
      </c>
    </row>
    <row r="421" spans="1:7" x14ac:dyDescent="0.55000000000000004">
      <c r="A421" t="s">
        <v>1213</v>
      </c>
      <c r="B421" t="s">
        <v>1214</v>
      </c>
      <c r="C421">
        <v>-0.93341374906698404</v>
      </c>
      <c r="D421">
        <v>-0.93390655141001244</v>
      </c>
      <c r="E421">
        <v>5.4987530825272124</v>
      </c>
      <c r="F421">
        <v>2.043590728986469E-6</v>
      </c>
      <c r="G421">
        <v>9.9842004588085497E-5</v>
      </c>
    </row>
    <row r="422" spans="1:7" x14ac:dyDescent="0.55000000000000004">
      <c r="A422" t="s">
        <v>1215</v>
      </c>
      <c r="B422" t="s">
        <v>1216</v>
      </c>
      <c r="C422">
        <v>0.98809367923151459</v>
      </c>
      <c r="D422">
        <v>0.98829878385251257</v>
      </c>
      <c r="E422">
        <v>6.7864192951030091</v>
      </c>
      <c r="F422">
        <v>2.378915790892217E-5</v>
      </c>
      <c r="G422">
        <v>8.2573266843961987E-4</v>
      </c>
    </row>
    <row r="423" spans="1:7" x14ac:dyDescent="0.55000000000000004">
      <c r="A423" t="s">
        <v>1219</v>
      </c>
      <c r="B423" t="s">
        <v>1220</v>
      </c>
      <c r="C423">
        <v>1.5074377879935481</v>
      </c>
      <c r="D423">
        <v>1.508260706569672</v>
      </c>
      <c r="E423">
        <v>5.6330044636762517</v>
      </c>
      <c r="F423">
        <v>9.6087130135968688E-13</v>
      </c>
      <c r="G423">
        <v>3.5148179449223828E-10</v>
      </c>
    </row>
    <row r="424" spans="1:7" x14ac:dyDescent="0.55000000000000004">
      <c r="A424" t="s">
        <v>3216</v>
      </c>
      <c r="B424" t="s">
        <v>3217</v>
      </c>
      <c r="C424">
        <v>-1.7996353783747561</v>
      </c>
      <c r="D424">
        <v>-1.844224670099637</v>
      </c>
      <c r="E424">
        <v>0.92539793638947554</v>
      </c>
      <c r="F424">
        <v>2.2300414778448898E-3</v>
      </c>
      <c r="G424">
        <v>3.5988429550831667E-2</v>
      </c>
    </row>
    <row r="425" spans="1:7" x14ac:dyDescent="0.55000000000000004">
      <c r="A425" t="s">
        <v>3218</v>
      </c>
      <c r="B425" t="s">
        <v>3219</v>
      </c>
      <c r="C425">
        <v>-0.66073924629462233</v>
      </c>
      <c r="D425">
        <v>-0.6608569356441869</v>
      </c>
      <c r="E425">
        <v>7.121662220365109</v>
      </c>
      <c r="F425">
        <v>1.9002266624506151E-4</v>
      </c>
      <c r="G425">
        <v>4.8932551564116371E-3</v>
      </c>
    </row>
    <row r="426" spans="1:7" x14ac:dyDescent="0.55000000000000004">
      <c r="A426" t="s">
        <v>1229</v>
      </c>
      <c r="B426" t="s">
        <v>1230</v>
      </c>
      <c r="C426">
        <v>0.57249544558892895</v>
      </c>
      <c r="D426">
        <v>0.57322135937263463</v>
      </c>
      <c r="E426">
        <v>4.0782152015142579</v>
      </c>
      <c r="F426">
        <v>1.5670090053659001E-3</v>
      </c>
      <c r="G426">
        <v>2.706410468589579E-2</v>
      </c>
    </row>
    <row r="427" spans="1:7" x14ac:dyDescent="0.55000000000000004">
      <c r="A427" t="s">
        <v>1231</v>
      </c>
      <c r="B427" t="s">
        <v>1232</v>
      </c>
      <c r="C427">
        <v>0.84733408966838719</v>
      </c>
      <c r="D427">
        <v>0.84903602562092129</v>
      </c>
      <c r="E427">
        <v>4.2622161098395708</v>
      </c>
      <c r="F427">
        <v>2.6091014956731648E-3</v>
      </c>
      <c r="G427">
        <v>4.090268571463368E-2</v>
      </c>
    </row>
    <row r="428" spans="1:7" x14ac:dyDescent="0.55000000000000004">
      <c r="A428" t="s">
        <v>1233</v>
      </c>
      <c r="B428" t="s">
        <v>1234</v>
      </c>
      <c r="C428">
        <v>-0.55509414467705376</v>
      </c>
      <c r="D428">
        <v>-0.55517677667548737</v>
      </c>
      <c r="E428">
        <v>7.3082961962337993</v>
      </c>
      <c r="F428">
        <v>1.5156881638907129E-4</v>
      </c>
      <c r="G428">
        <v>4.008887611584396E-3</v>
      </c>
    </row>
    <row r="429" spans="1:7" x14ac:dyDescent="0.55000000000000004">
      <c r="A429" t="s">
        <v>1237</v>
      </c>
      <c r="B429" t="s">
        <v>1238</v>
      </c>
      <c r="C429">
        <v>0.62989728879008855</v>
      </c>
      <c r="D429">
        <v>0.62996093952908294</v>
      </c>
      <c r="E429">
        <v>7.7568135010163841</v>
      </c>
      <c r="F429">
        <v>1.8203128102530511E-5</v>
      </c>
      <c r="G429">
        <v>6.6077818196106947E-4</v>
      </c>
    </row>
    <row r="430" spans="1:7" x14ac:dyDescent="0.55000000000000004">
      <c r="A430" t="s">
        <v>1239</v>
      </c>
      <c r="B430" t="s">
        <v>1240</v>
      </c>
      <c r="C430">
        <v>-0.96544489424579638</v>
      </c>
      <c r="D430">
        <v>-0.96624306075996691</v>
      </c>
      <c r="E430">
        <v>5.2101069858613824</v>
      </c>
      <c r="F430">
        <v>1.524666135041975E-5</v>
      </c>
      <c r="G430">
        <v>5.6790827891667914E-4</v>
      </c>
    </row>
    <row r="431" spans="1:7" x14ac:dyDescent="0.55000000000000004">
      <c r="A431" t="s">
        <v>1241</v>
      </c>
      <c r="B431" t="s">
        <v>1242</v>
      </c>
      <c r="C431">
        <v>-0.77917149713829403</v>
      </c>
      <c r="D431">
        <v>-0.78002068425187954</v>
      </c>
      <c r="E431">
        <v>5.0709627208607717</v>
      </c>
      <c r="F431">
        <v>1.935045683004219E-3</v>
      </c>
      <c r="G431">
        <v>3.2246884453512377E-2</v>
      </c>
    </row>
    <row r="432" spans="1:7" x14ac:dyDescent="0.55000000000000004">
      <c r="A432" t="s">
        <v>1243</v>
      </c>
      <c r="B432" t="s">
        <v>1244</v>
      </c>
      <c r="C432">
        <v>0.58028976519649411</v>
      </c>
      <c r="D432">
        <v>0.58048221809369138</v>
      </c>
      <c r="E432">
        <v>5.8834863421548853</v>
      </c>
      <c r="F432">
        <v>5.7773928038765773E-5</v>
      </c>
      <c r="G432">
        <v>1.772479263228027E-3</v>
      </c>
    </row>
    <row r="433" spans="1:7" x14ac:dyDescent="0.55000000000000004">
      <c r="A433" t="s">
        <v>1247</v>
      </c>
      <c r="B433" t="s">
        <v>1248</v>
      </c>
      <c r="C433">
        <v>-0.8268072895664248</v>
      </c>
      <c r="D433">
        <v>-0.82694637050225517</v>
      </c>
      <c r="E433">
        <v>6.969282842908016</v>
      </c>
      <c r="F433">
        <v>1.5879692662963561E-5</v>
      </c>
      <c r="G433">
        <v>5.8236425586076653E-4</v>
      </c>
    </row>
    <row r="434" spans="1:7" x14ac:dyDescent="0.55000000000000004">
      <c r="A434" t="s">
        <v>3220</v>
      </c>
      <c r="B434" t="s">
        <v>3221</v>
      </c>
      <c r="C434">
        <v>-0.58158790337635935</v>
      </c>
      <c r="D434">
        <v>-0.58305754685834066</v>
      </c>
      <c r="E434">
        <v>3.2762208769707821</v>
      </c>
      <c r="F434">
        <v>3.371464570150454E-3</v>
      </c>
      <c r="G434">
        <v>4.9431976935011702E-2</v>
      </c>
    </row>
    <row r="435" spans="1:7" x14ac:dyDescent="0.55000000000000004">
      <c r="A435" t="s">
        <v>1253</v>
      </c>
      <c r="B435" t="s">
        <v>1254</v>
      </c>
      <c r="C435">
        <v>-0.89894621668990804</v>
      </c>
      <c r="D435">
        <v>-0.89915634117131737</v>
      </c>
      <c r="E435">
        <v>6.6961402032276736</v>
      </c>
      <c r="F435">
        <v>3.1561218671776792E-8</v>
      </c>
      <c r="G435">
        <v>2.7123635275395651E-6</v>
      </c>
    </row>
    <row r="436" spans="1:7" x14ac:dyDescent="0.55000000000000004">
      <c r="A436" t="s">
        <v>1255</v>
      </c>
      <c r="B436" t="s">
        <v>1256</v>
      </c>
      <c r="C436">
        <v>-2.5799837525475189</v>
      </c>
      <c r="D436">
        <v>-2.5919409686194279</v>
      </c>
      <c r="E436">
        <v>4.1154815706701466</v>
      </c>
      <c r="F436">
        <v>1.588163950128867E-8</v>
      </c>
      <c r="G436">
        <v>1.500446815399895E-6</v>
      </c>
    </row>
    <row r="437" spans="1:7" x14ac:dyDescent="0.55000000000000004">
      <c r="A437" t="s">
        <v>1263</v>
      </c>
      <c r="B437" t="s">
        <v>1264</v>
      </c>
      <c r="C437">
        <v>-1.2302265067969109</v>
      </c>
      <c r="D437">
        <v>-1.2379088828320499</v>
      </c>
      <c r="E437">
        <v>2.2245121292136978</v>
      </c>
      <c r="F437">
        <v>6.4812337001063464E-6</v>
      </c>
      <c r="G437">
        <v>2.7194494107563862E-4</v>
      </c>
    </row>
    <row r="438" spans="1:7" x14ac:dyDescent="0.55000000000000004">
      <c r="A438" t="s">
        <v>1267</v>
      </c>
      <c r="B438" t="s">
        <v>1268</v>
      </c>
      <c r="C438">
        <v>-1.4208631930349329</v>
      </c>
      <c r="D438">
        <v>-1.421388376734541</v>
      </c>
      <c r="E438">
        <v>6.2653567088063964</v>
      </c>
      <c r="F438">
        <v>2.4192338191572579E-11</v>
      </c>
      <c r="G438">
        <v>4.8234132689740672E-9</v>
      </c>
    </row>
    <row r="439" spans="1:7" x14ac:dyDescent="0.55000000000000004">
      <c r="A439" t="s">
        <v>1269</v>
      </c>
      <c r="B439" t="s">
        <v>1270</v>
      </c>
      <c r="C439">
        <v>-0.53054191437871356</v>
      </c>
      <c r="D439">
        <v>-0.53063938938266997</v>
      </c>
      <c r="E439">
        <v>7.0543030434880594</v>
      </c>
      <c r="F439">
        <v>4.8989579986182755E-4</v>
      </c>
      <c r="G439">
        <v>1.0622416834549189E-2</v>
      </c>
    </row>
    <row r="440" spans="1:7" x14ac:dyDescent="0.55000000000000004">
      <c r="A440" t="s">
        <v>1271</v>
      </c>
      <c r="B440" t="s">
        <v>1272</v>
      </c>
      <c r="C440">
        <v>-0.74937575933072931</v>
      </c>
      <c r="D440">
        <v>-0.74941265267575152</v>
      </c>
      <c r="E440">
        <v>8.9449337398392608</v>
      </c>
      <c r="F440">
        <v>1.878610421135698E-6</v>
      </c>
      <c r="G440">
        <v>9.2508620094060209E-5</v>
      </c>
    </row>
    <row r="441" spans="1:7" x14ac:dyDescent="0.55000000000000004">
      <c r="A441" t="s">
        <v>3222</v>
      </c>
      <c r="B441" t="s">
        <v>3223</v>
      </c>
      <c r="C441">
        <v>-0.49689176190902479</v>
      </c>
      <c r="D441">
        <v>-0.49708497188386808</v>
      </c>
      <c r="E441">
        <v>5.8482446522614406</v>
      </c>
      <c r="F441">
        <v>1.779989334528801E-3</v>
      </c>
      <c r="G441">
        <v>3.0022755393862371E-2</v>
      </c>
    </row>
    <row r="442" spans="1:7" x14ac:dyDescent="0.55000000000000004">
      <c r="A442" t="s">
        <v>1275</v>
      </c>
      <c r="B442" t="s">
        <v>1276</v>
      </c>
      <c r="C442">
        <v>1.146904074678353</v>
      </c>
      <c r="D442">
        <v>1.146957859316744</v>
      </c>
      <c r="E442">
        <v>9.1846329060575798</v>
      </c>
      <c r="F442">
        <v>7.7207135739090094E-9</v>
      </c>
      <c r="G442">
        <v>7.8674071318132806E-7</v>
      </c>
    </row>
    <row r="443" spans="1:7" x14ac:dyDescent="0.55000000000000004">
      <c r="A443" t="s">
        <v>1281</v>
      </c>
      <c r="B443" t="s">
        <v>1282</v>
      </c>
      <c r="C443">
        <v>-1.9370993598862349</v>
      </c>
      <c r="D443">
        <v>-1.937348489522994</v>
      </c>
      <c r="E443">
        <v>9.3535367372645428</v>
      </c>
      <c r="F443">
        <v>3.6399934910720733E-8</v>
      </c>
      <c r="G443">
        <v>3.0367337510897188E-6</v>
      </c>
    </row>
    <row r="444" spans="1:7" x14ac:dyDescent="0.55000000000000004">
      <c r="A444" t="s">
        <v>1283</v>
      </c>
      <c r="B444" t="s">
        <v>1284</v>
      </c>
      <c r="C444">
        <v>-0.93102515852778267</v>
      </c>
      <c r="D444">
        <v>-0.931438625304988</v>
      </c>
      <c r="E444">
        <v>5.7418651011953914</v>
      </c>
      <c r="F444">
        <v>2.3202963491479131E-5</v>
      </c>
      <c r="G444">
        <v>8.1330092670624384E-4</v>
      </c>
    </row>
    <row r="445" spans="1:7" x14ac:dyDescent="0.55000000000000004">
      <c r="A445" t="s">
        <v>1285</v>
      </c>
      <c r="B445" t="s">
        <v>1286</v>
      </c>
      <c r="C445">
        <v>1.0835524841797779</v>
      </c>
      <c r="D445">
        <v>1.0851992702459361</v>
      </c>
      <c r="E445">
        <v>3.960288686376666</v>
      </c>
      <c r="F445">
        <v>5.5573311464221454E-6</v>
      </c>
      <c r="G445">
        <v>2.3808073914371869E-4</v>
      </c>
    </row>
    <row r="446" spans="1:7" x14ac:dyDescent="0.55000000000000004">
      <c r="A446" t="s">
        <v>3224</v>
      </c>
      <c r="B446" t="s">
        <v>3225</v>
      </c>
      <c r="C446">
        <v>1.6410202505248721</v>
      </c>
      <c r="D446">
        <v>1.6594574655043739</v>
      </c>
      <c r="E446">
        <v>1.627510106103446</v>
      </c>
      <c r="F446">
        <v>5.9836260820746721E-4</v>
      </c>
      <c r="G446">
        <v>1.259032591251877E-2</v>
      </c>
    </row>
    <row r="447" spans="1:7" x14ac:dyDescent="0.55000000000000004">
      <c r="A447" t="s">
        <v>1303</v>
      </c>
      <c r="B447" t="s">
        <v>1304</v>
      </c>
      <c r="C447">
        <v>-0.77362003830051496</v>
      </c>
      <c r="D447">
        <v>-0.77383722529514964</v>
      </c>
      <c r="E447">
        <v>6.4770768880312479</v>
      </c>
      <c r="F447">
        <v>1.192024275763009E-5</v>
      </c>
      <c r="G447">
        <v>4.6590187172698873E-4</v>
      </c>
    </row>
    <row r="448" spans="1:7" x14ac:dyDescent="0.55000000000000004">
      <c r="A448" t="s">
        <v>1305</v>
      </c>
      <c r="B448" t="s">
        <v>1306</v>
      </c>
      <c r="C448">
        <v>-2.880058531693849</v>
      </c>
      <c r="D448">
        <v>-2.8810358434629659</v>
      </c>
      <c r="E448">
        <v>7.317499655756313</v>
      </c>
      <c r="F448">
        <v>4.8563437325120117E-17</v>
      </c>
      <c r="G448">
        <v>7.6978444097795951E-14</v>
      </c>
    </row>
    <row r="449" spans="1:7" x14ac:dyDescent="0.55000000000000004">
      <c r="A449" t="s">
        <v>3226</v>
      </c>
      <c r="B449" t="s">
        <v>3227</v>
      </c>
      <c r="C449">
        <v>-0.54933148304019952</v>
      </c>
      <c r="D449">
        <v>-0.54999127501247103</v>
      </c>
      <c r="E449">
        <v>4.2342251008767784</v>
      </c>
      <c r="F449">
        <v>2.5448794130556369E-3</v>
      </c>
      <c r="G449">
        <v>4.00720195437657E-2</v>
      </c>
    </row>
    <row r="450" spans="1:7" x14ac:dyDescent="0.55000000000000004">
      <c r="A450" t="s">
        <v>1307</v>
      </c>
      <c r="B450" t="s">
        <v>1308</v>
      </c>
      <c r="C450">
        <v>-0.64126279062748959</v>
      </c>
      <c r="D450">
        <v>-0.64168766958970336</v>
      </c>
      <c r="E450">
        <v>5.1107450450674063</v>
      </c>
      <c r="F450">
        <v>8.7128677138173861E-6</v>
      </c>
      <c r="G450">
        <v>3.5013456564878551E-4</v>
      </c>
    </row>
    <row r="451" spans="1:7" x14ac:dyDescent="0.55000000000000004">
      <c r="A451" t="s">
        <v>1311</v>
      </c>
      <c r="B451" t="s">
        <v>1312</v>
      </c>
      <c r="C451">
        <v>-1.1528197659422721</v>
      </c>
      <c r="D451">
        <v>-1.1533284326176529</v>
      </c>
      <c r="E451">
        <v>5.9933714278315939</v>
      </c>
      <c r="F451">
        <v>1.6425091550945209E-9</v>
      </c>
      <c r="G451">
        <v>1.9690786224015489E-7</v>
      </c>
    </row>
    <row r="452" spans="1:7" x14ac:dyDescent="0.55000000000000004">
      <c r="A452" t="s">
        <v>3228</v>
      </c>
      <c r="B452" t="s">
        <v>3229</v>
      </c>
      <c r="C452">
        <v>2.0249584132421168</v>
      </c>
      <c r="D452">
        <v>2.0777931537440222</v>
      </c>
      <c r="E452">
        <v>0.89777714631125327</v>
      </c>
      <c r="F452">
        <v>7.155149880733324E-5</v>
      </c>
      <c r="G452">
        <v>2.1177462281855111E-3</v>
      </c>
    </row>
    <row r="453" spans="1:7" x14ac:dyDescent="0.55000000000000004">
      <c r="A453" t="s">
        <v>1315</v>
      </c>
      <c r="B453" t="s">
        <v>1316</v>
      </c>
      <c r="C453">
        <v>-0.63494501549646776</v>
      </c>
      <c r="D453">
        <v>-0.63518529360522646</v>
      </c>
      <c r="E453">
        <v>5.8596907465068124</v>
      </c>
      <c r="F453">
        <v>6.5413291077274756E-4</v>
      </c>
      <c r="G453">
        <v>1.3563750152738399E-2</v>
      </c>
    </row>
    <row r="454" spans="1:7" x14ac:dyDescent="0.55000000000000004">
      <c r="A454" t="s">
        <v>1317</v>
      </c>
      <c r="B454" t="s">
        <v>1318</v>
      </c>
      <c r="C454">
        <v>-0.52167878451956207</v>
      </c>
      <c r="D454">
        <v>-0.52171660711498402</v>
      </c>
      <c r="E454">
        <v>8.1272459553817278</v>
      </c>
      <c r="F454">
        <v>7.2525576699931471E-4</v>
      </c>
      <c r="G454">
        <v>1.471090942595198E-2</v>
      </c>
    </row>
    <row r="455" spans="1:7" x14ac:dyDescent="0.55000000000000004">
      <c r="A455" t="s">
        <v>3230</v>
      </c>
      <c r="B455" t="s">
        <v>3231</v>
      </c>
      <c r="C455">
        <v>-0.59707994507614093</v>
      </c>
      <c r="D455">
        <v>-0.59718255231290984</v>
      </c>
      <c r="E455">
        <v>6.9117201713161842</v>
      </c>
      <c r="F455">
        <v>3.6040911505861591E-4</v>
      </c>
      <c r="G455">
        <v>8.4288466154528088E-3</v>
      </c>
    </row>
    <row r="456" spans="1:7" x14ac:dyDescent="0.55000000000000004">
      <c r="A456" t="s">
        <v>1327</v>
      </c>
      <c r="B456" t="s">
        <v>1328</v>
      </c>
      <c r="C456">
        <v>-0.55953643561090616</v>
      </c>
      <c r="D456">
        <v>-0.55989714374785338</v>
      </c>
      <c r="E456">
        <v>5.1010869653945123</v>
      </c>
      <c r="F456">
        <v>1.26782001739224E-3</v>
      </c>
      <c r="G456">
        <v>2.2836768141562751E-2</v>
      </c>
    </row>
    <row r="457" spans="1:7" x14ac:dyDescent="0.55000000000000004">
      <c r="A457" t="s">
        <v>3232</v>
      </c>
      <c r="B457" t="s">
        <v>3233</v>
      </c>
      <c r="C457">
        <v>-0.6826368765708184</v>
      </c>
      <c r="D457">
        <v>-0.68360400587183212</v>
      </c>
      <c r="E457">
        <v>4.0373466060668912</v>
      </c>
      <c r="F457">
        <v>4.9206679842108982E-5</v>
      </c>
      <c r="G457">
        <v>1.563435400061307E-3</v>
      </c>
    </row>
    <row r="458" spans="1:7" x14ac:dyDescent="0.55000000000000004">
      <c r="A458" t="s">
        <v>1333</v>
      </c>
      <c r="B458" t="s">
        <v>1334</v>
      </c>
      <c r="C458">
        <v>-0.91552095889156337</v>
      </c>
      <c r="D458">
        <v>-0.91737744912943453</v>
      </c>
      <c r="E458">
        <v>3.5907750009043342</v>
      </c>
      <c r="F458">
        <v>1.266877748169378E-3</v>
      </c>
      <c r="G458">
        <v>2.2836768141562751E-2</v>
      </c>
    </row>
    <row r="459" spans="1:7" x14ac:dyDescent="0.55000000000000004">
      <c r="A459" t="s">
        <v>1335</v>
      </c>
      <c r="B459" t="s">
        <v>1336</v>
      </c>
      <c r="C459">
        <v>1.271537900703785</v>
      </c>
      <c r="D459">
        <v>1.28094984125643</v>
      </c>
      <c r="E459">
        <v>2.521967574369389</v>
      </c>
      <c r="F459">
        <v>4.9733823367444347E-5</v>
      </c>
      <c r="G459">
        <v>1.569696292389294E-3</v>
      </c>
    </row>
    <row r="460" spans="1:7" x14ac:dyDescent="0.55000000000000004">
      <c r="A460" t="s">
        <v>1337</v>
      </c>
      <c r="B460" t="s">
        <v>1338</v>
      </c>
      <c r="C460">
        <v>1.0496858861382941</v>
      </c>
      <c r="D460">
        <v>1.0518462404238511</v>
      </c>
      <c r="E460">
        <v>3.7660977585896438</v>
      </c>
      <c r="F460">
        <v>1.2569131272951671E-5</v>
      </c>
      <c r="G460">
        <v>4.8462493713494209E-4</v>
      </c>
    </row>
    <row r="461" spans="1:7" x14ac:dyDescent="0.55000000000000004">
      <c r="A461" t="s">
        <v>1343</v>
      </c>
      <c r="B461" t="s">
        <v>1344</v>
      </c>
      <c r="C461">
        <v>-0.62127587352733815</v>
      </c>
      <c r="D461">
        <v>-0.62144714085354702</v>
      </c>
      <c r="E461">
        <v>6.6104449694161707</v>
      </c>
      <c r="F461">
        <v>4.6874401560330098E-4</v>
      </c>
      <c r="G461">
        <v>1.025629160520965E-2</v>
      </c>
    </row>
    <row r="462" spans="1:7" x14ac:dyDescent="0.55000000000000004">
      <c r="A462" t="s">
        <v>1347</v>
      </c>
      <c r="B462" t="s">
        <v>1348</v>
      </c>
      <c r="C462">
        <v>-2.9940081560524439</v>
      </c>
      <c r="D462">
        <v>-3.0068527420140638</v>
      </c>
      <c r="E462">
        <v>3.7616514876507652</v>
      </c>
      <c r="F462">
        <v>7.2350727136243147E-12</v>
      </c>
      <c r="G462">
        <v>1.749416056484144E-9</v>
      </c>
    </row>
    <row r="463" spans="1:7" x14ac:dyDescent="0.55000000000000004">
      <c r="A463" t="s">
        <v>1349</v>
      </c>
      <c r="B463" t="s">
        <v>1350</v>
      </c>
      <c r="C463">
        <v>-1.8315233198657559</v>
      </c>
      <c r="D463">
        <v>-1.847826652650411</v>
      </c>
      <c r="E463">
        <v>2.293163050881577</v>
      </c>
      <c r="F463">
        <v>6.8988984422282146E-6</v>
      </c>
      <c r="G463">
        <v>2.8777685724218631E-4</v>
      </c>
    </row>
    <row r="464" spans="1:7" x14ac:dyDescent="0.55000000000000004">
      <c r="A464" t="s">
        <v>1357</v>
      </c>
      <c r="B464" t="s">
        <v>1358</v>
      </c>
      <c r="C464">
        <v>0.45772796371393182</v>
      </c>
      <c r="D464">
        <v>0.4577667900902132</v>
      </c>
      <c r="E464">
        <v>7.9119535470086984</v>
      </c>
      <c r="F464">
        <v>2.3275872453510792E-3</v>
      </c>
      <c r="G464">
        <v>3.7309392856380331E-2</v>
      </c>
    </row>
    <row r="465" spans="1:7" x14ac:dyDescent="0.55000000000000004">
      <c r="A465" t="s">
        <v>3234</v>
      </c>
      <c r="B465" t="s">
        <v>3235</v>
      </c>
      <c r="C465">
        <v>0.5153842915846284</v>
      </c>
      <c r="D465">
        <v>0.51561319532809857</v>
      </c>
      <c r="E465">
        <v>5.6431548919387682</v>
      </c>
      <c r="F465">
        <v>3.4056762914156089E-3</v>
      </c>
      <c r="G465">
        <v>4.988231824777728E-2</v>
      </c>
    </row>
    <row r="466" spans="1:7" x14ac:dyDescent="0.55000000000000004">
      <c r="A466" t="s">
        <v>1361</v>
      </c>
      <c r="B466" t="s">
        <v>1362</v>
      </c>
      <c r="C466">
        <v>-0.56212635838616287</v>
      </c>
      <c r="D466">
        <v>-0.56233224121473369</v>
      </c>
      <c r="E466">
        <v>5.8365853284586944</v>
      </c>
      <c r="F466">
        <v>6.7648674197136034E-4</v>
      </c>
      <c r="G466">
        <v>1.3979457435521181E-2</v>
      </c>
    </row>
    <row r="467" spans="1:7" x14ac:dyDescent="0.55000000000000004">
      <c r="A467" t="s">
        <v>1363</v>
      </c>
      <c r="B467" t="s">
        <v>1364</v>
      </c>
      <c r="C467">
        <v>-0.76705578718791401</v>
      </c>
      <c r="D467">
        <v>-0.7680537459419492</v>
      </c>
      <c r="E467">
        <v>4.3211800881368472</v>
      </c>
      <c r="F467">
        <v>1.3345645966849601E-4</v>
      </c>
      <c r="G467">
        <v>3.5922450068504972E-3</v>
      </c>
    </row>
    <row r="468" spans="1:7" x14ac:dyDescent="0.55000000000000004">
      <c r="A468" t="s">
        <v>3236</v>
      </c>
      <c r="B468" t="s">
        <v>3237</v>
      </c>
      <c r="C468">
        <v>2.775838112258374</v>
      </c>
      <c r="D468">
        <v>2.852548381812154</v>
      </c>
      <c r="E468">
        <v>1.594738208662795</v>
      </c>
      <c r="F468">
        <v>2.1216005813551289E-3</v>
      </c>
      <c r="G468">
        <v>3.4472384844660912E-2</v>
      </c>
    </row>
    <row r="469" spans="1:7" x14ac:dyDescent="0.55000000000000004">
      <c r="A469" t="s">
        <v>3238</v>
      </c>
      <c r="B469" t="s">
        <v>3239</v>
      </c>
      <c r="C469">
        <v>0.79002590237806092</v>
      </c>
      <c r="D469">
        <v>0.79099029873253035</v>
      </c>
      <c r="E469">
        <v>4.2352175705706321</v>
      </c>
      <c r="F469">
        <v>2.747591480814009E-3</v>
      </c>
      <c r="G469">
        <v>4.255932688956858E-2</v>
      </c>
    </row>
    <row r="470" spans="1:7" x14ac:dyDescent="0.55000000000000004">
      <c r="A470" t="s">
        <v>3240</v>
      </c>
      <c r="B470" t="s">
        <v>3241</v>
      </c>
      <c r="C470">
        <v>-0.76699453932705419</v>
      </c>
      <c r="D470">
        <v>-0.76746859688127322</v>
      </c>
      <c r="E470">
        <v>5.3371934991103007</v>
      </c>
      <c r="F470">
        <v>1.504715014135314E-5</v>
      </c>
      <c r="G470">
        <v>5.6194409402236605E-4</v>
      </c>
    </row>
    <row r="471" spans="1:7" x14ac:dyDescent="0.55000000000000004">
      <c r="A471" t="s">
        <v>1373</v>
      </c>
      <c r="B471" t="s">
        <v>1374</v>
      </c>
      <c r="C471">
        <v>0.51298172148711974</v>
      </c>
      <c r="D471">
        <v>0.51304866765363299</v>
      </c>
      <c r="E471">
        <v>7.2226102300967954</v>
      </c>
      <c r="F471">
        <v>3.1586427948597489E-3</v>
      </c>
      <c r="G471">
        <v>4.7184500640281853E-2</v>
      </c>
    </row>
    <row r="472" spans="1:7" x14ac:dyDescent="0.55000000000000004">
      <c r="A472" t="s">
        <v>1377</v>
      </c>
      <c r="B472" t="s">
        <v>1378</v>
      </c>
      <c r="C472">
        <v>-1.2151336183532451</v>
      </c>
      <c r="D472">
        <v>-1.2158149594686909</v>
      </c>
      <c r="E472">
        <v>5.5551794111966464</v>
      </c>
      <c r="F472">
        <v>2.9877587157713897E-8</v>
      </c>
      <c r="G472">
        <v>2.614930419582494E-6</v>
      </c>
    </row>
    <row r="473" spans="1:7" x14ac:dyDescent="0.55000000000000004">
      <c r="A473" t="s">
        <v>1381</v>
      </c>
      <c r="B473" t="s">
        <v>1382</v>
      </c>
      <c r="C473">
        <v>-0.79076141407382461</v>
      </c>
      <c r="D473">
        <v>-0.79103505258352258</v>
      </c>
      <c r="E473">
        <v>6.190539250986399</v>
      </c>
      <c r="F473">
        <v>9.2152298407839243E-8</v>
      </c>
      <c r="G473">
        <v>6.606254719026305E-6</v>
      </c>
    </row>
    <row r="474" spans="1:7" x14ac:dyDescent="0.55000000000000004">
      <c r="A474" t="s">
        <v>3242</v>
      </c>
      <c r="B474" t="s">
        <v>3243</v>
      </c>
      <c r="C474">
        <v>-1.0271477732496539</v>
      </c>
      <c r="D474">
        <v>-1.0373658992163399</v>
      </c>
      <c r="E474">
        <v>1.6094190791340699</v>
      </c>
      <c r="F474">
        <v>2.8783968117009309E-3</v>
      </c>
      <c r="G474">
        <v>4.3777408225720127E-2</v>
      </c>
    </row>
    <row r="475" spans="1:7" x14ac:dyDescent="0.55000000000000004">
      <c r="A475" t="s">
        <v>1387</v>
      </c>
      <c r="B475" t="s">
        <v>1388</v>
      </c>
      <c r="C475">
        <v>-1.287098698501393</v>
      </c>
      <c r="D475">
        <v>-1.287665336600524</v>
      </c>
      <c r="E475">
        <v>6.010923079635031</v>
      </c>
      <c r="F475">
        <v>5.4037258056234437E-9</v>
      </c>
      <c r="G475">
        <v>5.626974623578398E-7</v>
      </c>
    </row>
    <row r="476" spans="1:7" x14ac:dyDescent="0.55000000000000004">
      <c r="A476" t="s">
        <v>1395</v>
      </c>
      <c r="B476" t="s">
        <v>1396</v>
      </c>
      <c r="C476">
        <v>0.7837166485754411</v>
      </c>
      <c r="D476">
        <v>0.78493421327190915</v>
      </c>
      <c r="E476">
        <v>3.732984554666285</v>
      </c>
      <c r="F476">
        <v>5.7814717159851848E-4</v>
      </c>
      <c r="G476">
        <v>1.218293581982934E-2</v>
      </c>
    </row>
    <row r="477" spans="1:7" x14ac:dyDescent="0.55000000000000004">
      <c r="A477" t="s">
        <v>3244</v>
      </c>
      <c r="B477" t="s">
        <v>3245</v>
      </c>
      <c r="C477">
        <v>2.0263249121544571</v>
      </c>
      <c r="D477">
        <v>2.0974321193553851</v>
      </c>
      <c r="E477">
        <v>0.87642311819308161</v>
      </c>
      <c r="F477">
        <v>1.5937893857643529E-3</v>
      </c>
      <c r="G477">
        <v>2.739397515339068E-2</v>
      </c>
    </row>
    <row r="478" spans="1:7" x14ac:dyDescent="0.55000000000000004">
      <c r="A478" t="s">
        <v>1405</v>
      </c>
      <c r="B478" t="s">
        <v>1406</v>
      </c>
      <c r="C478">
        <v>-0.55785566358806427</v>
      </c>
      <c r="D478">
        <v>-0.55819330697756064</v>
      </c>
      <c r="E478">
        <v>5.2636467007663423</v>
      </c>
      <c r="F478">
        <v>1.020339882141916E-3</v>
      </c>
      <c r="G478">
        <v>1.9475588827509181E-2</v>
      </c>
    </row>
    <row r="479" spans="1:7" x14ac:dyDescent="0.55000000000000004">
      <c r="A479" t="s">
        <v>3246</v>
      </c>
      <c r="B479" t="s">
        <v>3247</v>
      </c>
      <c r="C479">
        <v>-1.2138162486480619</v>
      </c>
      <c r="D479">
        <v>-1.220334730099756</v>
      </c>
      <c r="E479">
        <v>2.4787055199749051</v>
      </c>
      <c r="F479">
        <v>5.274085450012219E-5</v>
      </c>
      <c r="G479">
        <v>1.639217930934081E-3</v>
      </c>
    </row>
    <row r="480" spans="1:7" x14ac:dyDescent="0.55000000000000004">
      <c r="A480" t="s">
        <v>1411</v>
      </c>
      <c r="B480" t="s">
        <v>1412</v>
      </c>
      <c r="C480">
        <v>-0.600263265062568</v>
      </c>
      <c r="D480">
        <v>-0.6005082949938616</v>
      </c>
      <c r="E480">
        <v>5.9686143198655159</v>
      </c>
      <c r="F480">
        <v>9.3912558487235399E-5</v>
      </c>
      <c r="G480">
        <v>2.6688377676870518E-3</v>
      </c>
    </row>
    <row r="481" spans="1:7" x14ac:dyDescent="0.55000000000000004">
      <c r="A481" t="s">
        <v>1413</v>
      </c>
      <c r="B481" t="s">
        <v>1414</v>
      </c>
      <c r="C481">
        <v>-0.6903403433186488</v>
      </c>
      <c r="D481">
        <v>-0.69039870065187081</v>
      </c>
      <c r="E481">
        <v>7.9819719235222308</v>
      </c>
      <c r="F481">
        <v>5.5037306438118673E-6</v>
      </c>
      <c r="G481">
        <v>2.364946426645183E-4</v>
      </c>
    </row>
    <row r="482" spans="1:7" x14ac:dyDescent="0.55000000000000004">
      <c r="A482" t="s">
        <v>1415</v>
      </c>
      <c r="B482" t="s">
        <v>1416</v>
      </c>
      <c r="C482">
        <v>0.8220513254726538</v>
      </c>
      <c r="D482">
        <v>0.82266250790827422</v>
      </c>
      <c r="E482">
        <v>4.9309583959310173</v>
      </c>
      <c r="F482">
        <v>5.2779634317743733E-8</v>
      </c>
      <c r="G482">
        <v>4.2064483976364921E-6</v>
      </c>
    </row>
    <row r="483" spans="1:7" x14ac:dyDescent="0.55000000000000004">
      <c r="A483" t="s">
        <v>1417</v>
      </c>
      <c r="B483" t="s">
        <v>1418</v>
      </c>
      <c r="C483">
        <v>-2.0483879846769559</v>
      </c>
      <c r="D483">
        <v>-2.1090444816026359</v>
      </c>
      <c r="E483">
        <v>0.64098573588154273</v>
      </c>
      <c r="F483">
        <v>7.2874266785493357E-4</v>
      </c>
      <c r="G483">
        <v>1.47183967828686E-2</v>
      </c>
    </row>
    <row r="484" spans="1:7" x14ac:dyDescent="0.55000000000000004">
      <c r="A484" t="s">
        <v>1419</v>
      </c>
      <c r="B484" t="s">
        <v>1420</v>
      </c>
      <c r="C484">
        <v>-0.71144929209211061</v>
      </c>
      <c r="D484">
        <v>-0.71147382557101646</v>
      </c>
      <c r="E484">
        <v>9.4355584911887291</v>
      </c>
      <c r="F484">
        <v>4.3636250032960943E-5</v>
      </c>
      <c r="G484">
        <v>1.4052251534316499E-3</v>
      </c>
    </row>
    <row r="485" spans="1:7" x14ac:dyDescent="0.55000000000000004">
      <c r="A485" t="s">
        <v>1421</v>
      </c>
      <c r="B485" t="s">
        <v>1422</v>
      </c>
      <c r="C485">
        <v>1.4300166259919189</v>
      </c>
      <c r="D485">
        <v>1.4309286169761271</v>
      </c>
      <c r="E485">
        <v>5.4925857645757974</v>
      </c>
      <c r="F485">
        <v>9.4952977355694086E-11</v>
      </c>
      <c r="G485">
        <v>1.5751153197166651E-8</v>
      </c>
    </row>
    <row r="486" spans="1:7" x14ac:dyDescent="0.55000000000000004">
      <c r="A486" t="s">
        <v>1423</v>
      </c>
      <c r="B486" t="s">
        <v>1424</v>
      </c>
      <c r="C486">
        <v>-2.671693947846554</v>
      </c>
      <c r="D486">
        <v>-2.6726776631409859</v>
      </c>
      <c r="E486">
        <v>6.9238565500644924</v>
      </c>
      <c r="F486">
        <v>1.0906760600851669E-17</v>
      </c>
      <c r="G486">
        <v>2.2227978104535699E-14</v>
      </c>
    </row>
    <row r="487" spans="1:7" x14ac:dyDescent="0.55000000000000004">
      <c r="A487" t="s">
        <v>3248</v>
      </c>
      <c r="B487" t="s">
        <v>3249</v>
      </c>
      <c r="C487">
        <v>-1.2393502852096381</v>
      </c>
      <c r="D487">
        <v>-1.2495905921161159</v>
      </c>
      <c r="E487">
        <v>1.9509577207449289</v>
      </c>
      <c r="F487">
        <v>9.2660633458957389E-4</v>
      </c>
      <c r="G487">
        <v>1.8009490421328149E-2</v>
      </c>
    </row>
    <row r="488" spans="1:7" x14ac:dyDescent="0.55000000000000004">
      <c r="A488" t="s">
        <v>1425</v>
      </c>
      <c r="B488" t="s">
        <v>1426</v>
      </c>
      <c r="C488">
        <v>-0.72227639872691507</v>
      </c>
      <c r="D488">
        <v>-0.72344108881789904</v>
      </c>
      <c r="E488">
        <v>3.9677032543683248</v>
      </c>
      <c r="F488">
        <v>1.187376147499449E-4</v>
      </c>
      <c r="G488">
        <v>3.257520792351371E-3</v>
      </c>
    </row>
    <row r="489" spans="1:7" x14ac:dyDescent="0.55000000000000004">
      <c r="A489" t="s">
        <v>1427</v>
      </c>
      <c r="B489" t="s">
        <v>1428</v>
      </c>
      <c r="C489">
        <v>-0.53525678947593858</v>
      </c>
      <c r="D489">
        <v>-0.53536687215612</v>
      </c>
      <c r="E489">
        <v>6.5557603633117418</v>
      </c>
      <c r="F489">
        <v>1.2082476370593859E-3</v>
      </c>
      <c r="G489">
        <v>2.2098539474729739E-2</v>
      </c>
    </row>
    <row r="490" spans="1:7" x14ac:dyDescent="0.55000000000000004">
      <c r="A490" t="s">
        <v>3250</v>
      </c>
      <c r="B490" t="s">
        <v>3251</v>
      </c>
      <c r="C490">
        <v>1.0016455282105721</v>
      </c>
      <c r="D490">
        <v>1.0027828824785581</v>
      </c>
      <c r="E490">
        <v>4.8145200671966641</v>
      </c>
      <c r="F490">
        <v>1.5390455712610269E-3</v>
      </c>
      <c r="G490">
        <v>2.6732093736092252E-2</v>
      </c>
    </row>
    <row r="491" spans="1:7" x14ac:dyDescent="0.55000000000000004">
      <c r="A491" t="s">
        <v>3252</v>
      </c>
      <c r="B491" t="s">
        <v>3253</v>
      </c>
      <c r="C491">
        <v>-0.88820726544627981</v>
      </c>
      <c r="D491">
        <v>-0.88921072498763898</v>
      </c>
      <c r="E491">
        <v>4.4270256996419359</v>
      </c>
      <c r="F491">
        <v>8.610782158824757E-5</v>
      </c>
      <c r="G491">
        <v>2.501861879384806E-3</v>
      </c>
    </row>
    <row r="492" spans="1:7" x14ac:dyDescent="0.55000000000000004">
      <c r="A492" t="s">
        <v>1433</v>
      </c>
      <c r="B492" t="s">
        <v>1434</v>
      </c>
      <c r="C492">
        <v>-1.460790712098734</v>
      </c>
      <c r="D492">
        <v>-1.4635021850538019</v>
      </c>
      <c r="E492">
        <v>3.7856025678231058</v>
      </c>
      <c r="F492">
        <v>1.329314055162532E-8</v>
      </c>
      <c r="G492">
        <v>1.30786167661715E-6</v>
      </c>
    </row>
    <row r="493" spans="1:7" x14ac:dyDescent="0.55000000000000004">
      <c r="A493" t="s">
        <v>3254</v>
      </c>
      <c r="B493" t="s">
        <v>3255</v>
      </c>
      <c r="C493">
        <v>1.305070213407443</v>
      </c>
      <c r="D493">
        <v>1.311208771108415</v>
      </c>
      <c r="E493">
        <v>2.7032341127963231</v>
      </c>
      <c r="F493">
        <v>5.5170854698610868E-4</v>
      </c>
      <c r="G493">
        <v>1.178244630434705E-2</v>
      </c>
    </row>
    <row r="494" spans="1:7" x14ac:dyDescent="0.55000000000000004">
      <c r="A494" t="s">
        <v>1437</v>
      </c>
      <c r="B494" t="s">
        <v>1438</v>
      </c>
      <c r="C494">
        <v>1.0186527511550261</v>
      </c>
      <c r="D494">
        <v>1.019131050991285</v>
      </c>
      <c r="E494">
        <v>5.6304547181112419</v>
      </c>
      <c r="F494">
        <v>4.8738073299670563E-6</v>
      </c>
      <c r="G494">
        <v>2.146231927259916E-4</v>
      </c>
    </row>
    <row r="495" spans="1:7" x14ac:dyDescent="0.55000000000000004">
      <c r="A495" t="s">
        <v>3256</v>
      </c>
      <c r="B495" t="s">
        <v>3257</v>
      </c>
      <c r="C495">
        <v>1.056150157729963</v>
      </c>
      <c r="D495">
        <v>1.0599060207691311</v>
      </c>
      <c r="E495">
        <v>3.3450653138608222</v>
      </c>
      <c r="F495">
        <v>2.0847316451869488E-3</v>
      </c>
      <c r="G495">
        <v>3.3989464743128008E-2</v>
      </c>
    </row>
    <row r="496" spans="1:7" x14ac:dyDescent="0.55000000000000004">
      <c r="A496" t="s">
        <v>1455</v>
      </c>
      <c r="B496" t="s">
        <v>1456</v>
      </c>
      <c r="C496">
        <v>-0.80672209455516231</v>
      </c>
      <c r="D496">
        <v>-0.81133525545580343</v>
      </c>
      <c r="E496">
        <v>2.3685198745070291</v>
      </c>
      <c r="F496">
        <v>1.5922981894783679E-3</v>
      </c>
      <c r="G496">
        <v>2.739397515339068E-2</v>
      </c>
    </row>
    <row r="497" spans="1:7" x14ac:dyDescent="0.55000000000000004">
      <c r="A497" t="s">
        <v>1457</v>
      </c>
      <c r="B497" t="s">
        <v>1458</v>
      </c>
      <c r="C497">
        <v>-0.91493340110422627</v>
      </c>
      <c r="D497">
        <v>-0.91551377826019165</v>
      </c>
      <c r="E497">
        <v>5.8787243989131994</v>
      </c>
      <c r="F497">
        <v>6.5395163621748982E-5</v>
      </c>
      <c r="G497">
        <v>1.9599315214871241E-3</v>
      </c>
    </row>
    <row r="498" spans="1:7" x14ac:dyDescent="0.55000000000000004">
      <c r="A498" t="s">
        <v>1459</v>
      </c>
      <c r="B498" t="s">
        <v>1460</v>
      </c>
      <c r="C498">
        <v>-0.85374417794777091</v>
      </c>
      <c r="D498">
        <v>-0.8540008025022876</v>
      </c>
      <c r="E498">
        <v>6.3288259896480961</v>
      </c>
      <c r="F498">
        <v>9.871364030765454E-9</v>
      </c>
      <c r="G498">
        <v>9.7795055043680534E-7</v>
      </c>
    </row>
    <row r="499" spans="1:7" x14ac:dyDescent="0.55000000000000004">
      <c r="A499" t="s">
        <v>1461</v>
      </c>
      <c r="B499" t="s">
        <v>1462</v>
      </c>
      <c r="C499">
        <v>1.3547839136251409</v>
      </c>
      <c r="D499">
        <v>1.3567766801935031</v>
      </c>
      <c r="E499">
        <v>4.4930383757635974</v>
      </c>
      <c r="F499">
        <v>1.2330762437309229E-5</v>
      </c>
      <c r="G499">
        <v>4.7672264750854597E-4</v>
      </c>
    </row>
    <row r="500" spans="1:7" x14ac:dyDescent="0.55000000000000004">
      <c r="A500" t="s">
        <v>1463</v>
      </c>
      <c r="B500" t="s">
        <v>1464</v>
      </c>
      <c r="C500">
        <v>0.84593044307583332</v>
      </c>
      <c r="D500">
        <v>0.84773879013796005</v>
      </c>
      <c r="E500">
        <v>3.464095720544591</v>
      </c>
      <c r="F500">
        <v>1.1351074206875499E-3</v>
      </c>
      <c r="G500">
        <v>2.10031679163795E-2</v>
      </c>
    </row>
    <row r="501" spans="1:7" x14ac:dyDescent="0.55000000000000004">
      <c r="A501" t="s">
        <v>1465</v>
      </c>
      <c r="B501" t="s">
        <v>1466</v>
      </c>
      <c r="C501">
        <v>1.496816541268718</v>
      </c>
      <c r="D501">
        <v>1.5040838505345939</v>
      </c>
      <c r="E501">
        <v>2.3998918466475172</v>
      </c>
      <c r="F501">
        <v>6.5544230109318753E-7</v>
      </c>
      <c r="G501">
        <v>3.725314688205344E-5</v>
      </c>
    </row>
    <row r="502" spans="1:7" x14ac:dyDescent="0.55000000000000004">
      <c r="A502" t="s">
        <v>1467</v>
      </c>
      <c r="B502" t="s">
        <v>1468</v>
      </c>
      <c r="C502">
        <v>2.6991990465787361</v>
      </c>
      <c r="D502">
        <v>2.7025047299745579</v>
      </c>
      <c r="E502">
        <v>5.9670590708354529</v>
      </c>
      <c r="F502">
        <v>4.6825971696767018E-14</v>
      </c>
      <c r="G502">
        <v>2.4741456008373269E-11</v>
      </c>
    </row>
    <row r="503" spans="1:7" x14ac:dyDescent="0.55000000000000004">
      <c r="A503" t="s">
        <v>3258</v>
      </c>
      <c r="B503" t="s">
        <v>3259</v>
      </c>
      <c r="C503">
        <v>-1.4259727643558939</v>
      </c>
      <c r="D503">
        <v>-1.435761644984203</v>
      </c>
      <c r="E503">
        <v>2.2966099049037569</v>
      </c>
      <c r="F503">
        <v>2.279965979982639E-3</v>
      </c>
      <c r="G503">
        <v>3.6669667046710631E-2</v>
      </c>
    </row>
    <row r="504" spans="1:7" x14ac:dyDescent="0.55000000000000004">
      <c r="A504" t="s">
        <v>1473</v>
      </c>
      <c r="B504" t="s">
        <v>1474</v>
      </c>
      <c r="C504">
        <v>-2.4720882156573252</v>
      </c>
      <c r="D504">
        <v>-2.556482622458276</v>
      </c>
      <c r="E504">
        <v>1.3860222098301089</v>
      </c>
      <c r="F504">
        <v>3.270178434253945E-4</v>
      </c>
      <c r="G504">
        <v>7.7239015799779433E-3</v>
      </c>
    </row>
    <row r="505" spans="1:7" x14ac:dyDescent="0.55000000000000004">
      <c r="A505" t="s">
        <v>1475</v>
      </c>
      <c r="B505" t="s">
        <v>1476</v>
      </c>
      <c r="C505">
        <v>-1.7045038648080471</v>
      </c>
      <c r="D505">
        <v>-1.7064266582672689</v>
      </c>
      <c r="E505">
        <v>4.7591420901221273</v>
      </c>
      <c r="F505">
        <v>2.1272169038420489E-12</v>
      </c>
      <c r="G505">
        <v>6.1676128337697143E-10</v>
      </c>
    </row>
    <row r="506" spans="1:7" x14ac:dyDescent="0.55000000000000004">
      <c r="A506" t="s">
        <v>1483</v>
      </c>
      <c r="B506" t="s">
        <v>1484</v>
      </c>
      <c r="C506">
        <v>-0.82016461617991232</v>
      </c>
      <c r="D506">
        <v>-0.82199717858111165</v>
      </c>
      <c r="E506">
        <v>3.6148682974057951</v>
      </c>
      <c r="F506">
        <v>1.719733640414456E-4</v>
      </c>
      <c r="G506">
        <v>4.4525807829678089E-3</v>
      </c>
    </row>
    <row r="507" spans="1:7" x14ac:dyDescent="0.55000000000000004">
      <c r="A507" t="s">
        <v>1485</v>
      </c>
      <c r="B507" t="s">
        <v>1486</v>
      </c>
      <c r="C507">
        <v>-1.052481528537847</v>
      </c>
      <c r="D507">
        <v>-1.0525773456416909</v>
      </c>
      <c r="E507">
        <v>8.028089590860823</v>
      </c>
      <c r="F507">
        <v>1.9542917642094612E-12</v>
      </c>
      <c r="G507">
        <v>5.9318992145132277E-10</v>
      </c>
    </row>
    <row r="508" spans="1:7" x14ac:dyDescent="0.55000000000000004">
      <c r="A508" t="s">
        <v>1487</v>
      </c>
      <c r="B508" t="s">
        <v>1488</v>
      </c>
      <c r="C508">
        <v>-2.5426481315058651</v>
      </c>
      <c r="D508">
        <v>-2.5976888989200462</v>
      </c>
      <c r="E508">
        <v>1.46426172151413</v>
      </c>
      <c r="F508">
        <v>1.5554285364484379E-5</v>
      </c>
      <c r="G508">
        <v>5.7486382126874117E-4</v>
      </c>
    </row>
    <row r="509" spans="1:7" x14ac:dyDescent="0.55000000000000004">
      <c r="A509" t="s">
        <v>1491</v>
      </c>
      <c r="B509" t="s">
        <v>1492</v>
      </c>
      <c r="C509">
        <v>-0.59394786781538123</v>
      </c>
      <c r="D509">
        <v>-0.59422740739634916</v>
      </c>
      <c r="E509">
        <v>5.6493184325822927</v>
      </c>
      <c r="F509">
        <v>4.5238435058777573E-4</v>
      </c>
      <c r="G509">
        <v>1.002129680975964E-2</v>
      </c>
    </row>
    <row r="510" spans="1:7" x14ac:dyDescent="0.55000000000000004">
      <c r="A510" t="s">
        <v>1493</v>
      </c>
      <c r="B510" t="s">
        <v>1494</v>
      </c>
      <c r="C510">
        <v>-2.3914972223585962</v>
      </c>
      <c r="D510">
        <v>-2.451498202166837</v>
      </c>
      <c r="E510">
        <v>1.811725145065775</v>
      </c>
      <c r="F510">
        <v>8.8798919330707981E-5</v>
      </c>
      <c r="G510">
        <v>2.5592027942866269E-3</v>
      </c>
    </row>
    <row r="511" spans="1:7" x14ac:dyDescent="0.55000000000000004">
      <c r="A511" t="s">
        <v>1495</v>
      </c>
      <c r="B511" t="s">
        <v>1496</v>
      </c>
      <c r="C511">
        <v>0.55082212538678854</v>
      </c>
      <c r="D511">
        <v>0.55130317242699001</v>
      </c>
      <c r="E511">
        <v>4.8189995065874154</v>
      </c>
      <c r="F511">
        <v>5.5641332670347608E-4</v>
      </c>
      <c r="G511">
        <v>1.1847451520525061E-2</v>
      </c>
    </row>
    <row r="512" spans="1:7" x14ac:dyDescent="0.55000000000000004">
      <c r="A512" t="s">
        <v>1497</v>
      </c>
      <c r="B512" t="s">
        <v>1498</v>
      </c>
      <c r="C512">
        <v>0.8887454044839378</v>
      </c>
      <c r="D512">
        <v>0.88986917195879245</v>
      </c>
      <c r="E512">
        <v>4.2323554210169219</v>
      </c>
      <c r="F512">
        <v>1.6058241006051588E-8</v>
      </c>
      <c r="G512">
        <v>1.507150435475868E-6</v>
      </c>
    </row>
    <row r="513" spans="1:7" x14ac:dyDescent="0.55000000000000004">
      <c r="A513" t="s">
        <v>1501</v>
      </c>
      <c r="B513" t="s">
        <v>1502</v>
      </c>
      <c r="C513">
        <v>-1.056477340427892</v>
      </c>
      <c r="D513">
        <v>-1.0574985403734569</v>
      </c>
      <c r="E513">
        <v>5.0925398376903903</v>
      </c>
      <c r="F513">
        <v>8.325226505940455E-9</v>
      </c>
      <c r="G513">
        <v>8.3054322611011558E-7</v>
      </c>
    </row>
    <row r="514" spans="1:7" x14ac:dyDescent="0.55000000000000004">
      <c r="A514" t="s">
        <v>1503</v>
      </c>
      <c r="B514" t="s">
        <v>1504</v>
      </c>
      <c r="C514">
        <v>-1.8864750986921159</v>
      </c>
      <c r="D514">
        <v>-1.888548483416957</v>
      </c>
      <c r="E514">
        <v>5.4478154796574358</v>
      </c>
      <c r="F514">
        <v>7.783916359146372E-9</v>
      </c>
      <c r="G514">
        <v>7.8755567928781665E-7</v>
      </c>
    </row>
    <row r="515" spans="1:7" x14ac:dyDescent="0.55000000000000004">
      <c r="A515" t="s">
        <v>1513</v>
      </c>
      <c r="B515" t="s">
        <v>1514</v>
      </c>
      <c r="C515">
        <v>0.49607574087356182</v>
      </c>
      <c r="D515">
        <v>0.49611510240818318</v>
      </c>
      <c r="E515">
        <v>8.0660125642134481</v>
      </c>
      <c r="F515">
        <v>7.3615071776085217E-5</v>
      </c>
      <c r="G515">
        <v>2.1698194503256851E-3</v>
      </c>
    </row>
    <row r="516" spans="1:7" x14ac:dyDescent="0.55000000000000004">
      <c r="A516" t="s">
        <v>3260</v>
      </c>
      <c r="B516" t="s">
        <v>3261</v>
      </c>
      <c r="C516">
        <v>0.40981634018277918</v>
      </c>
      <c r="D516">
        <v>0.40982060264286968</v>
      </c>
      <c r="E516">
        <v>10.94006037394966</v>
      </c>
      <c r="F516">
        <v>9.8655545675087894E-4</v>
      </c>
      <c r="G516">
        <v>1.8916935680118329E-2</v>
      </c>
    </row>
    <row r="517" spans="1:7" x14ac:dyDescent="0.55000000000000004">
      <c r="A517" t="s">
        <v>3262</v>
      </c>
      <c r="B517" t="s">
        <v>3263</v>
      </c>
      <c r="C517">
        <v>2.1903834742210888</v>
      </c>
      <c r="D517">
        <v>2.2360977581952062</v>
      </c>
      <c r="E517">
        <v>0.83019709790133445</v>
      </c>
      <c r="F517">
        <v>1.5201704748734311E-4</v>
      </c>
      <c r="G517">
        <v>4.008887611584396E-3</v>
      </c>
    </row>
    <row r="518" spans="1:7" x14ac:dyDescent="0.55000000000000004">
      <c r="A518" t="s">
        <v>1515</v>
      </c>
      <c r="B518" t="s">
        <v>1516</v>
      </c>
      <c r="C518">
        <v>-1.001829982823389</v>
      </c>
      <c r="D518">
        <v>-1.0034617294658299</v>
      </c>
      <c r="E518">
        <v>4.0312042021504046</v>
      </c>
      <c r="F518">
        <v>2.777262362263372E-7</v>
      </c>
      <c r="G518">
        <v>1.7927794054320929E-5</v>
      </c>
    </row>
    <row r="519" spans="1:7" x14ac:dyDescent="0.55000000000000004">
      <c r="A519" t="s">
        <v>1519</v>
      </c>
      <c r="B519" t="s">
        <v>1520</v>
      </c>
      <c r="C519">
        <v>-0.71428610691378525</v>
      </c>
      <c r="D519">
        <v>-0.71502133448711436</v>
      </c>
      <c r="E519">
        <v>4.5946120547693159</v>
      </c>
      <c r="F519">
        <v>6.3889083242761904E-6</v>
      </c>
      <c r="G519">
        <v>2.6965729631397669E-4</v>
      </c>
    </row>
    <row r="520" spans="1:7" x14ac:dyDescent="0.55000000000000004">
      <c r="A520" t="s">
        <v>3264</v>
      </c>
      <c r="B520" t="s">
        <v>3265</v>
      </c>
      <c r="C520">
        <v>-0.84453317022250585</v>
      </c>
      <c r="D520">
        <v>-0.84499406893220808</v>
      </c>
      <c r="E520">
        <v>5.7531025580375532</v>
      </c>
      <c r="F520">
        <v>4.0582063675192358E-4</v>
      </c>
      <c r="G520">
        <v>9.233552159334836E-3</v>
      </c>
    </row>
    <row r="521" spans="1:7" x14ac:dyDescent="0.55000000000000004">
      <c r="A521" t="s">
        <v>1521</v>
      </c>
      <c r="B521" t="s">
        <v>1522</v>
      </c>
      <c r="C521">
        <v>0.62336043706405064</v>
      </c>
      <c r="D521">
        <v>0.62340490884462074</v>
      </c>
      <c r="E521">
        <v>8.0941277286462405</v>
      </c>
      <c r="F521">
        <v>3.0647019039448803E-5</v>
      </c>
      <c r="G521">
        <v>1.0362089000556299E-3</v>
      </c>
    </row>
    <row r="522" spans="1:7" x14ac:dyDescent="0.55000000000000004">
      <c r="A522" t="s">
        <v>1523</v>
      </c>
      <c r="B522" t="s">
        <v>1524</v>
      </c>
      <c r="C522">
        <v>2.1447706598660599</v>
      </c>
      <c r="D522">
        <v>2.156461354175276</v>
      </c>
      <c r="E522">
        <v>2.796801751670591</v>
      </c>
      <c r="F522">
        <v>1.7534297420864062E-8</v>
      </c>
      <c r="G522">
        <v>1.6349299804316769E-6</v>
      </c>
    </row>
    <row r="523" spans="1:7" x14ac:dyDescent="0.55000000000000004">
      <c r="A523" t="s">
        <v>1525</v>
      </c>
      <c r="B523" t="s">
        <v>1526</v>
      </c>
      <c r="C523">
        <v>-0.89887885067904982</v>
      </c>
      <c r="D523">
        <v>-0.89936690436484135</v>
      </c>
      <c r="E523">
        <v>5.5269823065861781</v>
      </c>
      <c r="F523">
        <v>1.2361741531440179E-6</v>
      </c>
      <c r="G523">
        <v>6.5315779513898343E-5</v>
      </c>
    </row>
    <row r="524" spans="1:7" x14ac:dyDescent="0.55000000000000004">
      <c r="A524" t="s">
        <v>1527</v>
      </c>
      <c r="B524" t="s">
        <v>1528</v>
      </c>
      <c r="C524">
        <v>0.67221872087091972</v>
      </c>
      <c r="D524">
        <v>0.67262669484747128</v>
      </c>
      <c r="E524">
        <v>5.0950858129122159</v>
      </c>
      <c r="F524">
        <v>3.0236811778771569E-3</v>
      </c>
      <c r="G524">
        <v>4.5501936375100763E-2</v>
      </c>
    </row>
    <row r="525" spans="1:7" x14ac:dyDescent="0.55000000000000004">
      <c r="A525" t="s">
        <v>3266</v>
      </c>
      <c r="B525" t="s">
        <v>3267</v>
      </c>
      <c r="C525">
        <v>1.0809036782355199</v>
      </c>
      <c r="D525">
        <v>1.084064361797799</v>
      </c>
      <c r="E525">
        <v>3.3938813214526751</v>
      </c>
      <c r="F525">
        <v>1.192440559258388E-3</v>
      </c>
      <c r="G525">
        <v>2.1865497452930809E-2</v>
      </c>
    </row>
    <row r="526" spans="1:7" x14ac:dyDescent="0.55000000000000004">
      <c r="A526" t="s">
        <v>3268</v>
      </c>
      <c r="B526" t="s">
        <v>3269</v>
      </c>
      <c r="C526">
        <v>2.1403540475882679</v>
      </c>
      <c r="D526">
        <v>2.1465949723379261</v>
      </c>
      <c r="E526">
        <v>3.4495261804249209</v>
      </c>
      <c r="F526">
        <v>1.827853738033659E-6</v>
      </c>
      <c r="G526">
        <v>9.0857705319819423E-5</v>
      </c>
    </row>
    <row r="527" spans="1:7" x14ac:dyDescent="0.55000000000000004">
      <c r="A527" t="s">
        <v>1533</v>
      </c>
      <c r="B527" t="s">
        <v>1534</v>
      </c>
      <c r="C527">
        <v>0.87767730755779128</v>
      </c>
      <c r="D527">
        <v>0.88228325278496267</v>
      </c>
      <c r="E527">
        <v>2.1633276427015429</v>
      </c>
      <c r="F527">
        <v>2.6604666321038968E-3</v>
      </c>
      <c r="G527">
        <v>4.1480018550376183E-2</v>
      </c>
    </row>
    <row r="528" spans="1:7" x14ac:dyDescent="0.55000000000000004">
      <c r="A528" t="s">
        <v>1539</v>
      </c>
      <c r="B528" t="s">
        <v>1540</v>
      </c>
      <c r="C528">
        <v>-0.57141877974631039</v>
      </c>
      <c r="D528">
        <v>-0.57151326339186603</v>
      </c>
      <c r="E528">
        <v>7.0690741168375704</v>
      </c>
      <c r="F528">
        <v>2.992912175413972E-4</v>
      </c>
      <c r="G528">
        <v>7.2001492570751644E-3</v>
      </c>
    </row>
    <row r="529" spans="1:7" x14ac:dyDescent="0.55000000000000004">
      <c r="A529" t="s">
        <v>3270</v>
      </c>
      <c r="B529" t="s">
        <v>3271</v>
      </c>
      <c r="C529">
        <v>-0.62805625876586868</v>
      </c>
      <c r="D529">
        <v>-0.62849455055620806</v>
      </c>
      <c r="E529">
        <v>4.9552001061670206</v>
      </c>
      <c r="F529">
        <v>5.7550317189684072E-4</v>
      </c>
      <c r="G529">
        <v>1.216315296337827E-2</v>
      </c>
    </row>
    <row r="530" spans="1:7" x14ac:dyDescent="0.55000000000000004">
      <c r="A530" t="s">
        <v>1545</v>
      </c>
      <c r="B530" t="s">
        <v>1546</v>
      </c>
      <c r="C530">
        <v>-3.69735080565945</v>
      </c>
      <c r="D530">
        <v>-3.71408948467564</v>
      </c>
      <c r="E530">
        <v>3.9073136491694069</v>
      </c>
      <c r="F530">
        <v>3.2298150319928549E-15</v>
      </c>
      <c r="G530">
        <v>2.1941210117338132E-12</v>
      </c>
    </row>
    <row r="531" spans="1:7" x14ac:dyDescent="0.55000000000000004">
      <c r="A531" t="s">
        <v>1547</v>
      </c>
      <c r="B531" t="s">
        <v>1548</v>
      </c>
      <c r="C531">
        <v>0.80094841902444025</v>
      </c>
      <c r="D531">
        <v>0.80170673200500964</v>
      </c>
      <c r="E531">
        <v>4.9598165442095699</v>
      </c>
      <c r="F531">
        <v>2.0653434435907629E-3</v>
      </c>
      <c r="G531">
        <v>3.3725831232130063E-2</v>
      </c>
    </row>
    <row r="532" spans="1:7" x14ac:dyDescent="0.55000000000000004">
      <c r="A532" t="s">
        <v>3272</v>
      </c>
      <c r="B532" t="s">
        <v>3273</v>
      </c>
      <c r="C532">
        <v>0.82211980477482649</v>
      </c>
      <c r="D532">
        <v>0.82217547322442452</v>
      </c>
      <c r="E532">
        <v>8.9189090931981863</v>
      </c>
      <c r="F532">
        <v>1.598561218863221E-3</v>
      </c>
      <c r="G532">
        <v>2.7442929420340201E-2</v>
      </c>
    </row>
    <row r="533" spans="1:7" x14ac:dyDescent="0.55000000000000004">
      <c r="A533" t="s">
        <v>1553</v>
      </c>
      <c r="B533" t="s">
        <v>1554</v>
      </c>
      <c r="C533">
        <v>-2.0561565071890229</v>
      </c>
      <c r="D533">
        <v>-2.0569482134090999</v>
      </c>
      <c r="E533">
        <v>6.3520797343924134</v>
      </c>
      <c r="F533">
        <v>8.9937952072395411E-11</v>
      </c>
      <c r="G533">
        <v>1.5094762638409329E-8</v>
      </c>
    </row>
    <row r="534" spans="1:7" x14ac:dyDescent="0.55000000000000004">
      <c r="A534" t="s">
        <v>3274</v>
      </c>
      <c r="B534" t="s">
        <v>3275</v>
      </c>
      <c r="C534">
        <v>-1.88709329319633</v>
      </c>
      <c r="D534">
        <v>-1.9278524391077141</v>
      </c>
      <c r="E534">
        <v>1.0067219616239951</v>
      </c>
      <c r="F534">
        <v>1.5577543942821631E-4</v>
      </c>
      <c r="G534">
        <v>4.0776007685925384E-3</v>
      </c>
    </row>
    <row r="535" spans="1:7" x14ac:dyDescent="0.55000000000000004">
      <c r="A535" t="s">
        <v>1567</v>
      </c>
      <c r="B535" t="s">
        <v>1568</v>
      </c>
      <c r="C535">
        <v>1.337999575450608</v>
      </c>
      <c r="D535">
        <v>1.3402794953643491</v>
      </c>
      <c r="E535">
        <v>4.0452619289972649</v>
      </c>
      <c r="F535">
        <v>4.1248821962358259E-7</v>
      </c>
      <c r="G535">
        <v>2.472502916449592E-5</v>
      </c>
    </row>
    <row r="536" spans="1:7" x14ac:dyDescent="0.55000000000000004">
      <c r="A536" t="s">
        <v>3276</v>
      </c>
      <c r="B536" t="s">
        <v>3277</v>
      </c>
      <c r="C536">
        <v>-0.82549935630220594</v>
      </c>
      <c r="D536">
        <v>-0.82687988533614998</v>
      </c>
      <c r="E536">
        <v>3.9010288747224471</v>
      </c>
      <c r="F536">
        <v>1.4321403177952621E-4</v>
      </c>
      <c r="G536">
        <v>3.818862387601347E-3</v>
      </c>
    </row>
    <row r="537" spans="1:7" x14ac:dyDescent="0.55000000000000004">
      <c r="A537" t="s">
        <v>1577</v>
      </c>
      <c r="B537" t="s">
        <v>1578</v>
      </c>
      <c r="C537">
        <v>0.88282714871638213</v>
      </c>
      <c r="D537">
        <v>0.88299920901178119</v>
      </c>
      <c r="E537">
        <v>6.9201866883231187</v>
      </c>
      <c r="F537">
        <v>1.027279184067354E-5</v>
      </c>
      <c r="G537">
        <v>4.0483880773217902E-4</v>
      </c>
    </row>
    <row r="538" spans="1:7" x14ac:dyDescent="0.55000000000000004">
      <c r="A538" t="s">
        <v>1579</v>
      </c>
      <c r="B538" t="s">
        <v>1580</v>
      </c>
      <c r="C538">
        <v>-2.3890094337356449</v>
      </c>
      <c r="D538">
        <v>-2.402859457777704</v>
      </c>
      <c r="E538">
        <v>3.0613833100144978</v>
      </c>
      <c r="F538">
        <v>5.2935755301445322E-6</v>
      </c>
      <c r="G538">
        <v>2.2884287428194509E-4</v>
      </c>
    </row>
    <row r="539" spans="1:7" x14ac:dyDescent="0.55000000000000004">
      <c r="A539" t="s">
        <v>1581</v>
      </c>
      <c r="B539" t="s">
        <v>1582</v>
      </c>
      <c r="C539">
        <v>-1.697614384048433</v>
      </c>
      <c r="D539">
        <v>-1.6991619832367471</v>
      </c>
      <c r="E539">
        <v>4.9260988633776144</v>
      </c>
      <c r="F539">
        <v>2.5755252290596338E-7</v>
      </c>
      <c r="G539">
        <v>1.677737119532636E-5</v>
      </c>
    </row>
    <row r="540" spans="1:7" x14ac:dyDescent="0.55000000000000004">
      <c r="A540" t="s">
        <v>3278</v>
      </c>
      <c r="B540" t="s">
        <v>3279</v>
      </c>
      <c r="C540">
        <v>0.48191509107646119</v>
      </c>
      <c r="D540">
        <v>0.48207709558874451</v>
      </c>
      <c r="E540">
        <v>5.8592524050554964</v>
      </c>
      <c r="F540">
        <v>1.8953207350256519E-3</v>
      </c>
      <c r="G540">
        <v>3.166117752444491E-2</v>
      </c>
    </row>
    <row r="541" spans="1:7" x14ac:dyDescent="0.55000000000000004">
      <c r="A541" t="s">
        <v>1585</v>
      </c>
      <c r="B541" t="s">
        <v>1586</v>
      </c>
      <c r="C541">
        <v>1.3020009293372321</v>
      </c>
      <c r="D541">
        <v>1.3036112306383261</v>
      </c>
      <c r="E541">
        <v>4.3657437033669737</v>
      </c>
      <c r="F541">
        <v>1.4497365608200769E-4</v>
      </c>
      <c r="G541">
        <v>3.8513858057093518E-3</v>
      </c>
    </row>
    <row r="542" spans="1:7" x14ac:dyDescent="0.55000000000000004">
      <c r="A542" t="s">
        <v>1587</v>
      </c>
      <c r="B542" t="s">
        <v>1588</v>
      </c>
      <c r="C542">
        <v>0.76255444787173621</v>
      </c>
      <c r="D542">
        <v>0.76308822779871999</v>
      </c>
      <c r="E542">
        <v>5.2322733588704224</v>
      </c>
      <c r="F542">
        <v>5.5088359291221851E-4</v>
      </c>
      <c r="G542">
        <v>1.178244630434705E-2</v>
      </c>
    </row>
    <row r="543" spans="1:7" x14ac:dyDescent="0.55000000000000004">
      <c r="A543" t="s">
        <v>1591</v>
      </c>
      <c r="B543" t="s">
        <v>1592</v>
      </c>
      <c r="C543">
        <v>0.69151805551621215</v>
      </c>
      <c r="D543">
        <v>0.69209899368138783</v>
      </c>
      <c r="E543">
        <v>4.7164847303827404</v>
      </c>
      <c r="F543">
        <v>1.8796436266265498E-5</v>
      </c>
      <c r="G543">
        <v>6.805836542501107E-4</v>
      </c>
    </row>
    <row r="544" spans="1:7" x14ac:dyDescent="0.55000000000000004">
      <c r="A544" t="s">
        <v>1595</v>
      </c>
      <c r="B544" t="s">
        <v>1596</v>
      </c>
      <c r="C544">
        <v>1.3574166721100771</v>
      </c>
      <c r="D544">
        <v>1.3605324707118569</v>
      </c>
      <c r="E544">
        <v>4.2061793538834058</v>
      </c>
      <c r="F544">
        <v>3.4928122200008011E-4</v>
      </c>
      <c r="G544">
        <v>8.2089718501699212E-3</v>
      </c>
    </row>
    <row r="545" spans="1:7" x14ac:dyDescent="0.55000000000000004">
      <c r="A545" t="s">
        <v>1597</v>
      </c>
      <c r="B545" t="s">
        <v>1598</v>
      </c>
      <c r="C545">
        <v>0.73682949959733035</v>
      </c>
      <c r="D545">
        <v>0.73832055450278078</v>
      </c>
      <c r="E545">
        <v>3.4917161041015139</v>
      </c>
      <c r="F545">
        <v>2.4555534614287371E-5</v>
      </c>
      <c r="G545">
        <v>8.4820643294775697E-4</v>
      </c>
    </row>
    <row r="546" spans="1:7" x14ac:dyDescent="0.55000000000000004">
      <c r="A546" t="s">
        <v>1599</v>
      </c>
      <c r="B546" t="s">
        <v>1600</v>
      </c>
      <c r="C546">
        <v>0.76060295773759445</v>
      </c>
      <c r="D546">
        <v>0.76172082654562745</v>
      </c>
      <c r="E546">
        <v>4.0770891118059858</v>
      </c>
      <c r="F546">
        <v>8.4379617936077651E-4</v>
      </c>
      <c r="G546">
        <v>1.671888374272339E-2</v>
      </c>
    </row>
    <row r="547" spans="1:7" x14ac:dyDescent="0.55000000000000004">
      <c r="A547" t="s">
        <v>3280</v>
      </c>
      <c r="B547" t="s">
        <v>3281</v>
      </c>
      <c r="C547">
        <v>1.3948000366689339</v>
      </c>
      <c r="D547">
        <v>1.3955834169603969</v>
      </c>
      <c r="E547">
        <v>6.1563034130304413</v>
      </c>
      <c r="F547">
        <v>8.3188926951199263E-4</v>
      </c>
      <c r="G547">
        <v>1.6528875095902631E-2</v>
      </c>
    </row>
    <row r="548" spans="1:7" x14ac:dyDescent="0.55000000000000004">
      <c r="A548" t="s">
        <v>1601</v>
      </c>
      <c r="B548" t="s">
        <v>1602</v>
      </c>
      <c r="C548">
        <v>2.273109657363102</v>
      </c>
      <c r="D548">
        <v>2.3062970237388418</v>
      </c>
      <c r="E548">
        <v>1.6434564365726849</v>
      </c>
      <c r="F548">
        <v>3.133811950605368E-6</v>
      </c>
      <c r="G548">
        <v>1.465802009420858E-4</v>
      </c>
    </row>
    <row r="549" spans="1:7" x14ac:dyDescent="0.55000000000000004">
      <c r="A549" t="s">
        <v>1607</v>
      </c>
      <c r="B549" t="s">
        <v>1608</v>
      </c>
      <c r="C549">
        <v>-4.3756389159348243</v>
      </c>
      <c r="D549">
        <v>-4.447596379546904</v>
      </c>
      <c r="E549">
        <v>2.4721168568959029</v>
      </c>
      <c r="F549">
        <v>2.4343597039543869E-11</v>
      </c>
      <c r="G549">
        <v>4.8234132689740672E-9</v>
      </c>
    </row>
    <row r="550" spans="1:7" x14ac:dyDescent="0.55000000000000004">
      <c r="A550" t="s">
        <v>1611</v>
      </c>
      <c r="B550" t="s">
        <v>1612</v>
      </c>
      <c r="C550">
        <v>-1.254828848318863</v>
      </c>
      <c r="D550">
        <v>-1.2549381555615671</v>
      </c>
      <c r="E550">
        <v>8.2447058352790439</v>
      </c>
      <c r="F550">
        <v>3.4345377136201951E-12</v>
      </c>
      <c r="G550">
        <v>9.244738683491641E-10</v>
      </c>
    </row>
    <row r="551" spans="1:7" x14ac:dyDescent="0.55000000000000004">
      <c r="A551" t="s">
        <v>1613</v>
      </c>
      <c r="B551" t="s">
        <v>1614</v>
      </c>
      <c r="C551">
        <v>-1.0599903786176239</v>
      </c>
      <c r="D551">
        <v>-1.0600714977903729</v>
      </c>
      <c r="E551">
        <v>8.2761149264092992</v>
      </c>
      <c r="F551">
        <v>1.8734156416724721E-11</v>
      </c>
      <c r="G551">
        <v>3.8733547165361576E-9</v>
      </c>
    </row>
    <row r="552" spans="1:7" x14ac:dyDescent="0.55000000000000004">
      <c r="A552" t="s">
        <v>1615</v>
      </c>
      <c r="B552" t="s">
        <v>1616</v>
      </c>
      <c r="C552">
        <v>-0.48400526901701479</v>
      </c>
      <c r="D552">
        <v>-0.48427146129342191</v>
      </c>
      <c r="E552">
        <v>5.3267211968941632</v>
      </c>
      <c r="F552">
        <v>7.1097672954154088E-4</v>
      </c>
      <c r="G552">
        <v>1.44897057480566E-2</v>
      </c>
    </row>
    <row r="553" spans="1:7" x14ac:dyDescent="0.55000000000000004">
      <c r="A553" t="s">
        <v>1619</v>
      </c>
      <c r="B553" t="s">
        <v>1620</v>
      </c>
      <c r="C553">
        <v>1.0725002398401471</v>
      </c>
      <c r="D553">
        <v>1.072945160408753</v>
      </c>
      <c r="E553">
        <v>5.7629674449622046</v>
      </c>
      <c r="F553">
        <v>6.3495888983872316E-6</v>
      </c>
      <c r="G553">
        <v>2.6879298286169813E-4</v>
      </c>
    </row>
    <row r="554" spans="1:7" x14ac:dyDescent="0.55000000000000004">
      <c r="A554" t="s">
        <v>1621</v>
      </c>
      <c r="B554" t="s">
        <v>1622</v>
      </c>
      <c r="C554">
        <v>-2.4430719731066368</v>
      </c>
      <c r="D554">
        <v>-2.4450455358689589</v>
      </c>
      <c r="E554">
        <v>5.4591992939158027</v>
      </c>
      <c r="F554">
        <v>1.108985477862004E-12</v>
      </c>
      <c r="G554">
        <v>3.6792527505068268E-10</v>
      </c>
    </row>
    <row r="555" spans="1:7" x14ac:dyDescent="0.55000000000000004">
      <c r="A555" t="s">
        <v>1623</v>
      </c>
      <c r="B555" t="s">
        <v>1624</v>
      </c>
      <c r="C555">
        <v>0.89338297248005982</v>
      </c>
      <c r="D555">
        <v>0.89689953597481054</v>
      </c>
      <c r="E555">
        <v>2.9561892034824742</v>
      </c>
      <c r="F555">
        <v>1.021151019415174E-3</v>
      </c>
      <c r="G555">
        <v>1.9475588827509181E-2</v>
      </c>
    </row>
    <row r="556" spans="1:7" x14ac:dyDescent="0.55000000000000004">
      <c r="A556" t="s">
        <v>1625</v>
      </c>
      <c r="B556" t="s">
        <v>1626</v>
      </c>
      <c r="C556">
        <v>1.400743367596329</v>
      </c>
      <c r="D556">
        <v>1.417104637515737</v>
      </c>
      <c r="E556">
        <v>1.837546920072628</v>
      </c>
      <c r="F556">
        <v>4.3345964961549402E-4</v>
      </c>
      <c r="G556">
        <v>9.6923751746310922E-3</v>
      </c>
    </row>
    <row r="557" spans="1:7" x14ac:dyDescent="0.55000000000000004">
      <c r="A557" t="s">
        <v>1627</v>
      </c>
      <c r="B557" t="s">
        <v>1628</v>
      </c>
      <c r="C557">
        <v>0.56665945546264629</v>
      </c>
      <c r="D557">
        <v>0.56711629924369922</v>
      </c>
      <c r="E557">
        <v>4.8213001948087131</v>
      </c>
      <c r="F557">
        <v>8.7567937943379838E-4</v>
      </c>
      <c r="G557">
        <v>1.7254754180942768E-2</v>
      </c>
    </row>
    <row r="558" spans="1:7" x14ac:dyDescent="0.55000000000000004">
      <c r="A558" t="s">
        <v>3282</v>
      </c>
      <c r="B558" t="s">
        <v>3283</v>
      </c>
      <c r="C558">
        <v>-2.5673705074295499</v>
      </c>
      <c r="D558">
        <v>-2.7775901079127721</v>
      </c>
      <c r="E558">
        <v>0.58076151516662378</v>
      </c>
      <c r="F558">
        <v>2.336357866709052E-3</v>
      </c>
      <c r="G558">
        <v>3.7407947616690619E-2</v>
      </c>
    </row>
    <row r="559" spans="1:7" x14ac:dyDescent="0.55000000000000004">
      <c r="A559" t="s">
        <v>3284</v>
      </c>
      <c r="B559" t="s">
        <v>3285</v>
      </c>
      <c r="C559">
        <v>0.59481824805245853</v>
      </c>
      <c r="D559">
        <v>0.59497820059588946</v>
      </c>
      <c r="E559">
        <v>6.3903735159409916</v>
      </c>
      <c r="F559">
        <v>1.124605697228219E-3</v>
      </c>
      <c r="G559">
        <v>2.0862971231024399E-2</v>
      </c>
    </row>
    <row r="560" spans="1:7" x14ac:dyDescent="0.55000000000000004">
      <c r="A560" t="s">
        <v>1631</v>
      </c>
      <c r="B560" t="s">
        <v>1632</v>
      </c>
      <c r="C560">
        <v>-0.82968572282925013</v>
      </c>
      <c r="D560">
        <v>-0.83111305039928751</v>
      </c>
      <c r="E560">
        <v>3.943976144594298</v>
      </c>
      <c r="F560">
        <v>1.321154073686488E-4</v>
      </c>
      <c r="G560">
        <v>3.5628703242365661E-3</v>
      </c>
    </row>
    <row r="561" spans="1:7" x14ac:dyDescent="0.55000000000000004">
      <c r="A561" t="s">
        <v>1633</v>
      </c>
      <c r="B561" t="s">
        <v>1634</v>
      </c>
      <c r="C561">
        <v>-0.87461255228695123</v>
      </c>
      <c r="D561">
        <v>-0.87787062290270679</v>
      </c>
      <c r="E561">
        <v>3.1304669341504749</v>
      </c>
      <c r="F561">
        <v>2.462092276025174E-3</v>
      </c>
      <c r="G561">
        <v>3.9070309688292712E-2</v>
      </c>
    </row>
    <row r="562" spans="1:7" x14ac:dyDescent="0.55000000000000004">
      <c r="A562" t="s">
        <v>1635</v>
      </c>
      <c r="B562" t="s">
        <v>1636</v>
      </c>
      <c r="C562">
        <v>-0.69272579141265744</v>
      </c>
      <c r="D562">
        <v>-0.69477749272489797</v>
      </c>
      <c r="E562">
        <v>3.130286591441759</v>
      </c>
      <c r="F562">
        <v>7.2595543501122921E-4</v>
      </c>
      <c r="G562">
        <v>1.471090942595198E-2</v>
      </c>
    </row>
    <row r="563" spans="1:7" x14ac:dyDescent="0.55000000000000004">
      <c r="A563" t="s">
        <v>3286</v>
      </c>
      <c r="B563" t="s">
        <v>3287</v>
      </c>
      <c r="C563">
        <v>1.3042782622883391</v>
      </c>
      <c r="D563">
        <v>1.31245861360751</v>
      </c>
      <c r="E563">
        <v>2.1657434218145859</v>
      </c>
      <c r="F563">
        <v>1.1906265493052209E-4</v>
      </c>
      <c r="G563">
        <v>3.2601685897098438E-3</v>
      </c>
    </row>
    <row r="564" spans="1:7" x14ac:dyDescent="0.55000000000000004">
      <c r="A564" t="s">
        <v>3288</v>
      </c>
      <c r="B564" t="s">
        <v>3289</v>
      </c>
      <c r="C564">
        <v>1.1625334134894729</v>
      </c>
      <c r="D564">
        <v>1.1654838990298411</v>
      </c>
      <c r="E564">
        <v>3.614486332380749</v>
      </c>
      <c r="F564">
        <v>1.052565947247604E-4</v>
      </c>
      <c r="G564">
        <v>2.941754533449636E-3</v>
      </c>
    </row>
    <row r="565" spans="1:7" x14ac:dyDescent="0.55000000000000004">
      <c r="A565" t="s">
        <v>1641</v>
      </c>
      <c r="B565" t="s">
        <v>1642</v>
      </c>
      <c r="C565">
        <v>0.95268657924249389</v>
      </c>
      <c r="D565">
        <v>0.95318636138085011</v>
      </c>
      <c r="E565">
        <v>5.7615449764670288</v>
      </c>
      <c r="F565">
        <v>4.5342032778614491E-4</v>
      </c>
      <c r="G565">
        <v>1.0028673482476189E-2</v>
      </c>
    </row>
    <row r="566" spans="1:7" x14ac:dyDescent="0.55000000000000004">
      <c r="A566" t="s">
        <v>1647</v>
      </c>
      <c r="B566" t="s">
        <v>1648</v>
      </c>
      <c r="C566">
        <v>-0.77427051158637072</v>
      </c>
      <c r="D566">
        <v>-0.77429804384109868</v>
      </c>
      <c r="E566">
        <v>9.3014828894144124</v>
      </c>
      <c r="F566">
        <v>2.4516291264423981E-6</v>
      </c>
      <c r="G566">
        <v>1.177607445044689E-4</v>
      </c>
    </row>
    <row r="567" spans="1:7" x14ac:dyDescent="0.55000000000000004">
      <c r="A567" t="s">
        <v>1653</v>
      </c>
      <c r="B567" t="s">
        <v>1654</v>
      </c>
      <c r="C567">
        <v>-1.5163832523628371</v>
      </c>
      <c r="D567">
        <v>-1.5188577167332229</v>
      </c>
      <c r="E567">
        <v>4.497008996197545</v>
      </c>
      <c r="F567">
        <v>3.8554314681614827E-8</v>
      </c>
      <c r="G567">
        <v>3.161010650850099E-6</v>
      </c>
    </row>
    <row r="568" spans="1:7" x14ac:dyDescent="0.55000000000000004">
      <c r="A568" t="s">
        <v>1655</v>
      </c>
      <c r="B568" t="s">
        <v>1656</v>
      </c>
      <c r="C568">
        <v>-1.0610625200612089</v>
      </c>
      <c r="D568">
        <v>-1.0618282455650201</v>
      </c>
      <c r="E568">
        <v>5.9819486178678858</v>
      </c>
      <c r="F568">
        <v>1.238253561447073E-7</v>
      </c>
      <c r="G568">
        <v>8.5337803418376555E-6</v>
      </c>
    </row>
    <row r="569" spans="1:7" x14ac:dyDescent="0.55000000000000004">
      <c r="A569" t="s">
        <v>1663</v>
      </c>
      <c r="B569" t="s">
        <v>1664</v>
      </c>
      <c r="C569">
        <v>0.84279042727666831</v>
      </c>
      <c r="D569">
        <v>0.84341391355674633</v>
      </c>
      <c r="E569">
        <v>5.0256226412261942</v>
      </c>
      <c r="F569">
        <v>1.3474774255550219E-3</v>
      </c>
      <c r="G569">
        <v>2.4036435152809291E-2</v>
      </c>
    </row>
    <row r="570" spans="1:7" x14ac:dyDescent="0.55000000000000004">
      <c r="A570" t="s">
        <v>3290</v>
      </c>
      <c r="B570" t="s">
        <v>3291</v>
      </c>
      <c r="C570">
        <v>-0.8574970992616705</v>
      </c>
      <c r="D570">
        <v>-0.85875190641390353</v>
      </c>
      <c r="E570">
        <v>4.2026918875526631</v>
      </c>
      <c r="F570">
        <v>1.594431389808436E-4</v>
      </c>
      <c r="G570">
        <v>4.1659630415764003E-3</v>
      </c>
    </row>
    <row r="571" spans="1:7" x14ac:dyDescent="0.55000000000000004">
      <c r="A571" t="s">
        <v>3292</v>
      </c>
      <c r="B571" t="s">
        <v>3293</v>
      </c>
      <c r="C571">
        <v>-4.3362488896060478</v>
      </c>
      <c r="D571">
        <v>-4.4210933454159216</v>
      </c>
      <c r="E571">
        <v>5.2256201444968893</v>
      </c>
      <c r="F571">
        <v>4.6590942304672089E-4</v>
      </c>
      <c r="G571">
        <v>1.0225636660283879E-2</v>
      </c>
    </row>
    <row r="572" spans="1:7" x14ac:dyDescent="0.55000000000000004">
      <c r="A572" t="s">
        <v>1667</v>
      </c>
      <c r="B572" t="s">
        <v>1668</v>
      </c>
      <c r="C572">
        <v>-0.46943582462906552</v>
      </c>
      <c r="D572">
        <v>-0.46974867501950862</v>
      </c>
      <c r="E572">
        <v>4.9732026252802006</v>
      </c>
      <c r="F572">
        <v>2.492312544757827E-3</v>
      </c>
      <c r="G572">
        <v>3.9462076319106733E-2</v>
      </c>
    </row>
    <row r="573" spans="1:7" x14ac:dyDescent="0.55000000000000004">
      <c r="A573" t="s">
        <v>1669</v>
      </c>
      <c r="B573" t="s">
        <v>1670</v>
      </c>
      <c r="C573">
        <v>-1.0544156226509389</v>
      </c>
      <c r="D573">
        <v>-1.054650766506456</v>
      </c>
      <c r="E573">
        <v>6.820109006118769</v>
      </c>
      <c r="F573">
        <v>2.14822525464967E-10</v>
      </c>
      <c r="G573">
        <v>3.2259559455612842E-8</v>
      </c>
    </row>
    <row r="574" spans="1:7" x14ac:dyDescent="0.55000000000000004">
      <c r="A574" t="s">
        <v>3294</v>
      </c>
      <c r="B574" t="s">
        <v>3295</v>
      </c>
      <c r="C574">
        <v>-0.96900754129182898</v>
      </c>
      <c r="D574">
        <v>-0.97323395170499261</v>
      </c>
      <c r="E574">
        <v>2.7655942533611801</v>
      </c>
      <c r="F574">
        <v>2.399729711247509E-3</v>
      </c>
      <c r="G574">
        <v>3.8251168571372833E-2</v>
      </c>
    </row>
    <row r="575" spans="1:7" x14ac:dyDescent="0.55000000000000004">
      <c r="A575" t="s">
        <v>3296</v>
      </c>
      <c r="B575" t="s">
        <v>3297</v>
      </c>
      <c r="C575">
        <v>0.88938231454778838</v>
      </c>
      <c r="D575">
        <v>0.89061789776553268</v>
      </c>
      <c r="E575">
        <v>4.4628752969455059</v>
      </c>
      <c r="F575">
        <v>4.7059135787528108E-4</v>
      </c>
      <c r="G575">
        <v>1.028094381538861E-2</v>
      </c>
    </row>
    <row r="576" spans="1:7" x14ac:dyDescent="0.55000000000000004">
      <c r="A576" t="s">
        <v>1675</v>
      </c>
      <c r="B576" t="s">
        <v>1676</v>
      </c>
      <c r="C576">
        <v>0.90124655170240986</v>
      </c>
      <c r="D576">
        <v>0.90151908675955539</v>
      </c>
      <c r="E576">
        <v>6.3522420758191194</v>
      </c>
      <c r="F576">
        <v>9.1362075554379545E-8</v>
      </c>
      <c r="G576">
        <v>6.5947235081364323E-6</v>
      </c>
    </row>
    <row r="577" spans="1:7" x14ac:dyDescent="0.55000000000000004">
      <c r="A577" t="s">
        <v>1681</v>
      </c>
      <c r="B577" t="s">
        <v>1682</v>
      </c>
      <c r="C577">
        <v>-3.540751091750062</v>
      </c>
      <c r="D577">
        <v>-3.5429065149107299</v>
      </c>
      <c r="E577">
        <v>6.5214971764441421</v>
      </c>
      <c r="F577">
        <v>2.3335591897423939E-16</v>
      </c>
      <c r="G577">
        <v>2.560811953912692E-13</v>
      </c>
    </row>
    <row r="578" spans="1:7" x14ac:dyDescent="0.55000000000000004">
      <c r="A578" t="s">
        <v>3298</v>
      </c>
      <c r="B578" t="s">
        <v>3299</v>
      </c>
      <c r="C578">
        <v>-1.429042330124549</v>
      </c>
      <c r="D578">
        <v>-1.452671150146414</v>
      </c>
      <c r="E578">
        <v>1.2095146668052661</v>
      </c>
      <c r="F578">
        <v>2.041659828198279E-3</v>
      </c>
      <c r="G578">
        <v>3.3478527711582363E-2</v>
      </c>
    </row>
    <row r="579" spans="1:7" x14ac:dyDescent="0.55000000000000004">
      <c r="A579" t="s">
        <v>1691</v>
      </c>
      <c r="B579" t="s">
        <v>1692</v>
      </c>
      <c r="C579">
        <v>-1.0301549098593361</v>
      </c>
      <c r="D579">
        <v>-1.03070901421522</v>
      </c>
      <c r="E579">
        <v>5.4443265713149778</v>
      </c>
      <c r="F579">
        <v>2.06717846272251E-8</v>
      </c>
      <c r="G579">
        <v>1.8904082018717521E-6</v>
      </c>
    </row>
    <row r="580" spans="1:7" x14ac:dyDescent="0.55000000000000004">
      <c r="A580" t="s">
        <v>1693</v>
      </c>
      <c r="B580" t="s">
        <v>1694</v>
      </c>
      <c r="C580">
        <v>-2.7485393912594862</v>
      </c>
      <c r="D580">
        <v>-2.7749692985194332</v>
      </c>
      <c r="E580">
        <v>2.4337360444030089</v>
      </c>
      <c r="F580">
        <v>1.512278489988538E-7</v>
      </c>
      <c r="G580">
        <v>1.0226248230410621E-5</v>
      </c>
    </row>
    <row r="581" spans="1:7" x14ac:dyDescent="0.55000000000000004">
      <c r="A581" t="s">
        <v>1699</v>
      </c>
      <c r="B581" t="s">
        <v>1700</v>
      </c>
      <c r="C581">
        <v>0.58153464817247447</v>
      </c>
      <c r="D581">
        <v>0.58171962558713131</v>
      </c>
      <c r="E581">
        <v>6.1180194415685039</v>
      </c>
      <c r="F581">
        <v>2.120060579694223E-4</v>
      </c>
      <c r="G581">
        <v>5.372075351672786E-3</v>
      </c>
    </row>
    <row r="582" spans="1:7" x14ac:dyDescent="0.55000000000000004">
      <c r="A582" t="s">
        <v>1701</v>
      </c>
      <c r="B582" t="s">
        <v>1702</v>
      </c>
      <c r="C582">
        <v>-0.67845054709693731</v>
      </c>
      <c r="D582">
        <v>-0.67845935607085106</v>
      </c>
      <c r="E582">
        <v>10.8175298838147</v>
      </c>
      <c r="F582">
        <v>1.984385668134956E-5</v>
      </c>
      <c r="G582">
        <v>7.0596623295793716E-4</v>
      </c>
    </row>
    <row r="583" spans="1:7" x14ac:dyDescent="0.55000000000000004">
      <c r="A583" t="s">
        <v>1703</v>
      </c>
      <c r="B583" t="s">
        <v>1704</v>
      </c>
      <c r="C583">
        <v>-0.81117184774704942</v>
      </c>
      <c r="D583">
        <v>-0.81153807613334372</v>
      </c>
      <c r="E583">
        <v>5.6591184154161116</v>
      </c>
      <c r="F583">
        <v>4.4157836046219459E-7</v>
      </c>
      <c r="G583">
        <v>2.607145648870298E-5</v>
      </c>
    </row>
    <row r="584" spans="1:7" x14ac:dyDescent="0.55000000000000004">
      <c r="A584" t="s">
        <v>1707</v>
      </c>
      <c r="B584" t="s">
        <v>1708</v>
      </c>
      <c r="C584">
        <v>1.4538944450473239</v>
      </c>
      <c r="D584">
        <v>1.4542789020890039</v>
      </c>
      <c r="E584">
        <v>6.7735733711498289</v>
      </c>
      <c r="F584">
        <v>1.0929515434630729E-12</v>
      </c>
      <c r="G584">
        <v>3.6792527505068268E-10</v>
      </c>
    </row>
    <row r="585" spans="1:7" x14ac:dyDescent="0.55000000000000004">
      <c r="A585" t="s">
        <v>3300</v>
      </c>
      <c r="B585" t="s">
        <v>3301</v>
      </c>
      <c r="C585">
        <v>1.04805169805955</v>
      </c>
      <c r="D585">
        <v>1.048880044115593</v>
      </c>
      <c r="E585">
        <v>5.1954606204394098</v>
      </c>
      <c r="F585">
        <v>7.2942005646208473E-4</v>
      </c>
      <c r="G585">
        <v>1.47183967828686E-2</v>
      </c>
    </row>
    <row r="586" spans="1:7" x14ac:dyDescent="0.55000000000000004">
      <c r="A586" t="s">
        <v>1711</v>
      </c>
      <c r="B586" t="s">
        <v>1712</v>
      </c>
      <c r="C586">
        <v>-1.440606920639822</v>
      </c>
      <c r="D586">
        <v>-1.44162019004678</v>
      </c>
      <c r="E586">
        <v>5.7292342259616529</v>
      </c>
      <c r="F586">
        <v>4.7703357941695424E-9</v>
      </c>
      <c r="G586">
        <v>5.0786276447479613E-7</v>
      </c>
    </row>
    <row r="587" spans="1:7" x14ac:dyDescent="0.55000000000000004">
      <c r="A587" t="s">
        <v>1713</v>
      </c>
      <c r="B587" t="s">
        <v>1714</v>
      </c>
      <c r="C587">
        <v>2.1632082731781832</v>
      </c>
      <c r="D587">
        <v>2.1725078664332349</v>
      </c>
      <c r="E587">
        <v>3.764964639773186</v>
      </c>
      <c r="F587">
        <v>7.1895204498368386E-11</v>
      </c>
      <c r="G587">
        <v>1.250801204114297E-8</v>
      </c>
    </row>
    <row r="588" spans="1:7" x14ac:dyDescent="0.55000000000000004">
      <c r="A588" t="s">
        <v>1715</v>
      </c>
      <c r="B588" t="s">
        <v>1716</v>
      </c>
      <c r="C588">
        <v>1.624426019050087</v>
      </c>
      <c r="D588">
        <v>1.643074265684086</v>
      </c>
      <c r="E588">
        <v>1.420204237745905</v>
      </c>
      <c r="F588">
        <v>3.8630667983175922E-5</v>
      </c>
      <c r="G588">
        <v>1.2582308434885561E-3</v>
      </c>
    </row>
    <row r="589" spans="1:7" x14ac:dyDescent="0.55000000000000004">
      <c r="A589" t="s">
        <v>3302</v>
      </c>
      <c r="B589" t="s">
        <v>3303</v>
      </c>
      <c r="C589">
        <v>0.99948284831104173</v>
      </c>
      <c r="D589">
        <v>1.0145644366052351</v>
      </c>
      <c r="E589">
        <v>0.87800611698440989</v>
      </c>
      <c r="F589">
        <v>3.0026146840304779E-3</v>
      </c>
      <c r="G589">
        <v>4.5280445118793651E-2</v>
      </c>
    </row>
    <row r="590" spans="1:7" x14ac:dyDescent="0.55000000000000004">
      <c r="A590" t="s">
        <v>1725</v>
      </c>
      <c r="B590" t="s">
        <v>1726</v>
      </c>
      <c r="C590">
        <v>-1.123295771894939</v>
      </c>
      <c r="D590">
        <v>-1.12358807968017</v>
      </c>
      <c r="E590">
        <v>6.8646141165225369</v>
      </c>
      <c r="F590">
        <v>6.2137994755000238E-8</v>
      </c>
      <c r="G590">
        <v>4.7916790982423433E-6</v>
      </c>
    </row>
    <row r="591" spans="1:7" x14ac:dyDescent="0.55000000000000004">
      <c r="A591" t="s">
        <v>1727</v>
      </c>
      <c r="B591" t="s">
        <v>1728</v>
      </c>
      <c r="C591">
        <v>0.76674501971772246</v>
      </c>
      <c r="D591">
        <v>0.77496498617763698</v>
      </c>
      <c r="E591">
        <v>1.410264246343073</v>
      </c>
      <c r="F591">
        <v>1.7736098924324029E-3</v>
      </c>
      <c r="G591">
        <v>2.9979050622560038E-2</v>
      </c>
    </row>
    <row r="592" spans="1:7" x14ac:dyDescent="0.55000000000000004">
      <c r="A592" t="s">
        <v>1729</v>
      </c>
      <c r="B592" t="s">
        <v>1730</v>
      </c>
      <c r="C592">
        <v>0.47955168569714851</v>
      </c>
      <c r="D592">
        <v>0.47964482925022978</v>
      </c>
      <c r="E592">
        <v>6.841971832449901</v>
      </c>
      <c r="F592">
        <v>1.102462386929359E-3</v>
      </c>
      <c r="G592">
        <v>2.053228252210736E-2</v>
      </c>
    </row>
    <row r="593" spans="1:7" x14ac:dyDescent="0.55000000000000004">
      <c r="A593" t="s">
        <v>1733</v>
      </c>
      <c r="B593" t="s">
        <v>1734</v>
      </c>
      <c r="C593">
        <v>-0.7944188786884544</v>
      </c>
      <c r="D593">
        <v>-0.79499935824095869</v>
      </c>
      <c r="E593">
        <v>5.0216998391592949</v>
      </c>
      <c r="F593">
        <v>5.1245312800579841E-4</v>
      </c>
      <c r="G593">
        <v>1.1043287498686889E-2</v>
      </c>
    </row>
    <row r="594" spans="1:7" x14ac:dyDescent="0.55000000000000004">
      <c r="A594" t="s">
        <v>1739</v>
      </c>
      <c r="B594" t="s">
        <v>1740</v>
      </c>
      <c r="C594">
        <v>0.87389863219254382</v>
      </c>
      <c r="D594">
        <v>0.87446507222839664</v>
      </c>
      <c r="E594">
        <v>5.0438062001490769</v>
      </c>
      <c r="F594">
        <v>1.477794616540641E-6</v>
      </c>
      <c r="G594">
        <v>7.6942401458280244E-5</v>
      </c>
    </row>
    <row r="595" spans="1:7" x14ac:dyDescent="0.55000000000000004">
      <c r="A595" t="s">
        <v>1743</v>
      </c>
      <c r="B595" t="s">
        <v>1744</v>
      </c>
      <c r="C595">
        <v>0.63044125465438439</v>
      </c>
      <c r="D595">
        <v>0.63186283111836783</v>
      </c>
      <c r="E595">
        <v>3.2537970845130189</v>
      </c>
      <c r="F595">
        <v>9.9150944267179506E-4</v>
      </c>
      <c r="G595">
        <v>1.8986407663296411E-2</v>
      </c>
    </row>
    <row r="596" spans="1:7" x14ac:dyDescent="0.55000000000000004">
      <c r="A596" t="s">
        <v>1747</v>
      </c>
      <c r="B596" t="s">
        <v>1748</v>
      </c>
      <c r="C596">
        <v>-1.2072079843284269</v>
      </c>
      <c r="D596">
        <v>-1.211829204861036</v>
      </c>
      <c r="E596">
        <v>3.699257520926909</v>
      </c>
      <c r="F596">
        <v>1.4856256091111671E-3</v>
      </c>
      <c r="G596">
        <v>2.6004828146723821E-2</v>
      </c>
    </row>
    <row r="597" spans="1:7" x14ac:dyDescent="0.55000000000000004">
      <c r="A597" t="s">
        <v>1749</v>
      </c>
      <c r="B597" t="s">
        <v>1750</v>
      </c>
      <c r="C597">
        <v>0.67215450008332711</v>
      </c>
      <c r="D597">
        <v>0.67233251512596481</v>
      </c>
      <c r="E597">
        <v>6.4451866385673142</v>
      </c>
      <c r="F597">
        <v>5.5155753161490188E-5</v>
      </c>
      <c r="G597">
        <v>1.6978931999434841E-3</v>
      </c>
    </row>
    <row r="598" spans="1:7" x14ac:dyDescent="0.55000000000000004">
      <c r="A598" t="s">
        <v>1751</v>
      </c>
      <c r="B598" t="s">
        <v>1752</v>
      </c>
      <c r="C598">
        <v>-0.83066866776985182</v>
      </c>
      <c r="D598">
        <v>-0.83112564755390173</v>
      </c>
      <c r="E598">
        <v>5.5023690506606764</v>
      </c>
      <c r="F598">
        <v>1.195334433503136E-5</v>
      </c>
      <c r="G598">
        <v>4.6591915378021162E-4</v>
      </c>
    </row>
    <row r="599" spans="1:7" x14ac:dyDescent="0.55000000000000004">
      <c r="A599" t="s">
        <v>1753</v>
      </c>
      <c r="B599" t="s">
        <v>1754</v>
      </c>
      <c r="C599">
        <v>0.48424586956062271</v>
      </c>
      <c r="D599">
        <v>0.48428265933960918</v>
      </c>
      <c r="E599">
        <v>8.2175525645659135</v>
      </c>
      <c r="F599">
        <v>5.4264919175771938E-4</v>
      </c>
      <c r="G599">
        <v>1.162377382825169E-2</v>
      </c>
    </row>
    <row r="600" spans="1:7" x14ac:dyDescent="0.55000000000000004">
      <c r="A600" t="s">
        <v>3304</v>
      </c>
      <c r="B600" t="s">
        <v>3305</v>
      </c>
      <c r="C600">
        <v>1.80598246371048</v>
      </c>
      <c r="D600">
        <v>1.8428898784767951</v>
      </c>
      <c r="E600">
        <v>1.0426265476849099</v>
      </c>
      <c r="F600">
        <v>1.8687998047798959E-3</v>
      </c>
      <c r="G600">
        <v>3.1328199782596947E-2</v>
      </c>
    </row>
    <row r="601" spans="1:7" x14ac:dyDescent="0.55000000000000004">
      <c r="A601" t="s">
        <v>1757</v>
      </c>
      <c r="B601" t="s">
        <v>1758</v>
      </c>
      <c r="C601">
        <v>-0.50557509152323787</v>
      </c>
      <c r="D601">
        <v>-0.50567780600333523</v>
      </c>
      <c r="E601">
        <v>6.6585112880081514</v>
      </c>
      <c r="F601">
        <v>2.2111127541069942E-3</v>
      </c>
      <c r="G601">
        <v>3.5763871371984557E-2</v>
      </c>
    </row>
    <row r="602" spans="1:7" x14ac:dyDescent="0.55000000000000004">
      <c r="A602" t="s">
        <v>1773</v>
      </c>
      <c r="B602" t="s">
        <v>1774</v>
      </c>
      <c r="C602">
        <v>-1.3997870869534019</v>
      </c>
      <c r="D602">
        <v>-1.4012399838408101</v>
      </c>
      <c r="E602">
        <v>4.8527374998463806</v>
      </c>
      <c r="F602">
        <v>8.4033155774241116E-10</v>
      </c>
      <c r="G602">
        <v>1.070372321674396E-7</v>
      </c>
    </row>
    <row r="603" spans="1:7" x14ac:dyDescent="0.55000000000000004">
      <c r="A603" t="s">
        <v>3306</v>
      </c>
      <c r="B603" t="s">
        <v>3307</v>
      </c>
      <c r="C603">
        <v>-2.084729496187292</v>
      </c>
      <c r="D603">
        <v>-2.1483329617350271</v>
      </c>
      <c r="E603">
        <v>0.82253461124051697</v>
      </c>
      <c r="F603">
        <v>3.143335623496096E-3</v>
      </c>
      <c r="G603">
        <v>4.7029632548267503E-2</v>
      </c>
    </row>
    <row r="604" spans="1:7" x14ac:dyDescent="0.55000000000000004">
      <c r="A604" t="s">
        <v>1775</v>
      </c>
      <c r="B604" t="s">
        <v>1776</v>
      </c>
      <c r="C604">
        <v>1.8394228159500561</v>
      </c>
      <c r="D604">
        <v>1.8408981715230761</v>
      </c>
      <c r="E604">
        <v>5.2238242658204728</v>
      </c>
      <c r="F604">
        <v>3.2150125782965228E-9</v>
      </c>
      <c r="G604">
        <v>3.6114464127541881E-7</v>
      </c>
    </row>
    <row r="605" spans="1:7" x14ac:dyDescent="0.55000000000000004">
      <c r="A605" t="s">
        <v>1777</v>
      </c>
      <c r="B605" t="s">
        <v>1778</v>
      </c>
      <c r="C605">
        <v>-2.1375296109467441</v>
      </c>
      <c r="D605">
        <v>-2.1386755441608729</v>
      </c>
      <c r="E605">
        <v>6.0274978702814854</v>
      </c>
      <c r="F605">
        <v>3.013552320243036E-15</v>
      </c>
      <c r="G605">
        <v>2.1495668700293581E-12</v>
      </c>
    </row>
    <row r="606" spans="1:7" x14ac:dyDescent="0.55000000000000004">
      <c r="A606" t="s">
        <v>3308</v>
      </c>
      <c r="B606" t="s">
        <v>3309</v>
      </c>
      <c r="C606">
        <v>0.456221408572133</v>
      </c>
      <c r="D606">
        <v>0.45630919087553801</v>
      </c>
      <c r="E606">
        <v>6.8524803538919183</v>
      </c>
      <c r="F606">
        <v>2.6558814823098328E-3</v>
      </c>
      <c r="G606">
        <v>4.1453835040078858E-2</v>
      </c>
    </row>
    <row r="607" spans="1:7" x14ac:dyDescent="0.55000000000000004">
      <c r="A607" t="s">
        <v>1785</v>
      </c>
      <c r="B607" t="s">
        <v>1786</v>
      </c>
      <c r="C607">
        <v>1.375778703556704</v>
      </c>
      <c r="D607">
        <v>1.385211321727732</v>
      </c>
      <c r="E607">
        <v>2.4485444183910672</v>
      </c>
      <c r="F607">
        <v>4.7860105371970798E-5</v>
      </c>
      <c r="G607">
        <v>1.527454727598513E-3</v>
      </c>
    </row>
    <row r="608" spans="1:7" x14ac:dyDescent="0.55000000000000004">
      <c r="A608" t="s">
        <v>3310</v>
      </c>
      <c r="B608" t="s">
        <v>3311</v>
      </c>
      <c r="C608">
        <v>0.48333854064612042</v>
      </c>
      <c r="D608">
        <v>0.48336911209267258</v>
      </c>
      <c r="E608">
        <v>8.4820695919537812</v>
      </c>
      <c r="F608">
        <v>2.093952896091736E-3</v>
      </c>
      <c r="G608">
        <v>3.410083563429761E-2</v>
      </c>
    </row>
    <row r="609" spans="1:7" x14ac:dyDescent="0.55000000000000004">
      <c r="A609" t="s">
        <v>3312</v>
      </c>
      <c r="B609" t="s">
        <v>3313</v>
      </c>
      <c r="C609">
        <v>-1.1578094979913049</v>
      </c>
      <c r="D609">
        <v>-1.1719748594355359</v>
      </c>
      <c r="E609">
        <v>1.1499360166469219</v>
      </c>
      <c r="F609">
        <v>8.7056154221331966E-4</v>
      </c>
      <c r="G609">
        <v>1.7195412990343509E-2</v>
      </c>
    </row>
    <row r="610" spans="1:7" x14ac:dyDescent="0.55000000000000004">
      <c r="A610" t="s">
        <v>1789</v>
      </c>
      <c r="B610" t="s">
        <v>1790</v>
      </c>
      <c r="C610">
        <v>-1.435103519474449</v>
      </c>
      <c r="D610">
        <v>-1.435473801124034</v>
      </c>
      <c r="E610">
        <v>6.7631305635932524</v>
      </c>
      <c r="F610">
        <v>1.3580364821825861E-12</v>
      </c>
      <c r="G610">
        <v>4.4031246488219932E-10</v>
      </c>
    </row>
    <row r="611" spans="1:7" x14ac:dyDescent="0.55000000000000004">
      <c r="A611" t="s">
        <v>1791</v>
      </c>
      <c r="B611" t="s">
        <v>1792</v>
      </c>
      <c r="C611">
        <v>2.234080852233705</v>
      </c>
      <c r="D611">
        <v>2.2375378248221831</v>
      </c>
      <c r="E611">
        <v>4.8470501154197114</v>
      </c>
      <c r="F611">
        <v>1.5509360352941982E-11</v>
      </c>
      <c r="G611">
        <v>3.3023363402249288E-9</v>
      </c>
    </row>
    <row r="612" spans="1:7" x14ac:dyDescent="0.55000000000000004">
      <c r="A612" t="s">
        <v>1793</v>
      </c>
      <c r="B612" t="s">
        <v>1794</v>
      </c>
      <c r="C612">
        <v>1.8160148831043521</v>
      </c>
      <c r="D612">
        <v>1.832109162751471</v>
      </c>
      <c r="E612">
        <v>2.0284471212361521</v>
      </c>
      <c r="F612">
        <v>2.478742147806012E-5</v>
      </c>
      <c r="G612">
        <v>8.5414820001450647E-4</v>
      </c>
    </row>
    <row r="613" spans="1:7" x14ac:dyDescent="0.55000000000000004">
      <c r="A613" t="s">
        <v>1801</v>
      </c>
      <c r="B613" t="s">
        <v>1802</v>
      </c>
      <c r="C613">
        <v>-0.5003253170202977</v>
      </c>
      <c r="D613">
        <v>-0.50040559664969908</v>
      </c>
      <c r="E613">
        <v>7.1077304681824263</v>
      </c>
      <c r="F613">
        <v>3.0494222972563911E-4</v>
      </c>
      <c r="G613">
        <v>7.286944471132273E-3</v>
      </c>
    </row>
    <row r="614" spans="1:7" x14ac:dyDescent="0.55000000000000004">
      <c r="A614" t="s">
        <v>1803</v>
      </c>
      <c r="B614" t="s">
        <v>1804</v>
      </c>
      <c r="C614">
        <v>-0.5366697130188085</v>
      </c>
      <c r="D614">
        <v>-0.53669436361908518</v>
      </c>
      <c r="E614">
        <v>8.8568237482935768</v>
      </c>
      <c r="F614">
        <v>1.279547559763035E-3</v>
      </c>
      <c r="G614">
        <v>2.301457612322156E-2</v>
      </c>
    </row>
    <row r="615" spans="1:7" x14ac:dyDescent="0.55000000000000004">
      <c r="A615" t="s">
        <v>1807</v>
      </c>
      <c r="B615" t="s">
        <v>1808</v>
      </c>
      <c r="C615">
        <v>-0.53377113261502884</v>
      </c>
      <c r="D615">
        <v>-0.53481234414232504</v>
      </c>
      <c r="E615">
        <v>3.6029206459976102</v>
      </c>
      <c r="F615">
        <v>2.747350628335365E-3</v>
      </c>
      <c r="G615">
        <v>4.255932688956858E-2</v>
      </c>
    </row>
    <row r="616" spans="1:7" x14ac:dyDescent="0.55000000000000004">
      <c r="A616" t="s">
        <v>1809</v>
      </c>
      <c r="B616" t="s">
        <v>1810</v>
      </c>
      <c r="C616">
        <v>-1.2181843110206081</v>
      </c>
      <c r="D616">
        <v>-1.218811434906351</v>
      </c>
      <c r="E616">
        <v>5.6040953274115504</v>
      </c>
      <c r="F616">
        <v>2.8177249450882121E-8</v>
      </c>
      <c r="G616">
        <v>2.4813372880634839E-6</v>
      </c>
    </row>
    <row r="617" spans="1:7" x14ac:dyDescent="0.55000000000000004">
      <c r="A617" t="s">
        <v>1811</v>
      </c>
      <c r="B617" t="s">
        <v>1812</v>
      </c>
      <c r="C617">
        <v>1.7675209269071499</v>
      </c>
      <c r="D617">
        <v>1.76887154549877</v>
      </c>
      <c r="E617">
        <v>5.367348528327919</v>
      </c>
      <c r="F617">
        <v>1.284896652257492E-11</v>
      </c>
      <c r="G617">
        <v>2.9095770858897439E-9</v>
      </c>
    </row>
    <row r="618" spans="1:7" x14ac:dyDescent="0.55000000000000004">
      <c r="A618" t="s">
        <v>1813</v>
      </c>
      <c r="B618" t="s">
        <v>1814</v>
      </c>
      <c r="C618">
        <v>0.83884485285668386</v>
      </c>
      <c r="D618">
        <v>0.83930997472666857</v>
      </c>
      <c r="E618">
        <v>5.4922589065586802</v>
      </c>
      <c r="F618">
        <v>7.6287938450742165E-8</v>
      </c>
      <c r="G618">
        <v>5.758326613430094E-6</v>
      </c>
    </row>
    <row r="619" spans="1:7" x14ac:dyDescent="0.55000000000000004">
      <c r="A619" t="s">
        <v>1815</v>
      </c>
      <c r="B619" t="s">
        <v>1816</v>
      </c>
      <c r="C619">
        <v>-1.588903225601749</v>
      </c>
      <c r="D619">
        <v>-1.618063572208162</v>
      </c>
      <c r="E619">
        <v>1.6387112166481319</v>
      </c>
      <c r="F619">
        <v>1.2416106328488859E-3</v>
      </c>
      <c r="G619">
        <v>2.2506756401807129E-2</v>
      </c>
    </row>
    <row r="620" spans="1:7" x14ac:dyDescent="0.55000000000000004">
      <c r="A620" t="s">
        <v>1819</v>
      </c>
      <c r="B620" t="s">
        <v>1820</v>
      </c>
      <c r="C620">
        <v>-2.0779443959326231</v>
      </c>
      <c r="D620">
        <v>-2.1105661159096312</v>
      </c>
      <c r="E620">
        <v>1.542555777129043</v>
      </c>
      <c r="F620">
        <v>3.4728821233554539E-5</v>
      </c>
      <c r="G620">
        <v>1.157573279714694E-3</v>
      </c>
    </row>
    <row r="621" spans="1:7" x14ac:dyDescent="0.55000000000000004">
      <c r="A621" t="s">
        <v>1825</v>
      </c>
      <c r="B621" t="s">
        <v>1826</v>
      </c>
      <c r="C621">
        <v>-1.9655164810269921</v>
      </c>
      <c r="D621">
        <v>-1.9801707886100159</v>
      </c>
      <c r="E621">
        <v>2.767858911727362</v>
      </c>
      <c r="F621">
        <v>3.2542347255953849E-9</v>
      </c>
      <c r="G621">
        <v>3.626946296511231E-7</v>
      </c>
    </row>
    <row r="622" spans="1:7" x14ac:dyDescent="0.55000000000000004">
      <c r="A622" t="s">
        <v>3314</v>
      </c>
      <c r="B622" t="s">
        <v>3315</v>
      </c>
      <c r="C622">
        <v>-0.54408513533610747</v>
      </c>
      <c r="D622">
        <v>-0.54417864498348922</v>
      </c>
      <c r="E622">
        <v>7.0254117074976321</v>
      </c>
      <c r="F622">
        <v>1.347900471207587E-3</v>
      </c>
      <c r="G622">
        <v>2.4036435152809291E-2</v>
      </c>
    </row>
    <row r="623" spans="1:7" x14ac:dyDescent="0.55000000000000004">
      <c r="A623" t="s">
        <v>1831</v>
      </c>
      <c r="B623" t="s">
        <v>1832</v>
      </c>
      <c r="C623">
        <v>-0.56457080103188206</v>
      </c>
      <c r="D623">
        <v>-0.56468903081608901</v>
      </c>
      <c r="E623">
        <v>6.6320369560143311</v>
      </c>
      <c r="F623">
        <v>3.4167845604310491E-6</v>
      </c>
      <c r="G623">
        <v>1.5825924850360179E-4</v>
      </c>
    </row>
    <row r="624" spans="1:7" x14ac:dyDescent="0.55000000000000004">
      <c r="A624" t="s">
        <v>1833</v>
      </c>
      <c r="B624" t="s">
        <v>1834</v>
      </c>
      <c r="C624">
        <v>-1.839487787375246</v>
      </c>
      <c r="D624">
        <v>-1.841983799206885</v>
      </c>
      <c r="E624">
        <v>4.9793005478376129</v>
      </c>
      <c r="F624">
        <v>2.2786847647769411E-9</v>
      </c>
      <c r="G624">
        <v>2.6429038092933199E-7</v>
      </c>
    </row>
    <row r="625" spans="1:7" x14ac:dyDescent="0.55000000000000004">
      <c r="A625" t="s">
        <v>1835</v>
      </c>
      <c r="B625" t="s">
        <v>1836</v>
      </c>
      <c r="C625">
        <v>-1.4183452013968121</v>
      </c>
      <c r="D625">
        <v>-1.4236372933884911</v>
      </c>
      <c r="E625">
        <v>3.6039748177373849</v>
      </c>
      <c r="F625">
        <v>1.5395157722572451E-4</v>
      </c>
      <c r="G625">
        <v>4.0521645769413007E-3</v>
      </c>
    </row>
    <row r="626" spans="1:7" x14ac:dyDescent="0.55000000000000004">
      <c r="A626" t="s">
        <v>1837</v>
      </c>
      <c r="B626" t="s">
        <v>1838</v>
      </c>
      <c r="C626">
        <v>-0.6868355227402998</v>
      </c>
      <c r="D626">
        <v>-0.68695606706737899</v>
      </c>
      <c r="E626">
        <v>6.9928947139280337</v>
      </c>
      <c r="F626">
        <v>7.6341144474346498E-6</v>
      </c>
      <c r="G626">
        <v>3.1567616436841371E-4</v>
      </c>
    </row>
    <row r="627" spans="1:7" x14ac:dyDescent="0.55000000000000004">
      <c r="A627" t="s">
        <v>1841</v>
      </c>
      <c r="B627" t="s">
        <v>1842</v>
      </c>
      <c r="C627">
        <v>0.97875436055188214</v>
      </c>
      <c r="D627">
        <v>0.97987267985458093</v>
      </c>
      <c r="E627">
        <v>4.565054864331306</v>
      </c>
      <c r="F627">
        <v>4.2180496888742763E-5</v>
      </c>
      <c r="G627">
        <v>1.3614184810289689E-3</v>
      </c>
    </row>
    <row r="628" spans="1:7" x14ac:dyDescent="0.55000000000000004">
      <c r="A628" t="s">
        <v>1843</v>
      </c>
      <c r="B628" t="s">
        <v>1844</v>
      </c>
      <c r="C628">
        <v>1.0807276197010529</v>
      </c>
      <c r="D628">
        <v>1.08187700070449</v>
      </c>
      <c r="E628">
        <v>4.5135222764589722</v>
      </c>
      <c r="F628">
        <v>3.9564112212331668E-4</v>
      </c>
      <c r="G628">
        <v>9.0743026498572923E-3</v>
      </c>
    </row>
    <row r="629" spans="1:7" x14ac:dyDescent="0.55000000000000004">
      <c r="A629" t="s">
        <v>1849</v>
      </c>
      <c r="B629" t="s">
        <v>1850</v>
      </c>
      <c r="C629">
        <v>-1.018308970892406</v>
      </c>
      <c r="D629">
        <v>-1.0184611855409951</v>
      </c>
      <c r="E629">
        <v>7.3443489357419827</v>
      </c>
      <c r="F629">
        <v>3.0727037611586722E-11</v>
      </c>
      <c r="G629">
        <v>5.8446922475586144E-9</v>
      </c>
    </row>
    <row r="630" spans="1:7" x14ac:dyDescent="0.55000000000000004">
      <c r="A630" t="s">
        <v>1853</v>
      </c>
      <c r="B630" t="s">
        <v>1854</v>
      </c>
      <c r="C630">
        <v>-1.2980822637238201</v>
      </c>
      <c r="D630">
        <v>-1.3113142981387551</v>
      </c>
      <c r="E630">
        <v>1.852468475371825</v>
      </c>
      <c r="F630">
        <v>4.8417421126518539E-4</v>
      </c>
      <c r="G630">
        <v>1.0529312954129779E-2</v>
      </c>
    </row>
    <row r="631" spans="1:7" x14ac:dyDescent="0.55000000000000004">
      <c r="A631" t="s">
        <v>1861</v>
      </c>
      <c r="B631" t="s">
        <v>1862</v>
      </c>
      <c r="C631">
        <v>0.96891406494217458</v>
      </c>
      <c r="D631">
        <v>0.97045715532958021</v>
      </c>
      <c r="E631">
        <v>4.0343388869847434</v>
      </c>
      <c r="F631">
        <v>6.6558190809798824E-5</v>
      </c>
      <c r="G631">
        <v>1.9906061846804821E-3</v>
      </c>
    </row>
    <row r="632" spans="1:7" x14ac:dyDescent="0.55000000000000004">
      <c r="A632" t="s">
        <v>3316</v>
      </c>
      <c r="B632" t="s">
        <v>3317</v>
      </c>
      <c r="C632">
        <v>-1.6748944492780691</v>
      </c>
      <c r="D632">
        <v>-1.699082328538799</v>
      </c>
      <c r="E632">
        <v>1.321450004482652</v>
      </c>
      <c r="F632">
        <v>4.6324674697386963E-6</v>
      </c>
      <c r="G632">
        <v>2.052384500723362E-4</v>
      </c>
    </row>
    <row r="633" spans="1:7" x14ac:dyDescent="0.55000000000000004">
      <c r="A633" t="s">
        <v>1863</v>
      </c>
      <c r="B633" t="s">
        <v>1864</v>
      </c>
      <c r="C633">
        <v>-0.69227346829911396</v>
      </c>
      <c r="D633">
        <v>-0.69236354415146917</v>
      </c>
      <c r="E633">
        <v>7.6348368323439342</v>
      </c>
      <c r="F633">
        <v>4.2746634778779172E-4</v>
      </c>
      <c r="G633">
        <v>9.5902126620840723E-3</v>
      </c>
    </row>
    <row r="634" spans="1:7" x14ac:dyDescent="0.55000000000000004">
      <c r="A634" t="s">
        <v>1867</v>
      </c>
      <c r="B634" t="s">
        <v>1868</v>
      </c>
      <c r="C634">
        <v>1.209982185229163</v>
      </c>
      <c r="D634">
        <v>1.210737320723271</v>
      </c>
      <c r="E634">
        <v>5.2682131430070873</v>
      </c>
      <c r="F634">
        <v>3.3595964427831749E-8</v>
      </c>
      <c r="G634">
        <v>2.8192942854555752E-6</v>
      </c>
    </row>
    <row r="635" spans="1:7" x14ac:dyDescent="0.55000000000000004">
      <c r="A635" t="s">
        <v>3318</v>
      </c>
      <c r="B635" t="s">
        <v>3319</v>
      </c>
      <c r="C635">
        <v>0.96085925381206561</v>
      </c>
      <c r="D635">
        <v>0.96253958450187749</v>
      </c>
      <c r="E635">
        <v>3.8120043468118592</v>
      </c>
      <c r="F635">
        <v>4.0886247040748523E-4</v>
      </c>
      <c r="G635">
        <v>9.2731828343929779E-3</v>
      </c>
    </row>
    <row r="636" spans="1:7" x14ac:dyDescent="0.55000000000000004">
      <c r="A636" t="s">
        <v>3320</v>
      </c>
      <c r="B636" t="s">
        <v>3321</v>
      </c>
      <c r="C636">
        <v>1.480510677710112</v>
      </c>
      <c r="D636">
        <v>1.49986868572006</v>
      </c>
      <c r="E636">
        <v>1.628238224176364</v>
      </c>
      <c r="F636">
        <v>1.3556760778979881E-3</v>
      </c>
      <c r="G636">
        <v>2.411480664250959E-2</v>
      </c>
    </row>
    <row r="637" spans="1:7" x14ac:dyDescent="0.55000000000000004">
      <c r="A637" t="s">
        <v>1877</v>
      </c>
      <c r="B637" t="s">
        <v>1878</v>
      </c>
      <c r="C637">
        <v>-0.55681935953647965</v>
      </c>
      <c r="D637">
        <v>-0.55682296973984324</v>
      </c>
      <c r="E637">
        <v>11.65487467897338</v>
      </c>
      <c r="F637">
        <v>1.130767306329156E-4</v>
      </c>
      <c r="G637">
        <v>3.1081939098442659E-3</v>
      </c>
    </row>
    <row r="638" spans="1:7" x14ac:dyDescent="0.55000000000000004">
      <c r="A638" t="s">
        <v>1879</v>
      </c>
      <c r="B638" t="s">
        <v>1880</v>
      </c>
      <c r="C638">
        <v>1.9588348610463</v>
      </c>
      <c r="D638">
        <v>1.9902465829701419</v>
      </c>
      <c r="E638">
        <v>1.356124894705266</v>
      </c>
      <c r="F638">
        <v>3.1021475093531688E-5</v>
      </c>
      <c r="G638">
        <v>1.046223081996036E-3</v>
      </c>
    </row>
    <row r="639" spans="1:7" x14ac:dyDescent="0.55000000000000004">
      <c r="A639" t="s">
        <v>3322</v>
      </c>
      <c r="B639" t="s">
        <v>3323</v>
      </c>
      <c r="C639">
        <v>0.95113194836201309</v>
      </c>
      <c r="D639">
        <v>0.95903138826220258</v>
      </c>
      <c r="E639">
        <v>1.828908945868315</v>
      </c>
      <c r="F639">
        <v>2.456273107561423E-3</v>
      </c>
      <c r="G639">
        <v>3.902137210742903E-2</v>
      </c>
    </row>
    <row r="640" spans="1:7" x14ac:dyDescent="0.55000000000000004">
      <c r="A640" t="s">
        <v>1887</v>
      </c>
      <c r="B640" t="s">
        <v>1888</v>
      </c>
      <c r="C640">
        <v>-1.353334431598189</v>
      </c>
      <c r="D640">
        <v>-1.3535934478252141</v>
      </c>
      <c r="E640">
        <v>7.1966091707358943</v>
      </c>
      <c r="F640">
        <v>2.98451049261937E-12</v>
      </c>
      <c r="G640">
        <v>8.34843660543293E-10</v>
      </c>
    </row>
    <row r="641" spans="1:7" x14ac:dyDescent="0.55000000000000004">
      <c r="A641" t="s">
        <v>1889</v>
      </c>
      <c r="B641" t="s">
        <v>1890</v>
      </c>
      <c r="C641">
        <v>-3.7183859367126848</v>
      </c>
      <c r="D641">
        <v>-3.735070069244256</v>
      </c>
      <c r="E641">
        <v>3.767697060895506</v>
      </c>
      <c r="F641">
        <v>7.8904402276764919E-13</v>
      </c>
      <c r="G641">
        <v>3.1268061191120228E-10</v>
      </c>
    </row>
    <row r="642" spans="1:7" x14ac:dyDescent="0.55000000000000004">
      <c r="A642" t="s">
        <v>1891</v>
      </c>
      <c r="B642" t="s">
        <v>1892</v>
      </c>
      <c r="C642">
        <v>-2.0514990818636609</v>
      </c>
      <c r="D642">
        <v>-2.0539685491725019</v>
      </c>
      <c r="E642">
        <v>4.7191990147701164</v>
      </c>
      <c r="F642">
        <v>2.1567394593658289E-12</v>
      </c>
      <c r="G642">
        <v>6.1676128337697143E-10</v>
      </c>
    </row>
    <row r="643" spans="1:7" x14ac:dyDescent="0.55000000000000004">
      <c r="A643" t="s">
        <v>3324</v>
      </c>
      <c r="B643" t="s">
        <v>3325</v>
      </c>
      <c r="C643">
        <v>-0.47782476023013221</v>
      </c>
      <c r="D643">
        <v>-0.47783619724154608</v>
      </c>
      <c r="E643">
        <v>9.7682037373561457</v>
      </c>
      <c r="F643">
        <v>8.4028298761359228E-4</v>
      </c>
      <c r="G643">
        <v>1.667242990444438E-2</v>
      </c>
    </row>
    <row r="644" spans="1:7" x14ac:dyDescent="0.55000000000000004">
      <c r="A644" t="s">
        <v>1893</v>
      </c>
      <c r="B644" t="s">
        <v>1894</v>
      </c>
      <c r="C644">
        <v>0.84519274671810807</v>
      </c>
      <c r="D644">
        <v>0.8466988768986351</v>
      </c>
      <c r="E644">
        <v>3.6944021706334591</v>
      </c>
      <c r="F644">
        <v>9.5707616092779631E-6</v>
      </c>
      <c r="G644">
        <v>3.8032447108066691E-4</v>
      </c>
    </row>
    <row r="645" spans="1:7" x14ac:dyDescent="0.55000000000000004">
      <c r="A645" t="s">
        <v>1901</v>
      </c>
      <c r="B645" t="s">
        <v>1902</v>
      </c>
      <c r="C645">
        <v>-4.8792311388116856</v>
      </c>
      <c r="D645">
        <v>-4.8917595414236503</v>
      </c>
      <c r="E645">
        <v>5.3543509023800286</v>
      </c>
      <c r="F645">
        <v>4.3717613732993728E-20</v>
      </c>
      <c r="G645">
        <v>2.0789182583829621E-16</v>
      </c>
    </row>
    <row r="646" spans="1:7" x14ac:dyDescent="0.55000000000000004">
      <c r="A646" t="s">
        <v>1903</v>
      </c>
      <c r="B646" t="s">
        <v>1904</v>
      </c>
      <c r="C646">
        <v>-0.9255996219687842</v>
      </c>
      <c r="D646">
        <v>-0.92613711190833858</v>
      </c>
      <c r="E646">
        <v>5.2494752505232851</v>
      </c>
      <c r="F646">
        <v>3.3747729255527171E-7</v>
      </c>
      <c r="G646">
        <v>2.1397560247082249E-5</v>
      </c>
    </row>
    <row r="647" spans="1:7" x14ac:dyDescent="0.55000000000000004">
      <c r="A647" t="s">
        <v>3326</v>
      </c>
      <c r="B647" t="s">
        <v>3327</v>
      </c>
      <c r="C647">
        <v>-2.0973583084041771</v>
      </c>
      <c r="D647">
        <v>-2.1366291460856872</v>
      </c>
      <c r="E647">
        <v>1.274382433674937</v>
      </c>
      <c r="F647">
        <v>1.632987210795063E-5</v>
      </c>
      <c r="G647">
        <v>5.9581062785683814E-4</v>
      </c>
    </row>
    <row r="648" spans="1:7" x14ac:dyDescent="0.55000000000000004">
      <c r="A648" t="s">
        <v>1905</v>
      </c>
      <c r="B648" t="s">
        <v>1906</v>
      </c>
      <c r="C648">
        <v>-0.64616272183534906</v>
      </c>
      <c r="D648">
        <v>-0.64664683666144429</v>
      </c>
      <c r="E648">
        <v>5.0422930911603183</v>
      </c>
      <c r="F648">
        <v>1.494301416038605E-5</v>
      </c>
      <c r="G648">
        <v>5.5951979005791966E-4</v>
      </c>
    </row>
    <row r="649" spans="1:7" x14ac:dyDescent="0.55000000000000004">
      <c r="A649" t="s">
        <v>1907</v>
      </c>
      <c r="B649" t="s">
        <v>1908</v>
      </c>
      <c r="C649">
        <v>1.2482329189932331</v>
      </c>
      <c r="D649">
        <v>1.2503677337796979</v>
      </c>
      <c r="E649">
        <v>3.6818788038431158</v>
      </c>
      <c r="F649">
        <v>6.2954797814405219E-5</v>
      </c>
      <c r="G649">
        <v>1.894753471772795E-3</v>
      </c>
    </row>
    <row r="650" spans="1:7" x14ac:dyDescent="0.55000000000000004">
      <c r="A650" t="s">
        <v>1909</v>
      </c>
      <c r="B650" t="s">
        <v>1910</v>
      </c>
      <c r="C650">
        <v>1.1618221511117981</v>
      </c>
      <c r="D650">
        <v>1.1623352732137251</v>
      </c>
      <c r="E650">
        <v>5.9847329805244946</v>
      </c>
      <c r="F650">
        <v>5.5251989205014264E-10</v>
      </c>
      <c r="G650">
        <v>7.231420899070949E-8</v>
      </c>
    </row>
    <row r="651" spans="1:7" x14ac:dyDescent="0.55000000000000004">
      <c r="A651" t="s">
        <v>1913</v>
      </c>
      <c r="B651" t="s">
        <v>1914</v>
      </c>
      <c r="C651">
        <v>1.191432009294638</v>
      </c>
      <c r="D651">
        <v>1.1914862152331229</v>
      </c>
      <c r="E651">
        <v>8.9515467468364633</v>
      </c>
      <c r="F651">
        <v>8.0588023244183622E-8</v>
      </c>
      <c r="G651">
        <v>6.0400954445828527E-6</v>
      </c>
    </row>
    <row r="652" spans="1:7" x14ac:dyDescent="0.55000000000000004">
      <c r="A652" t="s">
        <v>1919</v>
      </c>
      <c r="B652" t="s">
        <v>1920</v>
      </c>
      <c r="C652">
        <v>1.8688852922492081</v>
      </c>
      <c r="D652">
        <v>1.876106936776774</v>
      </c>
      <c r="E652">
        <v>3.5390430233899779</v>
      </c>
      <c r="F652">
        <v>8.0867673483479946E-8</v>
      </c>
      <c r="G652">
        <v>6.0400954445828527E-6</v>
      </c>
    </row>
    <row r="653" spans="1:7" x14ac:dyDescent="0.55000000000000004">
      <c r="A653" t="s">
        <v>3328</v>
      </c>
      <c r="B653" t="s">
        <v>3329</v>
      </c>
      <c r="C653">
        <v>1.3280266314010041</v>
      </c>
      <c r="D653">
        <v>1.342779006325395</v>
      </c>
      <c r="E653">
        <v>1.5570944581979209</v>
      </c>
      <c r="F653">
        <v>8.9003391235952379E-4</v>
      </c>
      <c r="G653">
        <v>1.748928897206745E-2</v>
      </c>
    </row>
    <row r="654" spans="1:7" x14ac:dyDescent="0.55000000000000004">
      <c r="A654" t="s">
        <v>1923</v>
      </c>
      <c r="B654" t="s">
        <v>1924</v>
      </c>
      <c r="C654">
        <v>-1.6448579124950879</v>
      </c>
      <c r="D654">
        <v>-1.6467336114467539</v>
      </c>
      <c r="E654">
        <v>4.9521681914777167</v>
      </c>
      <c r="F654">
        <v>8.5922374396485736E-11</v>
      </c>
      <c r="G654">
        <v>1.459248325166983E-8</v>
      </c>
    </row>
    <row r="655" spans="1:7" x14ac:dyDescent="0.55000000000000004">
      <c r="A655" t="s">
        <v>1925</v>
      </c>
      <c r="B655" t="s">
        <v>1926</v>
      </c>
      <c r="C655">
        <v>-1.3624431550514351</v>
      </c>
      <c r="D655">
        <v>-1.3654992509848209</v>
      </c>
      <c r="E655">
        <v>3.641638671309428</v>
      </c>
      <c r="F655">
        <v>4.3013558057873329E-6</v>
      </c>
      <c r="G655">
        <v>1.9296585511120151E-4</v>
      </c>
    </row>
    <row r="656" spans="1:7" x14ac:dyDescent="0.55000000000000004">
      <c r="A656" t="s">
        <v>1927</v>
      </c>
      <c r="B656" t="s">
        <v>1928</v>
      </c>
      <c r="C656">
        <v>1.33826909684525</v>
      </c>
      <c r="D656">
        <v>1.339322287741282</v>
      </c>
      <c r="E656">
        <v>5.1925621799164086</v>
      </c>
      <c r="F656">
        <v>1.008515338365397E-7</v>
      </c>
      <c r="G656">
        <v>7.1225147609508658E-6</v>
      </c>
    </row>
    <row r="657" spans="1:7" x14ac:dyDescent="0.55000000000000004">
      <c r="A657" t="s">
        <v>1929</v>
      </c>
      <c r="B657" t="s">
        <v>1930</v>
      </c>
      <c r="C657">
        <v>0.71039675914235456</v>
      </c>
      <c r="D657">
        <v>0.71097836473457932</v>
      </c>
      <c r="E657">
        <v>4.8436281283353324</v>
      </c>
      <c r="F657">
        <v>1.087815424981424E-4</v>
      </c>
      <c r="G657">
        <v>3.007514506353681E-3</v>
      </c>
    </row>
    <row r="658" spans="1:7" x14ac:dyDescent="0.55000000000000004">
      <c r="A658" t="s">
        <v>1931</v>
      </c>
      <c r="B658" t="s">
        <v>1932</v>
      </c>
      <c r="C658">
        <v>0.79505490251480626</v>
      </c>
      <c r="D658">
        <v>0.79632319727993839</v>
      </c>
      <c r="E658">
        <v>4.1843354062283709</v>
      </c>
      <c r="F658">
        <v>2.9471335645132402E-3</v>
      </c>
      <c r="G658">
        <v>4.4585161645117589E-2</v>
      </c>
    </row>
    <row r="659" spans="1:7" x14ac:dyDescent="0.55000000000000004">
      <c r="A659" t="s">
        <v>1933</v>
      </c>
      <c r="B659" t="s">
        <v>1934</v>
      </c>
      <c r="C659">
        <v>-1.25536268311888</v>
      </c>
      <c r="D659">
        <v>-1.255953786484183</v>
      </c>
      <c r="E659">
        <v>5.7583090369599956</v>
      </c>
      <c r="F659">
        <v>1.6860704810256681E-7</v>
      </c>
      <c r="G659">
        <v>1.134598183127933E-5</v>
      </c>
    </row>
    <row r="660" spans="1:7" x14ac:dyDescent="0.55000000000000004">
      <c r="A660" t="s">
        <v>1935</v>
      </c>
      <c r="B660" t="s">
        <v>1936</v>
      </c>
      <c r="C660">
        <v>-0.94416260783105377</v>
      </c>
      <c r="D660">
        <v>-0.94595093813922959</v>
      </c>
      <c r="E660">
        <v>3.8394976678713522</v>
      </c>
      <c r="F660">
        <v>3.5658359488322482E-4</v>
      </c>
      <c r="G660">
        <v>8.3530731766897955E-3</v>
      </c>
    </row>
    <row r="661" spans="1:7" x14ac:dyDescent="0.55000000000000004">
      <c r="A661" t="s">
        <v>3330</v>
      </c>
      <c r="B661" t="s">
        <v>3331</v>
      </c>
      <c r="C661">
        <v>0.58713141913638023</v>
      </c>
      <c r="D661">
        <v>0.58800077027007924</v>
      </c>
      <c r="E661">
        <v>3.882713029888242</v>
      </c>
      <c r="F661">
        <v>1.257279132381937E-3</v>
      </c>
      <c r="G661">
        <v>2.273300900197809E-2</v>
      </c>
    </row>
    <row r="662" spans="1:7" x14ac:dyDescent="0.55000000000000004">
      <c r="A662" t="s">
        <v>1939</v>
      </c>
      <c r="B662" t="s">
        <v>1940</v>
      </c>
      <c r="C662">
        <v>-1.075213432025615</v>
      </c>
      <c r="D662">
        <v>-1.078521444142742</v>
      </c>
      <c r="E662">
        <v>3.3063603743679848</v>
      </c>
      <c r="F662">
        <v>3.2587265696557711E-7</v>
      </c>
      <c r="G662">
        <v>2.084708217161848E-5</v>
      </c>
    </row>
    <row r="663" spans="1:7" x14ac:dyDescent="0.55000000000000004">
      <c r="A663" t="s">
        <v>1943</v>
      </c>
      <c r="B663" t="s">
        <v>1944</v>
      </c>
      <c r="C663">
        <v>-0.76835585607501911</v>
      </c>
      <c r="D663">
        <v>-0.76843638563595362</v>
      </c>
      <c r="E663">
        <v>7.8417233669815074</v>
      </c>
      <c r="F663">
        <v>5.4845750538654532E-9</v>
      </c>
      <c r="G663">
        <v>5.6697788201771416E-7</v>
      </c>
    </row>
    <row r="664" spans="1:7" x14ac:dyDescent="0.55000000000000004">
      <c r="A664" t="s">
        <v>1949</v>
      </c>
      <c r="B664" t="s">
        <v>1950</v>
      </c>
      <c r="C664">
        <v>-0.81271006048949457</v>
      </c>
      <c r="D664">
        <v>-0.81955496767582992</v>
      </c>
      <c r="E664">
        <v>1.76503521151928</v>
      </c>
      <c r="F664">
        <v>2.9071983385608761E-3</v>
      </c>
      <c r="G664">
        <v>4.4074486182688048E-2</v>
      </c>
    </row>
    <row r="665" spans="1:7" x14ac:dyDescent="0.55000000000000004">
      <c r="A665" t="s">
        <v>1957</v>
      </c>
      <c r="B665" t="s">
        <v>1958</v>
      </c>
      <c r="C665">
        <v>-0.82907106534812625</v>
      </c>
      <c r="D665">
        <v>-0.83108032340846494</v>
      </c>
      <c r="E665">
        <v>4.1381055177027566</v>
      </c>
      <c r="F665">
        <v>1.44219719226185E-3</v>
      </c>
      <c r="G665">
        <v>2.5463347951494499E-2</v>
      </c>
    </row>
    <row r="666" spans="1:7" x14ac:dyDescent="0.55000000000000004">
      <c r="A666" t="s">
        <v>1959</v>
      </c>
      <c r="B666" t="s">
        <v>1960</v>
      </c>
      <c r="C666">
        <v>-1.659138884587644</v>
      </c>
      <c r="D666">
        <v>-1.6974216072946751</v>
      </c>
      <c r="E666">
        <v>1.691073054619354</v>
      </c>
      <c r="F666">
        <v>4.6011776971974108E-4</v>
      </c>
      <c r="G666">
        <v>1.014534791780808E-2</v>
      </c>
    </row>
    <row r="667" spans="1:7" x14ac:dyDescent="0.55000000000000004">
      <c r="A667" t="s">
        <v>1963</v>
      </c>
      <c r="B667" t="s">
        <v>1964</v>
      </c>
      <c r="C667">
        <v>-2.109392489136297</v>
      </c>
      <c r="D667">
        <v>-2.1108971800369081</v>
      </c>
      <c r="E667">
        <v>5.6849617654181666</v>
      </c>
      <c r="F667">
        <v>2.4985904558341679E-11</v>
      </c>
      <c r="G667">
        <v>4.8828618414972926E-9</v>
      </c>
    </row>
    <row r="668" spans="1:7" x14ac:dyDescent="0.55000000000000004">
      <c r="A668" t="s">
        <v>3332</v>
      </c>
      <c r="B668" t="s">
        <v>3333</v>
      </c>
      <c r="C668">
        <v>0.6383559122401592</v>
      </c>
      <c r="D668">
        <v>0.63869822362214268</v>
      </c>
      <c r="E668">
        <v>5.4195382302813622</v>
      </c>
      <c r="F668">
        <v>2.534514709193129E-3</v>
      </c>
      <c r="G668">
        <v>3.9997109337775637E-2</v>
      </c>
    </row>
    <row r="669" spans="1:7" x14ac:dyDescent="0.55000000000000004">
      <c r="A669" t="s">
        <v>3334</v>
      </c>
      <c r="B669" t="s">
        <v>3335</v>
      </c>
      <c r="C669">
        <v>-1.114419103889148</v>
      </c>
      <c r="D669">
        <v>-1.1238961709150139</v>
      </c>
      <c r="E669">
        <v>2.0137295636277641</v>
      </c>
      <c r="F669">
        <v>8.7699375651318484E-5</v>
      </c>
      <c r="G669">
        <v>2.5345004349912928E-3</v>
      </c>
    </row>
    <row r="670" spans="1:7" x14ac:dyDescent="0.55000000000000004">
      <c r="A670" t="s">
        <v>1967</v>
      </c>
      <c r="B670" t="s">
        <v>1968</v>
      </c>
      <c r="C670">
        <v>-0.89755391596521428</v>
      </c>
      <c r="D670">
        <v>-0.89771483507453409</v>
      </c>
      <c r="E670">
        <v>7.0060754159383896</v>
      </c>
      <c r="F670">
        <v>8.8432734553394515E-7</v>
      </c>
      <c r="G670">
        <v>4.8748468973277972E-5</v>
      </c>
    </row>
    <row r="671" spans="1:7" x14ac:dyDescent="0.55000000000000004">
      <c r="A671" t="s">
        <v>3336</v>
      </c>
      <c r="B671" t="s">
        <v>3337</v>
      </c>
      <c r="C671">
        <v>1.4051286680723549</v>
      </c>
      <c r="D671">
        <v>1.4120701655207331</v>
      </c>
      <c r="E671">
        <v>2.8985847869324979</v>
      </c>
      <c r="F671">
        <v>2.2465531001985449E-3</v>
      </c>
      <c r="G671">
        <v>3.6213928279584681E-2</v>
      </c>
    </row>
    <row r="672" spans="1:7" x14ac:dyDescent="0.55000000000000004">
      <c r="A672" t="s">
        <v>1975</v>
      </c>
      <c r="B672" t="s">
        <v>1976</v>
      </c>
      <c r="C672">
        <v>1.486212602344924</v>
      </c>
      <c r="D672">
        <v>1.486446219443907</v>
      </c>
      <c r="E672">
        <v>7.5546921942470719</v>
      </c>
      <c r="F672">
        <v>1.4581185928016461E-10</v>
      </c>
      <c r="G672">
        <v>2.3372494207762118E-8</v>
      </c>
    </row>
    <row r="673" spans="1:7" x14ac:dyDescent="0.55000000000000004">
      <c r="A673" t="s">
        <v>1977</v>
      </c>
      <c r="B673" t="s">
        <v>1978</v>
      </c>
      <c r="C673">
        <v>1.6700014737435589</v>
      </c>
      <c r="D673">
        <v>1.6949841002910331</v>
      </c>
      <c r="E673">
        <v>1.917447641874916</v>
      </c>
      <c r="F673">
        <v>4.9733264889892913E-4</v>
      </c>
      <c r="G673">
        <v>1.0749920559382E-2</v>
      </c>
    </row>
    <row r="674" spans="1:7" x14ac:dyDescent="0.55000000000000004">
      <c r="A674" t="s">
        <v>1981</v>
      </c>
      <c r="B674" t="s">
        <v>1982</v>
      </c>
      <c r="C674">
        <v>1.394924400343214</v>
      </c>
      <c r="D674">
        <v>1.397350311418549</v>
      </c>
      <c r="E674">
        <v>4.0334266858320538</v>
      </c>
      <c r="F674">
        <v>1.463896253986271E-9</v>
      </c>
      <c r="G674">
        <v>1.8003399964972531E-7</v>
      </c>
    </row>
    <row r="675" spans="1:7" x14ac:dyDescent="0.55000000000000004">
      <c r="A675" t="s">
        <v>3338</v>
      </c>
      <c r="B675" t="s">
        <v>3339</v>
      </c>
      <c r="C675">
        <v>1.3762662430896251</v>
      </c>
      <c r="D675">
        <v>1.381118850263235</v>
      </c>
      <c r="E675">
        <v>3.27478383165858</v>
      </c>
      <c r="F675">
        <v>1.202130799535492E-4</v>
      </c>
      <c r="G675">
        <v>3.27908183292033E-3</v>
      </c>
    </row>
    <row r="676" spans="1:7" x14ac:dyDescent="0.55000000000000004">
      <c r="A676" t="s">
        <v>1985</v>
      </c>
      <c r="B676" t="s">
        <v>1986</v>
      </c>
      <c r="C676">
        <v>-4.0155465274693674</v>
      </c>
      <c r="D676">
        <v>-4.0402708428079466</v>
      </c>
      <c r="E676">
        <v>4.0507697551327473</v>
      </c>
      <c r="F676">
        <v>2.8668927427574228E-13</v>
      </c>
      <c r="G676">
        <v>1.3633030622725799E-10</v>
      </c>
    </row>
    <row r="677" spans="1:7" x14ac:dyDescent="0.55000000000000004">
      <c r="A677" t="s">
        <v>1989</v>
      </c>
      <c r="B677" t="s">
        <v>1990</v>
      </c>
      <c r="C677">
        <v>0.95808091609613055</v>
      </c>
      <c r="D677">
        <v>0.95855429111139989</v>
      </c>
      <c r="E677">
        <v>5.8516923003111874</v>
      </c>
      <c r="F677">
        <v>1.131888317150763E-6</v>
      </c>
      <c r="G677">
        <v>6.0477598248961753E-5</v>
      </c>
    </row>
    <row r="678" spans="1:7" x14ac:dyDescent="0.55000000000000004">
      <c r="A678" t="s">
        <v>3340</v>
      </c>
      <c r="B678" t="s">
        <v>3341</v>
      </c>
      <c r="C678">
        <v>-1.9370360299795839</v>
      </c>
      <c r="D678">
        <v>-1.971081518535281</v>
      </c>
      <c r="E678">
        <v>1.212946019053605</v>
      </c>
      <c r="F678">
        <v>9.3123833763691379E-4</v>
      </c>
      <c r="G678">
        <v>1.8025842774393779E-2</v>
      </c>
    </row>
    <row r="679" spans="1:7" x14ac:dyDescent="0.55000000000000004">
      <c r="A679" t="s">
        <v>1995</v>
      </c>
      <c r="B679" t="s">
        <v>1996</v>
      </c>
      <c r="C679">
        <v>-1.3855866392159639</v>
      </c>
      <c r="D679">
        <v>-1.397265391547273</v>
      </c>
      <c r="E679">
        <v>1.6985882409086861</v>
      </c>
      <c r="F679">
        <v>4.2415301733342363E-4</v>
      </c>
      <c r="G679">
        <v>9.559189487012041E-3</v>
      </c>
    </row>
    <row r="680" spans="1:7" x14ac:dyDescent="0.55000000000000004">
      <c r="A680" t="s">
        <v>3342</v>
      </c>
      <c r="B680" t="s">
        <v>3343</v>
      </c>
      <c r="C680">
        <v>-1.4188655357850539</v>
      </c>
      <c r="D680">
        <v>-1.4410933090491791</v>
      </c>
      <c r="E680">
        <v>1.224461195469098</v>
      </c>
      <c r="F680">
        <v>1.727875450850009E-3</v>
      </c>
      <c r="G680">
        <v>2.9275381451100039E-2</v>
      </c>
    </row>
    <row r="681" spans="1:7" x14ac:dyDescent="0.55000000000000004">
      <c r="A681" t="s">
        <v>3344</v>
      </c>
      <c r="B681" t="s">
        <v>3345</v>
      </c>
      <c r="C681">
        <v>-2.30086606498095</v>
      </c>
      <c r="D681">
        <v>-2.3769196341110148</v>
      </c>
      <c r="E681">
        <v>1.238977659399773</v>
      </c>
      <c r="F681">
        <v>1.223614220358511E-3</v>
      </c>
      <c r="G681">
        <v>2.2293844786250971E-2</v>
      </c>
    </row>
    <row r="682" spans="1:7" x14ac:dyDescent="0.55000000000000004">
      <c r="A682" t="s">
        <v>2003</v>
      </c>
      <c r="B682" t="s">
        <v>2004</v>
      </c>
      <c r="C682">
        <v>-1.3398674805342301</v>
      </c>
      <c r="D682">
        <v>-1.3427047485757599</v>
      </c>
      <c r="E682">
        <v>3.9604074322422531</v>
      </c>
      <c r="F682">
        <v>6.7712078283647394E-4</v>
      </c>
      <c r="G682">
        <v>1.3979457435521181E-2</v>
      </c>
    </row>
    <row r="683" spans="1:7" x14ac:dyDescent="0.55000000000000004">
      <c r="A683" t="s">
        <v>2007</v>
      </c>
      <c r="B683" t="s">
        <v>2008</v>
      </c>
      <c r="C683">
        <v>-0.60019221968559777</v>
      </c>
      <c r="D683">
        <v>-0.60025263915261606</v>
      </c>
      <c r="E683">
        <v>7.8430276138878634</v>
      </c>
      <c r="F683">
        <v>1.9756363272347571E-4</v>
      </c>
      <c r="G683">
        <v>5.0571910025977926E-3</v>
      </c>
    </row>
    <row r="684" spans="1:7" x14ac:dyDescent="0.55000000000000004">
      <c r="A684" t="s">
        <v>2009</v>
      </c>
      <c r="B684" t="s">
        <v>2010</v>
      </c>
      <c r="C684">
        <v>-2.2751949307079782</v>
      </c>
      <c r="D684">
        <v>-2.3085154259571579</v>
      </c>
      <c r="E684">
        <v>2.0243613336182862</v>
      </c>
      <c r="F684">
        <v>1.2751321837254591E-5</v>
      </c>
      <c r="G684">
        <v>4.876953279632011E-4</v>
      </c>
    </row>
    <row r="685" spans="1:7" x14ac:dyDescent="0.55000000000000004">
      <c r="A685" t="s">
        <v>2011</v>
      </c>
      <c r="B685" t="s">
        <v>2012</v>
      </c>
      <c r="C685">
        <v>-1.239501086970225</v>
      </c>
      <c r="D685">
        <v>-1.2405574713408689</v>
      </c>
      <c r="E685">
        <v>5.1776088711029198</v>
      </c>
      <c r="F685">
        <v>1.5505567567843389E-5</v>
      </c>
      <c r="G685">
        <v>5.745517582411788E-4</v>
      </c>
    </row>
    <row r="686" spans="1:7" x14ac:dyDescent="0.55000000000000004">
      <c r="A686" t="s">
        <v>2015</v>
      </c>
      <c r="B686" t="s">
        <v>2016</v>
      </c>
      <c r="C686">
        <v>0.90495630783771197</v>
      </c>
      <c r="D686">
        <v>0.90612606512966953</v>
      </c>
      <c r="E686">
        <v>4.5382640039214284</v>
      </c>
      <c r="F686">
        <v>1.0087104801031549E-4</v>
      </c>
      <c r="G686">
        <v>2.849557170129031E-3</v>
      </c>
    </row>
    <row r="687" spans="1:7" x14ac:dyDescent="0.55000000000000004">
      <c r="A687" t="s">
        <v>3346</v>
      </c>
      <c r="B687" t="s">
        <v>3347</v>
      </c>
      <c r="C687">
        <v>0.56663199204869019</v>
      </c>
      <c r="D687">
        <v>0.56667917801515244</v>
      </c>
      <c r="E687">
        <v>7.9970059795144204</v>
      </c>
      <c r="F687">
        <v>2.4942211890196478E-4</v>
      </c>
      <c r="G687">
        <v>6.1668214007893057E-3</v>
      </c>
    </row>
    <row r="688" spans="1:7" x14ac:dyDescent="0.55000000000000004">
      <c r="A688" t="s">
        <v>2025</v>
      </c>
      <c r="B688" t="s">
        <v>2026</v>
      </c>
      <c r="C688">
        <v>1.155155485998353</v>
      </c>
      <c r="D688">
        <v>1.1564947811538939</v>
      </c>
      <c r="E688">
        <v>4.3315105449518043</v>
      </c>
      <c r="F688">
        <v>5.025271354203641E-5</v>
      </c>
      <c r="G688">
        <v>1.5756158492103111E-3</v>
      </c>
    </row>
    <row r="689" spans="1:7" x14ac:dyDescent="0.55000000000000004">
      <c r="A689" t="s">
        <v>2027</v>
      </c>
      <c r="B689" t="s">
        <v>2028</v>
      </c>
      <c r="C689">
        <v>-3.4500782637123528</v>
      </c>
      <c r="D689">
        <v>-3.4831061274097141</v>
      </c>
      <c r="E689">
        <v>3.1728266310217159</v>
      </c>
      <c r="F689">
        <v>2.5490919826369719E-7</v>
      </c>
      <c r="G689">
        <v>1.668135147903626E-5</v>
      </c>
    </row>
    <row r="690" spans="1:7" x14ac:dyDescent="0.55000000000000004">
      <c r="A690" t="s">
        <v>3348</v>
      </c>
      <c r="B690" t="s">
        <v>3349</v>
      </c>
      <c r="C690">
        <v>-1.0128325251152659</v>
      </c>
      <c r="D690">
        <v>-1.0177094079874569</v>
      </c>
      <c r="E690">
        <v>2.7286524443853</v>
      </c>
      <c r="F690">
        <v>3.2606010723783719E-4</v>
      </c>
      <c r="G690">
        <v>7.7140522219817332E-3</v>
      </c>
    </row>
    <row r="691" spans="1:7" x14ac:dyDescent="0.55000000000000004">
      <c r="A691" t="s">
        <v>2035</v>
      </c>
      <c r="B691" t="s">
        <v>2036</v>
      </c>
      <c r="C691">
        <v>-0.68759252181539032</v>
      </c>
      <c r="D691">
        <v>-0.68764147783282492</v>
      </c>
      <c r="E691">
        <v>8.3506254997627138</v>
      </c>
      <c r="F691">
        <v>9.375634688850829E-5</v>
      </c>
      <c r="G691">
        <v>2.6688377676870518E-3</v>
      </c>
    </row>
    <row r="692" spans="1:7" x14ac:dyDescent="0.55000000000000004">
      <c r="A692" t="s">
        <v>2039</v>
      </c>
      <c r="B692" t="s">
        <v>2040</v>
      </c>
      <c r="C692">
        <v>0.7223201829535022</v>
      </c>
      <c r="D692">
        <v>0.72243261010312776</v>
      </c>
      <c r="E692">
        <v>7.4007620435831214</v>
      </c>
      <c r="F692">
        <v>1.371781919205129E-6</v>
      </c>
      <c r="G692">
        <v>7.1952318431327711E-5</v>
      </c>
    </row>
    <row r="693" spans="1:7" x14ac:dyDescent="0.55000000000000004">
      <c r="A693" t="s">
        <v>2041</v>
      </c>
      <c r="B693" t="s">
        <v>2042</v>
      </c>
      <c r="C693">
        <v>-0.72295802906371553</v>
      </c>
      <c r="D693">
        <v>-0.72308638689427918</v>
      </c>
      <c r="E693">
        <v>6.9377823683460411</v>
      </c>
      <c r="F693">
        <v>1.5538973822860319E-4</v>
      </c>
      <c r="G693">
        <v>4.0749816278846567E-3</v>
      </c>
    </row>
    <row r="694" spans="1:7" x14ac:dyDescent="0.55000000000000004">
      <c r="A694" t="s">
        <v>2045</v>
      </c>
      <c r="B694" t="s">
        <v>2046</v>
      </c>
      <c r="C694">
        <v>0.81338017266647167</v>
      </c>
      <c r="D694">
        <v>0.8135640982874035</v>
      </c>
      <c r="E694">
        <v>6.7180753554477919</v>
      </c>
      <c r="F694">
        <v>7.3674298446860791E-6</v>
      </c>
      <c r="G694">
        <v>3.0553416908224299E-4</v>
      </c>
    </row>
    <row r="695" spans="1:7" x14ac:dyDescent="0.55000000000000004">
      <c r="A695" t="s">
        <v>2049</v>
      </c>
      <c r="B695" t="s">
        <v>2050</v>
      </c>
      <c r="C695">
        <v>-1.2313414835539129</v>
      </c>
      <c r="D695">
        <v>-1.2316354955214039</v>
      </c>
      <c r="E695">
        <v>6.8507700592997161</v>
      </c>
      <c r="F695">
        <v>1.5125041193163051E-7</v>
      </c>
      <c r="G695">
        <v>1.0226248230410621E-5</v>
      </c>
    </row>
    <row r="696" spans="1:7" x14ac:dyDescent="0.55000000000000004">
      <c r="A696" t="s">
        <v>3350</v>
      </c>
      <c r="B696" t="s">
        <v>3351</v>
      </c>
      <c r="C696">
        <v>-1.258940646207062</v>
      </c>
      <c r="D696">
        <v>-1.2645191696289511</v>
      </c>
      <c r="E696">
        <v>2.7465275084512828</v>
      </c>
      <c r="F696">
        <v>5.7373506078846109E-4</v>
      </c>
      <c r="G696">
        <v>1.214377504036823E-2</v>
      </c>
    </row>
    <row r="697" spans="1:7" x14ac:dyDescent="0.55000000000000004">
      <c r="A697" t="s">
        <v>3352</v>
      </c>
      <c r="B697" t="s">
        <v>3353</v>
      </c>
      <c r="C697">
        <v>0.55173630552468811</v>
      </c>
      <c r="D697">
        <v>0.55180316725404777</v>
      </c>
      <c r="E697">
        <v>7.445172075754229</v>
      </c>
      <c r="F697">
        <v>3.2408111728747199E-3</v>
      </c>
      <c r="G697">
        <v>4.8009773823707948E-2</v>
      </c>
    </row>
    <row r="698" spans="1:7" x14ac:dyDescent="0.55000000000000004">
      <c r="A698" t="s">
        <v>2055</v>
      </c>
      <c r="B698" t="s">
        <v>2056</v>
      </c>
      <c r="C698">
        <v>-0.7211564623643858</v>
      </c>
      <c r="D698">
        <v>-0.72132476011033031</v>
      </c>
      <c r="E698">
        <v>6.78090546540313</v>
      </c>
      <c r="F698">
        <v>1.837433660735964E-6</v>
      </c>
      <c r="G698">
        <v>9.101676598631688E-5</v>
      </c>
    </row>
    <row r="699" spans="1:7" x14ac:dyDescent="0.55000000000000004">
      <c r="A699" t="s">
        <v>2057</v>
      </c>
      <c r="B699" t="s">
        <v>2058</v>
      </c>
      <c r="C699">
        <v>-2.39331639334236</v>
      </c>
      <c r="D699">
        <v>-2.4070273304036478</v>
      </c>
      <c r="E699">
        <v>2.7287452610249008</v>
      </c>
      <c r="F699">
        <v>1.8041246166877319E-12</v>
      </c>
      <c r="G699">
        <v>5.595139517753737E-10</v>
      </c>
    </row>
    <row r="700" spans="1:7" x14ac:dyDescent="0.55000000000000004">
      <c r="A700" t="s">
        <v>3354</v>
      </c>
      <c r="B700" t="s">
        <v>3355</v>
      </c>
      <c r="C700">
        <v>0.5043633666828965</v>
      </c>
      <c r="D700">
        <v>0.50453481889755436</v>
      </c>
      <c r="E700">
        <v>5.9936213449689131</v>
      </c>
      <c r="F700">
        <v>7.86715692397577E-4</v>
      </c>
      <c r="G700">
        <v>1.5718888050061389E-2</v>
      </c>
    </row>
    <row r="701" spans="1:7" x14ac:dyDescent="0.55000000000000004">
      <c r="A701" t="s">
        <v>3356</v>
      </c>
      <c r="B701" t="s">
        <v>3357</v>
      </c>
      <c r="C701">
        <v>0.54204537957546717</v>
      </c>
      <c r="D701">
        <v>0.5421025239715529</v>
      </c>
      <c r="E701">
        <v>7.7091935996782377</v>
      </c>
      <c r="F701">
        <v>3.6565039866033279E-6</v>
      </c>
      <c r="G701">
        <v>1.688145173879711E-4</v>
      </c>
    </row>
    <row r="702" spans="1:7" x14ac:dyDescent="0.55000000000000004">
      <c r="A702" t="s">
        <v>2067</v>
      </c>
      <c r="B702" t="s">
        <v>2068</v>
      </c>
      <c r="C702">
        <v>0.76781939724934944</v>
      </c>
      <c r="D702">
        <v>0.76900992815039648</v>
      </c>
      <c r="E702">
        <v>4.3615414770853143</v>
      </c>
      <c r="F702">
        <v>4.362615673019538E-4</v>
      </c>
      <c r="G702">
        <v>9.7245429986401125E-3</v>
      </c>
    </row>
    <row r="703" spans="1:7" x14ac:dyDescent="0.55000000000000004">
      <c r="A703" t="s">
        <v>3358</v>
      </c>
      <c r="B703" t="s">
        <v>3359</v>
      </c>
      <c r="C703">
        <v>1.0037253335810039</v>
      </c>
      <c r="D703">
        <v>1.0196096610679231</v>
      </c>
      <c r="E703">
        <v>1.072723776797633</v>
      </c>
      <c r="F703">
        <v>3.0874416777384641E-3</v>
      </c>
      <c r="G703">
        <v>4.6363624183807302E-2</v>
      </c>
    </row>
    <row r="704" spans="1:7" x14ac:dyDescent="0.55000000000000004">
      <c r="A704" t="s">
        <v>3360</v>
      </c>
      <c r="B704" t="s">
        <v>3361</v>
      </c>
      <c r="C704">
        <v>-0.67106798206690976</v>
      </c>
      <c r="D704">
        <v>-0.6718076354527468</v>
      </c>
      <c r="E704">
        <v>4.4353014541756419</v>
      </c>
      <c r="F704">
        <v>6.9684522046220174E-4</v>
      </c>
      <c r="G704">
        <v>1.4303876136854351E-2</v>
      </c>
    </row>
    <row r="705" spans="1:7" x14ac:dyDescent="0.55000000000000004">
      <c r="A705" t="s">
        <v>2073</v>
      </c>
      <c r="B705" t="s">
        <v>2074</v>
      </c>
      <c r="C705">
        <v>-0.71611390976322209</v>
      </c>
      <c r="D705">
        <v>-0.71620145751765329</v>
      </c>
      <c r="E705">
        <v>7.5771501898785001</v>
      </c>
      <c r="F705">
        <v>2.230965600701329E-4</v>
      </c>
      <c r="G705">
        <v>5.6231369716616903E-3</v>
      </c>
    </row>
    <row r="706" spans="1:7" x14ac:dyDescent="0.55000000000000004">
      <c r="A706" t="s">
        <v>2075</v>
      </c>
      <c r="B706" t="s">
        <v>2076</v>
      </c>
      <c r="C706">
        <v>-3.999378513238117</v>
      </c>
      <c r="D706">
        <v>-4.0247339440101753</v>
      </c>
      <c r="E706">
        <v>3.9212212148064651</v>
      </c>
      <c r="F706">
        <v>9.1771079206014431E-13</v>
      </c>
      <c r="G706">
        <v>3.4452795156657939E-10</v>
      </c>
    </row>
    <row r="707" spans="1:7" x14ac:dyDescent="0.55000000000000004">
      <c r="A707" t="s">
        <v>2077</v>
      </c>
      <c r="B707" t="s">
        <v>2078</v>
      </c>
      <c r="C707">
        <v>-0.81418487687426355</v>
      </c>
      <c r="D707">
        <v>-0.81441611351943821</v>
      </c>
      <c r="E707">
        <v>6.2366827561717892</v>
      </c>
      <c r="F707">
        <v>1.356774811192928E-4</v>
      </c>
      <c r="G707">
        <v>3.6451505567755759E-3</v>
      </c>
    </row>
    <row r="708" spans="1:7" x14ac:dyDescent="0.55000000000000004">
      <c r="A708" t="s">
        <v>2079</v>
      </c>
      <c r="B708" t="s">
        <v>2080</v>
      </c>
      <c r="C708">
        <v>-0.80173211950216028</v>
      </c>
      <c r="D708">
        <v>-0.80254710385154482</v>
      </c>
      <c r="E708">
        <v>4.6237134584513777</v>
      </c>
      <c r="F708">
        <v>1.7465983182168601E-6</v>
      </c>
      <c r="G708">
        <v>8.762958007451396E-5</v>
      </c>
    </row>
    <row r="709" spans="1:7" x14ac:dyDescent="0.55000000000000004">
      <c r="A709" t="s">
        <v>2081</v>
      </c>
      <c r="B709" t="s">
        <v>2082</v>
      </c>
      <c r="C709">
        <v>0.55485762737387601</v>
      </c>
      <c r="D709">
        <v>0.55504595590238581</v>
      </c>
      <c r="E709">
        <v>6.0180806720792841</v>
      </c>
      <c r="F709">
        <v>1.229894128369045E-3</v>
      </c>
      <c r="G709">
        <v>2.2328778039126789E-2</v>
      </c>
    </row>
    <row r="710" spans="1:7" x14ac:dyDescent="0.55000000000000004">
      <c r="A710" t="s">
        <v>2083</v>
      </c>
      <c r="B710" t="s">
        <v>2084</v>
      </c>
      <c r="C710">
        <v>0.86245420259188466</v>
      </c>
      <c r="D710">
        <v>0.86334466255839792</v>
      </c>
      <c r="E710">
        <v>4.4990699569091763</v>
      </c>
      <c r="F710">
        <v>5.3161688986371273E-5</v>
      </c>
      <c r="G710">
        <v>1.648705771912114E-3</v>
      </c>
    </row>
    <row r="711" spans="1:7" x14ac:dyDescent="0.55000000000000004">
      <c r="A711" t="s">
        <v>2089</v>
      </c>
      <c r="B711" t="s">
        <v>2090</v>
      </c>
      <c r="C711">
        <v>-0.63209236450263395</v>
      </c>
      <c r="D711">
        <v>-0.63217744935483156</v>
      </c>
      <c r="E711">
        <v>7.3710958086147107</v>
      </c>
      <c r="F711">
        <v>3.5188168927098197E-5</v>
      </c>
      <c r="G711">
        <v>1.1701501583076519E-3</v>
      </c>
    </row>
    <row r="712" spans="1:7" x14ac:dyDescent="0.55000000000000004">
      <c r="A712" t="s">
        <v>2091</v>
      </c>
      <c r="B712" t="s">
        <v>2092</v>
      </c>
      <c r="C712">
        <v>0.72773278322865664</v>
      </c>
      <c r="D712">
        <v>0.7280712235556378</v>
      </c>
      <c r="E712">
        <v>5.5756225727069202</v>
      </c>
      <c r="F712">
        <v>1.9943751599480982E-5</v>
      </c>
      <c r="G712">
        <v>7.0775512516964084E-4</v>
      </c>
    </row>
    <row r="713" spans="1:7" x14ac:dyDescent="0.55000000000000004">
      <c r="A713" t="s">
        <v>3362</v>
      </c>
      <c r="B713" t="s">
        <v>3363</v>
      </c>
      <c r="C713">
        <v>0.52295184523054195</v>
      </c>
      <c r="D713">
        <v>0.52326057219896915</v>
      </c>
      <c r="E713">
        <v>5.2083176335725287</v>
      </c>
      <c r="F713">
        <v>3.9074556019844732E-4</v>
      </c>
      <c r="G713">
        <v>8.99092929321137E-3</v>
      </c>
    </row>
    <row r="714" spans="1:7" x14ac:dyDescent="0.55000000000000004">
      <c r="A714" t="s">
        <v>2097</v>
      </c>
      <c r="B714" t="s">
        <v>2098</v>
      </c>
      <c r="C714">
        <v>-0.76167889860714344</v>
      </c>
      <c r="D714">
        <v>-0.76499118522188436</v>
      </c>
      <c r="E714">
        <v>2.5323230192609651</v>
      </c>
      <c r="F714">
        <v>1.544502341801229E-4</v>
      </c>
      <c r="G714">
        <v>4.0578030217562301E-3</v>
      </c>
    </row>
    <row r="715" spans="1:7" x14ac:dyDescent="0.55000000000000004">
      <c r="A715" t="s">
        <v>2103</v>
      </c>
      <c r="B715" t="s">
        <v>2104</v>
      </c>
      <c r="C715">
        <v>-1.983666241470174</v>
      </c>
      <c r="D715">
        <v>-1.995243135772697</v>
      </c>
      <c r="E715">
        <v>2.457318549952678</v>
      </c>
      <c r="F715">
        <v>3.0633338115921543E-8</v>
      </c>
      <c r="G715">
        <v>2.6485769791620399E-6</v>
      </c>
    </row>
    <row r="716" spans="1:7" x14ac:dyDescent="0.55000000000000004">
      <c r="A716" t="s">
        <v>3364</v>
      </c>
      <c r="B716" t="s">
        <v>3365</v>
      </c>
      <c r="C716">
        <v>1.5863186774861071</v>
      </c>
      <c r="D716">
        <v>1.615174804087941</v>
      </c>
      <c r="E716">
        <v>0.99579071213674375</v>
      </c>
      <c r="F716">
        <v>2.5941093839714499E-3</v>
      </c>
      <c r="G716">
        <v>4.0757229594423683E-2</v>
      </c>
    </row>
    <row r="717" spans="1:7" x14ac:dyDescent="0.55000000000000004">
      <c r="A717" t="s">
        <v>2105</v>
      </c>
      <c r="B717" t="s">
        <v>2106</v>
      </c>
      <c r="C717">
        <v>-1.397395623963789</v>
      </c>
      <c r="D717">
        <v>-1.4030446617118151</v>
      </c>
      <c r="E717">
        <v>2.9130857908918362</v>
      </c>
      <c r="F717">
        <v>5.8676773286114641E-7</v>
      </c>
      <c r="G717">
        <v>3.361778504818118E-5</v>
      </c>
    </row>
    <row r="718" spans="1:7" x14ac:dyDescent="0.55000000000000004">
      <c r="A718" t="s">
        <v>2113</v>
      </c>
      <c r="B718" t="s">
        <v>2114</v>
      </c>
      <c r="C718">
        <v>-2.3102865292255621</v>
      </c>
      <c r="D718">
        <v>-2.3212532548912321</v>
      </c>
      <c r="E718">
        <v>2.985238091658033</v>
      </c>
      <c r="F718">
        <v>1.6033759813440591E-9</v>
      </c>
      <c r="G718">
        <v>1.938454385580877E-7</v>
      </c>
    </row>
    <row r="719" spans="1:7" x14ac:dyDescent="0.55000000000000004">
      <c r="A719" t="s">
        <v>2115</v>
      </c>
      <c r="B719" t="s">
        <v>2116</v>
      </c>
      <c r="C719">
        <v>-1.3744282286906151</v>
      </c>
      <c r="D719">
        <v>-1.3788193937282409</v>
      </c>
      <c r="E719">
        <v>3.0917253230225792</v>
      </c>
      <c r="F719">
        <v>3.921123553270183E-7</v>
      </c>
      <c r="G719">
        <v>2.3702859580912039E-5</v>
      </c>
    </row>
    <row r="720" spans="1:7" x14ac:dyDescent="0.55000000000000004">
      <c r="A720" t="s">
        <v>3366</v>
      </c>
      <c r="B720" t="s">
        <v>3367</v>
      </c>
      <c r="C720">
        <v>1.502346772384928</v>
      </c>
      <c r="D720">
        <v>1.5123865367253939</v>
      </c>
      <c r="E720">
        <v>2.3177895726696112</v>
      </c>
      <c r="F720">
        <v>2.862811295746497E-3</v>
      </c>
      <c r="G720">
        <v>4.3586836654343153E-2</v>
      </c>
    </row>
    <row r="721" spans="1:7" x14ac:dyDescent="0.55000000000000004">
      <c r="A721" t="s">
        <v>3368</v>
      </c>
      <c r="B721" t="s">
        <v>3369</v>
      </c>
      <c r="C721">
        <v>0.60787362983801085</v>
      </c>
      <c r="D721">
        <v>0.60847857998689181</v>
      </c>
      <c r="E721">
        <v>4.54168101854673</v>
      </c>
      <c r="F721">
        <v>5.607375522347724E-4</v>
      </c>
      <c r="G721">
        <v>1.190839444383034E-2</v>
      </c>
    </row>
    <row r="722" spans="1:7" x14ac:dyDescent="0.55000000000000004">
      <c r="A722" t="s">
        <v>2121</v>
      </c>
      <c r="B722" t="s">
        <v>2122</v>
      </c>
      <c r="C722">
        <v>-0.71186163712631179</v>
      </c>
      <c r="D722">
        <v>-0.71187067358831935</v>
      </c>
      <c r="E722">
        <v>10.9046544979209</v>
      </c>
      <c r="F722">
        <v>2.426550273427759E-6</v>
      </c>
      <c r="G722">
        <v>1.169498858132446E-4</v>
      </c>
    </row>
    <row r="723" spans="1:7" x14ac:dyDescent="0.55000000000000004">
      <c r="A723" t="s">
        <v>2123</v>
      </c>
      <c r="B723" t="s">
        <v>2124</v>
      </c>
      <c r="C723">
        <v>-1.0174794376476539</v>
      </c>
      <c r="D723">
        <v>-1.017503745874841</v>
      </c>
      <c r="E723">
        <v>10.076857322372909</v>
      </c>
      <c r="F723">
        <v>2.109967352958722E-9</v>
      </c>
      <c r="G723">
        <v>2.4672782178122238E-7</v>
      </c>
    </row>
    <row r="724" spans="1:7" x14ac:dyDescent="0.55000000000000004">
      <c r="A724" t="s">
        <v>2125</v>
      </c>
      <c r="B724" t="s">
        <v>2126</v>
      </c>
      <c r="C724">
        <v>0.91396400812117118</v>
      </c>
      <c r="D724">
        <v>0.91407780988335663</v>
      </c>
      <c r="E724">
        <v>7.8877024020522839</v>
      </c>
      <c r="F724">
        <v>4.5397069514302198E-5</v>
      </c>
      <c r="G724">
        <v>1.4553586375079439E-3</v>
      </c>
    </row>
    <row r="725" spans="1:7" x14ac:dyDescent="0.55000000000000004">
      <c r="A725" t="s">
        <v>3370</v>
      </c>
      <c r="B725" t="s">
        <v>3371</v>
      </c>
      <c r="C725">
        <v>0.45249858654856517</v>
      </c>
      <c r="D725">
        <v>0.45258424650722551</v>
      </c>
      <c r="E725">
        <v>6.8666422729329648</v>
      </c>
      <c r="F725">
        <v>1.823603298751854E-3</v>
      </c>
      <c r="G725">
        <v>3.064254965841454E-2</v>
      </c>
    </row>
    <row r="726" spans="1:7" x14ac:dyDescent="0.55000000000000004">
      <c r="A726" t="s">
        <v>2127</v>
      </c>
      <c r="B726" t="s">
        <v>2128</v>
      </c>
      <c r="C726">
        <v>-0.88367809890815674</v>
      </c>
      <c r="D726">
        <v>-0.88388828795255658</v>
      </c>
      <c r="E726">
        <v>6.6656951907659643</v>
      </c>
      <c r="F726">
        <v>1.417846181925305E-5</v>
      </c>
      <c r="G726">
        <v>5.3510565162292068E-4</v>
      </c>
    </row>
    <row r="727" spans="1:7" x14ac:dyDescent="0.55000000000000004">
      <c r="A727" t="s">
        <v>2129</v>
      </c>
      <c r="B727" t="s">
        <v>2130</v>
      </c>
      <c r="C727">
        <v>-1.1236355706044041</v>
      </c>
      <c r="D727">
        <v>-1.1239444118530011</v>
      </c>
      <c r="E727">
        <v>6.3893327350399849</v>
      </c>
      <c r="F727">
        <v>1.5303313398633901E-9</v>
      </c>
      <c r="G727">
        <v>1.86595785423001E-7</v>
      </c>
    </row>
    <row r="728" spans="1:7" x14ac:dyDescent="0.55000000000000004">
      <c r="A728" t="s">
        <v>2131</v>
      </c>
      <c r="B728" t="s">
        <v>2132</v>
      </c>
      <c r="C728">
        <v>-1.070278954095859</v>
      </c>
      <c r="D728">
        <v>-1.0730848922850269</v>
      </c>
      <c r="E728">
        <v>3.5355459706442591</v>
      </c>
      <c r="F728">
        <v>1.260346304850252E-5</v>
      </c>
      <c r="G728">
        <v>4.8463882439336078E-4</v>
      </c>
    </row>
    <row r="729" spans="1:7" x14ac:dyDescent="0.55000000000000004">
      <c r="A729" t="s">
        <v>2137</v>
      </c>
      <c r="B729" t="s">
        <v>2138</v>
      </c>
      <c r="C729">
        <v>0.90155054515053346</v>
      </c>
      <c r="D729">
        <v>0.90196255148395821</v>
      </c>
      <c r="E729">
        <v>5.5893543577045222</v>
      </c>
      <c r="F729">
        <v>3.84815970166661E-7</v>
      </c>
      <c r="G729">
        <v>2.346061807862216E-5</v>
      </c>
    </row>
    <row r="730" spans="1:7" x14ac:dyDescent="0.55000000000000004">
      <c r="A730" t="s">
        <v>2145</v>
      </c>
      <c r="B730" t="s">
        <v>2146</v>
      </c>
      <c r="C730">
        <v>-0.52726834249825216</v>
      </c>
      <c r="D730">
        <v>-0.52744968196903919</v>
      </c>
      <c r="E730">
        <v>5.9819393814805988</v>
      </c>
      <c r="F730">
        <v>3.2033454367223321E-3</v>
      </c>
      <c r="G730">
        <v>4.7752273772498209E-2</v>
      </c>
    </row>
    <row r="731" spans="1:7" x14ac:dyDescent="0.55000000000000004">
      <c r="A731" t="s">
        <v>3372</v>
      </c>
      <c r="B731" t="s">
        <v>3373</v>
      </c>
      <c r="C731">
        <v>1.8135987739214201</v>
      </c>
      <c r="D731">
        <v>1.82349282324283</v>
      </c>
      <c r="E731">
        <v>2.6130945966834589</v>
      </c>
      <c r="F731">
        <v>3.0390971915824998E-4</v>
      </c>
      <c r="G731">
        <v>7.2744564656234811E-3</v>
      </c>
    </row>
    <row r="732" spans="1:7" x14ac:dyDescent="0.55000000000000004">
      <c r="A732" t="s">
        <v>2147</v>
      </c>
      <c r="B732" t="s">
        <v>2148</v>
      </c>
      <c r="C732">
        <v>2.1467008712657751</v>
      </c>
      <c r="D732">
        <v>2.1524694446655581</v>
      </c>
      <c r="E732">
        <v>3.9754550443059671</v>
      </c>
      <c r="F732">
        <v>2.5568790958942458E-10</v>
      </c>
      <c r="G732">
        <v>3.7604574414461137E-8</v>
      </c>
    </row>
    <row r="733" spans="1:7" x14ac:dyDescent="0.55000000000000004">
      <c r="A733" t="s">
        <v>3374</v>
      </c>
      <c r="B733" t="s">
        <v>3375</v>
      </c>
      <c r="C733">
        <v>-2.351493583078291</v>
      </c>
      <c r="D733">
        <v>-2.4252397027777381</v>
      </c>
      <c r="E733">
        <v>1.3293079655882889</v>
      </c>
      <c r="F733">
        <v>3.1162760344053428E-4</v>
      </c>
      <c r="G733">
        <v>7.4094656511377718E-3</v>
      </c>
    </row>
    <row r="734" spans="1:7" x14ac:dyDescent="0.55000000000000004">
      <c r="A734" t="s">
        <v>2149</v>
      </c>
      <c r="B734" t="s">
        <v>2150</v>
      </c>
      <c r="C734">
        <v>-1.6233792026978411</v>
      </c>
      <c r="D734">
        <v>-1.6239620974509339</v>
      </c>
      <c r="E734">
        <v>6.4134870648144684</v>
      </c>
      <c r="F734">
        <v>5.914194466882017E-15</v>
      </c>
      <c r="G734">
        <v>3.668343402806037E-12</v>
      </c>
    </row>
    <row r="735" spans="1:7" x14ac:dyDescent="0.55000000000000004">
      <c r="A735" t="s">
        <v>2151</v>
      </c>
      <c r="B735" t="s">
        <v>2152</v>
      </c>
      <c r="C735">
        <v>-1.1944877008671551</v>
      </c>
      <c r="D735">
        <v>-1.194717470941421</v>
      </c>
      <c r="E735">
        <v>7.8651940510695759</v>
      </c>
      <c r="F735">
        <v>1.637227069543117E-12</v>
      </c>
      <c r="G735">
        <v>5.1903736386893582E-10</v>
      </c>
    </row>
    <row r="736" spans="1:7" x14ac:dyDescent="0.55000000000000004">
      <c r="A736" t="s">
        <v>2153</v>
      </c>
      <c r="B736" t="s">
        <v>2154</v>
      </c>
      <c r="C736">
        <v>1.14818299883868</v>
      </c>
      <c r="D736">
        <v>1.1516315488231379</v>
      </c>
      <c r="E736">
        <v>3.1501079350292538</v>
      </c>
      <c r="F736">
        <v>1.5851573080975102E-5</v>
      </c>
      <c r="G736">
        <v>5.8236425586076653E-4</v>
      </c>
    </row>
    <row r="737" spans="1:7" x14ac:dyDescent="0.55000000000000004">
      <c r="A737" t="s">
        <v>2155</v>
      </c>
      <c r="B737" t="s">
        <v>2156</v>
      </c>
      <c r="C737">
        <v>-1.8343728518874409</v>
      </c>
      <c r="D737">
        <v>-1.8612580465966679</v>
      </c>
      <c r="E737">
        <v>1.7014832303186169</v>
      </c>
      <c r="F737">
        <v>9.8291477590282157E-7</v>
      </c>
      <c r="G737">
        <v>5.3316586285283853E-5</v>
      </c>
    </row>
    <row r="738" spans="1:7" x14ac:dyDescent="0.55000000000000004">
      <c r="A738" t="s">
        <v>2157</v>
      </c>
      <c r="B738" t="s">
        <v>2158</v>
      </c>
      <c r="C738">
        <v>-4.2365220735843589</v>
      </c>
      <c r="D738">
        <v>-4.2598211012017222</v>
      </c>
      <c r="E738">
        <v>4.6045595895458957</v>
      </c>
      <c r="F738">
        <v>7.0252924335881036E-15</v>
      </c>
      <c r="G738">
        <v>4.1759509107319947E-12</v>
      </c>
    </row>
    <row r="739" spans="1:7" x14ac:dyDescent="0.55000000000000004">
      <c r="A739" t="s">
        <v>2159</v>
      </c>
      <c r="B739" t="s">
        <v>2160</v>
      </c>
      <c r="C739">
        <v>-3.151814817343876</v>
      </c>
      <c r="D739">
        <v>-3.4625997670450079</v>
      </c>
      <c r="E739">
        <v>0.84371144329280767</v>
      </c>
      <c r="F739">
        <v>1.9267594739132841E-5</v>
      </c>
      <c r="G739">
        <v>6.9411996603148754E-4</v>
      </c>
    </row>
    <row r="740" spans="1:7" x14ac:dyDescent="0.55000000000000004">
      <c r="A740" t="s">
        <v>2161</v>
      </c>
      <c r="B740" t="s">
        <v>2162</v>
      </c>
      <c r="C740">
        <v>1.326796968209792</v>
      </c>
      <c r="D740">
        <v>1.3284525533641629</v>
      </c>
      <c r="E740">
        <v>4.4277219049031036</v>
      </c>
      <c r="F740">
        <v>3.1179533033065121E-11</v>
      </c>
      <c r="G740">
        <v>5.8527265559171977E-9</v>
      </c>
    </row>
    <row r="741" spans="1:7" x14ac:dyDescent="0.55000000000000004">
      <c r="A741" t="s">
        <v>3376</v>
      </c>
      <c r="B741" t="s">
        <v>3377</v>
      </c>
      <c r="C741">
        <v>1.9996818571910071</v>
      </c>
      <c r="D741">
        <v>2.062292012564888</v>
      </c>
      <c r="E741">
        <v>0.58368913758365892</v>
      </c>
      <c r="F741">
        <v>1.4440951887039429E-4</v>
      </c>
      <c r="G741">
        <v>3.843556336203442E-3</v>
      </c>
    </row>
    <row r="742" spans="1:7" x14ac:dyDescent="0.55000000000000004">
      <c r="A742" t="s">
        <v>3378</v>
      </c>
      <c r="B742" t="s">
        <v>3379</v>
      </c>
      <c r="C742">
        <v>0.86145878987715041</v>
      </c>
      <c r="D742">
        <v>0.86473643914056908</v>
      </c>
      <c r="E742">
        <v>2.8532386741670459</v>
      </c>
      <c r="F742">
        <v>3.09949762015256E-3</v>
      </c>
      <c r="G742">
        <v>4.6495723500627147E-2</v>
      </c>
    </row>
    <row r="743" spans="1:7" x14ac:dyDescent="0.55000000000000004">
      <c r="A743" t="s">
        <v>3380</v>
      </c>
      <c r="B743" t="s">
        <v>3381</v>
      </c>
      <c r="C743">
        <v>-0.50849125107509952</v>
      </c>
      <c r="D743">
        <v>-0.50869957388459541</v>
      </c>
      <c r="E743">
        <v>5.7057712985782434</v>
      </c>
      <c r="F743">
        <v>3.2792363520635018E-4</v>
      </c>
      <c r="G743">
        <v>7.7324935204194914E-3</v>
      </c>
    </row>
    <row r="744" spans="1:7" x14ac:dyDescent="0.55000000000000004">
      <c r="A744" t="s">
        <v>2175</v>
      </c>
      <c r="B744" t="s">
        <v>2176</v>
      </c>
      <c r="C744">
        <v>1.076353725501074</v>
      </c>
      <c r="D744">
        <v>1.076820053650857</v>
      </c>
      <c r="E744">
        <v>5.7605332997591212</v>
      </c>
      <c r="F744">
        <v>1.836783738487358E-8</v>
      </c>
      <c r="G744">
        <v>1.7015296631987441E-6</v>
      </c>
    </row>
    <row r="745" spans="1:7" x14ac:dyDescent="0.55000000000000004">
      <c r="A745" t="s">
        <v>2179</v>
      </c>
      <c r="B745" t="s">
        <v>2180</v>
      </c>
      <c r="C745">
        <v>-1.126279205260919</v>
      </c>
      <c r="D745">
        <v>-1.127684240074045</v>
      </c>
      <c r="E745">
        <v>4.5802494843785393</v>
      </c>
      <c r="F745">
        <v>9.1273917712298249E-4</v>
      </c>
      <c r="G745">
        <v>1.7788438662344912E-2</v>
      </c>
    </row>
    <row r="746" spans="1:7" x14ac:dyDescent="0.55000000000000004">
      <c r="A746" t="s">
        <v>2183</v>
      </c>
      <c r="B746" t="s">
        <v>2184</v>
      </c>
      <c r="C746">
        <v>-1.1572683687839089</v>
      </c>
      <c r="D746">
        <v>-1.158790767468975</v>
      </c>
      <c r="E746">
        <v>4.141672326293679</v>
      </c>
      <c r="F746">
        <v>3.5713869476569418E-7</v>
      </c>
      <c r="G746">
        <v>2.2444672332719789E-5</v>
      </c>
    </row>
    <row r="747" spans="1:7" x14ac:dyDescent="0.55000000000000004">
      <c r="A747" t="s">
        <v>3382</v>
      </c>
      <c r="B747" t="s">
        <v>3383</v>
      </c>
      <c r="C747">
        <v>0.96117439778155311</v>
      </c>
      <c r="D747">
        <v>0.96832614049075005</v>
      </c>
      <c r="E747">
        <v>1.8794415514890399</v>
      </c>
      <c r="F747">
        <v>2.4825412920159782E-4</v>
      </c>
      <c r="G747">
        <v>6.1504822773998831E-3</v>
      </c>
    </row>
    <row r="748" spans="1:7" x14ac:dyDescent="0.55000000000000004">
      <c r="A748" t="s">
        <v>2191</v>
      </c>
      <c r="B748" t="s">
        <v>2192</v>
      </c>
      <c r="C748">
        <v>0.78385847502886086</v>
      </c>
      <c r="D748">
        <v>0.78400302317143555</v>
      </c>
      <c r="E748">
        <v>6.9089346695830978</v>
      </c>
      <c r="F748">
        <v>2.9234141550138102E-7</v>
      </c>
      <c r="G748">
        <v>1.8786228079021181E-5</v>
      </c>
    </row>
    <row r="749" spans="1:7" x14ac:dyDescent="0.55000000000000004">
      <c r="A749" t="s">
        <v>2195</v>
      </c>
      <c r="B749" t="s">
        <v>2196</v>
      </c>
      <c r="C749">
        <v>-0.80682382753430448</v>
      </c>
      <c r="D749">
        <v>-0.80719366312458762</v>
      </c>
      <c r="E749">
        <v>5.6758543207309886</v>
      </c>
      <c r="F749">
        <v>9.4469090455459723E-7</v>
      </c>
      <c r="G749">
        <v>5.1834463247599547E-5</v>
      </c>
    </row>
    <row r="750" spans="1:7" x14ac:dyDescent="0.55000000000000004">
      <c r="A750" t="s">
        <v>3384</v>
      </c>
      <c r="B750" t="s">
        <v>3385</v>
      </c>
      <c r="C750">
        <v>0.591609016904317</v>
      </c>
      <c r="D750">
        <v>0.59169914145168423</v>
      </c>
      <c r="E750">
        <v>7.0923561374358703</v>
      </c>
      <c r="F750">
        <v>4.3414427375775472E-4</v>
      </c>
      <c r="G750">
        <v>9.6924917205448036E-3</v>
      </c>
    </row>
    <row r="751" spans="1:7" x14ac:dyDescent="0.55000000000000004">
      <c r="A751" t="s">
        <v>3386</v>
      </c>
      <c r="B751" t="s">
        <v>3387</v>
      </c>
      <c r="C751">
        <v>-1.2550467766508899</v>
      </c>
      <c r="D751">
        <v>-1.2656742678818269</v>
      </c>
      <c r="E751">
        <v>1.5789088410543439</v>
      </c>
      <c r="F751">
        <v>3.2898320215527751E-3</v>
      </c>
      <c r="G751">
        <v>4.868541869239823E-2</v>
      </c>
    </row>
    <row r="752" spans="1:7" x14ac:dyDescent="0.55000000000000004">
      <c r="A752" t="s">
        <v>2203</v>
      </c>
      <c r="B752" t="s">
        <v>2204</v>
      </c>
      <c r="C752">
        <v>0.6041137142961811</v>
      </c>
      <c r="D752">
        <v>0.60448480133434579</v>
      </c>
      <c r="E752">
        <v>5.2075045162683438</v>
      </c>
      <c r="F752">
        <v>6.4059095391647805E-4</v>
      </c>
      <c r="G752">
        <v>1.334112488842697E-2</v>
      </c>
    </row>
    <row r="753" spans="1:7" x14ac:dyDescent="0.55000000000000004">
      <c r="A753" t="s">
        <v>3388</v>
      </c>
      <c r="B753" t="s">
        <v>3389</v>
      </c>
      <c r="C753">
        <v>-0.6543781169175048</v>
      </c>
      <c r="D753">
        <v>-0.65655287988100508</v>
      </c>
      <c r="E753">
        <v>2.9767267981978089</v>
      </c>
      <c r="F753">
        <v>1.6723596768184589E-3</v>
      </c>
      <c r="G753">
        <v>2.840224184463349E-2</v>
      </c>
    </row>
    <row r="754" spans="1:7" x14ac:dyDescent="0.55000000000000004">
      <c r="A754" t="s">
        <v>2209</v>
      </c>
      <c r="B754" t="s">
        <v>2210</v>
      </c>
      <c r="C754">
        <v>-1.3447195852547169</v>
      </c>
      <c r="D754">
        <v>-1.3447299804373201</v>
      </c>
      <c r="E754">
        <v>12.238579395326949</v>
      </c>
      <c r="F754">
        <v>5.7990264081665417E-13</v>
      </c>
      <c r="G754">
        <v>2.4332032570265849E-10</v>
      </c>
    </row>
    <row r="755" spans="1:7" x14ac:dyDescent="0.55000000000000004">
      <c r="A755" t="s">
        <v>2213</v>
      </c>
      <c r="B755" t="s">
        <v>2214</v>
      </c>
      <c r="C755">
        <v>0.67858098852005699</v>
      </c>
      <c r="D755">
        <v>0.67862537755400498</v>
      </c>
      <c r="E755">
        <v>8.4478953976638334</v>
      </c>
      <c r="F755">
        <v>1.5196450408231521E-6</v>
      </c>
      <c r="G755">
        <v>7.8264462643982242E-5</v>
      </c>
    </row>
    <row r="756" spans="1:7" x14ac:dyDescent="0.55000000000000004">
      <c r="A756" t="s">
        <v>2215</v>
      </c>
      <c r="B756" t="s">
        <v>2216</v>
      </c>
      <c r="C756">
        <v>-2.2563032168288459</v>
      </c>
      <c r="D756">
        <v>-2.2600343740746549</v>
      </c>
      <c r="E756">
        <v>4.7747187964523796</v>
      </c>
      <c r="F756">
        <v>1.9506806997664391E-7</v>
      </c>
      <c r="G756">
        <v>1.3064981625759629E-5</v>
      </c>
    </row>
    <row r="757" spans="1:7" x14ac:dyDescent="0.55000000000000004">
      <c r="A757" t="s">
        <v>2219</v>
      </c>
      <c r="B757" t="s">
        <v>2220</v>
      </c>
      <c r="C757">
        <v>-2.2391852551929392</v>
      </c>
      <c r="D757">
        <v>-2.3200942074467168</v>
      </c>
      <c r="E757">
        <v>0.8569357978495481</v>
      </c>
      <c r="F757">
        <v>1.5193918706453129E-3</v>
      </c>
      <c r="G757">
        <v>2.6498342819836242E-2</v>
      </c>
    </row>
    <row r="758" spans="1:7" x14ac:dyDescent="0.55000000000000004">
      <c r="A758" t="s">
        <v>2223</v>
      </c>
      <c r="B758" t="s">
        <v>2224</v>
      </c>
      <c r="C758">
        <v>-0.70633011564465298</v>
      </c>
      <c r="D758">
        <v>-0.70715976473639697</v>
      </c>
      <c r="E758">
        <v>4.219366671232172</v>
      </c>
      <c r="F758">
        <v>3.017324077335098E-4</v>
      </c>
      <c r="G758">
        <v>7.2466574557680978E-3</v>
      </c>
    </row>
    <row r="759" spans="1:7" x14ac:dyDescent="0.55000000000000004">
      <c r="A759" t="s">
        <v>2229</v>
      </c>
      <c r="B759" t="s">
        <v>2230</v>
      </c>
      <c r="C759">
        <v>-1.154869352260079</v>
      </c>
      <c r="D759">
        <v>-1.1553087153971591</v>
      </c>
      <c r="E759">
        <v>6.1597332294954956</v>
      </c>
      <c r="F759">
        <v>1.8321249561353791E-10</v>
      </c>
      <c r="G759">
        <v>2.8104402821749808E-8</v>
      </c>
    </row>
    <row r="760" spans="1:7" x14ac:dyDescent="0.55000000000000004">
      <c r="A760" t="s">
        <v>2235</v>
      </c>
      <c r="B760" t="s">
        <v>2236</v>
      </c>
      <c r="C760">
        <v>-1.423703969877945</v>
      </c>
      <c r="D760">
        <v>-1.4361114585724339</v>
      </c>
      <c r="E760">
        <v>2.2605150797062481</v>
      </c>
      <c r="F760">
        <v>2.0892121660153241E-4</v>
      </c>
      <c r="G760">
        <v>5.3127808842022483E-3</v>
      </c>
    </row>
    <row r="761" spans="1:7" x14ac:dyDescent="0.55000000000000004">
      <c r="A761" t="s">
        <v>2237</v>
      </c>
      <c r="B761" t="s">
        <v>2238</v>
      </c>
      <c r="C761">
        <v>0.79324051895202319</v>
      </c>
      <c r="D761">
        <v>0.79465873805616138</v>
      </c>
      <c r="E761">
        <v>4.4413864890461854</v>
      </c>
      <c r="F761">
        <v>1.2271495112038591E-4</v>
      </c>
      <c r="G761">
        <v>3.334574271777952E-3</v>
      </c>
    </row>
    <row r="762" spans="1:7" x14ac:dyDescent="0.55000000000000004">
      <c r="A762" t="s">
        <v>2239</v>
      </c>
      <c r="B762" t="s">
        <v>2240</v>
      </c>
      <c r="C762">
        <v>-1.2204728992070439</v>
      </c>
      <c r="D762">
        <v>-1.227481323127112</v>
      </c>
      <c r="E762">
        <v>2.2547230790818249</v>
      </c>
      <c r="F762">
        <v>1.098575672892803E-3</v>
      </c>
      <c r="G762">
        <v>2.0486641241161729E-2</v>
      </c>
    </row>
    <row r="763" spans="1:7" x14ac:dyDescent="0.55000000000000004">
      <c r="A763" t="s">
        <v>2241</v>
      </c>
      <c r="B763" t="s">
        <v>2242</v>
      </c>
      <c r="C763">
        <v>-2.6274053561420381</v>
      </c>
      <c r="D763">
        <v>-2.716211121833962</v>
      </c>
      <c r="E763">
        <v>0.70040109927075178</v>
      </c>
      <c r="F763">
        <v>7.9290896135972467E-6</v>
      </c>
      <c r="G763">
        <v>3.250471046769492E-4</v>
      </c>
    </row>
    <row r="764" spans="1:7" x14ac:dyDescent="0.55000000000000004">
      <c r="A764" t="s">
        <v>2243</v>
      </c>
      <c r="B764" t="s">
        <v>2244</v>
      </c>
      <c r="C764">
        <v>-1.6200105853660309</v>
      </c>
      <c r="D764">
        <v>-1.626119636285674</v>
      </c>
      <c r="E764">
        <v>3.0703851551750119</v>
      </c>
      <c r="F764">
        <v>2.3065688560949981E-4</v>
      </c>
      <c r="G764">
        <v>5.7830424079176159E-3</v>
      </c>
    </row>
    <row r="765" spans="1:7" x14ac:dyDescent="0.55000000000000004">
      <c r="A765" t="s">
        <v>2245</v>
      </c>
      <c r="B765" t="s">
        <v>2246</v>
      </c>
      <c r="C765">
        <v>-1.64383827218942</v>
      </c>
      <c r="D765">
        <v>-1.6441222673675511</v>
      </c>
      <c r="E765">
        <v>7.5139760321506888</v>
      </c>
      <c r="F765">
        <v>2.161647565459735E-12</v>
      </c>
      <c r="G765">
        <v>6.1676128337697143E-10</v>
      </c>
    </row>
    <row r="766" spans="1:7" x14ac:dyDescent="0.55000000000000004">
      <c r="A766" t="s">
        <v>2247</v>
      </c>
      <c r="B766" t="s">
        <v>2248</v>
      </c>
      <c r="C766">
        <v>-0.93245384426786315</v>
      </c>
      <c r="D766">
        <v>-0.93386975184789722</v>
      </c>
      <c r="E766">
        <v>3.9644236530990238</v>
      </c>
      <c r="F766">
        <v>4.944611093722345E-6</v>
      </c>
      <c r="G766">
        <v>2.1704560573243989E-4</v>
      </c>
    </row>
    <row r="767" spans="1:7" x14ac:dyDescent="0.55000000000000004">
      <c r="A767" t="s">
        <v>3390</v>
      </c>
      <c r="B767" t="s">
        <v>3391</v>
      </c>
      <c r="C767">
        <v>-0.55976100724225253</v>
      </c>
      <c r="D767">
        <v>-0.55984228208411757</v>
      </c>
      <c r="E767">
        <v>7.1678630627200484</v>
      </c>
      <c r="F767">
        <v>1.059670813468402E-4</v>
      </c>
      <c r="G767">
        <v>2.941754533449636E-3</v>
      </c>
    </row>
    <row r="768" spans="1:7" x14ac:dyDescent="0.55000000000000004">
      <c r="A768" t="s">
        <v>2249</v>
      </c>
      <c r="B768" t="s">
        <v>2250</v>
      </c>
      <c r="C768">
        <v>-0.76420704758331792</v>
      </c>
      <c r="D768">
        <v>-0.76446340578989136</v>
      </c>
      <c r="E768">
        <v>6.5847861288158294</v>
      </c>
      <c r="F768">
        <v>3.3254367854214981E-5</v>
      </c>
      <c r="G768">
        <v>1.1110229784736089E-3</v>
      </c>
    </row>
    <row r="769" spans="1:7" x14ac:dyDescent="0.55000000000000004">
      <c r="A769" t="s">
        <v>2257</v>
      </c>
      <c r="B769" t="s">
        <v>2258</v>
      </c>
      <c r="C769">
        <v>0.4846559753212869</v>
      </c>
      <c r="D769">
        <v>0.48473411141580253</v>
      </c>
      <c r="E769">
        <v>7.0396920065560744</v>
      </c>
      <c r="F769">
        <v>1.198690102123922E-4</v>
      </c>
      <c r="G769">
        <v>3.275960344233692E-3</v>
      </c>
    </row>
    <row r="770" spans="1:7" x14ac:dyDescent="0.55000000000000004">
      <c r="A770" t="s">
        <v>2259</v>
      </c>
      <c r="B770" t="s">
        <v>2260</v>
      </c>
      <c r="C770">
        <v>-0.51504444349849776</v>
      </c>
      <c r="D770">
        <v>-0.51515064132550925</v>
      </c>
      <c r="E770">
        <v>6.9200861857248546</v>
      </c>
      <c r="F770">
        <v>3.3484780718204721E-3</v>
      </c>
      <c r="G770">
        <v>4.9236934573172193E-2</v>
      </c>
    </row>
    <row r="771" spans="1:7" x14ac:dyDescent="0.55000000000000004">
      <c r="A771" t="s">
        <v>2261</v>
      </c>
      <c r="B771" t="s">
        <v>2262</v>
      </c>
      <c r="C771">
        <v>-1.520840289644684</v>
      </c>
      <c r="D771">
        <v>-1.521401004062904</v>
      </c>
      <c r="E771">
        <v>6.1344566944097974</v>
      </c>
      <c r="F771">
        <v>3.4315242519577518E-13</v>
      </c>
      <c r="G771">
        <v>1.529816405575915E-10</v>
      </c>
    </row>
    <row r="772" spans="1:7" x14ac:dyDescent="0.55000000000000004">
      <c r="A772" t="s">
        <v>2263</v>
      </c>
      <c r="B772" t="s">
        <v>2264</v>
      </c>
      <c r="C772">
        <v>-2.314267706699134</v>
      </c>
      <c r="D772">
        <v>-2.3513047351945922</v>
      </c>
      <c r="E772">
        <v>1.4957988040460111</v>
      </c>
      <c r="F772">
        <v>6.0427292354100829E-8</v>
      </c>
      <c r="G772">
        <v>4.6850856126282741E-6</v>
      </c>
    </row>
    <row r="773" spans="1:7" x14ac:dyDescent="0.55000000000000004">
      <c r="A773" t="s">
        <v>2265</v>
      </c>
      <c r="B773" t="s">
        <v>2266</v>
      </c>
      <c r="C773">
        <v>-0.57090763394083666</v>
      </c>
      <c r="D773">
        <v>-0.57164322900572895</v>
      </c>
      <c r="E773">
        <v>4.094597629488363</v>
      </c>
      <c r="F773">
        <v>1.2974232800972039E-3</v>
      </c>
      <c r="G773">
        <v>2.3252563459631559E-2</v>
      </c>
    </row>
    <row r="774" spans="1:7" x14ac:dyDescent="0.55000000000000004">
      <c r="A774" t="s">
        <v>2269</v>
      </c>
      <c r="B774" t="s">
        <v>2270</v>
      </c>
      <c r="C774">
        <v>-1.9078531038612161</v>
      </c>
      <c r="D774">
        <v>-1.9226591481750119</v>
      </c>
      <c r="E774">
        <v>2.0993921174686072</v>
      </c>
      <c r="F774">
        <v>5.1785237678162763E-6</v>
      </c>
      <c r="G774">
        <v>2.252342075355701E-4</v>
      </c>
    </row>
    <row r="775" spans="1:7" x14ac:dyDescent="0.55000000000000004">
      <c r="A775" t="s">
        <v>2271</v>
      </c>
      <c r="B775" t="s">
        <v>2272</v>
      </c>
      <c r="C775">
        <v>-1.346570621289005</v>
      </c>
      <c r="D775">
        <v>-1.3482265971498719</v>
      </c>
      <c r="E775">
        <v>5.530292312082504</v>
      </c>
      <c r="F775">
        <v>1.5838047982818021E-8</v>
      </c>
      <c r="G775">
        <v>1.500446815399895E-6</v>
      </c>
    </row>
    <row r="776" spans="1:7" x14ac:dyDescent="0.55000000000000004">
      <c r="A776" t="s">
        <v>2273</v>
      </c>
      <c r="B776" t="s">
        <v>2274</v>
      </c>
      <c r="C776">
        <v>-0.84368159312577684</v>
      </c>
      <c r="D776">
        <v>-0.84396690543138642</v>
      </c>
      <c r="E776">
        <v>6.2670002914031819</v>
      </c>
      <c r="F776">
        <v>4.9407488223824097E-5</v>
      </c>
      <c r="G776">
        <v>1.566327171113499E-3</v>
      </c>
    </row>
    <row r="777" spans="1:7" x14ac:dyDescent="0.55000000000000004">
      <c r="A777" t="s">
        <v>3392</v>
      </c>
      <c r="B777" t="s">
        <v>3393</v>
      </c>
      <c r="C777">
        <v>1.004676869211981</v>
      </c>
      <c r="D777">
        <v>1.0103730649487881</v>
      </c>
      <c r="E777">
        <v>3.7296016646722401</v>
      </c>
      <c r="F777">
        <v>1.0436201067398211E-3</v>
      </c>
      <c r="G777">
        <v>1.971958204337787E-2</v>
      </c>
    </row>
    <row r="778" spans="1:7" x14ac:dyDescent="0.55000000000000004">
      <c r="A778" t="s">
        <v>3394</v>
      </c>
      <c r="B778" t="s">
        <v>3395</v>
      </c>
      <c r="C778">
        <v>-1.624981024436204</v>
      </c>
      <c r="D778">
        <v>-1.647105668985307</v>
      </c>
      <c r="E778">
        <v>1.4643299944340289</v>
      </c>
      <c r="F778">
        <v>1.112203920981553E-4</v>
      </c>
      <c r="G778">
        <v>3.0689944171610889E-3</v>
      </c>
    </row>
    <row r="779" spans="1:7" x14ac:dyDescent="0.55000000000000004">
      <c r="A779" t="s">
        <v>2281</v>
      </c>
      <c r="B779" t="s">
        <v>2282</v>
      </c>
      <c r="C779">
        <v>-1.4573298763833531</v>
      </c>
      <c r="D779">
        <v>-1.492319865086255</v>
      </c>
      <c r="E779">
        <v>0.74267431965347674</v>
      </c>
      <c r="F779">
        <v>7.2038766556796431E-4</v>
      </c>
      <c r="G779">
        <v>1.4639672987168921E-2</v>
      </c>
    </row>
    <row r="780" spans="1:7" x14ac:dyDescent="0.55000000000000004">
      <c r="A780" t="s">
        <v>2283</v>
      </c>
      <c r="B780" t="s">
        <v>2284</v>
      </c>
      <c r="C780">
        <v>-1.0800733244095091</v>
      </c>
      <c r="D780">
        <v>-1.0837504985422719</v>
      </c>
      <c r="E780">
        <v>3.1901915301669441</v>
      </c>
      <c r="F780">
        <v>6.8682119851064868E-4</v>
      </c>
      <c r="G780">
        <v>1.413880406631012E-2</v>
      </c>
    </row>
    <row r="781" spans="1:7" x14ac:dyDescent="0.55000000000000004">
      <c r="A781" t="s">
        <v>2285</v>
      </c>
      <c r="B781" t="s">
        <v>2286</v>
      </c>
      <c r="C781">
        <v>-1.0092279259639561</v>
      </c>
      <c r="D781">
        <v>-1.010452407970714</v>
      </c>
      <c r="E781">
        <v>4.4391271720110614</v>
      </c>
      <c r="F781">
        <v>1.002924001330727E-7</v>
      </c>
      <c r="G781">
        <v>7.1182655736239529E-6</v>
      </c>
    </row>
    <row r="782" spans="1:7" x14ac:dyDescent="0.55000000000000004">
      <c r="A782" t="s">
        <v>3396</v>
      </c>
      <c r="B782" t="s">
        <v>3397</v>
      </c>
      <c r="C782">
        <v>-0.48500816030955302</v>
      </c>
      <c r="D782">
        <v>-0.48511994855713558</v>
      </c>
      <c r="E782">
        <v>6.5639647607614222</v>
      </c>
      <c r="F782">
        <v>1.4042706657724079E-3</v>
      </c>
      <c r="G782">
        <v>2.488611840734058E-2</v>
      </c>
    </row>
    <row r="783" spans="1:7" x14ac:dyDescent="0.55000000000000004">
      <c r="A783" t="s">
        <v>2289</v>
      </c>
      <c r="B783" t="s">
        <v>2290</v>
      </c>
      <c r="C783">
        <v>1.2002582776821289</v>
      </c>
      <c r="D783">
        <v>1.2173301919837931</v>
      </c>
      <c r="E783">
        <v>1.019384162268554</v>
      </c>
      <c r="F783">
        <v>4.4715850811649969E-4</v>
      </c>
      <c r="G783">
        <v>9.935415986347302E-3</v>
      </c>
    </row>
    <row r="784" spans="1:7" x14ac:dyDescent="0.55000000000000004">
      <c r="A784" t="s">
        <v>2291</v>
      </c>
      <c r="B784" t="s">
        <v>2292</v>
      </c>
      <c r="C784">
        <v>-1.302262114755582</v>
      </c>
      <c r="D784">
        <v>-1.3208387544680711</v>
      </c>
      <c r="E784">
        <v>1.367584937653479</v>
      </c>
      <c r="F784">
        <v>1.15748449982135E-3</v>
      </c>
      <c r="G784">
        <v>2.1389473930636501E-2</v>
      </c>
    </row>
    <row r="785" spans="1:7" x14ac:dyDescent="0.55000000000000004">
      <c r="A785" t="s">
        <v>2293</v>
      </c>
      <c r="B785" t="s">
        <v>2294</v>
      </c>
      <c r="C785">
        <v>0.55313897771109233</v>
      </c>
      <c r="D785">
        <v>0.55351299458833236</v>
      </c>
      <c r="E785">
        <v>5.1135428874642503</v>
      </c>
      <c r="F785">
        <v>2.0168414767846518E-3</v>
      </c>
      <c r="G785">
        <v>3.328548352751156E-2</v>
      </c>
    </row>
    <row r="786" spans="1:7" x14ac:dyDescent="0.55000000000000004">
      <c r="A786" t="s">
        <v>2303</v>
      </c>
      <c r="B786" t="s">
        <v>2304</v>
      </c>
      <c r="C786">
        <v>1.478636436170748</v>
      </c>
      <c r="D786">
        <v>1.5305812550759299</v>
      </c>
      <c r="E786">
        <v>1.3114681779704751</v>
      </c>
      <c r="F786">
        <v>1.04059946658249E-3</v>
      </c>
      <c r="G786">
        <v>1.9714730398759369E-2</v>
      </c>
    </row>
    <row r="787" spans="1:7" x14ac:dyDescent="0.55000000000000004">
      <c r="A787" t="s">
        <v>2305</v>
      </c>
      <c r="B787" t="s">
        <v>2306</v>
      </c>
      <c r="C787">
        <v>-0.46294659145545858</v>
      </c>
      <c r="D787">
        <v>-0.4629972858996238</v>
      </c>
      <c r="E787">
        <v>7.557214973766186</v>
      </c>
      <c r="F787">
        <v>2.5242264018064838E-4</v>
      </c>
      <c r="G787">
        <v>6.2194497147100691E-3</v>
      </c>
    </row>
    <row r="788" spans="1:7" x14ac:dyDescent="0.55000000000000004">
      <c r="A788" t="s">
        <v>3398</v>
      </c>
      <c r="B788" t="s">
        <v>3399</v>
      </c>
      <c r="C788">
        <v>-0.84135564649460359</v>
      </c>
      <c r="D788">
        <v>-0.84843601823559367</v>
      </c>
      <c r="E788">
        <v>1.6432613258187541</v>
      </c>
      <c r="F788">
        <v>2.8156260272630268E-3</v>
      </c>
      <c r="G788">
        <v>4.3127472000206002E-2</v>
      </c>
    </row>
    <row r="789" spans="1:7" x14ac:dyDescent="0.55000000000000004">
      <c r="A789" t="s">
        <v>2309</v>
      </c>
      <c r="B789" t="s">
        <v>2310</v>
      </c>
      <c r="C789">
        <v>-0.99517747806275436</v>
      </c>
      <c r="D789">
        <v>-0.99621103985417059</v>
      </c>
      <c r="E789">
        <v>4.81655718725571</v>
      </c>
      <c r="F789">
        <v>8.0420930019539115E-6</v>
      </c>
      <c r="G789">
        <v>3.279834237871202E-4</v>
      </c>
    </row>
    <row r="790" spans="1:7" x14ac:dyDescent="0.55000000000000004">
      <c r="A790" t="s">
        <v>2311</v>
      </c>
      <c r="B790" t="s">
        <v>2312</v>
      </c>
      <c r="C790">
        <v>-0.94717980952408565</v>
      </c>
      <c r="D790">
        <v>-0.94807367380208241</v>
      </c>
      <c r="E790">
        <v>4.7611566439899802</v>
      </c>
      <c r="F790">
        <v>3.7841184668246649E-5</v>
      </c>
      <c r="G790">
        <v>1.2381705056816669E-3</v>
      </c>
    </row>
    <row r="791" spans="1:7" x14ac:dyDescent="0.55000000000000004">
      <c r="A791" t="s">
        <v>2313</v>
      </c>
      <c r="B791" t="s">
        <v>2314</v>
      </c>
      <c r="C791">
        <v>-0.67496557397534895</v>
      </c>
      <c r="D791">
        <v>-0.67525659816969652</v>
      </c>
      <c r="E791">
        <v>5.756325886381668</v>
      </c>
      <c r="F791">
        <v>1.7500191665240721E-5</v>
      </c>
      <c r="G791">
        <v>6.3688197524572473E-4</v>
      </c>
    </row>
    <row r="792" spans="1:7" x14ac:dyDescent="0.55000000000000004">
      <c r="A792" t="s">
        <v>2317</v>
      </c>
      <c r="B792" t="s">
        <v>2318</v>
      </c>
      <c r="C792">
        <v>-1.0817384038021269</v>
      </c>
      <c r="D792">
        <v>-1.08279268595234</v>
      </c>
      <c r="E792">
        <v>4.6690081001025838</v>
      </c>
      <c r="F792">
        <v>2.6218639247223639E-6</v>
      </c>
      <c r="G792">
        <v>1.2471310735856519E-4</v>
      </c>
    </row>
    <row r="793" spans="1:7" x14ac:dyDescent="0.55000000000000004">
      <c r="A793" t="s">
        <v>2321</v>
      </c>
      <c r="B793" t="s">
        <v>2322</v>
      </c>
      <c r="C793">
        <v>1.6913769428119121</v>
      </c>
      <c r="D793">
        <v>1.7181153437020991</v>
      </c>
      <c r="E793">
        <v>1.1561435927912691</v>
      </c>
      <c r="F793">
        <v>5.8347646059067337E-5</v>
      </c>
      <c r="G793">
        <v>1.7862393104692161E-3</v>
      </c>
    </row>
    <row r="794" spans="1:7" x14ac:dyDescent="0.55000000000000004">
      <c r="A794" t="s">
        <v>2323</v>
      </c>
      <c r="B794" t="s">
        <v>2324</v>
      </c>
      <c r="C794">
        <v>-0.7689652779169972</v>
      </c>
      <c r="D794">
        <v>-0.76973421300432332</v>
      </c>
      <c r="E794">
        <v>4.6081791325680879</v>
      </c>
      <c r="F794">
        <v>4.6858868859556309E-4</v>
      </c>
      <c r="G794">
        <v>1.025629160520965E-2</v>
      </c>
    </row>
    <row r="795" spans="1:7" x14ac:dyDescent="0.55000000000000004">
      <c r="A795" t="s">
        <v>2325</v>
      </c>
      <c r="B795" t="s">
        <v>2326</v>
      </c>
      <c r="C795">
        <v>-0.65940960674988935</v>
      </c>
      <c r="D795">
        <v>-0.66000003493975734</v>
      </c>
      <c r="E795">
        <v>5.1375727706643479</v>
      </c>
      <c r="F795">
        <v>1.559169931723956E-3</v>
      </c>
      <c r="G795">
        <v>2.6977154262759109E-2</v>
      </c>
    </row>
    <row r="796" spans="1:7" x14ac:dyDescent="0.55000000000000004">
      <c r="A796" t="s">
        <v>2329</v>
      </c>
      <c r="B796" t="s">
        <v>2330</v>
      </c>
      <c r="C796">
        <v>1.86480376957274</v>
      </c>
      <c r="D796">
        <v>1.878482957899088</v>
      </c>
      <c r="E796">
        <v>2.2227031776734831</v>
      </c>
      <c r="F796">
        <v>3.7026967684392019E-7</v>
      </c>
      <c r="G796">
        <v>2.2866957618421501E-5</v>
      </c>
    </row>
    <row r="797" spans="1:7" x14ac:dyDescent="0.55000000000000004">
      <c r="A797" t="s">
        <v>3400</v>
      </c>
      <c r="B797" t="s">
        <v>3401</v>
      </c>
      <c r="C797">
        <v>-0.75628118634315034</v>
      </c>
      <c r="D797">
        <v>-0.75746560080218373</v>
      </c>
      <c r="E797">
        <v>3.9016134195929708</v>
      </c>
      <c r="F797">
        <v>9.0186922863197058E-4</v>
      </c>
      <c r="G797">
        <v>1.76489251243672E-2</v>
      </c>
    </row>
    <row r="798" spans="1:7" x14ac:dyDescent="0.55000000000000004">
      <c r="A798" t="s">
        <v>3402</v>
      </c>
      <c r="B798" t="s">
        <v>3403</v>
      </c>
      <c r="C798">
        <v>0.58287837601196268</v>
      </c>
      <c r="D798">
        <v>0.58301048174367265</v>
      </c>
      <c r="E798">
        <v>6.6071563413831109</v>
      </c>
      <c r="F798">
        <v>2.2047144972387662E-3</v>
      </c>
      <c r="G798">
        <v>3.5700859270837951E-2</v>
      </c>
    </row>
    <row r="799" spans="1:7" x14ac:dyDescent="0.55000000000000004">
      <c r="A799" t="s">
        <v>2333</v>
      </c>
      <c r="B799" t="s">
        <v>2334</v>
      </c>
      <c r="C799">
        <v>-1.4853064607280511</v>
      </c>
      <c r="D799">
        <v>-1.497774379364353</v>
      </c>
      <c r="E799">
        <v>2.6583531542056771</v>
      </c>
      <c r="F799">
        <v>4.1766426174181739E-4</v>
      </c>
      <c r="G799">
        <v>9.4282776881849124E-3</v>
      </c>
    </row>
    <row r="800" spans="1:7" x14ac:dyDescent="0.55000000000000004">
      <c r="A800" t="s">
        <v>2338</v>
      </c>
      <c r="B800" t="s">
        <v>2339</v>
      </c>
      <c r="C800">
        <v>-1.1117001747556949</v>
      </c>
      <c r="D800">
        <v>-1.113652512971566</v>
      </c>
      <c r="E800">
        <v>4.0397898379487378</v>
      </c>
      <c r="F800">
        <v>1.299797386302849E-7</v>
      </c>
      <c r="G800">
        <v>8.9148603427867499E-6</v>
      </c>
    </row>
    <row r="801" spans="1:7" x14ac:dyDescent="0.55000000000000004">
      <c r="A801" t="s">
        <v>2342</v>
      </c>
      <c r="B801" t="s">
        <v>2343</v>
      </c>
      <c r="C801">
        <v>0.74831077394771583</v>
      </c>
      <c r="D801">
        <v>0.74867393092275758</v>
      </c>
      <c r="E801">
        <v>5.7964039872722664</v>
      </c>
      <c r="F801">
        <v>6.1656134028479688E-5</v>
      </c>
      <c r="G801">
        <v>1.8686132000760569E-3</v>
      </c>
    </row>
    <row r="802" spans="1:7" x14ac:dyDescent="0.55000000000000004">
      <c r="A802" t="s">
        <v>2344</v>
      </c>
      <c r="B802" t="s">
        <v>2345</v>
      </c>
      <c r="C802">
        <v>1.0025454327197609</v>
      </c>
      <c r="D802">
        <v>1.002777222754925</v>
      </c>
      <c r="E802">
        <v>6.7122301932118518</v>
      </c>
      <c r="F802">
        <v>8.3484421626553362E-5</v>
      </c>
      <c r="G802">
        <v>2.445562133315011E-3</v>
      </c>
    </row>
    <row r="803" spans="1:7" x14ac:dyDescent="0.55000000000000004">
      <c r="A803" t="s">
        <v>2346</v>
      </c>
      <c r="B803" t="s">
        <v>2347</v>
      </c>
      <c r="C803">
        <v>1.5308460528861669</v>
      </c>
      <c r="D803">
        <v>1.536497282667006</v>
      </c>
      <c r="E803">
        <v>3.0400208266018769</v>
      </c>
      <c r="F803">
        <v>3.7310120299317713E-8</v>
      </c>
      <c r="G803">
        <v>3.083403727496444E-6</v>
      </c>
    </row>
    <row r="804" spans="1:7" x14ac:dyDescent="0.55000000000000004">
      <c r="A804" t="s">
        <v>2348</v>
      </c>
      <c r="B804" t="s">
        <v>2349</v>
      </c>
      <c r="C804">
        <v>-0.82767556789840724</v>
      </c>
      <c r="D804">
        <v>-0.82779772934991325</v>
      </c>
      <c r="E804">
        <v>7.4359553773619966</v>
      </c>
      <c r="F804">
        <v>3.7213631930758772E-7</v>
      </c>
      <c r="G804">
        <v>2.2883175565698479E-5</v>
      </c>
    </row>
    <row r="805" spans="1:7" x14ac:dyDescent="0.55000000000000004">
      <c r="A805" t="s">
        <v>2352</v>
      </c>
      <c r="B805" t="s">
        <v>2353</v>
      </c>
      <c r="C805">
        <v>0.77541470749693298</v>
      </c>
      <c r="D805">
        <v>0.77559469861653541</v>
      </c>
      <c r="E805">
        <v>6.5580301600722297</v>
      </c>
      <c r="F805">
        <v>1.163501994057305E-7</v>
      </c>
      <c r="G805">
        <v>8.0968387547422015E-6</v>
      </c>
    </row>
    <row r="806" spans="1:7" x14ac:dyDescent="0.55000000000000004">
      <c r="A806" t="s">
        <v>2354</v>
      </c>
      <c r="B806" t="s">
        <v>2355</v>
      </c>
      <c r="C806">
        <v>-1.020243458896082</v>
      </c>
      <c r="D806">
        <v>-1.0205955064712591</v>
      </c>
      <c r="E806">
        <v>6.1861094496876561</v>
      </c>
      <c r="F806">
        <v>5.1174618215509087E-5</v>
      </c>
      <c r="G806">
        <v>1.5974991323029601E-3</v>
      </c>
    </row>
    <row r="807" spans="1:7" x14ac:dyDescent="0.55000000000000004">
      <c r="A807" t="s">
        <v>2356</v>
      </c>
      <c r="B807" t="s">
        <v>2357</v>
      </c>
      <c r="C807">
        <v>0.95939747366534367</v>
      </c>
      <c r="D807">
        <v>0.96089370107528804</v>
      </c>
      <c r="E807">
        <v>4.028444863068863</v>
      </c>
      <c r="F807">
        <v>6.9672453728391179E-7</v>
      </c>
      <c r="G807">
        <v>3.9286451576649348E-5</v>
      </c>
    </row>
    <row r="808" spans="1:7" x14ac:dyDescent="0.55000000000000004">
      <c r="A808" t="s">
        <v>2364</v>
      </c>
      <c r="B808" t="s">
        <v>2365</v>
      </c>
      <c r="C808">
        <v>1.7268442752214741</v>
      </c>
      <c r="D808">
        <v>1.739897620136845</v>
      </c>
      <c r="E808">
        <v>3.517540101935416</v>
      </c>
      <c r="F808">
        <v>3.8685113867749004E-6</v>
      </c>
      <c r="G808">
        <v>1.752005823610499E-4</v>
      </c>
    </row>
    <row r="809" spans="1:7" x14ac:dyDescent="0.55000000000000004">
      <c r="A809" t="s">
        <v>2366</v>
      </c>
      <c r="B809" t="s">
        <v>2367</v>
      </c>
      <c r="C809">
        <v>1.3413686320550959</v>
      </c>
      <c r="D809">
        <v>1.342339661121901</v>
      </c>
      <c r="E809">
        <v>5.0489960723549201</v>
      </c>
      <c r="F809">
        <v>5.38817526855713E-9</v>
      </c>
      <c r="G809">
        <v>5.626974623578398E-7</v>
      </c>
    </row>
    <row r="810" spans="1:7" x14ac:dyDescent="0.55000000000000004">
      <c r="A810" t="s">
        <v>2370</v>
      </c>
      <c r="B810" t="s">
        <v>2371</v>
      </c>
      <c r="C810">
        <v>-1.259600541348401</v>
      </c>
      <c r="D810">
        <v>-1.268428803446324</v>
      </c>
      <c r="E810">
        <v>2.408255267351687</v>
      </c>
      <c r="F810">
        <v>4.6359513262532229E-5</v>
      </c>
      <c r="G810">
        <v>1.4828807538190239E-3</v>
      </c>
    </row>
    <row r="811" spans="1:7" x14ac:dyDescent="0.55000000000000004">
      <c r="A811" t="s">
        <v>2372</v>
      </c>
      <c r="B811" t="s">
        <v>2373</v>
      </c>
      <c r="C811">
        <v>1.128829288785715</v>
      </c>
      <c r="D811">
        <v>1.1294461249942149</v>
      </c>
      <c r="E811">
        <v>5.44751442114997</v>
      </c>
      <c r="F811">
        <v>4.4226079281271001E-7</v>
      </c>
      <c r="G811">
        <v>2.607145648870298E-5</v>
      </c>
    </row>
    <row r="812" spans="1:7" x14ac:dyDescent="0.55000000000000004">
      <c r="A812" t="s">
        <v>3404</v>
      </c>
      <c r="B812" t="s">
        <v>3405</v>
      </c>
      <c r="C812">
        <v>-0.90714894606143404</v>
      </c>
      <c r="D812">
        <v>-0.90798010840945531</v>
      </c>
      <c r="E812">
        <v>4.9457818219911802</v>
      </c>
      <c r="F812">
        <v>9.3988720841239199E-6</v>
      </c>
      <c r="G812">
        <v>3.7453717640254712E-4</v>
      </c>
    </row>
    <row r="813" spans="1:7" x14ac:dyDescent="0.55000000000000004">
      <c r="A813" t="s">
        <v>2374</v>
      </c>
      <c r="B813" t="s">
        <v>2375</v>
      </c>
      <c r="C813">
        <v>0.82571824986221676</v>
      </c>
      <c r="D813">
        <v>0.82869843850803449</v>
      </c>
      <c r="E813">
        <v>2.7629428288842841</v>
      </c>
      <c r="F813">
        <v>6.5139233822196344E-4</v>
      </c>
      <c r="G813">
        <v>1.352658383853644E-2</v>
      </c>
    </row>
    <row r="814" spans="1:7" x14ac:dyDescent="0.55000000000000004">
      <c r="A814" t="s">
        <v>2378</v>
      </c>
      <c r="B814" t="s">
        <v>2379</v>
      </c>
      <c r="C814">
        <v>1.334446277631846</v>
      </c>
      <c r="D814">
        <v>1.3352760940610719</v>
      </c>
      <c r="E814">
        <v>5.4832961611599478</v>
      </c>
      <c r="F814">
        <v>8.2999994906945196E-8</v>
      </c>
      <c r="G814">
        <v>6.1670725382420836E-6</v>
      </c>
    </row>
    <row r="815" spans="1:7" x14ac:dyDescent="0.55000000000000004">
      <c r="A815" t="s">
        <v>2380</v>
      </c>
      <c r="B815" t="s">
        <v>2381</v>
      </c>
      <c r="C815">
        <v>1.4951739685027969</v>
      </c>
      <c r="D815">
        <v>1.497977119591988</v>
      </c>
      <c r="E815">
        <v>3.8731916490889819</v>
      </c>
      <c r="F815">
        <v>2.0902336173517139E-5</v>
      </c>
      <c r="G815">
        <v>7.3627834037381609E-4</v>
      </c>
    </row>
    <row r="816" spans="1:7" x14ac:dyDescent="0.55000000000000004">
      <c r="A816" t="s">
        <v>2382</v>
      </c>
      <c r="B816" t="s">
        <v>2383</v>
      </c>
      <c r="C816">
        <v>0.81713731377943666</v>
      </c>
      <c r="D816">
        <v>0.81936215197954332</v>
      </c>
      <c r="E816">
        <v>3.410604655785443</v>
      </c>
      <c r="F816">
        <v>7.0020720434801941E-5</v>
      </c>
      <c r="G816">
        <v>2.076747604413481E-3</v>
      </c>
    </row>
    <row r="817" spans="1:7" x14ac:dyDescent="0.55000000000000004">
      <c r="A817" t="s">
        <v>2386</v>
      </c>
      <c r="B817" t="s">
        <v>2387</v>
      </c>
      <c r="C817">
        <v>-1.438847853728731</v>
      </c>
      <c r="D817">
        <v>-1.439888390062442</v>
      </c>
      <c r="E817">
        <v>5.2224086580778986</v>
      </c>
      <c r="F817">
        <v>1.619816706472888E-10</v>
      </c>
      <c r="G817">
        <v>2.567589459393581E-8</v>
      </c>
    </row>
    <row r="818" spans="1:7" x14ac:dyDescent="0.55000000000000004">
      <c r="A818" t="s">
        <v>2388</v>
      </c>
      <c r="B818" t="s">
        <v>2389</v>
      </c>
      <c r="C818">
        <v>-0.48149026511769127</v>
      </c>
      <c r="D818">
        <v>-0.4815391928383293</v>
      </c>
      <c r="E818">
        <v>7.8174982792679444</v>
      </c>
      <c r="F818">
        <v>1.111950413907746E-3</v>
      </c>
      <c r="G818">
        <v>2.0681987750727389E-2</v>
      </c>
    </row>
    <row r="819" spans="1:7" x14ac:dyDescent="0.55000000000000004">
      <c r="A819" t="s">
        <v>2390</v>
      </c>
      <c r="B819" t="s">
        <v>2391</v>
      </c>
      <c r="C819">
        <v>0.57868387749442229</v>
      </c>
      <c r="D819">
        <v>0.57869935492192803</v>
      </c>
      <c r="E819">
        <v>9.5879656617958364</v>
      </c>
      <c r="F819">
        <v>6.292806436073475E-5</v>
      </c>
      <c r="G819">
        <v>1.894753471772795E-3</v>
      </c>
    </row>
    <row r="820" spans="1:7" x14ac:dyDescent="0.55000000000000004">
      <c r="A820" t="s">
        <v>2394</v>
      </c>
      <c r="B820" t="s">
        <v>2395</v>
      </c>
      <c r="C820">
        <v>1.2128976750354941</v>
      </c>
      <c r="D820">
        <v>1.220322256096064</v>
      </c>
      <c r="E820">
        <v>2.2687221813480858</v>
      </c>
      <c r="F820">
        <v>2.8935986397288899E-3</v>
      </c>
      <c r="G820">
        <v>4.3914976802523771E-2</v>
      </c>
    </row>
    <row r="821" spans="1:7" x14ac:dyDescent="0.55000000000000004">
      <c r="A821" t="s">
        <v>2398</v>
      </c>
      <c r="B821" t="s">
        <v>2399</v>
      </c>
      <c r="C821">
        <v>0.53459644817006724</v>
      </c>
      <c r="D821">
        <v>0.53481416266543802</v>
      </c>
      <c r="E821">
        <v>5.801377324290705</v>
      </c>
      <c r="F821">
        <v>2.7780470629826492E-4</v>
      </c>
      <c r="G821">
        <v>6.7400713266174261E-3</v>
      </c>
    </row>
    <row r="822" spans="1:7" x14ac:dyDescent="0.55000000000000004">
      <c r="A822" t="s">
        <v>2406</v>
      </c>
      <c r="B822" t="s">
        <v>2407</v>
      </c>
      <c r="C822">
        <v>-0.83795478182953287</v>
      </c>
      <c r="D822">
        <v>-0.83832624452985371</v>
      </c>
      <c r="E822">
        <v>5.7457891970072081</v>
      </c>
      <c r="F822">
        <v>1.112566983352497E-5</v>
      </c>
      <c r="G822">
        <v>4.3604067539853631E-4</v>
      </c>
    </row>
    <row r="823" spans="1:7" x14ac:dyDescent="0.55000000000000004">
      <c r="A823" t="s">
        <v>2408</v>
      </c>
      <c r="B823" t="s">
        <v>2409</v>
      </c>
      <c r="C823">
        <v>-0.47319339117088599</v>
      </c>
      <c r="D823">
        <v>-0.47325167849354732</v>
      </c>
      <c r="E823">
        <v>7.4588713855361419</v>
      </c>
      <c r="F823">
        <v>2.798474143449841E-3</v>
      </c>
      <c r="G823">
        <v>4.3020508761266632E-2</v>
      </c>
    </row>
    <row r="824" spans="1:7" x14ac:dyDescent="0.55000000000000004">
      <c r="A824" t="s">
        <v>2410</v>
      </c>
      <c r="B824" t="s">
        <v>2411</v>
      </c>
      <c r="C824">
        <v>-0.8435953804402424</v>
      </c>
      <c r="D824">
        <v>-0.84426872412860676</v>
      </c>
      <c r="E824">
        <v>5.0939162640452631</v>
      </c>
      <c r="F824">
        <v>4.1280572379225791E-6</v>
      </c>
      <c r="G824">
        <v>1.8577559796909631E-4</v>
      </c>
    </row>
    <row r="825" spans="1:7" x14ac:dyDescent="0.55000000000000004">
      <c r="A825" t="s">
        <v>2412</v>
      </c>
      <c r="B825" t="s">
        <v>2413</v>
      </c>
      <c r="C825">
        <v>-1.0926936042977871</v>
      </c>
      <c r="D825">
        <v>-1.0934622733693979</v>
      </c>
      <c r="E825">
        <v>5.3068981094807306</v>
      </c>
      <c r="F825">
        <v>1.146341341464624E-7</v>
      </c>
      <c r="G825">
        <v>8.0165223418305495E-6</v>
      </c>
    </row>
    <row r="826" spans="1:7" x14ac:dyDescent="0.55000000000000004">
      <c r="A826" t="s">
        <v>2418</v>
      </c>
      <c r="B826" t="s">
        <v>2419</v>
      </c>
      <c r="C826">
        <v>1.532259487265879</v>
      </c>
      <c r="D826">
        <v>1.533140966694887</v>
      </c>
      <c r="E826">
        <v>5.3927759863216691</v>
      </c>
      <c r="F826">
        <v>7.9619603867673066E-9</v>
      </c>
      <c r="G826">
        <v>7.9989666815227042E-7</v>
      </c>
    </row>
    <row r="827" spans="1:7" x14ac:dyDescent="0.55000000000000004">
      <c r="A827" t="s">
        <v>2422</v>
      </c>
      <c r="B827" t="s">
        <v>2423</v>
      </c>
      <c r="C827">
        <v>0.49594022779844049</v>
      </c>
      <c r="D827">
        <v>0.49598518879101178</v>
      </c>
      <c r="E827">
        <v>7.8755627095942122</v>
      </c>
      <c r="F827">
        <v>3.1425198469222108E-4</v>
      </c>
      <c r="G827">
        <v>7.4548355227497601E-3</v>
      </c>
    </row>
    <row r="828" spans="1:7" x14ac:dyDescent="0.55000000000000004">
      <c r="A828" t="s">
        <v>3406</v>
      </c>
      <c r="B828" t="s">
        <v>3407</v>
      </c>
      <c r="C828">
        <v>-2.6736155501365131</v>
      </c>
      <c r="D828">
        <v>-2.8086975735815152</v>
      </c>
      <c r="E828">
        <v>0.79589007663010214</v>
      </c>
      <c r="F828">
        <v>1.999167131852833E-3</v>
      </c>
      <c r="G828">
        <v>3.3124411501756691E-2</v>
      </c>
    </row>
    <row r="829" spans="1:7" x14ac:dyDescent="0.55000000000000004">
      <c r="A829" t="s">
        <v>2432</v>
      </c>
      <c r="B829" t="s">
        <v>2433</v>
      </c>
      <c r="C829">
        <v>-0.77777515614170101</v>
      </c>
      <c r="D829">
        <v>-0.77785436034951339</v>
      </c>
      <c r="E829">
        <v>7.7403095950242067</v>
      </c>
      <c r="F829">
        <v>4.374476230265778E-9</v>
      </c>
      <c r="G829">
        <v>4.7249949707927281E-7</v>
      </c>
    </row>
    <row r="830" spans="1:7" x14ac:dyDescent="0.55000000000000004">
      <c r="A830" t="s">
        <v>2436</v>
      </c>
      <c r="B830" t="s">
        <v>2437</v>
      </c>
      <c r="C830">
        <v>0.55981624418943299</v>
      </c>
      <c r="D830">
        <v>0.55990612814171514</v>
      </c>
      <c r="E830">
        <v>7.0707247200150674</v>
      </c>
      <c r="F830">
        <v>1.3718653170700361E-6</v>
      </c>
      <c r="G830">
        <v>7.1952318431327711E-5</v>
      </c>
    </row>
    <row r="831" spans="1:7" x14ac:dyDescent="0.55000000000000004">
      <c r="A831" t="s">
        <v>2446</v>
      </c>
      <c r="B831" t="s">
        <v>2447</v>
      </c>
      <c r="C831">
        <v>1.13809475585599</v>
      </c>
      <c r="D831">
        <v>1.138793252450861</v>
      </c>
      <c r="E831">
        <v>5.5151231595046912</v>
      </c>
      <c r="F831">
        <v>3.7631483456629743E-5</v>
      </c>
      <c r="G831">
        <v>1.236983278784055E-3</v>
      </c>
    </row>
    <row r="832" spans="1:7" x14ac:dyDescent="0.55000000000000004">
      <c r="A832" t="s">
        <v>2450</v>
      </c>
      <c r="B832" t="s">
        <v>2451</v>
      </c>
      <c r="C832">
        <v>-1.4417793355351169</v>
      </c>
      <c r="D832">
        <v>-1.44882826447355</v>
      </c>
      <c r="E832">
        <v>2.6949872677530879</v>
      </c>
      <c r="F832">
        <v>3.6532472649170102E-7</v>
      </c>
      <c r="G832">
        <v>2.2659663252741771E-5</v>
      </c>
    </row>
    <row r="833" spans="1:7" x14ac:dyDescent="0.55000000000000004">
      <c r="A833" t="s">
        <v>2454</v>
      </c>
      <c r="B833" t="s">
        <v>2455</v>
      </c>
      <c r="C833">
        <v>-1.7494485550778269</v>
      </c>
      <c r="D833">
        <v>-1.756054584529763</v>
      </c>
      <c r="E833">
        <v>3.1533609136534921</v>
      </c>
      <c r="F833">
        <v>7.3356287097166347E-5</v>
      </c>
      <c r="G833">
        <v>2.1666683058554348E-3</v>
      </c>
    </row>
    <row r="834" spans="1:7" x14ac:dyDescent="0.55000000000000004">
      <c r="A834" t="s">
        <v>2458</v>
      </c>
      <c r="B834" t="s">
        <v>2459</v>
      </c>
      <c r="C834">
        <v>-1.498482703989876</v>
      </c>
      <c r="D834">
        <v>-1.4998231414471039</v>
      </c>
      <c r="E834">
        <v>5.0829738049289901</v>
      </c>
      <c r="F834">
        <v>1.161630722322712E-6</v>
      </c>
      <c r="G834">
        <v>6.1605293251508611E-5</v>
      </c>
    </row>
    <row r="835" spans="1:7" x14ac:dyDescent="0.55000000000000004">
      <c r="A835" t="s">
        <v>2464</v>
      </c>
      <c r="B835" t="s">
        <v>2465</v>
      </c>
      <c r="C835">
        <v>-1.5020397710340621</v>
      </c>
      <c r="D835">
        <v>-1.502383354676819</v>
      </c>
      <c r="E835">
        <v>6.965526602434422</v>
      </c>
      <c r="F835">
        <v>5.9360895546975864E-10</v>
      </c>
      <c r="G835">
        <v>7.6985685079377966E-8</v>
      </c>
    </row>
    <row r="836" spans="1:7" x14ac:dyDescent="0.55000000000000004">
      <c r="A836" t="s">
        <v>3408</v>
      </c>
      <c r="B836" t="s">
        <v>3409</v>
      </c>
      <c r="C836">
        <v>-0.90304264154418323</v>
      </c>
      <c r="D836">
        <v>-0.90412656402379588</v>
      </c>
      <c r="E836">
        <v>4.5514715796669254</v>
      </c>
      <c r="F836">
        <v>9.8283179430403906E-5</v>
      </c>
      <c r="G836">
        <v>2.7874907311215549E-3</v>
      </c>
    </row>
    <row r="837" spans="1:7" x14ac:dyDescent="0.55000000000000004">
      <c r="A837" t="s">
        <v>2466</v>
      </c>
      <c r="B837" t="s">
        <v>2467</v>
      </c>
      <c r="C837">
        <v>-0.81925115611124633</v>
      </c>
      <c r="D837">
        <v>-0.82216738800125788</v>
      </c>
      <c r="E837">
        <v>3.0371070630248478</v>
      </c>
      <c r="F837">
        <v>3.66602345082505E-4</v>
      </c>
      <c r="G837">
        <v>8.5317276589673991E-3</v>
      </c>
    </row>
    <row r="838" spans="1:7" x14ac:dyDescent="0.55000000000000004">
      <c r="A838" t="s">
        <v>2468</v>
      </c>
      <c r="B838" t="s">
        <v>2469</v>
      </c>
      <c r="C838">
        <v>1.203360123662141</v>
      </c>
      <c r="D838">
        <v>1.203593814086749</v>
      </c>
      <c r="E838">
        <v>7.0970473320600069</v>
      </c>
      <c r="F838">
        <v>7.5379918512754263E-11</v>
      </c>
      <c r="G838">
        <v>1.2956264066300631E-8</v>
      </c>
    </row>
    <row r="839" spans="1:7" x14ac:dyDescent="0.55000000000000004">
      <c r="A839" t="s">
        <v>2470</v>
      </c>
      <c r="B839" t="s">
        <v>2471</v>
      </c>
      <c r="C839">
        <v>3.4695857604561979</v>
      </c>
      <c r="D839">
        <v>3.6279306011834218</v>
      </c>
      <c r="E839">
        <v>1.0625390765720919</v>
      </c>
      <c r="F839">
        <v>1.893174677029921E-10</v>
      </c>
      <c r="G839">
        <v>2.873194674734984E-8</v>
      </c>
    </row>
    <row r="840" spans="1:7" x14ac:dyDescent="0.55000000000000004">
      <c r="A840" t="s">
        <v>2472</v>
      </c>
      <c r="C840">
        <v>0.69203943560882164</v>
      </c>
      <c r="D840">
        <v>0.69250204720717945</v>
      </c>
      <c r="E840">
        <v>5.3082116676917286</v>
      </c>
      <c r="F840">
        <v>1.9739659525353712E-3</v>
      </c>
      <c r="G840">
        <v>3.2744881719615822E-2</v>
      </c>
    </row>
    <row r="841" spans="1:7" x14ac:dyDescent="0.55000000000000004">
      <c r="A841" t="s">
        <v>3410</v>
      </c>
      <c r="B841" t="s">
        <v>3411</v>
      </c>
      <c r="C841">
        <v>-1.5701876198881719</v>
      </c>
      <c r="D841">
        <v>-1.612394459899954</v>
      </c>
      <c r="E841">
        <v>1.264676107009993</v>
      </c>
      <c r="F841">
        <v>1.837224500649113E-3</v>
      </c>
      <c r="G841">
        <v>3.0835111442659109E-2</v>
      </c>
    </row>
    <row r="842" spans="1:7" x14ac:dyDescent="0.55000000000000004">
      <c r="A842" t="s">
        <v>2475</v>
      </c>
      <c r="B842" t="s">
        <v>2476</v>
      </c>
      <c r="C842">
        <v>0.70340661477395072</v>
      </c>
      <c r="D842">
        <v>0.70417016437154389</v>
      </c>
      <c r="E842">
        <v>4.5342642290749939</v>
      </c>
      <c r="F842">
        <v>3.8853246484010648E-4</v>
      </c>
      <c r="G842">
        <v>8.9544493431485597E-3</v>
      </c>
    </row>
    <row r="843" spans="1:7" x14ac:dyDescent="0.55000000000000004">
      <c r="A843" t="s">
        <v>3412</v>
      </c>
      <c r="B843" t="s">
        <v>3413</v>
      </c>
      <c r="C843">
        <v>1.074050332888044</v>
      </c>
      <c r="D843">
        <v>1.0789469373393741</v>
      </c>
      <c r="E843">
        <v>2.4286865772493158</v>
      </c>
      <c r="F843">
        <v>3.221899736185412E-3</v>
      </c>
      <c r="G843">
        <v>4.7928698265298317E-2</v>
      </c>
    </row>
    <row r="844" spans="1:7" x14ac:dyDescent="0.55000000000000004">
      <c r="A844" t="s">
        <v>2487</v>
      </c>
      <c r="B844" t="s">
        <v>2488</v>
      </c>
      <c r="C844">
        <v>-1.937036771428112</v>
      </c>
      <c r="D844">
        <v>-1.947346129101474</v>
      </c>
      <c r="E844">
        <v>2.7824252879839602</v>
      </c>
      <c r="F844">
        <v>2.570115842318822E-5</v>
      </c>
      <c r="G844">
        <v>8.8137674534904606E-4</v>
      </c>
    </row>
    <row r="845" spans="1:7" x14ac:dyDescent="0.55000000000000004">
      <c r="A845" t="s">
        <v>2491</v>
      </c>
      <c r="B845" t="s">
        <v>2492</v>
      </c>
      <c r="C845">
        <v>-2.9260134161295999</v>
      </c>
      <c r="D845">
        <v>-3.0288395904897709</v>
      </c>
      <c r="E845">
        <v>0.76699193104534036</v>
      </c>
      <c r="F845">
        <v>1.21958023889621E-5</v>
      </c>
      <c r="G845">
        <v>4.727861871764492E-4</v>
      </c>
    </row>
    <row r="846" spans="1:7" x14ac:dyDescent="0.55000000000000004">
      <c r="A846" t="s">
        <v>2497</v>
      </c>
      <c r="B846" t="s">
        <v>2498</v>
      </c>
      <c r="C846">
        <v>1.2657091975513839</v>
      </c>
      <c r="D846">
        <v>1.279895266230461</v>
      </c>
      <c r="E846">
        <v>1.57419497811217</v>
      </c>
      <c r="F846">
        <v>1.2302270810846531E-3</v>
      </c>
      <c r="G846">
        <v>2.2328778039126789E-2</v>
      </c>
    </row>
    <row r="847" spans="1:7" x14ac:dyDescent="0.55000000000000004">
      <c r="A847" t="s">
        <v>2499</v>
      </c>
      <c r="B847" t="s">
        <v>2500</v>
      </c>
      <c r="C847">
        <v>-0.69298400828974527</v>
      </c>
      <c r="D847">
        <v>-0.69327844730273069</v>
      </c>
      <c r="E847">
        <v>5.9458059618610788</v>
      </c>
      <c r="F847">
        <v>5.5025008856728599E-5</v>
      </c>
      <c r="G847">
        <v>1.6978931999434841E-3</v>
      </c>
    </row>
    <row r="848" spans="1:7" x14ac:dyDescent="0.55000000000000004">
      <c r="A848" t="s">
        <v>2501</v>
      </c>
      <c r="B848" t="s">
        <v>2502</v>
      </c>
      <c r="C848">
        <v>0.6223349805396996</v>
      </c>
      <c r="D848">
        <v>0.62251125420475906</v>
      </c>
      <c r="E848">
        <v>6.0776459809175343</v>
      </c>
      <c r="F848">
        <v>2.0119375186811428E-3</v>
      </c>
      <c r="G848">
        <v>3.3258749294907512E-2</v>
      </c>
    </row>
    <row r="849" spans="1:7" x14ac:dyDescent="0.55000000000000004">
      <c r="A849" t="s">
        <v>2507</v>
      </c>
      <c r="B849" t="s">
        <v>2508</v>
      </c>
      <c r="C849">
        <v>-1.0557734454831731</v>
      </c>
      <c r="D849">
        <v>-1.056240351763853</v>
      </c>
      <c r="E849">
        <v>5.9212088561983958</v>
      </c>
      <c r="F849">
        <v>3.8291397510196471E-6</v>
      </c>
      <c r="G849">
        <v>1.7508496053860991E-4</v>
      </c>
    </row>
    <row r="850" spans="1:7" x14ac:dyDescent="0.55000000000000004">
      <c r="A850" t="s">
        <v>2509</v>
      </c>
      <c r="B850" t="s">
        <v>2510</v>
      </c>
      <c r="C850">
        <v>-1.038584213063124</v>
      </c>
      <c r="D850">
        <v>-1.040032517156642</v>
      </c>
      <c r="E850">
        <v>4.4523902293174187</v>
      </c>
      <c r="F850">
        <v>8.5458301599519296E-8</v>
      </c>
      <c r="G850">
        <v>6.3168296923250903E-6</v>
      </c>
    </row>
    <row r="851" spans="1:7" x14ac:dyDescent="0.55000000000000004">
      <c r="A851" t="s">
        <v>3414</v>
      </c>
      <c r="B851" t="s">
        <v>3415</v>
      </c>
      <c r="C851">
        <v>0.89480680297238213</v>
      </c>
      <c r="D851">
        <v>0.89654197982739614</v>
      </c>
      <c r="E851">
        <v>3.979712748982339</v>
      </c>
      <c r="F851">
        <v>3.0544866387827618E-3</v>
      </c>
      <c r="G851">
        <v>4.5917077332850262E-2</v>
      </c>
    </row>
    <row r="852" spans="1:7" x14ac:dyDescent="0.55000000000000004">
      <c r="A852" t="s">
        <v>2511</v>
      </c>
      <c r="B852" t="s">
        <v>2512</v>
      </c>
      <c r="C852">
        <v>-1.9682039350537659</v>
      </c>
      <c r="D852">
        <v>-1.9950652529061641</v>
      </c>
      <c r="E852">
        <v>1.9288264004350339</v>
      </c>
      <c r="F852">
        <v>3.8400463121825401E-4</v>
      </c>
      <c r="G852">
        <v>8.864417587313286E-3</v>
      </c>
    </row>
    <row r="853" spans="1:7" x14ac:dyDescent="0.55000000000000004">
      <c r="A853" t="s">
        <v>2515</v>
      </c>
      <c r="B853" t="s">
        <v>2516</v>
      </c>
      <c r="C853">
        <v>-1.181786276453171</v>
      </c>
      <c r="D853">
        <v>-1.1826126222710589</v>
      </c>
      <c r="E853">
        <v>5.5860061263863194</v>
      </c>
      <c r="F853">
        <v>2.5699205018236629E-5</v>
      </c>
      <c r="G853">
        <v>8.8137674534904606E-4</v>
      </c>
    </row>
    <row r="854" spans="1:7" x14ac:dyDescent="0.55000000000000004">
      <c r="A854" t="s">
        <v>2521</v>
      </c>
      <c r="B854" t="s">
        <v>2522</v>
      </c>
      <c r="C854">
        <v>1.461107556785727</v>
      </c>
      <c r="D854">
        <v>1.461838665426012</v>
      </c>
      <c r="E854">
        <v>5.5701394855537369</v>
      </c>
      <c r="F854">
        <v>2.7311609575323682E-8</v>
      </c>
      <c r="G854">
        <v>2.420046100630855E-6</v>
      </c>
    </row>
    <row r="855" spans="1:7" x14ac:dyDescent="0.55000000000000004">
      <c r="A855" t="s">
        <v>3416</v>
      </c>
      <c r="B855" t="s">
        <v>3417</v>
      </c>
      <c r="C855">
        <v>-0.81820849348113311</v>
      </c>
      <c r="D855">
        <v>-0.8190175329556858</v>
      </c>
      <c r="E855">
        <v>4.8933272236574021</v>
      </c>
      <c r="F855">
        <v>7.4752407687957764E-4</v>
      </c>
      <c r="G855">
        <v>1.5041154415746201E-2</v>
      </c>
    </row>
    <row r="856" spans="1:7" x14ac:dyDescent="0.55000000000000004">
      <c r="A856" t="s">
        <v>3418</v>
      </c>
      <c r="B856" t="s">
        <v>3419</v>
      </c>
      <c r="C856">
        <v>1.3890560545366579</v>
      </c>
      <c r="D856">
        <v>1.394541757341399</v>
      </c>
      <c r="E856">
        <v>2.826718012998013</v>
      </c>
      <c r="F856">
        <v>6.409137555731747E-5</v>
      </c>
      <c r="G856">
        <v>1.9249001341067179E-3</v>
      </c>
    </row>
    <row r="857" spans="1:7" x14ac:dyDescent="0.55000000000000004">
      <c r="A857" t="s">
        <v>2527</v>
      </c>
      <c r="B857" t="s">
        <v>2528</v>
      </c>
      <c r="C857">
        <v>-1.0970175584471831</v>
      </c>
      <c r="D857">
        <v>-1.098587924298386</v>
      </c>
      <c r="E857">
        <v>4.2839360628244982</v>
      </c>
      <c r="F857">
        <v>4.030019739418684E-4</v>
      </c>
      <c r="G857">
        <v>9.1840673486496723E-3</v>
      </c>
    </row>
    <row r="858" spans="1:7" x14ac:dyDescent="0.55000000000000004">
      <c r="A858" t="s">
        <v>2529</v>
      </c>
      <c r="B858" t="s">
        <v>2530</v>
      </c>
      <c r="C858">
        <v>2.2825404773100781</v>
      </c>
      <c r="D858">
        <v>2.29753023132325</v>
      </c>
      <c r="E858">
        <v>2.574161599114082</v>
      </c>
      <c r="F858">
        <v>2.181325303359798E-11</v>
      </c>
      <c r="G858">
        <v>4.4455409682472683E-9</v>
      </c>
    </row>
    <row r="859" spans="1:7" x14ac:dyDescent="0.55000000000000004">
      <c r="A859" t="s">
        <v>3420</v>
      </c>
      <c r="B859" t="s">
        <v>3421</v>
      </c>
      <c r="C859">
        <v>1.0440715246465739</v>
      </c>
      <c r="D859">
        <v>1.0452143001185339</v>
      </c>
      <c r="E859">
        <v>4.3075822526960987</v>
      </c>
      <c r="F859">
        <v>3.0103740122420439E-3</v>
      </c>
      <c r="G859">
        <v>4.5349520230881742E-2</v>
      </c>
    </row>
    <row r="860" spans="1:7" x14ac:dyDescent="0.55000000000000004">
      <c r="A860" t="s">
        <v>2531</v>
      </c>
      <c r="B860" t="s">
        <v>2532</v>
      </c>
      <c r="C860">
        <v>-0.68237152109047661</v>
      </c>
      <c r="D860">
        <v>-0.68248169730182939</v>
      </c>
      <c r="E860">
        <v>7.4248260759887801</v>
      </c>
      <c r="F860">
        <v>5.8812557354933518E-6</v>
      </c>
      <c r="G860">
        <v>2.5120357581601252E-4</v>
      </c>
    </row>
    <row r="861" spans="1:7" x14ac:dyDescent="0.55000000000000004">
      <c r="A861" t="s">
        <v>2535</v>
      </c>
      <c r="B861" t="s">
        <v>2536</v>
      </c>
      <c r="C861">
        <v>0.72177879949151647</v>
      </c>
      <c r="D861">
        <v>0.72272953653934913</v>
      </c>
      <c r="E861">
        <v>4.4707514148228897</v>
      </c>
      <c r="F861">
        <v>1.4566933731484039E-3</v>
      </c>
      <c r="G861">
        <v>2.5624152480067979E-2</v>
      </c>
    </row>
    <row r="862" spans="1:7" x14ac:dyDescent="0.55000000000000004">
      <c r="A862" t="s">
        <v>2537</v>
      </c>
      <c r="B862" t="s">
        <v>2538</v>
      </c>
      <c r="C862">
        <v>0.81372278268784726</v>
      </c>
      <c r="D862">
        <v>0.81381984495606707</v>
      </c>
      <c r="E862">
        <v>7.5142522773656664</v>
      </c>
      <c r="F862">
        <v>2.6148206076746849E-6</v>
      </c>
      <c r="G862">
        <v>1.2471310735856519E-4</v>
      </c>
    </row>
    <row r="863" spans="1:7" x14ac:dyDescent="0.55000000000000004">
      <c r="A863" t="s">
        <v>2541</v>
      </c>
      <c r="B863" t="s">
        <v>2542</v>
      </c>
      <c r="C863">
        <v>-1.1560379595462731</v>
      </c>
      <c r="D863">
        <v>-1.162978110440281</v>
      </c>
      <c r="E863">
        <v>2.6334242931933609</v>
      </c>
      <c r="F863">
        <v>2.5795315562638261E-4</v>
      </c>
      <c r="G863">
        <v>6.3338377248984062E-3</v>
      </c>
    </row>
    <row r="864" spans="1:7" x14ac:dyDescent="0.55000000000000004">
      <c r="A864" t="s">
        <v>2543</v>
      </c>
      <c r="B864" t="s">
        <v>2544</v>
      </c>
      <c r="C864">
        <v>-0.64442179552286816</v>
      </c>
      <c r="D864">
        <v>-0.64447518393900693</v>
      </c>
      <c r="E864">
        <v>8.1137773658325383</v>
      </c>
      <c r="F864">
        <v>3.7726091925335282E-5</v>
      </c>
      <c r="G864">
        <v>1.2372423618547889E-3</v>
      </c>
    </row>
    <row r="865" spans="1:7" x14ac:dyDescent="0.55000000000000004">
      <c r="A865" t="s">
        <v>2547</v>
      </c>
      <c r="B865" t="s">
        <v>2548</v>
      </c>
      <c r="C865">
        <v>1.976600824643082</v>
      </c>
      <c r="D865">
        <v>1.9807490345542651</v>
      </c>
      <c r="E865">
        <v>4.1555196960036973</v>
      </c>
      <c r="F865">
        <v>7.0785009044535855E-8</v>
      </c>
      <c r="G865">
        <v>5.40010127823181E-6</v>
      </c>
    </row>
    <row r="866" spans="1:7" x14ac:dyDescent="0.55000000000000004">
      <c r="A866" t="s">
        <v>2549</v>
      </c>
      <c r="B866" t="s">
        <v>2550</v>
      </c>
      <c r="C866">
        <v>-1.5075792927541971</v>
      </c>
      <c r="D866">
        <v>-1.5076945559956889</v>
      </c>
      <c r="E866">
        <v>8.6051137291002657</v>
      </c>
      <c r="F866">
        <v>5.2508659138107104E-12</v>
      </c>
      <c r="G866">
        <v>1.3141904057267299E-9</v>
      </c>
    </row>
    <row r="867" spans="1:7" x14ac:dyDescent="0.55000000000000004">
      <c r="A867" t="s">
        <v>2551</v>
      </c>
      <c r="B867" t="s">
        <v>2552</v>
      </c>
      <c r="C867">
        <v>-1.5857302208834501</v>
      </c>
      <c r="D867">
        <v>-1.62389739324446</v>
      </c>
      <c r="E867">
        <v>0.90418514386993676</v>
      </c>
      <c r="F867">
        <v>5.0069316439426553E-4</v>
      </c>
      <c r="G867">
        <v>1.080618560249409E-2</v>
      </c>
    </row>
    <row r="868" spans="1:7" x14ac:dyDescent="0.55000000000000004">
      <c r="A868" t="s">
        <v>2553</v>
      </c>
      <c r="B868" t="s">
        <v>2554</v>
      </c>
      <c r="C868">
        <v>-1.7144624164478579</v>
      </c>
      <c r="D868">
        <v>-1.7193919201254411</v>
      </c>
      <c r="E868">
        <v>3.4173400653800412</v>
      </c>
      <c r="F868">
        <v>2.9744119360024482E-10</v>
      </c>
      <c r="G868">
        <v>4.3298939468378502E-8</v>
      </c>
    </row>
    <row r="869" spans="1:7" x14ac:dyDescent="0.55000000000000004">
      <c r="A869" t="s">
        <v>2555</v>
      </c>
      <c r="B869" t="s">
        <v>2556</v>
      </c>
      <c r="C869">
        <v>1.4359925850184541</v>
      </c>
      <c r="D869">
        <v>1.44702150405819</v>
      </c>
      <c r="E869">
        <v>2.2509029496561541</v>
      </c>
      <c r="F869">
        <v>1.9482510053263959E-5</v>
      </c>
      <c r="G869">
        <v>6.9698111469934719E-4</v>
      </c>
    </row>
    <row r="870" spans="1:7" x14ac:dyDescent="0.55000000000000004">
      <c r="A870" t="s">
        <v>2561</v>
      </c>
      <c r="B870" t="s">
        <v>2562</v>
      </c>
      <c r="C870">
        <v>1.347633806996873</v>
      </c>
      <c r="D870">
        <v>1.3512748958092391</v>
      </c>
      <c r="E870">
        <v>3.2745890265827491</v>
      </c>
      <c r="F870">
        <v>1.041180590845521E-6</v>
      </c>
      <c r="G870">
        <v>5.6050876637744133E-5</v>
      </c>
    </row>
    <row r="871" spans="1:7" x14ac:dyDescent="0.55000000000000004">
      <c r="A871" t="s">
        <v>2565</v>
      </c>
      <c r="B871" t="s">
        <v>2566</v>
      </c>
      <c r="C871">
        <v>1.0534276110045211</v>
      </c>
      <c r="D871">
        <v>1.0535736088051879</v>
      </c>
      <c r="E871">
        <v>7.5132712152861192</v>
      </c>
      <c r="F871">
        <v>6.4591757802513622E-10</v>
      </c>
      <c r="G871">
        <v>8.3014956469428775E-8</v>
      </c>
    </row>
    <row r="872" spans="1:7" x14ac:dyDescent="0.55000000000000004">
      <c r="A872" t="s">
        <v>2571</v>
      </c>
      <c r="B872" t="s">
        <v>2572</v>
      </c>
      <c r="C872">
        <v>-0.80537387204718436</v>
      </c>
      <c r="D872">
        <v>-0.80709761835718663</v>
      </c>
      <c r="E872">
        <v>3.832417872495435</v>
      </c>
      <c r="F872">
        <v>3.6307260662256201E-4</v>
      </c>
      <c r="G872">
        <v>8.4772402718125521E-3</v>
      </c>
    </row>
    <row r="873" spans="1:7" x14ac:dyDescent="0.55000000000000004">
      <c r="A873" t="s">
        <v>3422</v>
      </c>
      <c r="B873" t="s">
        <v>3423</v>
      </c>
      <c r="C873">
        <v>0.63040692776481788</v>
      </c>
      <c r="D873">
        <v>0.63067227787944591</v>
      </c>
      <c r="E873">
        <v>5.633338788844676</v>
      </c>
      <c r="F873">
        <v>2.8175244570441608E-3</v>
      </c>
      <c r="G873">
        <v>4.3127472000206002E-2</v>
      </c>
    </row>
    <row r="874" spans="1:7" x14ac:dyDescent="0.55000000000000004">
      <c r="A874" t="s">
        <v>2575</v>
      </c>
      <c r="B874" t="s">
        <v>2576</v>
      </c>
      <c r="C874">
        <v>-0.50142794333582319</v>
      </c>
      <c r="D874">
        <v>-0.50213172716021937</v>
      </c>
      <c r="E874">
        <v>4.0970931913339754</v>
      </c>
      <c r="F874">
        <v>2.5143332739499019E-3</v>
      </c>
      <c r="G874">
        <v>3.9722567537286049E-2</v>
      </c>
    </row>
    <row r="875" spans="1:7" x14ac:dyDescent="0.55000000000000004">
      <c r="A875" t="s">
        <v>2577</v>
      </c>
      <c r="B875" t="s">
        <v>2578</v>
      </c>
      <c r="C875">
        <v>0.65466446630113861</v>
      </c>
      <c r="D875">
        <v>0.65556439106653686</v>
      </c>
      <c r="E875">
        <v>4.0186722277369684</v>
      </c>
      <c r="F875">
        <v>2.3724440055989649E-3</v>
      </c>
      <c r="G875">
        <v>3.7943145946048022E-2</v>
      </c>
    </row>
    <row r="876" spans="1:7" x14ac:dyDescent="0.55000000000000004">
      <c r="A876" t="s">
        <v>2579</v>
      </c>
      <c r="B876" t="s">
        <v>2580</v>
      </c>
      <c r="C876">
        <v>-1.168187773817807</v>
      </c>
      <c r="D876">
        <v>-1.1699796835514329</v>
      </c>
      <c r="E876">
        <v>4.1851358720365983</v>
      </c>
      <c r="F876">
        <v>4.1516757266850742E-7</v>
      </c>
      <c r="G876">
        <v>2.4781508751836519E-5</v>
      </c>
    </row>
    <row r="877" spans="1:7" x14ac:dyDescent="0.55000000000000004">
      <c r="A877" t="s">
        <v>2581</v>
      </c>
      <c r="B877" t="s">
        <v>2582</v>
      </c>
      <c r="C877">
        <v>-0.64024196737531303</v>
      </c>
      <c r="D877">
        <v>-0.64103468396518926</v>
      </c>
      <c r="E877">
        <v>4.065300568300251</v>
      </c>
      <c r="F877">
        <v>2.2769513021508318E-3</v>
      </c>
      <c r="G877">
        <v>3.6662513856076488E-2</v>
      </c>
    </row>
    <row r="878" spans="1:7" x14ac:dyDescent="0.55000000000000004">
      <c r="A878" t="s">
        <v>3424</v>
      </c>
      <c r="B878" t="s">
        <v>3425</v>
      </c>
      <c r="C878">
        <v>-1.349325943632689</v>
      </c>
      <c r="D878">
        <v>-1.357816009193475</v>
      </c>
      <c r="E878">
        <v>2.3891239424290118</v>
      </c>
      <c r="F878">
        <v>4.1768340802837971E-4</v>
      </c>
      <c r="G878">
        <v>9.4282776881849124E-3</v>
      </c>
    </row>
    <row r="879" spans="1:7" x14ac:dyDescent="0.55000000000000004">
      <c r="A879" t="s">
        <v>3426</v>
      </c>
      <c r="B879" t="s">
        <v>3427</v>
      </c>
      <c r="C879">
        <v>-0.64764521689715737</v>
      </c>
      <c r="D879">
        <v>-0.64823743910336706</v>
      </c>
      <c r="E879">
        <v>4.7071523535076762</v>
      </c>
      <c r="F879">
        <v>1.7804045326796269E-3</v>
      </c>
      <c r="G879">
        <v>3.0022755393862371E-2</v>
      </c>
    </row>
    <row r="880" spans="1:7" x14ac:dyDescent="0.55000000000000004">
      <c r="A880" t="s">
        <v>2585</v>
      </c>
      <c r="B880" t="s">
        <v>2586</v>
      </c>
      <c r="C880">
        <v>0.7839069351082133</v>
      </c>
      <c r="D880">
        <v>0.78421502135134047</v>
      </c>
      <c r="E880">
        <v>6.1639356838924613</v>
      </c>
      <c r="F880">
        <v>2.610999476278869E-4</v>
      </c>
      <c r="G880">
        <v>6.3891112398961128E-3</v>
      </c>
    </row>
    <row r="881" spans="1:7" x14ac:dyDescent="0.55000000000000004">
      <c r="A881" t="s">
        <v>2589</v>
      </c>
      <c r="B881" t="s">
        <v>2590</v>
      </c>
      <c r="C881">
        <v>1.211602391647127</v>
      </c>
      <c r="D881">
        <v>1.213165052460127</v>
      </c>
      <c r="E881">
        <v>4.4347856935085934</v>
      </c>
      <c r="F881">
        <v>8.3970392634217623E-6</v>
      </c>
      <c r="G881">
        <v>3.4031864242038321E-4</v>
      </c>
    </row>
    <row r="882" spans="1:7" x14ac:dyDescent="0.55000000000000004">
      <c r="A882" t="s">
        <v>2591</v>
      </c>
      <c r="B882" t="s">
        <v>2592</v>
      </c>
      <c r="C882">
        <v>-1.3852526313096261</v>
      </c>
      <c r="D882">
        <v>-1.391048101924671</v>
      </c>
      <c r="E882">
        <v>2.9192825505369542</v>
      </c>
      <c r="F882">
        <v>2.7343967275732919E-6</v>
      </c>
      <c r="G882">
        <v>1.2916855534953839E-4</v>
      </c>
    </row>
    <row r="883" spans="1:7" x14ac:dyDescent="0.55000000000000004">
      <c r="A883" t="s">
        <v>2595</v>
      </c>
      <c r="B883" t="s">
        <v>2596</v>
      </c>
      <c r="C883">
        <v>-1.6324008673843431</v>
      </c>
      <c r="D883">
        <v>-1.656147586072896</v>
      </c>
      <c r="E883">
        <v>1.1552095833484231</v>
      </c>
      <c r="F883">
        <v>2.5741263949156142E-4</v>
      </c>
      <c r="G883">
        <v>6.3314633017010607E-3</v>
      </c>
    </row>
    <row r="884" spans="1:7" x14ac:dyDescent="0.55000000000000004">
      <c r="A884" t="s">
        <v>2597</v>
      </c>
      <c r="B884" t="s">
        <v>2598</v>
      </c>
      <c r="C884">
        <v>-0.57553787155373448</v>
      </c>
      <c r="D884">
        <v>-0.57566626406800192</v>
      </c>
      <c r="E884">
        <v>6.6656708065231181</v>
      </c>
      <c r="F884">
        <v>5.0997886672826293E-5</v>
      </c>
      <c r="G884">
        <v>1.595473358058202E-3</v>
      </c>
    </row>
    <row r="885" spans="1:7" x14ac:dyDescent="0.55000000000000004">
      <c r="A885" t="s">
        <v>2599</v>
      </c>
      <c r="B885" t="s">
        <v>2600</v>
      </c>
      <c r="C885">
        <v>-1.107598720860449</v>
      </c>
      <c r="D885">
        <v>-1.1128613394131219</v>
      </c>
      <c r="E885">
        <v>3.0329620252085281</v>
      </c>
      <c r="F885">
        <v>1.215004007254975E-4</v>
      </c>
      <c r="G885">
        <v>3.307871596851043E-3</v>
      </c>
    </row>
    <row r="886" spans="1:7" x14ac:dyDescent="0.55000000000000004">
      <c r="A886" t="s">
        <v>2601</v>
      </c>
      <c r="B886" t="s">
        <v>2602</v>
      </c>
      <c r="C886">
        <v>-1.0564234314219101</v>
      </c>
      <c r="D886">
        <v>-1.0577557527767649</v>
      </c>
      <c r="E886">
        <v>4.315179163734622</v>
      </c>
      <c r="F886">
        <v>3.1458089055764441E-4</v>
      </c>
      <c r="G886">
        <v>7.4548355227497601E-3</v>
      </c>
    </row>
    <row r="887" spans="1:7" x14ac:dyDescent="0.55000000000000004">
      <c r="A887" t="s">
        <v>2603</v>
      </c>
      <c r="B887" t="s">
        <v>2604</v>
      </c>
      <c r="C887">
        <v>-1.1960679101958269</v>
      </c>
      <c r="D887">
        <v>-1.1968390618629241</v>
      </c>
      <c r="E887">
        <v>5.2077903971332811</v>
      </c>
      <c r="F887">
        <v>1.086573761863067E-11</v>
      </c>
      <c r="G887">
        <v>2.518252277365751E-9</v>
      </c>
    </row>
    <row r="888" spans="1:7" x14ac:dyDescent="0.55000000000000004">
      <c r="A888" t="s">
        <v>2615</v>
      </c>
      <c r="B888" t="s">
        <v>2616</v>
      </c>
      <c r="C888">
        <v>-2.9529329018955801</v>
      </c>
      <c r="D888">
        <v>-2.9572845274472299</v>
      </c>
      <c r="E888">
        <v>5.0273218719486659</v>
      </c>
      <c r="F888">
        <v>8.2984329494521745E-16</v>
      </c>
      <c r="G888">
        <v>6.9638496739343939E-13</v>
      </c>
    </row>
    <row r="889" spans="1:7" x14ac:dyDescent="0.55000000000000004">
      <c r="A889" t="s">
        <v>3428</v>
      </c>
      <c r="B889" t="s">
        <v>3429</v>
      </c>
      <c r="C889">
        <v>1.980005511845226</v>
      </c>
      <c r="D889">
        <v>2.0280124457346091</v>
      </c>
      <c r="E889">
        <v>0.74123394754712102</v>
      </c>
      <c r="F889">
        <v>2.3187974971868429E-4</v>
      </c>
      <c r="G889">
        <v>5.8035026482223693E-3</v>
      </c>
    </row>
    <row r="890" spans="1:7" x14ac:dyDescent="0.55000000000000004">
      <c r="A890" t="s">
        <v>2625</v>
      </c>
      <c r="B890" t="s">
        <v>2626</v>
      </c>
      <c r="C890">
        <v>-0.53446990905171365</v>
      </c>
      <c r="D890">
        <v>-0.53448296378452831</v>
      </c>
      <c r="E890">
        <v>9.914551699124555</v>
      </c>
      <c r="F890">
        <v>8.755884788699045E-6</v>
      </c>
      <c r="G890">
        <v>3.5087486627972069E-4</v>
      </c>
    </row>
    <row r="891" spans="1:7" x14ac:dyDescent="0.55000000000000004">
      <c r="A891" t="s">
        <v>2627</v>
      </c>
      <c r="B891" t="s">
        <v>2628</v>
      </c>
      <c r="C891">
        <v>-2.1233363575684541</v>
      </c>
      <c r="D891">
        <v>-2.1242560140623481</v>
      </c>
      <c r="E891">
        <v>6.4520610386473169</v>
      </c>
      <c r="F891">
        <v>5.532282807263542E-12</v>
      </c>
      <c r="G891">
        <v>1.360750802214167E-9</v>
      </c>
    </row>
    <row r="892" spans="1:7" x14ac:dyDescent="0.55000000000000004">
      <c r="A892" t="s">
        <v>2629</v>
      </c>
      <c r="B892" t="s">
        <v>2630</v>
      </c>
      <c r="C892">
        <v>-0.87238695901588137</v>
      </c>
      <c r="D892">
        <v>-0.87350690049756818</v>
      </c>
      <c r="E892">
        <v>4.3287755622299526</v>
      </c>
      <c r="F892">
        <v>6.0117230799805958E-5</v>
      </c>
      <c r="G892">
        <v>1.832547894423145E-3</v>
      </c>
    </row>
    <row r="893" spans="1:7" x14ac:dyDescent="0.55000000000000004">
      <c r="A893" t="s">
        <v>3430</v>
      </c>
      <c r="B893" t="s">
        <v>3431</v>
      </c>
      <c r="C893">
        <v>-0.68042467522796113</v>
      </c>
      <c r="D893">
        <v>-0.68253987750614209</v>
      </c>
      <c r="E893">
        <v>3.323453407068333</v>
      </c>
      <c r="F893">
        <v>2.2825734472629979E-3</v>
      </c>
      <c r="G893">
        <v>3.6670262160646311E-2</v>
      </c>
    </row>
    <row r="894" spans="1:7" x14ac:dyDescent="0.55000000000000004">
      <c r="A894" t="s">
        <v>2637</v>
      </c>
      <c r="B894" t="s">
        <v>2638</v>
      </c>
      <c r="C894">
        <v>1.1430017759687241</v>
      </c>
      <c r="D894">
        <v>1.1573329283975879</v>
      </c>
      <c r="E894">
        <v>1.477901485325571</v>
      </c>
      <c r="F894">
        <v>2.4257899379697581E-3</v>
      </c>
      <c r="G894">
        <v>3.8580066059171213E-2</v>
      </c>
    </row>
    <row r="895" spans="1:7" x14ac:dyDescent="0.55000000000000004">
      <c r="A895" t="s">
        <v>2641</v>
      </c>
      <c r="B895" t="s">
        <v>2642</v>
      </c>
      <c r="C895">
        <v>-0.50856725397810154</v>
      </c>
      <c r="D895">
        <v>-0.50897054921122331</v>
      </c>
      <c r="E895">
        <v>4.8680131527955472</v>
      </c>
      <c r="F895">
        <v>4.9553984892700457E-4</v>
      </c>
      <c r="G895">
        <v>1.0727422586938771E-2</v>
      </c>
    </row>
    <row r="896" spans="1:7" x14ac:dyDescent="0.55000000000000004">
      <c r="A896" t="s">
        <v>2645</v>
      </c>
      <c r="B896" t="s">
        <v>2646</v>
      </c>
      <c r="C896">
        <v>1.5557003934849709</v>
      </c>
      <c r="D896">
        <v>1.5562149708726261</v>
      </c>
      <c r="E896">
        <v>7.1483457120434872</v>
      </c>
      <c r="F896">
        <v>3.8623974299001041E-10</v>
      </c>
      <c r="G896">
        <v>5.5657537106015043E-8</v>
      </c>
    </row>
    <row r="897" spans="1:7" x14ac:dyDescent="0.55000000000000004">
      <c r="A897" t="s">
        <v>2651</v>
      </c>
      <c r="B897" t="s">
        <v>2652</v>
      </c>
      <c r="C897">
        <v>-1.14140962762709</v>
      </c>
      <c r="D897">
        <v>-1.141671883677833</v>
      </c>
      <c r="E897">
        <v>6.8569291804560137</v>
      </c>
      <c r="F897">
        <v>5.3783543618988981E-10</v>
      </c>
      <c r="G897">
        <v>7.1044077154490444E-8</v>
      </c>
    </row>
    <row r="898" spans="1:7" x14ac:dyDescent="0.55000000000000004">
      <c r="A898" t="s">
        <v>2653</v>
      </c>
      <c r="B898" t="s">
        <v>2654</v>
      </c>
      <c r="C898">
        <v>1.1151890433601039</v>
      </c>
      <c r="D898">
        <v>1.118691299387865</v>
      </c>
      <c r="E898">
        <v>3.3387782716044758</v>
      </c>
      <c r="F898">
        <v>5.0322547960452477E-6</v>
      </c>
      <c r="G898">
        <v>2.2021517460239719E-4</v>
      </c>
    </row>
    <row r="899" spans="1:7" x14ac:dyDescent="0.55000000000000004">
      <c r="A899" t="s">
        <v>2661</v>
      </c>
      <c r="B899" t="s">
        <v>2662</v>
      </c>
      <c r="C899">
        <v>-1.4748465935926649</v>
      </c>
      <c r="D899">
        <v>-1.475573157510208</v>
      </c>
      <c r="E899">
        <v>5.857027148638311</v>
      </c>
      <c r="F899">
        <v>9.2323716616237139E-12</v>
      </c>
      <c r="G899">
        <v>2.1951502354120651E-9</v>
      </c>
    </row>
    <row r="900" spans="1:7" x14ac:dyDescent="0.55000000000000004">
      <c r="A900" t="s">
        <v>3432</v>
      </c>
      <c r="B900" t="s">
        <v>3433</v>
      </c>
      <c r="C900">
        <v>-3.3056492616745632</v>
      </c>
      <c r="D900">
        <v>-3.7675959356637101</v>
      </c>
      <c r="E900">
        <v>0.43990444366493903</v>
      </c>
      <c r="F900">
        <v>1.476158219059411E-3</v>
      </c>
      <c r="G900">
        <v>2.5902673005044959E-2</v>
      </c>
    </row>
    <row r="901" spans="1:7" x14ac:dyDescent="0.55000000000000004">
      <c r="A901" t="s">
        <v>2665</v>
      </c>
      <c r="B901" t="s">
        <v>2666</v>
      </c>
      <c r="C901">
        <v>0.69466149475326977</v>
      </c>
      <c r="D901">
        <v>0.69477404231900308</v>
      </c>
      <c r="E901">
        <v>6.9672882817991164</v>
      </c>
      <c r="F901">
        <v>4.8781189025683643E-7</v>
      </c>
      <c r="G901">
        <v>2.834571397485889E-5</v>
      </c>
    </row>
    <row r="902" spans="1:7" x14ac:dyDescent="0.55000000000000004">
      <c r="A902" t="s">
        <v>2671</v>
      </c>
      <c r="B902" t="s">
        <v>2672</v>
      </c>
      <c r="C902">
        <v>2.6815345888407069</v>
      </c>
      <c r="D902">
        <v>2.7979493417385521</v>
      </c>
      <c r="E902">
        <v>0.6667957167523666</v>
      </c>
      <c r="F902">
        <v>3.3827114467355099E-4</v>
      </c>
      <c r="G902">
        <v>7.9633269800542545E-3</v>
      </c>
    </row>
    <row r="903" spans="1:7" x14ac:dyDescent="0.55000000000000004">
      <c r="A903" t="s">
        <v>2675</v>
      </c>
      <c r="B903" t="s">
        <v>2676</v>
      </c>
      <c r="C903">
        <v>-0.56979140500654568</v>
      </c>
      <c r="D903">
        <v>-0.56999598609358759</v>
      </c>
      <c r="E903">
        <v>5.8685609450342007</v>
      </c>
      <c r="F903">
        <v>6.4658183302658652E-6</v>
      </c>
      <c r="G903">
        <v>2.7194494107563862E-4</v>
      </c>
    </row>
    <row r="904" spans="1:7" x14ac:dyDescent="0.55000000000000004">
      <c r="A904" t="s">
        <v>2679</v>
      </c>
      <c r="B904" t="s">
        <v>2680</v>
      </c>
      <c r="C904">
        <v>-1.212976412836706</v>
      </c>
      <c r="D904">
        <v>-1.2154038414846871</v>
      </c>
      <c r="E904">
        <v>3.835772304561929</v>
      </c>
      <c r="F904">
        <v>8.9690905098559377E-5</v>
      </c>
      <c r="G904">
        <v>2.5796984922097739E-3</v>
      </c>
    </row>
    <row r="905" spans="1:7" x14ac:dyDescent="0.55000000000000004">
      <c r="A905" t="s">
        <v>2683</v>
      </c>
      <c r="B905" t="s">
        <v>2684</v>
      </c>
      <c r="C905">
        <v>-1.3162943651599841</v>
      </c>
      <c r="D905">
        <v>-1.3217741508449481</v>
      </c>
      <c r="E905">
        <v>2.8272707354730211</v>
      </c>
      <c r="F905">
        <v>2.622594434849962E-6</v>
      </c>
      <c r="G905">
        <v>1.2471310735856519E-4</v>
      </c>
    </row>
    <row r="906" spans="1:7" x14ac:dyDescent="0.55000000000000004">
      <c r="A906" t="s">
        <v>3434</v>
      </c>
      <c r="B906" t="s">
        <v>3435</v>
      </c>
      <c r="C906">
        <v>1.8195354308238181</v>
      </c>
      <c r="D906">
        <v>1.8293213756095179</v>
      </c>
      <c r="E906">
        <v>3.2966277489252249</v>
      </c>
      <c r="F906">
        <v>1.184044478719842E-3</v>
      </c>
      <c r="G906">
        <v>2.1739483311991329E-2</v>
      </c>
    </row>
    <row r="907" spans="1:7" x14ac:dyDescent="0.55000000000000004">
      <c r="A907" t="s">
        <v>2685</v>
      </c>
      <c r="B907" t="s">
        <v>2686</v>
      </c>
      <c r="C907">
        <v>-1.302971125069641</v>
      </c>
      <c r="D907">
        <v>-1.306386236863561</v>
      </c>
      <c r="E907">
        <v>3.2169714212611331</v>
      </c>
      <c r="F907">
        <v>9.8806047007650894E-8</v>
      </c>
      <c r="G907">
        <v>7.047835333055738E-6</v>
      </c>
    </row>
    <row r="908" spans="1:7" x14ac:dyDescent="0.55000000000000004">
      <c r="A908" t="s">
        <v>3436</v>
      </c>
      <c r="B908" t="s">
        <v>3437</v>
      </c>
      <c r="C908">
        <v>0.53949598750120198</v>
      </c>
      <c r="D908">
        <v>0.53968896270760336</v>
      </c>
      <c r="E908">
        <v>5.894872092484758</v>
      </c>
      <c r="F908">
        <v>1.03008004099508E-3</v>
      </c>
      <c r="G908">
        <v>1.9619655360261438E-2</v>
      </c>
    </row>
    <row r="909" spans="1:7" x14ac:dyDescent="0.55000000000000004">
      <c r="A909" t="s">
        <v>3438</v>
      </c>
      <c r="B909" t="s">
        <v>3439</v>
      </c>
      <c r="C909">
        <v>-0.80824205943131877</v>
      </c>
      <c r="D909">
        <v>-0.81158300751167467</v>
      </c>
      <c r="E909">
        <v>2.6721660895626962</v>
      </c>
      <c r="F909">
        <v>2.9219723461977108E-3</v>
      </c>
      <c r="G909">
        <v>4.4251441073096129E-2</v>
      </c>
    </row>
    <row r="910" spans="1:7" x14ac:dyDescent="0.55000000000000004">
      <c r="A910" t="s">
        <v>3440</v>
      </c>
      <c r="B910" t="s">
        <v>3441</v>
      </c>
      <c r="C910">
        <v>-2.6942522463460739</v>
      </c>
      <c r="D910">
        <v>-2.7626029551870279</v>
      </c>
      <c r="E910">
        <v>1.4749490469173709</v>
      </c>
      <c r="F910">
        <v>1.489448875754656E-4</v>
      </c>
      <c r="G910">
        <v>3.9495311638505417E-3</v>
      </c>
    </row>
    <row r="911" spans="1:7" x14ac:dyDescent="0.55000000000000004">
      <c r="A911" t="s">
        <v>2693</v>
      </c>
      <c r="C911">
        <v>-1.718570430459059</v>
      </c>
      <c r="D911">
        <v>-1.7352093024502619</v>
      </c>
      <c r="E911">
        <v>1.6992275632681579</v>
      </c>
      <c r="F911">
        <v>2.098092734732556E-5</v>
      </c>
      <c r="G911">
        <v>7.3722637816981871E-4</v>
      </c>
    </row>
    <row r="912" spans="1:7" x14ac:dyDescent="0.55000000000000004">
      <c r="A912" t="s">
        <v>3442</v>
      </c>
      <c r="B912" t="s">
        <v>3443</v>
      </c>
      <c r="C912">
        <v>-0.75189741923069209</v>
      </c>
      <c r="D912">
        <v>-0.75273136468708779</v>
      </c>
      <c r="E912">
        <v>4.6401278608445358</v>
      </c>
      <c r="F912">
        <v>6.221330544532578E-5</v>
      </c>
      <c r="G912">
        <v>1.8803707955148681E-3</v>
      </c>
    </row>
    <row r="913" spans="1:7" x14ac:dyDescent="0.55000000000000004">
      <c r="A913" t="s">
        <v>2718</v>
      </c>
      <c r="B913" t="s">
        <v>2719</v>
      </c>
      <c r="C913">
        <v>-0.87127594617828419</v>
      </c>
      <c r="D913">
        <v>-0.8759709130741502</v>
      </c>
      <c r="E913">
        <v>2.2748418967883568</v>
      </c>
      <c r="F913">
        <v>7.1513433544729069E-4</v>
      </c>
      <c r="G913">
        <v>1.455364683236954E-2</v>
      </c>
    </row>
    <row r="914" spans="1:7" x14ac:dyDescent="0.55000000000000004">
      <c r="A914" t="s">
        <v>2720</v>
      </c>
      <c r="B914" t="s">
        <v>2721</v>
      </c>
      <c r="C914">
        <v>1.247541681021817</v>
      </c>
      <c r="D914">
        <v>1.251100116226034</v>
      </c>
      <c r="E914">
        <v>3.099190871758577</v>
      </c>
      <c r="F914">
        <v>2.6025687922359031E-4</v>
      </c>
      <c r="G914">
        <v>6.3794237783569409E-3</v>
      </c>
    </row>
    <row r="915" spans="1:7" x14ac:dyDescent="0.55000000000000004">
      <c r="A915" t="s">
        <v>2726</v>
      </c>
      <c r="B915" t="s">
        <v>2727</v>
      </c>
      <c r="C915">
        <v>1.2986391707651761</v>
      </c>
      <c r="D915">
        <v>1.304529639739938</v>
      </c>
      <c r="E915">
        <v>2.8415321820562509</v>
      </c>
      <c r="F915">
        <v>2.7689813187543628E-4</v>
      </c>
      <c r="G915">
        <v>6.7295208676916079E-3</v>
      </c>
    </row>
    <row r="916" spans="1:7" x14ac:dyDescent="0.55000000000000004">
      <c r="A916" t="s">
        <v>2737</v>
      </c>
      <c r="B916" t="s">
        <v>2738</v>
      </c>
      <c r="C916">
        <v>1.3904030986998011</v>
      </c>
      <c r="D916">
        <v>1.400558178743307</v>
      </c>
      <c r="E916">
        <v>2.5473387324156018</v>
      </c>
      <c r="F916">
        <v>1.120150462058085E-3</v>
      </c>
      <c r="G916">
        <v>2.080737824442791E-2</v>
      </c>
    </row>
    <row r="917" spans="1:7" x14ac:dyDescent="0.55000000000000004">
      <c r="A917" t="s">
        <v>3444</v>
      </c>
      <c r="B917" t="s">
        <v>3445</v>
      </c>
      <c r="C917">
        <v>-0.95830640951189017</v>
      </c>
      <c r="D917">
        <v>-0.96705125514460388</v>
      </c>
      <c r="E917">
        <v>1.7908125633109191</v>
      </c>
      <c r="F917">
        <v>1.2128312695995299E-3</v>
      </c>
      <c r="G917">
        <v>2.2125640526990911E-2</v>
      </c>
    </row>
    <row r="918" spans="1:7" x14ac:dyDescent="0.55000000000000004">
      <c r="A918" t="s">
        <v>2751</v>
      </c>
      <c r="B918" t="s">
        <v>2752</v>
      </c>
      <c r="C918">
        <v>1.4982025708204789</v>
      </c>
      <c r="D918">
        <v>1.5015550155056181</v>
      </c>
      <c r="E918">
        <v>3.791040361304391</v>
      </c>
      <c r="F918">
        <v>4.4803572188039882E-7</v>
      </c>
      <c r="G918">
        <v>2.6303200034344729E-5</v>
      </c>
    </row>
    <row r="919" spans="1:7" x14ac:dyDescent="0.55000000000000004">
      <c r="A919" t="s">
        <v>2753</v>
      </c>
      <c r="B919" t="s">
        <v>2754</v>
      </c>
      <c r="C919">
        <v>-1.7022099381403371</v>
      </c>
      <c r="D919">
        <v>-1.71929331397325</v>
      </c>
      <c r="E919">
        <v>2.1743088829906361</v>
      </c>
      <c r="F919">
        <v>7.2622460634695244E-6</v>
      </c>
      <c r="G919">
        <v>3.0205015259899772E-4</v>
      </c>
    </row>
    <row r="920" spans="1:7" x14ac:dyDescent="0.55000000000000004">
      <c r="A920" t="s">
        <v>3446</v>
      </c>
      <c r="B920" t="s">
        <v>3447</v>
      </c>
      <c r="C920">
        <v>1.362912591612093</v>
      </c>
      <c r="D920">
        <v>1.3797982687498309</v>
      </c>
      <c r="E920">
        <v>1.5347239259095651</v>
      </c>
      <c r="F920">
        <v>2.4833014101937001E-4</v>
      </c>
      <c r="G920">
        <v>6.1504822773998831E-3</v>
      </c>
    </row>
    <row r="921" spans="1:7" x14ac:dyDescent="0.55000000000000004">
      <c r="A921" t="s">
        <v>2766</v>
      </c>
      <c r="B921" t="s">
        <v>2767</v>
      </c>
      <c r="C921">
        <v>1.783002859408396</v>
      </c>
      <c r="D921">
        <v>1.7897662705111881</v>
      </c>
      <c r="E921">
        <v>2.7719582875900848</v>
      </c>
      <c r="F921">
        <v>5.9937840186600881E-6</v>
      </c>
      <c r="G921">
        <v>2.544860797922763E-4</v>
      </c>
    </row>
    <row r="922" spans="1:7" x14ac:dyDescent="0.55000000000000004">
      <c r="A922" t="s">
        <v>2770</v>
      </c>
      <c r="B922" t="s">
        <v>2771</v>
      </c>
      <c r="C922">
        <v>-0.90320491235324996</v>
      </c>
      <c r="D922">
        <v>-0.90329854205449844</v>
      </c>
      <c r="E922">
        <v>7.9566368900303628</v>
      </c>
      <c r="F922">
        <v>5.7889554273807041E-8</v>
      </c>
      <c r="G922">
        <v>4.5376504465391829E-6</v>
      </c>
    </row>
    <row r="923" spans="1:7" x14ac:dyDescent="0.55000000000000004">
      <c r="A923" t="s">
        <v>2772</v>
      </c>
      <c r="C923">
        <v>0.72191766502885646</v>
      </c>
      <c r="D923">
        <v>0.72215639624894223</v>
      </c>
      <c r="E923">
        <v>6.079119663642202</v>
      </c>
      <c r="F923">
        <v>7.290436884357617E-4</v>
      </c>
      <c r="G923">
        <v>1.47183967828686E-2</v>
      </c>
    </row>
    <row r="924" spans="1:7" x14ac:dyDescent="0.55000000000000004">
      <c r="A924" t="s">
        <v>2773</v>
      </c>
      <c r="B924" t="s">
        <v>2774</v>
      </c>
      <c r="C924">
        <v>-1.480260278223029</v>
      </c>
      <c r="D924">
        <v>-1.4824660146239981</v>
      </c>
      <c r="E924">
        <v>4.3922676136596008</v>
      </c>
      <c r="F924">
        <v>2.6919709387290981E-8</v>
      </c>
      <c r="G924">
        <v>2.400228588244332E-6</v>
      </c>
    </row>
    <row r="925" spans="1:7" x14ac:dyDescent="0.55000000000000004">
      <c r="A925" t="s">
        <v>2782</v>
      </c>
      <c r="B925" t="s">
        <v>2783</v>
      </c>
      <c r="C925">
        <v>-0.77549342062050797</v>
      </c>
      <c r="D925">
        <v>-0.77633349727368706</v>
      </c>
      <c r="E925">
        <v>4.8859803865673994</v>
      </c>
      <c r="F925">
        <v>4.8484546165926577E-5</v>
      </c>
      <c r="G925">
        <v>1.5439297669712249E-3</v>
      </c>
    </row>
    <row r="926" spans="1:7" x14ac:dyDescent="0.55000000000000004">
      <c r="A926" t="s">
        <v>2786</v>
      </c>
      <c r="C926">
        <v>-0.91784824159442113</v>
      </c>
      <c r="D926">
        <v>-0.92969183296108115</v>
      </c>
      <c r="E926">
        <v>1.155861962512809</v>
      </c>
      <c r="F926">
        <v>2.6091016402857601E-3</v>
      </c>
      <c r="G926">
        <v>4.090268571463368E-2</v>
      </c>
    </row>
    <row r="927" spans="1:7" x14ac:dyDescent="0.55000000000000004">
      <c r="A927" t="s">
        <v>2791</v>
      </c>
      <c r="B927" t="s">
        <v>2792</v>
      </c>
      <c r="C927">
        <v>-1.072038150670158</v>
      </c>
      <c r="D927">
        <v>-1.0765830158126219</v>
      </c>
      <c r="E927">
        <v>2.7531218969744429</v>
      </c>
      <c r="F927">
        <v>2.37809415093569E-5</v>
      </c>
      <c r="G927">
        <v>8.2573266843961987E-4</v>
      </c>
    </row>
    <row r="928" spans="1:7" x14ac:dyDescent="0.55000000000000004">
      <c r="A928" t="s">
        <v>2795</v>
      </c>
      <c r="B928" t="s">
        <v>2796</v>
      </c>
      <c r="C928">
        <v>1.1511788275940831</v>
      </c>
      <c r="D928">
        <v>1.1554062519195849</v>
      </c>
      <c r="E928">
        <v>3.3739561168175412</v>
      </c>
      <c r="F928">
        <v>3.8495973104080244E-6</v>
      </c>
      <c r="G928">
        <v>1.752005823610499E-4</v>
      </c>
    </row>
    <row r="929" spans="1:7" x14ac:dyDescent="0.55000000000000004">
      <c r="A929" t="s">
        <v>2797</v>
      </c>
      <c r="B929" t="s">
        <v>2798</v>
      </c>
      <c r="C929">
        <v>-0.85794245041420913</v>
      </c>
      <c r="D929">
        <v>-0.858017361955008</v>
      </c>
      <c r="E929">
        <v>8.1569236759530135</v>
      </c>
      <c r="F929">
        <v>5.4918039937870751E-8</v>
      </c>
      <c r="G929">
        <v>4.3525597652981354E-6</v>
      </c>
    </row>
    <row r="930" spans="1:7" x14ac:dyDescent="0.55000000000000004">
      <c r="A930" t="s">
        <v>2801</v>
      </c>
      <c r="C930">
        <v>2.110829662644492</v>
      </c>
      <c r="D930">
        <v>2.1400305185889672</v>
      </c>
      <c r="E930">
        <v>1.1646716613471819</v>
      </c>
      <c r="F930">
        <v>2.3444933165145499E-5</v>
      </c>
      <c r="G930">
        <v>8.1976817777932773E-4</v>
      </c>
    </row>
    <row r="931" spans="1:7" x14ac:dyDescent="0.55000000000000004">
      <c r="A931" t="s">
        <v>3448</v>
      </c>
      <c r="B931" t="s">
        <v>3449</v>
      </c>
      <c r="C931">
        <v>1.8235697756853171</v>
      </c>
      <c r="D931">
        <v>1.855758288141512</v>
      </c>
      <c r="E931">
        <v>1.3110658529971619</v>
      </c>
      <c r="F931">
        <v>8.4190245394290261E-5</v>
      </c>
      <c r="G931">
        <v>2.4561514126685991E-3</v>
      </c>
    </row>
    <row r="932" spans="1:7" x14ac:dyDescent="0.55000000000000004">
      <c r="A932" t="s">
        <v>2802</v>
      </c>
      <c r="B932" t="s">
        <v>2803</v>
      </c>
      <c r="C932">
        <v>-0.82014736013903522</v>
      </c>
      <c r="D932">
        <v>-0.82035074696492249</v>
      </c>
      <c r="E932">
        <v>6.7854065295497641</v>
      </c>
      <c r="F932">
        <v>4.8238313697598212E-8</v>
      </c>
      <c r="G932">
        <v>3.8661111416288548E-6</v>
      </c>
    </row>
    <row r="933" spans="1:7" x14ac:dyDescent="0.55000000000000004">
      <c r="A933" t="s">
        <v>2804</v>
      </c>
      <c r="B933" t="s">
        <v>2805</v>
      </c>
      <c r="C933">
        <v>-5.3425537438587556</v>
      </c>
      <c r="D933">
        <v>-5.343973125227591</v>
      </c>
      <c r="E933">
        <v>9.2604485001234913</v>
      </c>
      <c r="F933">
        <v>1.754484294550381E-21</v>
      </c>
      <c r="G933">
        <v>1.251473647302787E-17</v>
      </c>
    </row>
    <row r="934" spans="1:7" x14ac:dyDescent="0.55000000000000004">
      <c r="A934" t="s">
        <v>3450</v>
      </c>
      <c r="B934" t="s">
        <v>3451</v>
      </c>
      <c r="C934">
        <v>2.092975508423812</v>
      </c>
      <c r="D934">
        <v>2.11254715564885</v>
      </c>
      <c r="E934">
        <v>2.270238987083554</v>
      </c>
      <c r="F934">
        <v>1.0911073127961859E-5</v>
      </c>
      <c r="G934">
        <v>4.2880817973417072E-4</v>
      </c>
    </row>
    <row r="935" spans="1:7" x14ac:dyDescent="0.55000000000000004">
      <c r="A935" t="s">
        <v>2809</v>
      </c>
      <c r="B935" t="s">
        <v>2810</v>
      </c>
      <c r="C935">
        <v>0.68081461874239257</v>
      </c>
      <c r="D935">
        <v>0.68123593226429358</v>
      </c>
      <c r="E935">
        <v>5.1156240182638557</v>
      </c>
      <c r="F935">
        <v>5.3685250566681288E-4</v>
      </c>
      <c r="G935">
        <v>1.1528137714930451E-2</v>
      </c>
    </row>
    <row r="936" spans="1:7" x14ac:dyDescent="0.55000000000000004">
      <c r="A936" t="s">
        <v>2811</v>
      </c>
      <c r="B936" t="s">
        <v>2812</v>
      </c>
      <c r="C936">
        <v>-1.3022825792006929</v>
      </c>
      <c r="D936">
        <v>-1.3083781277082009</v>
      </c>
      <c r="E936">
        <v>2.6990678592048769</v>
      </c>
      <c r="F936">
        <v>1.6927986489813981E-4</v>
      </c>
      <c r="G936">
        <v>4.4068367748847856E-3</v>
      </c>
    </row>
    <row r="937" spans="1:7" x14ac:dyDescent="0.55000000000000004">
      <c r="A937" t="s">
        <v>2815</v>
      </c>
      <c r="B937" t="s">
        <v>2816</v>
      </c>
      <c r="C937">
        <v>-2.35926157052696</v>
      </c>
      <c r="D937">
        <v>-2.366940338263563</v>
      </c>
      <c r="E937">
        <v>4.7115572651923321</v>
      </c>
      <c r="F937">
        <v>3.415555813264565E-14</v>
      </c>
      <c r="G937">
        <v>1.8740892012320111E-11</v>
      </c>
    </row>
    <row r="938" spans="1:7" x14ac:dyDescent="0.55000000000000004">
      <c r="A938" t="s">
        <v>3452</v>
      </c>
      <c r="C938">
        <v>-0.85448343031637441</v>
      </c>
      <c r="D938">
        <v>-0.86354532542680684</v>
      </c>
      <c r="E938">
        <v>1.64572738258846</v>
      </c>
      <c r="F938">
        <v>1.5402902741530791E-3</v>
      </c>
      <c r="G938">
        <v>2.6732093736092252E-2</v>
      </c>
    </row>
    <row r="939" spans="1:7" x14ac:dyDescent="0.55000000000000004">
      <c r="A939" t="s">
        <v>2820</v>
      </c>
      <c r="C939">
        <v>-1.356579497475362</v>
      </c>
      <c r="D939">
        <v>-1.3777130960123669</v>
      </c>
      <c r="E939">
        <v>1.235474804502936</v>
      </c>
      <c r="F939">
        <v>8.8774407201272162E-4</v>
      </c>
      <c r="G939">
        <v>1.7468354388046191E-2</v>
      </c>
    </row>
    <row r="940" spans="1:7" x14ac:dyDescent="0.55000000000000004">
      <c r="A940" t="s">
        <v>2821</v>
      </c>
      <c r="B940" t="s">
        <v>2822</v>
      </c>
      <c r="C940">
        <v>0.93548160225244459</v>
      </c>
      <c r="D940">
        <v>0.93863633083451603</v>
      </c>
      <c r="E940">
        <v>2.7168932417434219</v>
      </c>
      <c r="F940">
        <v>4.8351018624531218E-4</v>
      </c>
      <c r="G940">
        <v>1.0529312954129779E-2</v>
      </c>
    </row>
    <row r="941" spans="1:7" x14ac:dyDescent="0.55000000000000004">
      <c r="A941" t="s">
        <v>2823</v>
      </c>
      <c r="B941" t="s">
        <v>2824</v>
      </c>
      <c r="C941">
        <v>-1.071257753766117</v>
      </c>
      <c r="D941">
        <v>-1.074493315828938</v>
      </c>
      <c r="E941">
        <v>3.1092623933420822</v>
      </c>
      <c r="F941">
        <v>4.577200092298349E-7</v>
      </c>
      <c r="G941">
        <v>2.6761613326527969E-5</v>
      </c>
    </row>
    <row r="942" spans="1:7" x14ac:dyDescent="0.55000000000000004">
      <c r="A942" t="s">
        <v>3453</v>
      </c>
      <c r="B942" t="s">
        <v>3454</v>
      </c>
      <c r="C942">
        <v>-2.4810072046135812</v>
      </c>
      <c r="D942">
        <v>-2.5621326776179449</v>
      </c>
      <c r="E942">
        <v>0.88710874015893804</v>
      </c>
      <c r="F942">
        <v>8.9456365435995144E-4</v>
      </c>
      <c r="G942">
        <v>1.755411979793544E-2</v>
      </c>
    </row>
    <row r="943" spans="1:7" x14ac:dyDescent="0.55000000000000004">
      <c r="A943" t="s">
        <v>2832</v>
      </c>
      <c r="B943" t="s">
        <v>2833</v>
      </c>
      <c r="C943">
        <v>-0.71589615401486295</v>
      </c>
      <c r="D943">
        <v>-0.71728216053142602</v>
      </c>
      <c r="E943">
        <v>3.541601304868772</v>
      </c>
      <c r="F943">
        <v>2.9084201748902052E-4</v>
      </c>
      <c r="G943">
        <v>7.0205621345150026E-3</v>
      </c>
    </row>
    <row r="944" spans="1:7" x14ac:dyDescent="0.55000000000000004">
      <c r="A944" t="s">
        <v>2834</v>
      </c>
      <c r="B944" t="s">
        <v>2835</v>
      </c>
      <c r="C944">
        <v>1.1773420466701421</v>
      </c>
      <c r="D944">
        <v>1.177471227278355</v>
      </c>
      <c r="E944">
        <v>7.5778171468494024</v>
      </c>
      <c r="F944">
        <v>1.182885815406499E-7</v>
      </c>
      <c r="G944">
        <v>8.1917713798976285E-6</v>
      </c>
    </row>
    <row r="945" spans="1:7" x14ac:dyDescent="0.55000000000000004">
      <c r="A945" t="s">
        <v>2838</v>
      </c>
      <c r="C945">
        <v>0.90207248148177466</v>
      </c>
      <c r="D945">
        <v>0.90265040291795495</v>
      </c>
      <c r="E945">
        <v>5.1530175954381647</v>
      </c>
      <c r="F945">
        <v>1.411177980345095E-9</v>
      </c>
      <c r="G945">
        <v>1.750596962400271E-7</v>
      </c>
    </row>
    <row r="946" spans="1:7" x14ac:dyDescent="0.55000000000000004">
      <c r="A946" t="s">
        <v>3455</v>
      </c>
      <c r="C946">
        <v>1.7564828290163981</v>
      </c>
      <c r="D946">
        <v>1.781723484812413</v>
      </c>
      <c r="E946">
        <v>1.218449445357457</v>
      </c>
      <c r="F946">
        <v>1.2758523045922581E-4</v>
      </c>
      <c r="G946">
        <v>3.4472176093396111E-3</v>
      </c>
    </row>
    <row r="947" spans="1:7" x14ac:dyDescent="0.55000000000000004">
      <c r="A947" t="s">
        <v>2839</v>
      </c>
      <c r="B947" t="s">
        <v>2840</v>
      </c>
      <c r="C947">
        <v>-3.8869679063925369</v>
      </c>
      <c r="D947">
        <v>-4.3241079847088937</v>
      </c>
      <c r="E947">
        <v>0.9021084181239456</v>
      </c>
      <c r="F947">
        <v>1.34247630430272E-5</v>
      </c>
      <c r="G947">
        <v>5.0935550418038837E-4</v>
      </c>
    </row>
    <row r="948" spans="1:7" x14ac:dyDescent="0.55000000000000004">
      <c r="A948" t="s">
        <v>2841</v>
      </c>
      <c r="B948" t="s">
        <v>2842</v>
      </c>
      <c r="C948">
        <v>1.1467652088647979</v>
      </c>
      <c r="D948">
        <v>1.148358370148854</v>
      </c>
      <c r="E948">
        <v>4.2036825713381987</v>
      </c>
      <c r="F948">
        <v>2.4165705517608619E-4</v>
      </c>
      <c r="G948">
        <v>6.0270621488497291E-3</v>
      </c>
    </row>
    <row r="949" spans="1:7" x14ac:dyDescent="0.55000000000000004">
      <c r="A949" t="s">
        <v>3456</v>
      </c>
      <c r="B949" t="s">
        <v>3457</v>
      </c>
      <c r="C949">
        <v>-1.243593029424291</v>
      </c>
      <c r="D949">
        <v>-1.247655289604404</v>
      </c>
      <c r="E949">
        <v>3.2217815569985571</v>
      </c>
      <c r="F949">
        <v>1.08642117029441E-4</v>
      </c>
      <c r="G949">
        <v>3.007514506353681E-3</v>
      </c>
    </row>
    <row r="950" spans="1:7" x14ac:dyDescent="0.55000000000000004">
      <c r="A950" t="s">
        <v>3458</v>
      </c>
      <c r="B950" t="s">
        <v>3459</v>
      </c>
      <c r="C950">
        <v>0.71268526568749013</v>
      </c>
      <c r="D950">
        <v>0.71746568753438589</v>
      </c>
      <c r="E950">
        <v>1.8370125623739411</v>
      </c>
      <c r="F950">
        <v>2.1921138675524521E-3</v>
      </c>
      <c r="G950">
        <v>3.5537155039208283E-2</v>
      </c>
    </row>
    <row r="951" spans="1:7" x14ac:dyDescent="0.55000000000000004">
      <c r="A951" t="s">
        <v>2850</v>
      </c>
      <c r="B951" t="s">
        <v>2851</v>
      </c>
      <c r="C951">
        <v>-4.4841610663283511</v>
      </c>
      <c r="D951">
        <v>-4.4845515852238167</v>
      </c>
      <c r="E951">
        <v>10.420748805496361</v>
      </c>
      <c r="F951">
        <v>1.2269069030926431E-19</v>
      </c>
      <c r="G951">
        <v>4.3757634698799118E-16</v>
      </c>
    </row>
    <row r="952" spans="1:7" x14ac:dyDescent="0.55000000000000004">
      <c r="A952" t="s">
        <v>2852</v>
      </c>
      <c r="B952" t="s">
        <v>2853</v>
      </c>
      <c r="C952">
        <v>0.56129098364363506</v>
      </c>
      <c r="D952">
        <v>0.56175434362425292</v>
      </c>
      <c r="E952">
        <v>4.7270217765376179</v>
      </c>
      <c r="F952">
        <v>2.8019050473053939E-3</v>
      </c>
      <c r="G952">
        <v>4.3026886334616522E-2</v>
      </c>
    </row>
    <row r="953" spans="1:7" x14ac:dyDescent="0.55000000000000004">
      <c r="A953" t="s">
        <v>2855</v>
      </c>
      <c r="C953">
        <v>0.83266615603853966</v>
      </c>
      <c r="D953">
        <v>0.83964816934835862</v>
      </c>
      <c r="E953">
        <v>2.4066936901828582</v>
      </c>
      <c r="F953">
        <v>1.26194116585287E-3</v>
      </c>
      <c r="G953">
        <v>2.2788421103869669E-2</v>
      </c>
    </row>
    <row r="954" spans="1:7" x14ac:dyDescent="0.55000000000000004">
      <c r="A954" t="s">
        <v>2856</v>
      </c>
      <c r="B954" t="s">
        <v>2857</v>
      </c>
      <c r="C954">
        <v>-1.538929194798224</v>
      </c>
      <c r="D954">
        <v>-1.556654088168492</v>
      </c>
      <c r="E954">
        <v>1.396972776386997</v>
      </c>
      <c r="F954">
        <v>6.1693313979799714E-5</v>
      </c>
      <c r="G954">
        <v>1.8686132000760569E-3</v>
      </c>
    </row>
    <row r="955" spans="1:7" x14ac:dyDescent="0.55000000000000004">
      <c r="A955" t="s">
        <v>2859</v>
      </c>
      <c r="B955" t="s">
        <v>2860</v>
      </c>
      <c r="C955">
        <v>-3.1833473322661199</v>
      </c>
      <c r="D955">
        <v>-3.219408583703538</v>
      </c>
      <c r="E955">
        <v>2.3290457640410578</v>
      </c>
      <c r="F955">
        <v>4.5641374537803342E-11</v>
      </c>
      <c r="G955">
        <v>8.3476903737987483E-9</v>
      </c>
    </row>
    <row r="956" spans="1:7" x14ac:dyDescent="0.55000000000000004">
      <c r="A956" t="s">
        <v>2862</v>
      </c>
      <c r="B956" t="s">
        <v>2863</v>
      </c>
      <c r="C956">
        <v>-1.8226811139782351</v>
      </c>
      <c r="D956">
        <v>-1.8747872719613441</v>
      </c>
      <c r="E956">
        <v>1.1560225439516829</v>
      </c>
      <c r="F956">
        <v>1.1732104320882519E-3</v>
      </c>
      <c r="G956">
        <v>2.159615486989807E-2</v>
      </c>
    </row>
    <row r="957" spans="1:7" x14ac:dyDescent="0.55000000000000004">
      <c r="A957" t="s">
        <v>2872</v>
      </c>
      <c r="B957" t="s">
        <v>2873</v>
      </c>
      <c r="C957">
        <v>-0.58630200691646073</v>
      </c>
      <c r="D957">
        <v>-0.58679269189837147</v>
      </c>
      <c r="E957">
        <v>4.7595875535908867</v>
      </c>
      <c r="F957">
        <v>3.799307490403618E-4</v>
      </c>
      <c r="G957">
        <v>8.7988507561847437E-3</v>
      </c>
    </row>
    <row r="958" spans="1:7" x14ac:dyDescent="0.55000000000000004">
      <c r="A958" t="s">
        <v>3460</v>
      </c>
      <c r="C958">
        <v>-0.67329451898921533</v>
      </c>
      <c r="D958">
        <v>-0.67398172020025482</v>
      </c>
      <c r="E958">
        <v>4.6539595620748306</v>
      </c>
      <c r="F958">
        <v>3.6553911286858271E-4</v>
      </c>
      <c r="G958">
        <v>8.5208839610836605E-3</v>
      </c>
    </row>
    <row r="959" spans="1:7" x14ac:dyDescent="0.55000000000000004">
      <c r="A959" t="s">
        <v>2900</v>
      </c>
      <c r="C959">
        <v>1.228223063987677</v>
      </c>
      <c r="D959">
        <v>1.2350514560193639</v>
      </c>
      <c r="E959">
        <v>2.685952458035926</v>
      </c>
      <c r="F959">
        <v>2.6981037878123728E-7</v>
      </c>
      <c r="G959">
        <v>1.74959766531506E-5</v>
      </c>
    </row>
    <row r="960" spans="1:7" x14ac:dyDescent="0.55000000000000004">
      <c r="A960" t="s">
        <v>2904</v>
      </c>
      <c r="B960" t="s">
        <v>2905</v>
      </c>
      <c r="C960">
        <v>-0.68485827177919412</v>
      </c>
      <c r="D960">
        <v>-0.68517324196993112</v>
      </c>
      <c r="E960">
        <v>5.874522530481876</v>
      </c>
      <c r="F960">
        <v>7.0250522726030408E-4</v>
      </c>
      <c r="G960">
        <v>1.4378641914246039E-2</v>
      </c>
    </row>
    <row r="961" spans="1:7" x14ac:dyDescent="0.55000000000000004">
      <c r="A961" t="s">
        <v>2912</v>
      </c>
      <c r="B961" t="s">
        <v>2913</v>
      </c>
      <c r="C961">
        <v>-0.74205175795552569</v>
      </c>
      <c r="D961">
        <v>-0.74319382495809772</v>
      </c>
      <c r="E961">
        <v>4.0807474359965514</v>
      </c>
      <c r="F961">
        <v>7.8634419757410521E-4</v>
      </c>
      <c r="G961">
        <v>1.5718888050061389E-2</v>
      </c>
    </row>
    <row r="962" spans="1:7" x14ac:dyDescent="0.55000000000000004">
      <c r="A962" t="s">
        <v>2914</v>
      </c>
      <c r="B962" t="s">
        <v>2915</v>
      </c>
      <c r="C962">
        <v>1.026876605461067</v>
      </c>
      <c r="D962">
        <v>1.0310627129651</v>
      </c>
      <c r="E962">
        <v>3.551506946617256</v>
      </c>
      <c r="F962">
        <v>3.7559037409337648E-4</v>
      </c>
      <c r="G962">
        <v>8.7124752468554622E-3</v>
      </c>
    </row>
    <row r="963" spans="1:7" x14ac:dyDescent="0.55000000000000004">
      <c r="A963" t="s">
        <v>2917</v>
      </c>
      <c r="B963" t="s">
        <v>2918</v>
      </c>
      <c r="C963">
        <v>0.53244453949550852</v>
      </c>
      <c r="D963">
        <v>0.53247882617745057</v>
      </c>
      <c r="E963">
        <v>8.4375620110831342</v>
      </c>
      <c r="F963">
        <v>2.0300979022288151E-5</v>
      </c>
      <c r="G963">
        <v>7.1686575923753169E-4</v>
      </c>
    </row>
    <row r="964" spans="1:7" x14ac:dyDescent="0.55000000000000004">
      <c r="A964" t="s">
        <v>2926</v>
      </c>
      <c r="B964" t="s">
        <v>2927</v>
      </c>
      <c r="C964">
        <v>-0.53382374734449067</v>
      </c>
      <c r="D964">
        <v>-0.53409159151041075</v>
      </c>
      <c r="E964">
        <v>5.549830644476156</v>
      </c>
      <c r="F964">
        <v>6.1698723730596464E-4</v>
      </c>
      <c r="G964">
        <v>1.2944029305010129E-2</v>
      </c>
    </row>
    <row r="965" spans="1:7" x14ac:dyDescent="0.55000000000000004">
      <c r="A965" t="s">
        <v>2932</v>
      </c>
      <c r="B965" t="s">
        <v>2933</v>
      </c>
      <c r="C965">
        <v>0.9012334336407799</v>
      </c>
      <c r="D965">
        <v>0.90299626300889035</v>
      </c>
      <c r="E965">
        <v>3.8003849204919078</v>
      </c>
      <c r="F965">
        <v>1.0702629640099281E-3</v>
      </c>
      <c r="G965">
        <v>2.0010971749103049E-2</v>
      </c>
    </row>
    <row r="966" spans="1:7" x14ac:dyDescent="0.55000000000000004">
      <c r="A966" t="s">
        <v>2948</v>
      </c>
      <c r="B966" t="s">
        <v>2949</v>
      </c>
      <c r="C966">
        <v>-2.072504874243974</v>
      </c>
      <c r="D966">
        <v>-2.1352122751826079</v>
      </c>
      <c r="E966">
        <v>1.4104137432777779</v>
      </c>
      <c r="F966">
        <v>6.8604907582955226E-4</v>
      </c>
      <c r="G966">
        <v>1.413880406631012E-2</v>
      </c>
    </row>
    <row r="967" spans="1:7" x14ac:dyDescent="0.55000000000000004">
      <c r="A967" t="s">
        <v>2950</v>
      </c>
      <c r="B967" t="s">
        <v>2951</v>
      </c>
      <c r="C967">
        <v>0.91898427939463545</v>
      </c>
      <c r="D967">
        <v>0.91899066452172773</v>
      </c>
      <c r="E967">
        <v>11.78339988904832</v>
      </c>
      <c r="F967">
        <v>6.970278118968502E-5</v>
      </c>
      <c r="G967">
        <v>2.0716247426084298E-3</v>
      </c>
    </row>
    <row r="968" spans="1:7" x14ac:dyDescent="0.55000000000000004">
      <c r="A968" t="s">
        <v>2954</v>
      </c>
      <c r="B968" t="s">
        <v>2955</v>
      </c>
      <c r="C968">
        <v>0.72514146551288461</v>
      </c>
      <c r="D968">
        <v>0.72537957619780158</v>
      </c>
      <c r="E968">
        <v>6.449236320635273</v>
      </c>
      <c r="F968">
        <v>3.3512591806077519E-3</v>
      </c>
      <c r="G968">
        <v>4.9236934573172193E-2</v>
      </c>
    </row>
    <row r="969" spans="1:7" x14ac:dyDescent="0.55000000000000004">
      <c r="A969" t="s">
        <v>2956</v>
      </c>
      <c r="B969" t="s">
        <v>2957</v>
      </c>
      <c r="C969">
        <v>-1.3425999123169561</v>
      </c>
      <c r="D969">
        <v>-1.3653662849853021</v>
      </c>
      <c r="E969">
        <v>1.719266143449691</v>
      </c>
      <c r="F969">
        <v>2.843000407513856E-3</v>
      </c>
      <c r="G969">
        <v>4.3424243911769453E-2</v>
      </c>
    </row>
    <row r="970" spans="1:7" x14ac:dyDescent="0.55000000000000004">
      <c r="A970" t="s">
        <v>2963</v>
      </c>
      <c r="C970">
        <v>0.6652866905004442</v>
      </c>
      <c r="D970">
        <v>0.6675389655171281</v>
      </c>
      <c r="E970">
        <v>2.9355982583597582</v>
      </c>
      <c r="F970">
        <v>2.6191515562491519E-3</v>
      </c>
      <c r="G970">
        <v>4.1015165863282549E-2</v>
      </c>
    </row>
    <row r="971" spans="1:7" x14ac:dyDescent="0.55000000000000004">
      <c r="A971" t="s">
        <v>2964</v>
      </c>
      <c r="C971">
        <v>2.1348511018972638</v>
      </c>
      <c r="D971">
        <v>2.1504633117815239</v>
      </c>
      <c r="E971">
        <v>2.5208721621338079</v>
      </c>
      <c r="F971">
        <v>2.0759794792311061E-9</v>
      </c>
      <c r="G971">
        <v>2.4475969628686739E-7</v>
      </c>
    </row>
    <row r="972" spans="1:7" x14ac:dyDescent="0.55000000000000004">
      <c r="A972" t="s">
        <v>2969</v>
      </c>
      <c r="B972" t="s">
        <v>2970</v>
      </c>
      <c r="C972">
        <v>1.4107190321453531</v>
      </c>
      <c r="D972">
        <v>1.4173831510981101</v>
      </c>
      <c r="E972">
        <v>2.8574862504567959</v>
      </c>
      <c r="F972">
        <v>4.3763238598089878E-7</v>
      </c>
      <c r="G972">
        <v>2.6013598410014601E-5</v>
      </c>
    </row>
    <row r="973" spans="1:7" x14ac:dyDescent="0.55000000000000004">
      <c r="A973" t="s">
        <v>2972</v>
      </c>
      <c r="B973" t="s">
        <v>2973</v>
      </c>
      <c r="C973">
        <v>-2.3439622967436149</v>
      </c>
      <c r="D973">
        <v>-2.4249576600620699</v>
      </c>
      <c r="E973">
        <v>0.67394707877101689</v>
      </c>
      <c r="F973">
        <v>1.5092056263937121E-6</v>
      </c>
      <c r="G973">
        <v>7.8008432848306842E-5</v>
      </c>
    </row>
    <row r="974" spans="1:7" x14ac:dyDescent="0.55000000000000004">
      <c r="A974" t="s">
        <v>3461</v>
      </c>
      <c r="C974">
        <v>-0.75628053933402672</v>
      </c>
      <c r="D974">
        <v>-0.75710009004416079</v>
      </c>
      <c r="E974">
        <v>4.4127770538810154</v>
      </c>
      <c r="F974">
        <v>1.70537656701268E-4</v>
      </c>
      <c r="G974">
        <v>4.4314940081972469E-3</v>
      </c>
    </row>
    <row r="975" spans="1:7" x14ac:dyDescent="0.55000000000000004">
      <c r="A975" t="s">
        <v>2981</v>
      </c>
      <c r="B975" t="s">
        <v>2982</v>
      </c>
      <c r="C975">
        <v>0.8190086967210457</v>
      </c>
      <c r="D975">
        <v>0.82075969896190637</v>
      </c>
      <c r="E975">
        <v>3.511839105906132</v>
      </c>
      <c r="F975">
        <v>7.0519147682392245E-4</v>
      </c>
      <c r="G975">
        <v>1.4392362815980079E-2</v>
      </c>
    </row>
    <row r="976" spans="1:7" x14ac:dyDescent="0.55000000000000004">
      <c r="A976" t="s">
        <v>3462</v>
      </c>
      <c r="C976">
        <v>-1.4210708296693391</v>
      </c>
      <c r="D976">
        <v>-1.439571179920798</v>
      </c>
      <c r="E976">
        <v>1.683001364047424</v>
      </c>
      <c r="F976">
        <v>3.3303897875506228E-3</v>
      </c>
      <c r="G976">
        <v>4.9132720485209079E-2</v>
      </c>
    </row>
    <row r="977" spans="1:7" x14ac:dyDescent="0.55000000000000004">
      <c r="A977" t="s">
        <v>2990</v>
      </c>
      <c r="B977" t="s">
        <v>2991</v>
      </c>
      <c r="C977">
        <v>-1.750086480667238</v>
      </c>
      <c r="D977">
        <v>-1.7615056283066151</v>
      </c>
      <c r="E977">
        <v>2.269229923665272</v>
      </c>
      <c r="F977">
        <v>3.6014578060250078E-7</v>
      </c>
      <c r="G977">
        <v>2.2534384675768759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1"/>
  <sheetViews>
    <sheetView workbookViewId="0">
      <selection activeCell="A2" sqref="A2:G261"/>
    </sheetView>
  </sheetViews>
  <sheetFormatPr defaultRowHeight="14.4" x14ac:dyDescent="0.55000000000000004"/>
  <sheetData>
    <row r="1" spans="1:7" x14ac:dyDescent="0.55000000000000004">
      <c r="A1" t="s">
        <v>3465</v>
      </c>
    </row>
    <row r="2" spans="1:7" x14ac:dyDescent="0.5500000000000000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55000000000000004">
      <c r="A3" t="s">
        <v>3467</v>
      </c>
      <c r="B3" t="s">
        <v>3468</v>
      </c>
      <c r="C3">
        <v>-2.5989724407311132</v>
      </c>
      <c r="D3">
        <v>-2.613736949341559</v>
      </c>
      <c r="E3">
        <v>3.122843859595807</v>
      </c>
      <c r="F3">
        <v>3.2570911370849028E-6</v>
      </c>
      <c r="G3">
        <v>4.5554570746718858E-4</v>
      </c>
    </row>
    <row r="4" spans="1:7" x14ac:dyDescent="0.55000000000000004">
      <c r="A4" t="s">
        <v>3469</v>
      </c>
      <c r="B4" t="s">
        <v>3470</v>
      </c>
      <c r="C4">
        <v>1.9218875508831701</v>
      </c>
      <c r="D4">
        <v>1.938009014109171</v>
      </c>
      <c r="E4">
        <v>2.3874113351136348</v>
      </c>
      <c r="F4">
        <v>1.596512440590602E-4</v>
      </c>
      <c r="G4">
        <v>1.224507875132555E-2</v>
      </c>
    </row>
    <row r="5" spans="1:7" x14ac:dyDescent="0.55000000000000004">
      <c r="A5" t="s">
        <v>23</v>
      </c>
      <c r="B5" t="s">
        <v>24</v>
      </c>
      <c r="C5">
        <v>0.98506596199308827</v>
      </c>
      <c r="D5">
        <v>0.98871313708595177</v>
      </c>
      <c r="E5">
        <v>3.4841930815705822</v>
      </c>
      <c r="F5">
        <v>3.0675165183608431E-4</v>
      </c>
      <c r="G5">
        <v>2.093836873250516E-2</v>
      </c>
    </row>
    <row r="6" spans="1:7" x14ac:dyDescent="0.55000000000000004">
      <c r="A6" t="s">
        <v>3471</v>
      </c>
      <c r="B6" t="s">
        <v>3472</v>
      </c>
      <c r="C6">
        <v>5.2001334656576521</v>
      </c>
      <c r="D6">
        <v>5.368596287861223</v>
      </c>
      <c r="E6">
        <v>2.4511245818951708</v>
      </c>
      <c r="F6">
        <v>7.5983218132512213E-8</v>
      </c>
      <c r="G6">
        <v>1.4453021198378921E-5</v>
      </c>
    </row>
    <row r="7" spans="1:7" x14ac:dyDescent="0.55000000000000004">
      <c r="A7" t="s">
        <v>37</v>
      </c>
      <c r="B7" t="s">
        <v>38</v>
      </c>
      <c r="C7">
        <v>-0.60776377563385742</v>
      </c>
      <c r="D7">
        <v>-0.608198403981698</v>
      </c>
      <c r="E7">
        <v>4.8165262808172482</v>
      </c>
      <c r="F7">
        <v>4.2393408092686368E-4</v>
      </c>
      <c r="G7">
        <v>2.7242538731993868E-2</v>
      </c>
    </row>
    <row r="8" spans="1:7" x14ac:dyDescent="0.55000000000000004">
      <c r="A8" t="s">
        <v>3473</v>
      </c>
      <c r="B8" t="s">
        <v>3474</v>
      </c>
      <c r="C8">
        <v>0.7587159164867523</v>
      </c>
      <c r="D8">
        <v>0.75913178690873895</v>
      </c>
      <c r="E8">
        <v>5.7808358102332331</v>
      </c>
      <c r="F8">
        <v>7.5272395086151318E-4</v>
      </c>
      <c r="G8">
        <v>4.2612539218215673E-2</v>
      </c>
    </row>
    <row r="9" spans="1:7" x14ac:dyDescent="0.55000000000000004">
      <c r="A9" t="s">
        <v>3002</v>
      </c>
      <c r="B9" t="s">
        <v>3003</v>
      </c>
      <c r="C9">
        <v>0.89233748002271029</v>
      </c>
      <c r="D9">
        <v>0.89654155980956896</v>
      </c>
      <c r="E9">
        <v>3.0880302242559252</v>
      </c>
      <c r="F9">
        <v>4.0358946355723008E-4</v>
      </c>
      <c r="G9">
        <v>2.6170942214124748E-2</v>
      </c>
    </row>
    <row r="10" spans="1:7" x14ac:dyDescent="0.55000000000000004">
      <c r="A10" t="s">
        <v>3475</v>
      </c>
      <c r="B10" t="s">
        <v>3476</v>
      </c>
      <c r="C10">
        <v>3.9953543843716131</v>
      </c>
      <c r="D10">
        <v>4.0663171122047954</v>
      </c>
      <c r="E10">
        <v>2.0951203621382608</v>
      </c>
      <c r="F10">
        <v>6.3561791042430084E-8</v>
      </c>
      <c r="G10">
        <v>1.259406265293483E-5</v>
      </c>
    </row>
    <row r="11" spans="1:7" x14ac:dyDescent="0.55000000000000004">
      <c r="A11" t="s">
        <v>3477</v>
      </c>
      <c r="B11" t="s">
        <v>3478</v>
      </c>
      <c r="C11">
        <v>2.573009078675307</v>
      </c>
      <c r="D11">
        <v>2.6467766805148401</v>
      </c>
      <c r="E11">
        <v>0.69333153551455717</v>
      </c>
      <c r="F11">
        <v>8.9749115285818758E-6</v>
      </c>
      <c r="G11">
        <v>1.075933511485286E-3</v>
      </c>
    </row>
    <row r="12" spans="1:7" x14ac:dyDescent="0.55000000000000004">
      <c r="A12" t="s">
        <v>3479</v>
      </c>
      <c r="B12" t="s">
        <v>3480</v>
      </c>
      <c r="C12">
        <v>3.096422054698722</v>
      </c>
      <c r="D12">
        <v>3.1714468408832031</v>
      </c>
      <c r="E12">
        <v>1.074286767884832</v>
      </c>
      <c r="F12">
        <v>2.3966920198430751E-4</v>
      </c>
      <c r="G12">
        <v>1.7095604177540649E-2</v>
      </c>
    </row>
    <row r="13" spans="1:7" x14ac:dyDescent="0.55000000000000004">
      <c r="A13" t="s">
        <v>3481</v>
      </c>
      <c r="B13" t="s">
        <v>3482</v>
      </c>
      <c r="C13">
        <v>2.0704035128792819</v>
      </c>
      <c r="D13">
        <v>2.091723172744429</v>
      </c>
      <c r="E13">
        <v>1.746279551145915</v>
      </c>
      <c r="F13">
        <v>2.175888465874191E-4</v>
      </c>
      <c r="G13">
        <v>1.5677386289980409E-2</v>
      </c>
    </row>
    <row r="14" spans="1:7" x14ac:dyDescent="0.55000000000000004">
      <c r="A14" t="s">
        <v>3483</v>
      </c>
      <c r="B14" t="s">
        <v>3484</v>
      </c>
      <c r="C14">
        <v>-3.548845269562154</v>
      </c>
      <c r="D14">
        <v>-3.5635276025104159</v>
      </c>
      <c r="E14">
        <v>4.1961505136452963</v>
      </c>
      <c r="F14">
        <v>1.5465923298118609E-10</v>
      </c>
      <c r="G14">
        <v>1.2869938184486559E-7</v>
      </c>
    </row>
    <row r="15" spans="1:7" x14ac:dyDescent="0.55000000000000004">
      <c r="A15" t="s">
        <v>3485</v>
      </c>
      <c r="B15" t="s">
        <v>3486</v>
      </c>
      <c r="C15">
        <v>4.3390840652420497</v>
      </c>
      <c r="D15">
        <v>4.3969649096291281</v>
      </c>
      <c r="E15">
        <v>2.7024635640596442</v>
      </c>
      <c r="F15">
        <v>1.383116181974965E-8</v>
      </c>
      <c r="G15">
        <v>3.5875519003736091E-6</v>
      </c>
    </row>
    <row r="16" spans="1:7" x14ac:dyDescent="0.55000000000000004">
      <c r="A16" t="s">
        <v>3487</v>
      </c>
      <c r="B16" t="s">
        <v>3488</v>
      </c>
      <c r="C16">
        <v>-2.9653903208527939</v>
      </c>
      <c r="D16">
        <v>-3.0752569818833582</v>
      </c>
      <c r="E16">
        <v>1.421975727306074</v>
      </c>
      <c r="F16">
        <v>4.6333686970143882E-5</v>
      </c>
      <c r="G16">
        <v>4.3202377667717166E-3</v>
      </c>
    </row>
    <row r="17" spans="1:7" x14ac:dyDescent="0.55000000000000004">
      <c r="A17" t="s">
        <v>3008</v>
      </c>
      <c r="B17" t="s">
        <v>3009</v>
      </c>
      <c r="C17">
        <v>6.4903296672206814</v>
      </c>
      <c r="D17">
        <v>7.4539831832238503</v>
      </c>
      <c r="E17">
        <v>1.0036935398825071</v>
      </c>
      <c r="F17">
        <v>4.7754459132091153E-9</v>
      </c>
      <c r="G17">
        <v>1.419302320788359E-6</v>
      </c>
    </row>
    <row r="18" spans="1:7" x14ac:dyDescent="0.55000000000000004">
      <c r="A18" t="s">
        <v>3489</v>
      </c>
      <c r="B18" t="s">
        <v>3490</v>
      </c>
      <c r="C18">
        <v>3.301567418891576</v>
      </c>
      <c r="D18">
        <v>3.4541679938006431</v>
      </c>
      <c r="E18">
        <v>0.65754192493571706</v>
      </c>
      <c r="F18">
        <v>1.348554901535601E-5</v>
      </c>
      <c r="G18">
        <v>1.5514906633312001E-3</v>
      </c>
    </row>
    <row r="19" spans="1:7" x14ac:dyDescent="0.55000000000000004">
      <c r="A19" t="s">
        <v>3491</v>
      </c>
      <c r="B19" t="s">
        <v>3492</v>
      </c>
      <c r="C19">
        <v>2.754188543305419</v>
      </c>
      <c r="D19">
        <v>2.859429869643519</v>
      </c>
      <c r="E19">
        <v>0.70680933805126689</v>
      </c>
      <c r="F19">
        <v>8.686029006504287E-4</v>
      </c>
      <c r="G19">
        <v>4.8215910430657649E-2</v>
      </c>
    </row>
    <row r="20" spans="1:7" x14ac:dyDescent="0.55000000000000004">
      <c r="A20" t="s">
        <v>3493</v>
      </c>
      <c r="B20" t="s">
        <v>3494</v>
      </c>
      <c r="C20">
        <v>2.7360215935126759</v>
      </c>
      <c r="D20">
        <v>2.8143634030412339</v>
      </c>
      <c r="E20">
        <v>1.083169418848009</v>
      </c>
      <c r="F20">
        <v>7.155059155652572E-5</v>
      </c>
      <c r="G20">
        <v>6.1863075099720961E-3</v>
      </c>
    </row>
    <row r="21" spans="1:7" x14ac:dyDescent="0.55000000000000004">
      <c r="A21" t="s">
        <v>3495</v>
      </c>
      <c r="B21" t="s">
        <v>3496</v>
      </c>
      <c r="C21">
        <v>4.2003667333059136</v>
      </c>
      <c r="D21">
        <v>4.3142373381810142</v>
      </c>
      <c r="E21">
        <v>1.8797164497914891</v>
      </c>
      <c r="F21">
        <v>1.146046214553796E-7</v>
      </c>
      <c r="G21">
        <v>2.1512493811611119E-5</v>
      </c>
    </row>
    <row r="22" spans="1:7" x14ac:dyDescent="0.55000000000000004">
      <c r="A22" t="s">
        <v>3497</v>
      </c>
      <c r="B22" t="s">
        <v>3498</v>
      </c>
      <c r="C22">
        <v>0.67725344458510661</v>
      </c>
      <c r="D22">
        <v>0.67738692317923188</v>
      </c>
      <c r="E22">
        <v>7.4187035115785251</v>
      </c>
      <c r="F22">
        <v>6.9788373933523165E-4</v>
      </c>
      <c r="G22">
        <v>4.0381998203521473E-2</v>
      </c>
    </row>
    <row r="23" spans="1:7" x14ac:dyDescent="0.55000000000000004">
      <c r="A23" t="s">
        <v>3499</v>
      </c>
      <c r="B23" t="s">
        <v>3500</v>
      </c>
      <c r="C23">
        <v>2.8794887886845579</v>
      </c>
      <c r="D23">
        <v>3.0340032692563308</v>
      </c>
      <c r="E23">
        <v>0.61431747229263023</v>
      </c>
      <c r="F23">
        <v>8.3228834605995233E-4</v>
      </c>
      <c r="G23">
        <v>4.6380568534731562E-2</v>
      </c>
    </row>
    <row r="24" spans="1:7" x14ac:dyDescent="0.55000000000000004">
      <c r="A24" t="s">
        <v>145</v>
      </c>
      <c r="B24" t="s">
        <v>146</v>
      </c>
      <c r="C24">
        <v>0.7849268230455565</v>
      </c>
      <c r="D24">
        <v>0.78627504266108117</v>
      </c>
      <c r="E24">
        <v>3.5374783785092139</v>
      </c>
      <c r="F24">
        <v>5.047624789972282E-5</v>
      </c>
      <c r="G24">
        <v>4.6457687260480366E-3</v>
      </c>
    </row>
    <row r="25" spans="1:7" x14ac:dyDescent="0.55000000000000004">
      <c r="A25" t="s">
        <v>3501</v>
      </c>
      <c r="B25" t="s">
        <v>3502</v>
      </c>
      <c r="C25">
        <v>-2.67490013758793</v>
      </c>
      <c r="D25">
        <v>-2.8019937761500109</v>
      </c>
      <c r="E25">
        <v>0.86764818707570479</v>
      </c>
      <c r="F25">
        <v>4.3494771771882321E-4</v>
      </c>
      <c r="G25">
        <v>2.7824951304828389E-2</v>
      </c>
    </row>
    <row r="26" spans="1:7" x14ac:dyDescent="0.55000000000000004">
      <c r="A26" t="s">
        <v>3503</v>
      </c>
      <c r="B26" t="s">
        <v>3504</v>
      </c>
      <c r="C26">
        <v>2.089113436028923</v>
      </c>
      <c r="D26">
        <v>2.122635098474857</v>
      </c>
      <c r="E26">
        <v>1.4142709282645081</v>
      </c>
      <c r="F26">
        <v>1.4828377103527679E-5</v>
      </c>
      <c r="G26">
        <v>1.6789018076105229E-3</v>
      </c>
    </row>
    <row r="27" spans="1:7" x14ac:dyDescent="0.55000000000000004">
      <c r="A27" t="s">
        <v>197</v>
      </c>
      <c r="B27" t="s">
        <v>198</v>
      </c>
      <c r="C27">
        <v>-0.67279509823666084</v>
      </c>
      <c r="D27">
        <v>-0.67320447076645995</v>
      </c>
      <c r="E27">
        <v>5.5922546944848737</v>
      </c>
      <c r="F27">
        <v>2.9185681526174663E-4</v>
      </c>
      <c r="G27">
        <v>2.0211792847204261E-2</v>
      </c>
    </row>
    <row r="28" spans="1:7" x14ac:dyDescent="0.55000000000000004">
      <c r="A28" t="s">
        <v>3052</v>
      </c>
      <c r="B28" t="s">
        <v>3053</v>
      </c>
      <c r="C28">
        <v>1.405501255578854</v>
      </c>
      <c r="D28">
        <v>1.416785784383942</v>
      </c>
      <c r="E28">
        <v>2.5773103168011899</v>
      </c>
      <c r="F28">
        <v>3.0584363750304019E-4</v>
      </c>
      <c r="G28">
        <v>2.093836873250516E-2</v>
      </c>
    </row>
    <row r="29" spans="1:7" x14ac:dyDescent="0.55000000000000004">
      <c r="A29" t="s">
        <v>3505</v>
      </c>
      <c r="B29" t="s">
        <v>3506</v>
      </c>
      <c r="C29">
        <v>0.99937664543694715</v>
      </c>
      <c r="D29">
        <v>1.000135377674404</v>
      </c>
      <c r="E29">
        <v>5.3475783945986661</v>
      </c>
      <c r="F29">
        <v>1.3579800393107591E-4</v>
      </c>
      <c r="G29">
        <v>1.0762746244892939E-2</v>
      </c>
    </row>
    <row r="30" spans="1:7" x14ac:dyDescent="0.55000000000000004">
      <c r="A30" t="s">
        <v>3507</v>
      </c>
      <c r="B30" t="s">
        <v>3508</v>
      </c>
      <c r="C30">
        <v>4.6150791683797019</v>
      </c>
      <c r="D30">
        <v>4.9175374350128322</v>
      </c>
      <c r="E30">
        <v>0.87060751846543405</v>
      </c>
      <c r="F30">
        <v>5.2753153629997017E-11</v>
      </c>
      <c r="G30">
        <v>7.5257648968553738E-8</v>
      </c>
    </row>
    <row r="31" spans="1:7" x14ac:dyDescent="0.55000000000000004">
      <c r="A31" t="s">
        <v>3509</v>
      </c>
      <c r="B31" t="s">
        <v>3510</v>
      </c>
      <c r="C31">
        <v>-2.161383572899918</v>
      </c>
      <c r="D31">
        <v>-2.1703862732707968</v>
      </c>
      <c r="E31">
        <v>3.646010051400626</v>
      </c>
      <c r="F31">
        <v>3.2412540099105238E-5</v>
      </c>
      <c r="G31">
        <v>3.2794134542825201E-3</v>
      </c>
    </row>
    <row r="32" spans="1:7" x14ac:dyDescent="0.55000000000000004">
      <c r="A32" t="s">
        <v>3511</v>
      </c>
      <c r="B32" t="s">
        <v>3512</v>
      </c>
      <c r="C32">
        <v>2.5954716869068499</v>
      </c>
      <c r="D32">
        <v>2.6167897909485469</v>
      </c>
      <c r="E32">
        <v>2.2626432761230579</v>
      </c>
      <c r="F32">
        <v>8.3382508608669513E-6</v>
      </c>
      <c r="G32">
        <v>1.025461092940758E-3</v>
      </c>
    </row>
    <row r="33" spans="1:7" x14ac:dyDescent="0.55000000000000004">
      <c r="A33" t="s">
        <v>3513</v>
      </c>
      <c r="B33" t="s">
        <v>3514</v>
      </c>
      <c r="C33">
        <v>5.7657659355421567</v>
      </c>
      <c r="D33">
        <v>5.7783629057216022</v>
      </c>
      <c r="E33">
        <v>6.8098220365524034</v>
      </c>
      <c r="F33">
        <v>1.3157745730997921E-10</v>
      </c>
      <c r="G33">
        <v>1.251389337322776E-7</v>
      </c>
    </row>
    <row r="34" spans="1:7" x14ac:dyDescent="0.55000000000000004">
      <c r="A34" t="s">
        <v>329</v>
      </c>
      <c r="B34" t="s">
        <v>330</v>
      </c>
      <c r="C34">
        <v>1.9038522943813949</v>
      </c>
      <c r="D34">
        <v>1.9171537315820619</v>
      </c>
      <c r="E34">
        <v>4.990730912688135</v>
      </c>
      <c r="F34">
        <v>2.7294891776454581E-5</v>
      </c>
      <c r="G34">
        <v>2.8422549349116869E-3</v>
      </c>
    </row>
    <row r="35" spans="1:7" x14ac:dyDescent="0.55000000000000004">
      <c r="A35" t="s">
        <v>3515</v>
      </c>
      <c r="B35" t="s">
        <v>3516</v>
      </c>
      <c r="C35">
        <v>-2.8673599050417709</v>
      </c>
      <c r="D35">
        <v>-2.8679842908669508</v>
      </c>
      <c r="E35">
        <v>9.0621523496463876</v>
      </c>
      <c r="F35">
        <v>6.096186291061092E-9</v>
      </c>
      <c r="G35">
        <v>1.739363872565551E-6</v>
      </c>
    </row>
    <row r="36" spans="1:7" x14ac:dyDescent="0.55000000000000004">
      <c r="A36" t="s">
        <v>3517</v>
      </c>
      <c r="B36" t="s">
        <v>3518</v>
      </c>
      <c r="C36">
        <v>-1.857488977002304</v>
      </c>
      <c r="D36">
        <v>-1.887951605888109</v>
      </c>
      <c r="E36">
        <v>1.537906440110766</v>
      </c>
      <c r="F36">
        <v>1.797845193347204E-5</v>
      </c>
      <c r="G36">
        <v>1.9729276560224011E-3</v>
      </c>
    </row>
    <row r="37" spans="1:7" x14ac:dyDescent="0.55000000000000004">
      <c r="A37" t="s">
        <v>3519</v>
      </c>
      <c r="B37" t="s">
        <v>3520</v>
      </c>
      <c r="C37">
        <v>5.5592149732445941</v>
      </c>
      <c r="D37">
        <v>5.5806633101904648</v>
      </c>
      <c r="E37">
        <v>5.5001164639294231</v>
      </c>
      <c r="F37">
        <v>3.7327752884984062E-11</v>
      </c>
      <c r="G37">
        <v>7.5257648968553738E-8</v>
      </c>
    </row>
    <row r="38" spans="1:7" x14ac:dyDescent="0.55000000000000004">
      <c r="A38" t="s">
        <v>3521</v>
      </c>
      <c r="B38" t="s">
        <v>3522</v>
      </c>
      <c r="C38">
        <v>3.6937022118791751</v>
      </c>
      <c r="D38">
        <v>3.7371361065365138</v>
      </c>
      <c r="E38">
        <v>2.4923461281901882</v>
      </c>
      <c r="F38">
        <v>1.005578730221476E-9</v>
      </c>
      <c r="G38">
        <v>4.4829956766686192E-7</v>
      </c>
    </row>
    <row r="39" spans="1:7" x14ac:dyDescent="0.55000000000000004">
      <c r="A39" t="s">
        <v>3523</v>
      </c>
      <c r="B39" t="s">
        <v>3524</v>
      </c>
      <c r="C39">
        <v>2.7002963398123478</v>
      </c>
      <c r="D39">
        <v>2.7835222256731948</v>
      </c>
      <c r="E39">
        <v>1.4336732982113121</v>
      </c>
      <c r="F39">
        <v>7.8218380536853368E-4</v>
      </c>
      <c r="G39">
        <v>4.4105273388883412E-2</v>
      </c>
    </row>
    <row r="40" spans="1:7" x14ac:dyDescent="0.55000000000000004">
      <c r="A40" t="s">
        <v>3525</v>
      </c>
      <c r="B40" t="s">
        <v>3526</v>
      </c>
      <c r="C40">
        <v>3.8536208159309471</v>
      </c>
      <c r="D40">
        <v>4.064089189226201</v>
      </c>
      <c r="E40">
        <v>0.38289379395089912</v>
      </c>
      <c r="F40">
        <v>9.360594867477948E-7</v>
      </c>
      <c r="G40">
        <v>1.4358951223595741E-4</v>
      </c>
    </row>
    <row r="41" spans="1:7" x14ac:dyDescent="0.55000000000000004">
      <c r="A41" t="s">
        <v>3527</v>
      </c>
      <c r="B41" t="s">
        <v>3528</v>
      </c>
      <c r="C41">
        <v>1.8267179853580291</v>
      </c>
      <c r="D41">
        <v>1.847705162725102</v>
      </c>
      <c r="E41">
        <v>1.9435886478773929</v>
      </c>
      <c r="F41">
        <v>6.7325700456268326E-4</v>
      </c>
      <c r="G41">
        <v>3.9688778624343973E-2</v>
      </c>
    </row>
    <row r="42" spans="1:7" x14ac:dyDescent="0.55000000000000004">
      <c r="A42" t="s">
        <v>3529</v>
      </c>
      <c r="B42" t="s">
        <v>3530</v>
      </c>
      <c r="C42">
        <v>2.7177532015054919</v>
      </c>
      <c r="D42">
        <v>2.731881705342734</v>
      </c>
      <c r="E42">
        <v>2.8715132068917169</v>
      </c>
      <c r="F42">
        <v>3.5971383004392228E-8</v>
      </c>
      <c r="G42">
        <v>8.0182460928228066E-6</v>
      </c>
    </row>
    <row r="43" spans="1:7" x14ac:dyDescent="0.55000000000000004">
      <c r="A43" t="s">
        <v>3098</v>
      </c>
      <c r="B43" t="s">
        <v>3099</v>
      </c>
      <c r="C43">
        <v>1.3243437681374861</v>
      </c>
      <c r="D43">
        <v>1.3467497500578809</v>
      </c>
      <c r="E43">
        <v>1.2316770690349941</v>
      </c>
      <c r="F43">
        <v>1.8250012104983329E-4</v>
      </c>
      <c r="G43">
        <v>1.37028775099838E-2</v>
      </c>
    </row>
    <row r="44" spans="1:7" x14ac:dyDescent="0.55000000000000004">
      <c r="A44" t="s">
        <v>3531</v>
      </c>
      <c r="B44" t="s">
        <v>3532</v>
      </c>
      <c r="C44">
        <v>4.8140667604295322</v>
      </c>
      <c r="D44">
        <v>4.9782781924403237</v>
      </c>
      <c r="E44">
        <v>1.97856365515701</v>
      </c>
      <c r="F44">
        <v>9.2920624915408239E-10</v>
      </c>
      <c r="G44">
        <v>4.3460915770104101E-7</v>
      </c>
    </row>
    <row r="45" spans="1:7" x14ac:dyDescent="0.55000000000000004">
      <c r="A45" t="s">
        <v>3533</v>
      </c>
      <c r="B45" t="s">
        <v>3534</v>
      </c>
      <c r="C45">
        <v>-3.3550479714318731</v>
      </c>
      <c r="D45">
        <v>-3.5258622540788078</v>
      </c>
      <c r="E45">
        <v>0.75119599280727067</v>
      </c>
      <c r="F45">
        <v>3.44090481517855E-6</v>
      </c>
      <c r="G45">
        <v>4.6750426755559231E-4</v>
      </c>
    </row>
    <row r="46" spans="1:7" x14ac:dyDescent="0.55000000000000004">
      <c r="A46" t="s">
        <v>3535</v>
      </c>
      <c r="B46" t="s">
        <v>3536</v>
      </c>
      <c r="C46">
        <v>4.8938176461464762</v>
      </c>
      <c r="D46">
        <v>5.053328530417879</v>
      </c>
      <c r="E46">
        <v>2.143346697711435</v>
      </c>
      <c r="F46">
        <v>8.2914295478459612E-12</v>
      </c>
      <c r="G46">
        <v>5.6355007753011347E-8</v>
      </c>
    </row>
    <row r="47" spans="1:7" x14ac:dyDescent="0.55000000000000004">
      <c r="A47" t="s">
        <v>3537</v>
      </c>
      <c r="B47" t="s">
        <v>3538</v>
      </c>
      <c r="C47">
        <v>6.6535387123849734</v>
      </c>
      <c r="D47">
        <v>29.19333317057179</v>
      </c>
      <c r="E47">
        <v>0.46631499899533019</v>
      </c>
      <c r="F47">
        <v>1.6164135416631179E-8</v>
      </c>
      <c r="G47">
        <v>3.8432925975610071E-6</v>
      </c>
    </row>
    <row r="48" spans="1:7" x14ac:dyDescent="0.55000000000000004">
      <c r="A48" t="s">
        <v>3539</v>
      </c>
      <c r="B48" t="s">
        <v>3540</v>
      </c>
      <c r="C48">
        <v>3.0085305093374002</v>
      </c>
      <c r="D48">
        <v>3.0332168852010901</v>
      </c>
      <c r="E48">
        <v>2.4990247768772891</v>
      </c>
      <c r="F48">
        <v>6.7493516630485017E-8</v>
      </c>
      <c r="G48">
        <v>1.301165551689864E-5</v>
      </c>
    </row>
    <row r="49" spans="1:7" x14ac:dyDescent="0.55000000000000004">
      <c r="A49" t="s">
        <v>3541</v>
      </c>
      <c r="B49" t="s">
        <v>3542</v>
      </c>
      <c r="C49">
        <v>-2.7588523776941991</v>
      </c>
      <c r="D49">
        <v>-2.8630537492456312</v>
      </c>
      <c r="E49">
        <v>0.87672142090781646</v>
      </c>
      <c r="F49">
        <v>5.1565860799544898E-7</v>
      </c>
      <c r="G49">
        <v>8.1737618907367501E-5</v>
      </c>
    </row>
    <row r="50" spans="1:7" x14ac:dyDescent="0.55000000000000004">
      <c r="A50" t="s">
        <v>3543</v>
      </c>
      <c r="B50" t="s">
        <v>3544</v>
      </c>
      <c r="C50">
        <v>-0.87283387786842481</v>
      </c>
      <c r="D50">
        <v>-0.87433266346966365</v>
      </c>
      <c r="E50">
        <v>3.8594846738836361</v>
      </c>
      <c r="F50">
        <v>7.0419378885797697E-4</v>
      </c>
      <c r="G50">
        <v>4.0508179805838297E-2</v>
      </c>
    </row>
    <row r="51" spans="1:7" x14ac:dyDescent="0.55000000000000004">
      <c r="A51" t="s">
        <v>3545</v>
      </c>
      <c r="B51" t="s">
        <v>3546</v>
      </c>
      <c r="C51">
        <v>2.6277181426322902</v>
      </c>
      <c r="D51">
        <v>2.6620077330651002</v>
      </c>
      <c r="E51">
        <v>1.7748411545381491</v>
      </c>
      <c r="F51">
        <v>7.2187409418391989E-5</v>
      </c>
      <c r="G51">
        <v>6.2037685708601223E-3</v>
      </c>
    </row>
    <row r="52" spans="1:7" x14ac:dyDescent="0.55000000000000004">
      <c r="A52" t="s">
        <v>3547</v>
      </c>
      <c r="B52" t="s">
        <v>3548</v>
      </c>
      <c r="C52">
        <v>2.6164692993676639</v>
      </c>
      <c r="D52">
        <v>2.6693792382875849</v>
      </c>
      <c r="E52">
        <v>1.1584417978060859</v>
      </c>
      <c r="F52">
        <v>9.4545382845506501E-5</v>
      </c>
      <c r="G52">
        <v>7.7964418015837901E-3</v>
      </c>
    </row>
    <row r="53" spans="1:7" x14ac:dyDescent="0.55000000000000004">
      <c r="A53" t="s">
        <v>3549</v>
      </c>
      <c r="B53" t="s">
        <v>3550</v>
      </c>
      <c r="C53">
        <v>-0.8181937478706216</v>
      </c>
      <c r="D53">
        <v>-0.81945710573866859</v>
      </c>
      <c r="E53">
        <v>4.4015932556661914</v>
      </c>
      <c r="F53">
        <v>2.9967145294748361E-4</v>
      </c>
      <c r="G53">
        <v>2.0652719554342031E-2</v>
      </c>
    </row>
    <row r="54" spans="1:7" x14ac:dyDescent="0.55000000000000004">
      <c r="A54" t="s">
        <v>3551</v>
      </c>
      <c r="B54" t="s">
        <v>3552</v>
      </c>
      <c r="C54">
        <v>-2.5162285348609621</v>
      </c>
      <c r="D54">
        <v>-2.5783000547800858</v>
      </c>
      <c r="E54">
        <v>1.336093656556133</v>
      </c>
      <c r="F54">
        <v>5.7313828655345452E-4</v>
      </c>
      <c r="G54">
        <v>3.4499539223508777E-2</v>
      </c>
    </row>
    <row r="55" spans="1:7" x14ac:dyDescent="0.55000000000000004">
      <c r="A55" t="s">
        <v>3553</v>
      </c>
      <c r="B55" t="s">
        <v>3554</v>
      </c>
      <c r="C55">
        <v>2.2042352329670001</v>
      </c>
      <c r="D55">
        <v>2.2317780199302679</v>
      </c>
      <c r="E55">
        <v>1.20208915514688</v>
      </c>
      <c r="F55">
        <v>3.5229261349077739E-5</v>
      </c>
      <c r="G55">
        <v>3.4423331671639928E-3</v>
      </c>
    </row>
    <row r="56" spans="1:7" x14ac:dyDescent="0.55000000000000004">
      <c r="A56" t="s">
        <v>3555</v>
      </c>
      <c r="B56" t="s">
        <v>3556</v>
      </c>
      <c r="C56">
        <v>1.423982611987149</v>
      </c>
      <c r="D56">
        <v>1.441981353161099</v>
      </c>
      <c r="E56">
        <v>1.308057311009476</v>
      </c>
      <c r="F56">
        <v>8.1748506731981027E-4</v>
      </c>
      <c r="G56">
        <v>4.5734282236801621E-2</v>
      </c>
    </row>
    <row r="57" spans="1:7" x14ac:dyDescent="0.55000000000000004">
      <c r="A57" t="s">
        <v>611</v>
      </c>
      <c r="B57" t="s">
        <v>612</v>
      </c>
      <c r="C57">
        <v>-0.80496822989189565</v>
      </c>
      <c r="D57">
        <v>-0.80547928311940697</v>
      </c>
      <c r="E57">
        <v>5.6864343295748414</v>
      </c>
      <c r="F57">
        <v>1.096009920835593E-4</v>
      </c>
      <c r="G57">
        <v>8.8337161190059736E-3</v>
      </c>
    </row>
    <row r="58" spans="1:7" x14ac:dyDescent="0.55000000000000004">
      <c r="A58" t="s">
        <v>3557</v>
      </c>
      <c r="B58" t="s">
        <v>3558</v>
      </c>
      <c r="C58">
        <v>2.3717179028845492</v>
      </c>
      <c r="D58">
        <v>2.4155035371301228</v>
      </c>
      <c r="E58">
        <v>1.1484380118570829</v>
      </c>
      <c r="F58">
        <v>6.5451083266594407E-6</v>
      </c>
      <c r="G58">
        <v>8.2630544591259802E-4</v>
      </c>
    </row>
    <row r="59" spans="1:7" x14ac:dyDescent="0.55000000000000004">
      <c r="A59" t="s">
        <v>3559</v>
      </c>
      <c r="B59" t="s">
        <v>3560</v>
      </c>
      <c r="C59">
        <v>3.5832769550825709</v>
      </c>
      <c r="D59">
        <v>3.6015090673137262</v>
      </c>
      <c r="E59">
        <v>4.1358715090240201</v>
      </c>
      <c r="F59">
        <v>3.7859324087921721E-8</v>
      </c>
      <c r="G59">
        <v>8.3092479605890965E-6</v>
      </c>
    </row>
    <row r="60" spans="1:7" x14ac:dyDescent="0.55000000000000004">
      <c r="A60" t="s">
        <v>3561</v>
      </c>
      <c r="B60" t="s">
        <v>3562</v>
      </c>
      <c r="C60">
        <v>2.6716948666514502</v>
      </c>
      <c r="D60">
        <v>2.7060082609442491</v>
      </c>
      <c r="E60">
        <v>1.6686692921550379</v>
      </c>
      <c r="F60">
        <v>2.9844137901843389E-6</v>
      </c>
      <c r="G60">
        <v>4.257564713076979E-4</v>
      </c>
    </row>
    <row r="61" spans="1:7" x14ac:dyDescent="0.55000000000000004">
      <c r="A61" t="s">
        <v>647</v>
      </c>
      <c r="B61" t="s">
        <v>648</v>
      </c>
      <c r="C61">
        <v>-0.84581164838800793</v>
      </c>
      <c r="D61">
        <v>-0.8478094019260044</v>
      </c>
      <c r="E61">
        <v>3.3062172151600522</v>
      </c>
      <c r="F61">
        <v>6.3936708374136742E-4</v>
      </c>
      <c r="G61">
        <v>3.8005045069393117E-2</v>
      </c>
    </row>
    <row r="62" spans="1:7" x14ac:dyDescent="0.55000000000000004">
      <c r="A62" t="s">
        <v>3563</v>
      </c>
      <c r="B62" t="s">
        <v>3564</v>
      </c>
      <c r="C62">
        <v>-0.95459915260780015</v>
      </c>
      <c r="D62">
        <v>-0.95634261648453156</v>
      </c>
      <c r="E62">
        <v>3.8547584152938299</v>
      </c>
      <c r="F62">
        <v>7.4819700041472439E-5</v>
      </c>
      <c r="G62">
        <v>6.3534395285217019E-3</v>
      </c>
    </row>
    <row r="63" spans="1:7" x14ac:dyDescent="0.55000000000000004">
      <c r="A63" t="s">
        <v>651</v>
      </c>
      <c r="B63" t="s">
        <v>652</v>
      </c>
      <c r="C63">
        <v>1.311816300270281</v>
      </c>
      <c r="D63">
        <v>1.317915079540894</v>
      </c>
      <c r="E63">
        <v>4.0275731299776494</v>
      </c>
      <c r="F63">
        <v>1.973090324450852E-4</v>
      </c>
      <c r="G63">
        <v>1.4584511175448629E-2</v>
      </c>
    </row>
    <row r="64" spans="1:7" x14ac:dyDescent="0.55000000000000004">
      <c r="A64" t="s">
        <v>657</v>
      </c>
      <c r="B64" t="s">
        <v>658</v>
      </c>
      <c r="C64">
        <v>1.8212314560153431</v>
      </c>
      <c r="D64">
        <v>1.82726458975876</v>
      </c>
      <c r="E64">
        <v>3.1580544758855149</v>
      </c>
      <c r="F64">
        <v>2.705268818933369E-5</v>
      </c>
      <c r="G64">
        <v>2.837747424331136E-3</v>
      </c>
    </row>
    <row r="65" spans="1:7" x14ac:dyDescent="0.55000000000000004">
      <c r="A65" t="s">
        <v>3565</v>
      </c>
      <c r="B65" t="s">
        <v>3566</v>
      </c>
      <c r="C65">
        <v>0.91838038083571982</v>
      </c>
      <c r="D65">
        <v>0.92033047894921305</v>
      </c>
      <c r="E65">
        <v>3.4927610377476128</v>
      </c>
      <c r="F65">
        <v>6.011982434375105E-6</v>
      </c>
      <c r="G65">
        <v>7.6577626257852904E-4</v>
      </c>
    </row>
    <row r="66" spans="1:7" x14ac:dyDescent="0.55000000000000004">
      <c r="A66" t="s">
        <v>3567</v>
      </c>
      <c r="B66" t="s">
        <v>3568</v>
      </c>
      <c r="C66">
        <v>1.959785287382894</v>
      </c>
      <c r="D66">
        <v>1.9730452218041741</v>
      </c>
      <c r="E66">
        <v>2.4875501809699538</v>
      </c>
      <c r="F66">
        <v>3.6320243379992888E-5</v>
      </c>
      <c r="G66">
        <v>3.5247931432583579E-3</v>
      </c>
    </row>
    <row r="67" spans="1:7" x14ac:dyDescent="0.55000000000000004">
      <c r="A67" t="s">
        <v>3569</v>
      </c>
      <c r="B67" t="s">
        <v>3570</v>
      </c>
      <c r="C67">
        <v>-2.5152375312688222</v>
      </c>
      <c r="D67">
        <v>-2.544426475636814</v>
      </c>
      <c r="E67">
        <v>2.4192195978941871</v>
      </c>
      <c r="F67">
        <v>7.913968320388228E-7</v>
      </c>
      <c r="G67">
        <v>1.2271812180288959E-4</v>
      </c>
    </row>
    <row r="68" spans="1:7" x14ac:dyDescent="0.55000000000000004">
      <c r="A68" t="s">
        <v>731</v>
      </c>
      <c r="B68" t="s">
        <v>732</v>
      </c>
      <c r="C68">
        <v>5.628523519201198</v>
      </c>
      <c r="D68">
        <v>5.6421889696935104</v>
      </c>
      <c r="E68">
        <v>7.3088262957450318</v>
      </c>
      <c r="F68">
        <v>4.3098636987024068E-10</v>
      </c>
      <c r="G68">
        <v>2.459380621027542E-7</v>
      </c>
    </row>
    <row r="69" spans="1:7" x14ac:dyDescent="0.55000000000000004">
      <c r="A69" t="s">
        <v>3571</v>
      </c>
      <c r="B69" t="s">
        <v>3572</v>
      </c>
      <c r="C69">
        <v>-2.7883374958225038</v>
      </c>
      <c r="D69">
        <v>-2.789502992375942</v>
      </c>
      <c r="E69">
        <v>7.3423130240045564</v>
      </c>
      <c r="F69">
        <v>1.6574168002268659E-9</v>
      </c>
      <c r="G69">
        <v>6.5339876880092804E-7</v>
      </c>
    </row>
    <row r="70" spans="1:7" x14ac:dyDescent="0.55000000000000004">
      <c r="A70" t="s">
        <v>749</v>
      </c>
      <c r="B70" t="s">
        <v>750</v>
      </c>
      <c r="C70">
        <v>4.7494262531408884</v>
      </c>
      <c r="D70">
        <v>4.8810979416087443</v>
      </c>
      <c r="E70">
        <v>1.852403112025669</v>
      </c>
      <c r="F70">
        <v>4.5042987568182562E-11</v>
      </c>
      <c r="G70">
        <v>7.5257648968553738E-8</v>
      </c>
    </row>
    <row r="71" spans="1:7" x14ac:dyDescent="0.55000000000000004">
      <c r="A71" t="s">
        <v>3573</v>
      </c>
      <c r="B71" t="s">
        <v>3574</v>
      </c>
      <c r="C71">
        <v>4.8003531973982003</v>
      </c>
      <c r="D71">
        <v>5.1110078393868204</v>
      </c>
      <c r="E71">
        <v>1.5733817773834879</v>
      </c>
      <c r="F71">
        <v>5.7797117026753607E-8</v>
      </c>
      <c r="G71">
        <v>1.1613150302868551E-5</v>
      </c>
    </row>
    <row r="72" spans="1:7" x14ac:dyDescent="0.55000000000000004">
      <c r="A72" t="s">
        <v>771</v>
      </c>
      <c r="B72" t="s">
        <v>772</v>
      </c>
      <c r="C72">
        <v>0.91214565264993741</v>
      </c>
      <c r="D72">
        <v>0.91340396170075533</v>
      </c>
      <c r="E72">
        <v>3.8952846631067759</v>
      </c>
      <c r="F72">
        <v>4.2364394566682308E-6</v>
      </c>
      <c r="G72">
        <v>5.5960227119286089E-4</v>
      </c>
    </row>
    <row r="73" spans="1:7" x14ac:dyDescent="0.55000000000000004">
      <c r="A73" t="s">
        <v>3575</v>
      </c>
      <c r="B73" t="s">
        <v>3576</v>
      </c>
      <c r="C73">
        <v>5.8115733357956483</v>
      </c>
      <c r="D73">
        <v>5.8259946902621014</v>
      </c>
      <c r="E73">
        <v>6.89164155772961</v>
      </c>
      <c r="F73">
        <v>1.5150928466981761E-9</v>
      </c>
      <c r="G73">
        <v>6.1755184431417674E-7</v>
      </c>
    </row>
    <row r="74" spans="1:7" x14ac:dyDescent="0.55000000000000004">
      <c r="A74" t="s">
        <v>3577</v>
      </c>
      <c r="B74" t="s">
        <v>3578</v>
      </c>
      <c r="C74">
        <v>1.8554408919243119</v>
      </c>
      <c r="D74">
        <v>1.863293342379434</v>
      </c>
      <c r="E74">
        <v>2.8244884404407351</v>
      </c>
      <c r="F74">
        <v>1.6746294573271439E-4</v>
      </c>
      <c r="G74">
        <v>1.270758714799417E-2</v>
      </c>
    </row>
    <row r="75" spans="1:7" x14ac:dyDescent="0.55000000000000004">
      <c r="A75" t="s">
        <v>3579</v>
      </c>
      <c r="B75" t="s">
        <v>3580</v>
      </c>
      <c r="C75">
        <v>3.6084164995527419</v>
      </c>
      <c r="D75">
        <v>3.94061091758457</v>
      </c>
      <c r="E75">
        <v>0.17594586550556979</v>
      </c>
      <c r="F75">
        <v>1.457229783076202E-6</v>
      </c>
      <c r="G75">
        <v>2.143179390243825E-4</v>
      </c>
    </row>
    <row r="76" spans="1:7" x14ac:dyDescent="0.55000000000000004">
      <c r="A76" t="s">
        <v>847</v>
      </c>
      <c r="B76" t="s">
        <v>848</v>
      </c>
      <c r="C76">
        <v>-0.91489724741836198</v>
      </c>
      <c r="D76">
        <v>-0.91579483791615823</v>
      </c>
      <c r="E76">
        <v>5.3348897423629866</v>
      </c>
      <c r="F76">
        <v>1.026822681184515E-4</v>
      </c>
      <c r="G76">
        <v>8.3706584970161674E-3</v>
      </c>
    </row>
    <row r="77" spans="1:7" x14ac:dyDescent="0.55000000000000004">
      <c r="A77" t="s">
        <v>3581</v>
      </c>
      <c r="B77" t="s">
        <v>3582</v>
      </c>
      <c r="C77">
        <v>5.2290848952387137</v>
      </c>
      <c r="D77">
        <v>5.43857211792215</v>
      </c>
      <c r="E77">
        <v>2.1674012547144672</v>
      </c>
      <c r="F77">
        <v>1.5932827955871131E-8</v>
      </c>
      <c r="G77">
        <v>3.8432925975610071E-6</v>
      </c>
    </row>
    <row r="78" spans="1:7" x14ac:dyDescent="0.55000000000000004">
      <c r="A78" t="s">
        <v>3583</v>
      </c>
      <c r="B78" t="s">
        <v>3584</v>
      </c>
      <c r="C78">
        <v>-1.3234267122907359</v>
      </c>
      <c r="D78">
        <v>-1.3273832869205799</v>
      </c>
      <c r="E78">
        <v>3.5579058298248132</v>
      </c>
      <c r="F78">
        <v>1.159737791214431E-4</v>
      </c>
      <c r="G78">
        <v>9.2948423199241993E-3</v>
      </c>
    </row>
    <row r="79" spans="1:7" x14ac:dyDescent="0.55000000000000004">
      <c r="A79" t="s">
        <v>3585</v>
      </c>
      <c r="B79" t="s">
        <v>3586</v>
      </c>
      <c r="C79">
        <v>-1.057342049000761</v>
      </c>
      <c r="D79">
        <v>-1.059825941596058</v>
      </c>
      <c r="E79">
        <v>3.987806476936528</v>
      </c>
      <c r="F79">
        <v>3.4089739773356022E-4</v>
      </c>
      <c r="G79">
        <v>2.2911848842587061E-2</v>
      </c>
    </row>
    <row r="80" spans="1:7" x14ac:dyDescent="0.55000000000000004">
      <c r="A80" t="s">
        <v>3587</v>
      </c>
      <c r="B80" t="s">
        <v>3588</v>
      </c>
      <c r="C80">
        <v>4.8429603070792941</v>
      </c>
      <c r="D80">
        <v>5.1163369411578241</v>
      </c>
      <c r="E80">
        <v>1.1420868361659759</v>
      </c>
      <c r="F80">
        <v>2.0405721051545251E-7</v>
      </c>
      <c r="G80">
        <v>3.6849116015360058E-5</v>
      </c>
    </row>
    <row r="81" spans="1:7" x14ac:dyDescent="0.55000000000000004">
      <c r="A81" t="s">
        <v>3589</v>
      </c>
      <c r="B81" t="s">
        <v>3590</v>
      </c>
      <c r="C81">
        <v>-1.718242471004279</v>
      </c>
      <c r="D81">
        <v>-1.7312506553816469</v>
      </c>
      <c r="E81">
        <v>2.4516686018351241</v>
      </c>
      <c r="F81">
        <v>2.8111701194758109E-5</v>
      </c>
      <c r="G81">
        <v>2.899092243543453E-3</v>
      </c>
    </row>
    <row r="82" spans="1:7" x14ac:dyDescent="0.55000000000000004">
      <c r="A82" t="s">
        <v>3591</v>
      </c>
      <c r="B82" t="s">
        <v>3592</v>
      </c>
      <c r="C82">
        <v>7.1935711938854494</v>
      </c>
      <c r="D82">
        <v>29.694363266389079</v>
      </c>
      <c r="E82">
        <v>0.58769541689859506</v>
      </c>
      <c r="F82">
        <v>1.623853128562724E-10</v>
      </c>
      <c r="G82">
        <v>1.2869938184486559E-7</v>
      </c>
    </row>
    <row r="83" spans="1:7" x14ac:dyDescent="0.55000000000000004">
      <c r="A83" t="s">
        <v>3593</v>
      </c>
      <c r="B83" t="s">
        <v>3594</v>
      </c>
      <c r="C83">
        <v>5.4661375733339348</v>
      </c>
      <c r="D83">
        <v>5.7225276715636593</v>
      </c>
      <c r="E83">
        <v>1.9898063561937429</v>
      </c>
      <c r="F83">
        <v>9.8646682732534465E-11</v>
      </c>
      <c r="G83">
        <v>1.172744646551947E-7</v>
      </c>
    </row>
    <row r="84" spans="1:7" x14ac:dyDescent="0.55000000000000004">
      <c r="A84" t="s">
        <v>3595</v>
      </c>
      <c r="B84" t="s">
        <v>3596</v>
      </c>
      <c r="C84">
        <v>2.0245620353263138</v>
      </c>
      <c r="D84">
        <v>2.06716715080915</v>
      </c>
      <c r="E84">
        <v>0.80250615537688019</v>
      </c>
      <c r="F84">
        <v>2.8377026888119669E-4</v>
      </c>
      <c r="G84">
        <v>1.974764222370318E-2</v>
      </c>
    </row>
    <row r="85" spans="1:7" x14ac:dyDescent="0.55000000000000004">
      <c r="A85" t="s">
        <v>3597</v>
      </c>
      <c r="B85" t="s">
        <v>3598</v>
      </c>
      <c r="C85">
        <v>2.266313470549886</v>
      </c>
      <c r="D85">
        <v>2.3214355046332069</v>
      </c>
      <c r="E85">
        <v>0.78865730928731359</v>
      </c>
      <c r="F85">
        <v>1.9200930320808731E-4</v>
      </c>
      <c r="G85">
        <v>1.4266691247742569E-2</v>
      </c>
    </row>
    <row r="86" spans="1:7" x14ac:dyDescent="0.55000000000000004">
      <c r="A86" t="s">
        <v>3599</v>
      </c>
      <c r="B86" t="s">
        <v>3600</v>
      </c>
      <c r="C86">
        <v>4.1857305731406349</v>
      </c>
      <c r="D86">
        <v>4.2368739803732343</v>
      </c>
      <c r="E86">
        <v>3.6640774701609158</v>
      </c>
      <c r="F86">
        <v>1.3416309264156261E-8</v>
      </c>
      <c r="G86">
        <v>3.544390147452838E-6</v>
      </c>
    </row>
    <row r="87" spans="1:7" x14ac:dyDescent="0.55000000000000004">
      <c r="A87" t="s">
        <v>3192</v>
      </c>
      <c r="B87" t="s">
        <v>3193</v>
      </c>
      <c r="C87">
        <v>1.427382595210517</v>
      </c>
      <c r="D87">
        <v>1.4351502069785731</v>
      </c>
      <c r="E87">
        <v>2.7468978486566469</v>
      </c>
      <c r="F87">
        <v>1.913923597797282E-4</v>
      </c>
      <c r="G87">
        <v>1.4266691247742569E-2</v>
      </c>
    </row>
    <row r="88" spans="1:7" x14ac:dyDescent="0.55000000000000004">
      <c r="A88" t="s">
        <v>999</v>
      </c>
      <c r="B88" t="s">
        <v>1000</v>
      </c>
      <c r="C88">
        <v>-0.53372354514821796</v>
      </c>
      <c r="D88">
        <v>-0.53381699197948884</v>
      </c>
      <c r="E88">
        <v>7.2060435553825348</v>
      </c>
      <c r="F88">
        <v>8.1604286502690102E-4</v>
      </c>
      <c r="G88">
        <v>4.5734282236801621E-2</v>
      </c>
    </row>
    <row r="89" spans="1:7" x14ac:dyDescent="0.55000000000000004">
      <c r="A89" t="s">
        <v>1019</v>
      </c>
      <c r="B89" t="s">
        <v>1020</v>
      </c>
      <c r="C89">
        <v>1.188906960080544</v>
      </c>
      <c r="D89">
        <v>1.192706035495974</v>
      </c>
      <c r="E89">
        <v>2.7783874394042938</v>
      </c>
      <c r="F89">
        <v>3.4260235016337622E-5</v>
      </c>
      <c r="G89">
        <v>3.370734570641879E-3</v>
      </c>
    </row>
    <row r="90" spans="1:7" x14ac:dyDescent="0.55000000000000004">
      <c r="A90" t="s">
        <v>3601</v>
      </c>
      <c r="B90" t="s">
        <v>3602</v>
      </c>
      <c r="C90">
        <v>5.3406024745138021</v>
      </c>
      <c r="D90">
        <v>5.9694177960392096</v>
      </c>
      <c r="E90">
        <v>0.5628893192325749</v>
      </c>
      <c r="F90">
        <v>2.328386262419428E-8</v>
      </c>
      <c r="G90">
        <v>5.4453702327336982E-6</v>
      </c>
    </row>
    <row r="91" spans="1:7" x14ac:dyDescent="0.55000000000000004">
      <c r="A91" t="s">
        <v>3603</v>
      </c>
      <c r="B91" t="s">
        <v>3604</v>
      </c>
      <c r="C91">
        <v>3.7116252101211722</v>
      </c>
      <c r="D91">
        <v>3.8747180939037582</v>
      </c>
      <c r="E91">
        <v>0.70442431629066904</v>
      </c>
      <c r="F91">
        <v>3.796841464511122E-7</v>
      </c>
      <c r="G91">
        <v>6.225947164679962E-5</v>
      </c>
    </row>
    <row r="92" spans="1:7" x14ac:dyDescent="0.55000000000000004">
      <c r="A92" t="s">
        <v>3605</v>
      </c>
      <c r="B92" t="s">
        <v>3606</v>
      </c>
      <c r="C92">
        <v>2.7081855968327928</v>
      </c>
      <c r="D92">
        <v>2.715543445317572</v>
      </c>
      <c r="E92">
        <v>4.4113593816787677</v>
      </c>
      <c r="F92">
        <v>7.8897488566282429E-6</v>
      </c>
      <c r="G92">
        <v>9.7874049729268259E-4</v>
      </c>
    </row>
    <row r="93" spans="1:7" x14ac:dyDescent="0.55000000000000004">
      <c r="A93" t="s">
        <v>3607</v>
      </c>
      <c r="B93" t="s">
        <v>3608</v>
      </c>
      <c r="C93">
        <v>-0.88479389498421324</v>
      </c>
      <c r="D93">
        <v>-0.88492551450118873</v>
      </c>
      <c r="E93">
        <v>7.6316468737987071</v>
      </c>
      <c r="F93">
        <v>6.6448415372988648E-5</v>
      </c>
      <c r="G93">
        <v>5.780201790921073E-3</v>
      </c>
    </row>
    <row r="94" spans="1:7" x14ac:dyDescent="0.55000000000000004">
      <c r="A94" t="s">
        <v>3609</v>
      </c>
      <c r="B94" t="s">
        <v>3610</v>
      </c>
      <c r="C94">
        <v>2.1207514001292189</v>
      </c>
      <c r="D94">
        <v>2.1399895986944459</v>
      </c>
      <c r="E94">
        <v>2.319304823035806</v>
      </c>
      <c r="F94">
        <v>5.6455808800782818E-5</v>
      </c>
      <c r="G94">
        <v>5.0974592933668841E-3</v>
      </c>
    </row>
    <row r="95" spans="1:7" x14ac:dyDescent="0.55000000000000004">
      <c r="A95" t="s">
        <v>3611</v>
      </c>
      <c r="B95" t="s">
        <v>3612</v>
      </c>
      <c r="C95">
        <v>4.2642934647252826</v>
      </c>
      <c r="D95">
        <v>4.617629210588384</v>
      </c>
      <c r="E95">
        <v>0.42936290199149052</v>
      </c>
      <c r="F95">
        <v>2.3669334441279941E-7</v>
      </c>
      <c r="G95">
        <v>4.2208340642412437E-5</v>
      </c>
    </row>
    <row r="96" spans="1:7" x14ac:dyDescent="0.55000000000000004">
      <c r="A96" t="s">
        <v>3613</v>
      </c>
      <c r="B96" t="s">
        <v>3614</v>
      </c>
      <c r="C96">
        <v>3.1468930422214818</v>
      </c>
      <c r="D96">
        <v>3.3339942508616272</v>
      </c>
      <c r="E96">
        <v>0.57123971072580015</v>
      </c>
      <c r="F96">
        <v>9.0196224102473876E-4</v>
      </c>
      <c r="G96">
        <v>4.968105532995723E-2</v>
      </c>
    </row>
    <row r="97" spans="1:7" x14ac:dyDescent="0.55000000000000004">
      <c r="A97" t="s">
        <v>3615</v>
      </c>
      <c r="B97" t="s">
        <v>3616</v>
      </c>
      <c r="C97">
        <v>1.9235773553964599</v>
      </c>
      <c r="D97">
        <v>1.958596199893232</v>
      </c>
      <c r="E97">
        <v>1.425316357984433</v>
      </c>
      <c r="F97">
        <v>3.3801765723218031E-5</v>
      </c>
      <c r="G97">
        <v>3.370734570641879E-3</v>
      </c>
    </row>
    <row r="98" spans="1:7" x14ac:dyDescent="0.55000000000000004">
      <c r="A98" t="s">
        <v>1109</v>
      </c>
      <c r="B98" t="s">
        <v>1110</v>
      </c>
      <c r="C98">
        <v>1.427142326216132</v>
      </c>
      <c r="D98">
        <v>1.428936528011147</v>
      </c>
      <c r="E98">
        <v>4.0249225814456819</v>
      </c>
      <c r="F98">
        <v>1.6589953964565809E-5</v>
      </c>
      <c r="G98">
        <v>1.849002212956999E-3</v>
      </c>
    </row>
    <row r="99" spans="1:7" x14ac:dyDescent="0.55000000000000004">
      <c r="A99" t="s">
        <v>1159</v>
      </c>
      <c r="B99" t="s">
        <v>1160</v>
      </c>
      <c r="C99">
        <v>-0.72238193020394892</v>
      </c>
      <c r="D99">
        <v>-0.72248479890575246</v>
      </c>
      <c r="E99">
        <v>7.7704696791086434</v>
      </c>
      <c r="F99">
        <v>1.8836253582824041E-5</v>
      </c>
      <c r="G99">
        <v>2.0512823939890668E-3</v>
      </c>
    </row>
    <row r="100" spans="1:7" x14ac:dyDescent="0.55000000000000004">
      <c r="A100" t="s">
        <v>3617</v>
      </c>
      <c r="B100" t="s">
        <v>3618</v>
      </c>
      <c r="C100">
        <v>3.561558367662979</v>
      </c>
      <c r="D100">
        <v>3.6273855222244631</v>
      </c>
      <c r="E100">
        <v>1.913617163342205</v>
      </c>
      <c r="F100">
        <v>3.7485976389993111E-9</v>
      </c>
      <c r="G100">
        <v>1.243662649254981E-6</v>
      </c>
    </row>
    <row r="101" spans="1:7" x14ac:dyDescent="0.55000000000000004">
      <c r="A101" t="s">
        <v>1195</v>
      </c>
      <c r="B101" t="s">
        <v>1196</v>
      </c>
      <c r="C101">
        <v>-0.64187525772591647</v>
      </c>
      <c r="D101">
        <v>-0.64235071476728678</v>
      </c>
      <c r="E101">
        <v>5.4862967682895709</v>
      </c>
      <c r="F101">
        <v>7.5154412758714911E-4</v>
      </c>
      <c r="G101">
        <v>4.2612539218215673E-2</v>
      </c>
    </row>
    <row r="102" spans="1:7" x14ac:dyDescent="0.55000000000000004">
      <c r="A102" t="s">
        <v>3619</v>
      </c>
      <c r="B102" t="s">
        <v>3620</v>
      </c>
      <c r="C102">
        <v>1.285388210324556</v>
      </c>
      <c r="D102">
        <v>1.295233461189002</v>
      </c>
      <c r="E102">
        <v>1.827433181691728</v>
      </c>
      <c r="F102">
        <v>4.1089023843269239E-4</v>
      </c>
      <c r="G102">
        <v>2.652380154516195E-2</v>
      </c>
    </row>
    <row r="103" spans="1:7" x14ac:dyDescent="0.55000000000000004">
      <c r="A103" t="s">
        <v>3621</v>
      </c>
      <c r="B103" t="s">
        <v>3622</v>
      </c>
      <c r="C103">
        <v>1.4254158801893839</v>
      </c>
      <c r="D103">
        <v>1.4291083511205369</v>
      </c>
      <c r="E103">
        <v>3.61846514415944</v>
      </c>
      <c r="F103">
        <v>1.6509530248769701E-6</v>
      </c>
      <c r="G103">
        <v>2.403315903356618E-4</v>
      </c>
    </row>
    <row r="104" spans="1:7" x14ac:dyDescent="0.55000000000000004">
      <c r="A104" t="s">
        <v>3623</v>
      </c>
      <c r="B104" t="s">
        <v>3624</v>
      </c>
      <c r="C104">
        <v>-1.167674645817272</v>
      </c>
      <c r="D104">
        <v>-1.1677731854483699</v>
      </c>
      <c r="E104">
        <v>8.7585503403688598</v>
      </c>
      <c r="F104">
        <v>6.0549559853271143E-5</v>
      </c>
      <c r="G104">
        <v>5.3652175209115902E-3</v>
      </c>
    </row>
    <row r="105" spans="1:7" x14ac:dyDescent="0.55000000000000004">
      <c r="A105" t="s">
        <v>3625</v>
      </c>
      <c r="B105" t="s">
        <v>3626</v>
      </c>
      <c r="C105">
        <v>4.3082203926718003</v>
      </c>
      <c r="D105">
        <v>4.8113947296271959</v>
      </c>
      <c r="E105">
        <v>0.41044470943974948</v>
      </c>
      <c r="F105">
        <v>7.0545332995448079E-6</v>
      </c>
      <c r="G105">
        <v>8.8280677237987922E-4</v>
      </c>
    </row>
    <row r="106" spans="1:7" x14ac:dyDescent="0.55000000000000004">
      <c r="A106" t="s">
        <v>1247</v>
      </c>
      <c r="B106" t="s">
        <v>1248</v>
      </c>
      <c r="C106">
        <v>-0.80238671534145112</v>
      </c>
      <c r="D106">
        <v>-0.80262019949021279</v>
      </c>
      <c r="E106">
        <v>6.969282842908016</v>
      </c>
      <c r="F106">
        <v>3.6743206883818809E-5</v>
      </c>
      <c r="G106">
        <v>3.5417472257064809E-3</v>
      </c>
    </row>
    <row r="107" spans="1:7" x14ac:dyDescent="0.55000000000000004">
      <c r="A107" t="s">
        <v>3627</v>
      </c>
      <c r="B107" t="s">
        <v>3628</v>
      </c>
      <c r="C107">
        <v>4.2103776163798941</v>
      </c>
      <c r="D107">
        <v>4.423630828535738</v>
      </c>
      <c r="E107">
        <v>1.173471681232211</v>
      </c>
      <c r="F107">
        <v>3.9713571463961311E-8</v>
      </c>
      <c r="G107">
        <v>8.5841486440132133E-6</v>
      </c>
    </row>
    <row r="108" spans="1:7" x14ac:dyDescent="0.55000000000000004">
      <c r="A108" t="s">
        <v>3629</v>
      </c>
      <c r="B108" t="s">
        <v>3630</v>
      </c>
      <c r="C108">
        <v>0.89882016693985722</v>
      </c>
      <c r="D108">
        <v>0.9004091576079134</v>
      </c>
      <c r="E108">
        <v>3.6938954932800581</v>
      </c>
      <c r="F108">
        <v>3.8927318578772841E-5</v>
      </c>
      <c r="G108">
        <v>3.7270948110387468E-3</v>
      </c>
    </row>
    <row r="109" spans="1:7" x14ac:dyDescent="0.55000000000000004">
      <c r="A109" t="s">
        <v>1255</v>
      </c>
      <c r="B109" t="s">
        <v>1256</v>
      </c>
      <c r="C109">
        <v>1.4257255451927331</v>
      </c>
      <c r="D109">
        <v>1.433822926472847</v>
      </c>
      <c r="E109">
        <v>4.1154815706701466</v>
      </c>
      <c r="F109">
        <v>6.7999664159497505E-4</v>
      </c>
      <c r="G109">
        <v>3.9757508561450473E-2</v>
      </c>
    </row>
    <row r="110" spans="1:7" x14ac:dyDescent="0.55000000000000004">
      <c r="A110" t="s">
        <v>3631</v>
      </c>
      <c r="B110" t="s">
        <v>3632</v>
      </c>
      <c r="C110">
        <v>-3.298008347543171</v>
      </c>
      <c r="D110">
        <v>-3.300394727428313</v>
      </c>
      <c r="E110">
        <v>7.0957435399522781</v>
      </c>
      <c r="F110">
        <v>1.2844369125586559E-10</v>
      </c>
      <c r="G110">
        <v>1.251389337322776E-7</v>
      </c>
    </row>
    <row r="111" spans="1:7" x14ac:dyDescent="0.55000000000000004">
      <c r="A111" t="s">
        <v>1279</v>
      </c>
      <c r="B111" t="s">
        <v>1280</v>
      </c>
      <c r="C111">
        <v>1.1910902708220721</v>
      </c>
      <c r="D111">
        <v>1.192858524102989</v>
      </c>
      <c r="E111">
        <v>3.6007323713908912</v>
      </c>
      <c r="F111">
        <v>1.4022676207015801E-5</v>
      </c>
      <c r="G111">
        <v>1.6003799901542989E-3</v>
      </c>
    </row>
    <row r="112" spans="1:7" x14ac:dyDescent="0.55000000000000004">
      <c r="A112" t="s">
        <v>3633</v>
      </c>
      <c r="B112" t="s">
        <v>3634</v>
      </c>
      <c r="C112">
        <v>-2.5105167572802771</v>
      </c>
      <c r="D112">
        <v>-2.5177708710539388</v>
      </c>
      <c r="E112">
        <v>4.3686857810025934</v>
      </c>
      <c r="F112">
        <v>1.5080649482870511E-10</v>
      </c>
      <c r="G112">
        <v>1.2869938184486559E-7</v>
      </c>
    </row>
    <row r="113" spans="1:7" x14ac:dyDescent="0.55000000000000004">
      <c r="A113" t="s">
        <v>3635</v>
      </c>
      <c r="B113" t="s">
        <v>3636</v>
      </c>
      <c r="C113">
        <v>2.0480169086624449</v>
      </c>
      <c r="D113">
        <v>2.0881347718320451</v>
      </c>
      <c r="E113">
        <v>1.4619829339357719</v>
      </c>
      <c r="F113">
        <v>2.3508832534413379E-4</v>
      </c>
      <c r="G113">
        <v>1.685311582592669E-2</v>
      </c>
    </row>
    <row r="114" spans="1:7" x14ac:dyDescent="0.55000000000000004">
      <c r="A114" t="s">
        <v>1305</v>
      </c>
      <c r="B114" t="s">
        <v>1306</v>
      </c>
      <c r="C114">
        <v>1.1699319474361329</v>
      </c>
      <c r="D114">
        <v>1.1705598821926151</v>
      </c>
      <c r="E114">
        <v>7.317499655756313</v>
      </c>
      <c r="F114">
        <v>5.3659183570209854E-6</v>
      </c>
      <c r="G114">
        <v>6.9591082982964889E-4</v>
      </c>
    </row>
    <row r="115" spans="1:7" x14ac:dyDescent="0.55000000000000004">
      <c r="A115" t="s">
        <v>3637</v>
      </c>
      <c r="B115" t="s">
        <v>3638</v>
      </c>
      <c r="C115">
        <v>-1.2121618979832629</v>
      </c>
      <c r="D115">
        <v>-1.2171081588626209</v>
      </c>
      <c r="E115">
        <v>2.880261672952567</v>
      </c>
      <c r="F115">
        <v>1.050784301251303E-4</v>
      </c>
      <c r="G115">
        <v>8.5173232054835731E-3</v>
      </c>
    </row>
    <row r="116" spans="1:7" x14ac:dyDescent="0.55000000000000004">
      <c r="A116" t="s">
        <v>3639</v>
      </c>
      <c r="B116" t="s">
        <v>3640</v>
      </c>
      <c r="C116">
        <v>2.8888563140969912</v>
      </c>
      <c r="D116">
        <v>2.93325620854141</v>
      </c>
      <c r="E116">
        <v>1.35133260878303</v>
      </c>
      <c r="F116">
        <v>1.56405444883045E-5</v>
      </c>
      <c r="G116">
        <v>1.7569134462216689E-3</v>
      </c>
    </row>
    <row r="117" spans="1:7" x14ac:dyDescent="0.55000000000000004">
      <c r="A117" t="s">
        <v>3641</v>
      </c>
      <c r="B117" t="s">
        <v>3642</v>
      </c>
      <c r="C117">
        <v>4.8519353449126754</v>
      </c>
      <c r="D117">
        <v>5.0381099051162606</v>
      </c>
      <c r="E117">
        <v>1.775317393095432</v>
      </c>
      <c r="F117">
        <v>3.2229350229190911E-7</v>
      </c>
      <c r="G117">
        <v>5.428295426111857E-5</v>
      </c>
    </row>
    <row r="118" spans="1:7" x14ac:dyDescent="0.55000000000000004">
      <c r="A118" t="s">
        <v>3643</v>
      </c>
      <c r="B118" t="s">
        <v>3644</v>
      </c>
      <c r="C118">
        <v>-2.2078207767028108</v>
      </c>
      <c r="D118">
        <v>-2.229081898970009</v>
      </c>
      <c r="E118">
        <v>2.4639222079158509</v>
      </c>
      <c r="F118">
        <v>3.1148565723584243E-4</v>
      </c>
      <c r="G118">
        <v>2.1160258981554901E-2</v>
      </c>
    </row>
    <row r="119" spans="1:7" x14ac:dyDescent="0.55000000000000004">
      <c r="A119" t="s">
        <v>3645</v>
      </c>
      <c r="B119" t="s">
        <v>3646</v>
      </c>
      <c r="C119">
        <v>5.0240964035443891</v>
      </c>
      <c r="D119">
        <v>5.6922461215842821</v>
      </c>
      <c r="E119">
        <v>0.29098411336038332</v>
      </c>
      <c r="F119">
        <v>1.7422113689234301E-10</v>
      </c>
      <c r="G119">
        <v>1.3081256520558771E-7</v>
      </c>
    </row>
    <row r="120" spans="1:7" x14ac:dyDescent="0.55000000000000004">
      <c r="A120" t="s">
        <v>1385</v>
      </c>
      <c r="B120" t="s">
        <v>1386</v>
      </c>
      <c r="C120">
        <v>1.3133569642939431</v>
      </c>
      <c r="D120">
        <v>1.316811823462545</v>
      </c>
      <c r="E120">
        <v>3.4143908643957919</v>
      </c>
      <c r="F120">
        <v>7.8482180595002886E-5</v>
      </c>
      <c r="G120">
        <v>6.6250105820610129E-3</v>
      </c>
    </row>
    <row r="121" spans="1:7" x14ac:dyDescent="0.55000000000000004">
      <c r="A121" t="s">
        <v>3647</v>
      </c>
      <c r="B121" t="s">
        <v>3648</v>
      </c>
      <c r="C121">
        <v>-3.0689169505186822</v>
      </c>
      <c r="D121">
        <v>-3.0779237414706802</v>
      </c>
      <c r="E121">
        <v>4.5397596085198488</v>
      </c>
      <c r="F121">
        <v>4.2216462573181341E-9</v>
      </c>
      <c r="G121">
        <v>1.368772852429557E-6</v>
      </c>
    </row>
    <row r="122" spans="1:7" x14ac:dyDescent="0.55000000000000004">
      <c r="A122" t="s">
        <v>3649</v>
      </c>
      <c r="B122" t="s">
        <v>3650</v>
      </c>
      <c r="C122">
        <v>-2.5206167472823968</v>
      </c>
      <c r="D122">
        <v>-2.605830724763091</v>
      </c>
      <c r="E122">
        <v>0.82095941103728109</v>
      </c>
      <c r="F122">
        <v>1.1192748342665039E-5</v>
      </c>
      <c r="G122">
        <v>1.308817605380815E-3</v>
      </c>
    </row>
    <row r="123" spans="1:7" x14ac:dyDescent="0.55000000000000004">
      <c r="A123" t="s">
        <v>3651</v>
      </c>
      <c r="B123" t="s">
        <v>3652</v>
      </c>
      <c r="C123">
        <v>-2.8333109073242349</v>
      </c>
      <c r="D123">
        <v>-2.8348400006239149</v>
      </c>
      <c r="E123">
        <v>7.1195248196495253</v>
      </c>
      <c r="F123">
        <v>3.526327319613024E-9</v>
      </c>
      <c r="G123">
        <v>1.1977758462285571E-6</v>
      </c>
    </row>
    <row r="124" spans="1:7" x14ac:dyDescent="0.55000000000000004">
      <c r="A124" t="s">
        <v>3653</v>
      </c>
      <c r="B124" t="s">
        <v>3654</v>
      </c>
      <c r="C124">
        <v>-2.4266361011100548</v>
      </c>
      <c r="D124">
        <v>-2.489567696484543</v>
      </c>
      <c r="E124">
        <v>1.3935349990521779</v>
      </c>
      <c r="F124">
        <v>2.8280013545016569E-5</v>
      </c>
      <c r="G124">
        <v>2.899092243543453E-3</v>
      </c>
    </row>
    <row r="125" spans="1:7" x14ac:dyDescent="0.55000000000000004">
      <c r="A125" t="s">
        <v>3655</v>
      </c>
      <c r="B125" t="s">
        <v>3656</v>
      </c>
      <c r="C125">
        <v>3.2770944320129738</v>
      </c>
      <c r="D125">
        <v>3.4014205614695849</v>
      </c>
      <c r="E125">
        <v>0.90983655658490903</v>
      </c>
      <c r="F125">
        <v>9.7195538985963005E-6</v>
      </c>
      <c r="G125">
        <v>1.145943437333676E-3</v>
      </c>
    </row>
    <row r="126" spans="1:7" x14ac:dyDescent="0.55000000000000004">
      <c r="A126" t="s">
        <v>1457</v>
      </c>
      <c r="B126" t="s">
        <v>1458</v>
      </c>
      <c r="C126">
        <v>1.0551134950403469</v>
      </c>
      <c r="D126">
        <v>1.0557434752979109</v>
      </c>
      <c r="E126">
        <v>5.8787243989131994</v>
      </c>
      <c r="F126">
        <v>5.6787725894493139E-6</v>
      </c>
      <c r="G126">
        <v>7.2985017802778304E-4</v>
      </c>
    </row>
    <row r="127" spans="1:7" x14ac:dyDescent="0.55000000000000004">
      <c r="A127" t="s">
        <v>1467</v>
      </c>
      <c r="B127" t="s">
        <v>1468</v>
      </c>
      <c r="C127">
        <v>1.4370348655956831</v>
      </c>
      <c r="D127">
        <v>1.437495615453493</v>
      </c>
      <c r="E127">
        <v>5.9670590708354529</v>
      </c>
      <c r="F127">
        <v>4.002455453740932E-7</v>
      </c>
      <c r="G127">
        <v>6.4885260798941064E-5</v>
      </c>
    </row>
    <row r="128" spans="1:7" x14ac:dyDescent="0.55000000000000004">
      <c r="A128" t="s">
        <v>3657</v>
      </c>
      <c r="B128" t="s">
        <v>3658</v>
      </c>
      <c r="C128">
        <v>2.6973829489644792</v>
      </c>
      <c r="D128">
        <v>2.7660464609749829</v>
      </c>
      <c r="E128">
        <v>1.6775756177099319</v>
      </c>
      <c r="F128">
        <v>4.58860881791728E-5</v>
      </c>
      <c r="G128">
        <v>4.306650881342626E-3</v>
      </c>
    </row>
    <row r="129" spans="1:7" x14ac:dyDescent="0.55000000000000004">
      <c r="A129" t="s">
        <v>3659</v>
      </c>
      <c r="B129" t="s">
        <v>3660</v>
      </c>
      <c r="C129">
        <v>5.3687868427882073</v>
      </c>
      <c r="D129">
        <v>5.4040042020607757</v>
      </c>
      <c r="E129">
        <v>4.3747522168138344</v>
      </c>
      <c r="F129">
        <v>1.1033639859360831E-8</v>
      </c>
      <c r="G129">
        <v>2.9699227591253128E-6</v>
      </c>
    </row>
    <row r="130" spans="1:7" x14ac:dyDescent="0.55000000000000004">
      <c r="A130" t="s">
        <v>1499</v>
      </c>
      <c r="B130" t="s">
        <v>1500</v>
      </c>
      <c r="C130">
        <v>-1.0811570778904169</v>
      </c>
      <c r="D130">
        <v>-1.082572598798387</v>
      </c>
      <c r="E130">
        <v>4.8711183306675414</v>
      </c>
      <c r="F130">
        <v>7.4367851376973553E-4</v>
      </c>
      <c r="G130">
        <v>4.243727070975619E-2</v>
      </c>
    </row>
    <row r="131" spans="1:7" x14ac:dyDescent="0.55000000000000004">
      <c r="A131" t="s">
        <v>3268</v>
      </c>
      <c r="B131" t="s">
        <v>3269</v>
      </c>
      <c r="C131">
        <v>-1.4778272626067119</v>
      </c>
      <c r="D131">
        <v>-1.4815264134644559</v>
      </c>
      <c r="E131">
        <v>3.4495261804249209</v>
      </c>
      <c r="F131">
        <v>5.7613176116058781E-4</v>
      </c>
      <c r="G131">
        <v>3.4534015566037593E-2</v>
      </c>
    </row>
    <row r="132" spans="1:7" x14ac:dyDescent="0.55000000000000004">
      <c r="A132" t="s">
        <v>3661</v>
      </c>
      <c r="B132" t="s">
        <v>3662</v>
      </c>
      <c r="C132">
        <v>4.2948472064767653</v>
      </c>
      <c r="D132">
        <v>4.4831302300755071</v>
      </c>
      <c r="E132">
        <v>1.423569213199565</v>
      </c>
      <c r="F132">
        <v>2.8567734900471989E-6</v>
      </c>
      <c r="G132">
        <v>4.116639455455893E-4</v>
      </c>
    </row>
    <row r="133" spans="1:7" x14ac:dyDescent="0.55000000000000004">
      <c r="A133" t="s">
        <v>3663</v>
      </c>
      <c r="B133" t="s">
        <v>3664</v>
      </c>
      <c r="C133">
        <v>2.4622064479766581</v>
      </c>
      <c r="D133">
        <v>2.5199573054435431</v>
      </c>
      <c r="E133">
        <v>1.342042370277073</v>
      </c>
      <c r="F133">
        <v>4.7199281684995157E-4</v>
      </c>
      <c r="G133">
        <v>2.9662773238684621E-2</v>
      </c>
    </row>
    <row r="134" spans="1:7" x14ac:dyDescent="0.55000000000000004">
      <c r="A134" t="s">
        <v>3665</v>
      </c>
      <c r="B134" t="s">
        <v>3666</v>
      </c>
      <c r="C134">
        <v>2.223408024607175</v>
      </c>
      <c r="D134">
        <v>2.2834850367692661</v>
      </c>
      <c r="E134">
        <v>0.4123172081914489</v>
      </c>
      <c r="F134">
        <v>6.991696029910137E-4</v>
      </c>
      <c r="G134">
        <v>4.0381998203521473E-2</v>
      </c>
    </row>
    <row r="135" spans="1:7" x14ac:dyDescent="0.55000000000000004">
      <c r="A135" t="s">
        <v>3667</v>
      </c>
      <c r="B135" t="s">
        <v>3668</v>
      </c>
      <c r="C135">
        <v>4.4838161616568337</v>
      </c>
      <c r="D135">
        <v>4.879960344271951</v>
      </c>
      <c r="E135">
        <v>0.85389101426796188</v>
      </c>
      <c r="F135">
        <v>4.4487856805668694E-6</v>
      </c>
      <c r="G135">
        <v>5.8226033503639416E-4</v>
      </c>
    </row>
    <row r="136" spans="1:7" x14ac:dyDescent="0.55000000000000004">
      <c r="A136" t="s">
        <v>3669</v>
      </c>
      <c r="B136" t="s">
        <v>3670</v>
      </c>
      <c r="C136">
        <v>1.263260711035344</v>
      </c>
      <c r="D136">
        <v>1.2666018519819979</v>
      </c>
      <c r="E136">
        <v>3.4370002184063839</v>
      </c>
      <c r="F136">
        <v>3.1375062521048902E-4</v>
      </c>
      <c r="G136">
        <v>2.121311099171961E-2</v>
      </c>
    </row>
    <row r="137" spans="1:7" x14ac:dyDescent="0.55000000000000004">
      <c r="A137" t="s">
        <v>3671</v>
      </c>
      <c r="B137" t="s">
        <v>3672</v>
      </c>
      <c r="C137">
        <v>6.2145923292605874</v>
      </c>
      <c r="D137">
        <v>6.7991457849162273</v>
      </c>
      <c r="E137">
        <v>1.593069943560381</v>
      </c>
      <c r="F137">
        <v>8.7602682349847998E-10</v>
      </c>
      <c r="G137">
        <v>4.3460915770104101E-7</v>
      </c>
    </row>
    <row r="138" spans="1:7" x14ac:dyDescent="0.55000000000000004">
      <c r="A138" t="s">
        <v>1603</v>
      </c>
      <c r="B138" t="s">
        <v>1604</v>
      </c>
      <c r="C138">
        <v>4.9537200754159088</v>
      </c>
      <c r="D138">
        <v>5.1655831653815394</v>
      </c>
      <c r="E138">
        <v>1.0248145726163309</v>
      </c>
      <c r="F138">
        <v>3.2760154890282289E-11</v>
      </c>
      <c r="G138">
        <v>7.5257648968553738E-8</v>
      </c>
    </row>
    <row r="139" spans="1:7" x14ac:dyDescent="0.55000000000000004">
      <c r="A139" t="s">
        <v>3673</v>
      </c>
      <c r="B139" t="s">
        <v>3674</v>
      </c>
      <c r="C139">
        <v>-3.1213031877423059</v>
      </c>
      <c r="D139">
        <v>-3.122936123220553</v>
      </c>
      <c r="E139">
        <v>7.1538374963971396</v>
      </c>
      <c r="F139">
        <v>4.8366747079659813E-11</v>
      </c>
      <c r="G139">
        <v>7.5257648968553738E-8</v>
      </c>
    </row>
    <row r="140" spans="1:7" x14ac:dyDescent="0.55000000000000004">
      <c r="A140" t="s">
        <v>3282</v>
      </c>
      <c r="B140" t="s">
        <v>3283</v>
      </c>
      <c r="C140">
        <v>3.6402851939010921</v>
      </c>
      <c r="D140">
        <v>3.8643535936917881</v>
      </c>
      <c r="E140">
        <v>0.58076151516662378</v>
      </c>
      <c r="F140">
        <v>1.7683939077285111E-5</v>
      </c>
      <c r="G140">
        <v>1.9556517432290652E-3</v>
      </c>
    </row>
    <row r="141" spans="1:7" x14ac:dyDescent="0.55000000000000004">
      <c r="A141" t="s">
        <v>1639</v>
      </c>
      <c r="B141" t="s">
        <v>1640</v>
      </c>
      <c r="C141">
        <v>1.6235867496725911</v>
      </c>
      <c r="D141">
        <v>1.6300393594516309</v>
      </c>
      <c r="E141">
        <v>2.758593288420093</v>
      </c>
      <c r="F141">
        <v>5.4537985815398778E-4</v>
      </c>
      <c r="G141">
        <v>3.324322262052716E-2</v>
      </c>
    </row>
    <row r="142" spans="1:7" x14ac:dyDescent="0.55000000000000004">
      <c r="A142" t="s">
        <v>3292</v>
      </c>
      <c r="B142" t="s">
        <v>3293</v>
      </c>
      <c r="C142">
        <v>7.9631751933062933</v>
      </c>
      <c r="D142">
        <v>8.065336827508041</v>
      </c>
      <c r="E142">
        <v>5.2256201444968893</v>
      </c>
      <c r="F142">
        <v>6.1069196653583178E-10</v>
      </c>
      <c r="G142">
        <v>3.2267154054074731E-7</v>
      </c>
    </row>
    <row r="143" spans="1:7" x14ac:dyDescent="0.55000000000000004">
      <c r="A143" t="s">
        <v>3675</v>
      </c>
      <c r="B143" t="s">
        <v>3676</v>
      </c>
      <c r="C143">
        <v>3.36683525481978</v>
      </c>
      <c r="D143">
        <v>3.500727334890013</v>
      </c>
      <c r="E143">
        <v>0.69520442461936272</v>
      </c>
      <c r="F143">
        <v>1.2922449626153939E-7</v>
      </c>
      <c r="G143">
        <v>2.3634829021373351E-5</v>
      </c>
    </row>
    <row r="144" spans="1:7" x14ac:dyDescent="0.55000000000000004">
      <c r="A144" t="s">
        <v>1671</v>
      </c>
      <c r="B144" t="s">
        <v>1672</v>
      </c>
      <c r="C144">
        <v>0.86837208521508502</v>
      </c>
      <c r="D144">
        <v>0.86994596603225993</v>
      </c>
      <c r="E144">
        <v>3.610586022923056</v>
      </c>
      <c r="F144">
        <v>2.1137448678625311E-5</v>
      </c>
      <c r="G144">
        <v>2.2649781683569221E-3</v>
      </c>
    </row>
    <row r="145" spans="1:7" x14ac:dyDescent="0.55000000000000004">
      <c r="A145" t="s">
        <v>3677</v>
      </c>
      <c r="B145" t="s">
        <v>3678</v>
      </c>
      <c r="C145">
        <v>-0.87962293636317945</v>
      </c>
      <c r="D145">
        <v>-0.87987148349373012</v>
      </c>
      <c r="E145">
        <v>6.7662823002460231</v>
      </c>
      <c r="F145">
        <v>1.5593784694052239E-4</v>
      </c>
      <c r="G145">
        <v>1.202491526731618E-2</v>
      </c>
    </row>
    <row r="146" spans="1:7" x14ac:dyDescent="0.55000000000000004">
      <c r="A146" t="s">
        <v>3679</v>
      </c>
      <c r="B146" t="s">
        <v>3680</v>
      </c>
      <c r="C146">
        <v>6.3707994535439978</v>
      </c>
      <c r="D146">
        <v>6.6798552209301354</v>
      </c>
      <c r="E146">
        <v>2.1680271424490849</v>
      </c>
      <c r="F146">
        <v>1.1850905878244361E-11</v>
      </c>
      <c r="G146">
        <v>5.6355007753011347E-8</v>
      </c>
    </row>
    <row r="147" spans="1:7" x14ac:dyDescent="0.55000000000000004">
      <c r="A147" t="s">
        <v>3681</v>
      </c>
      <c r="B147" t="s">
        <v>3682</v>
      </c>
      <c r="C147">
        <v>1.299008058246538</v>
      </c>
      <c r="D147">
        <v>1.3088755737719691</v>
      </c>
      <c r="E147">
        <v>2.4203081388078211</v>
      </c>
      <c r="F147">
        <v>5.5203342182157979E-4</v>
      </c>
      <c r="G147">
        <v>3.3369952524180749E-2</v>
      </c>
    </row>
    <row r="148" spans="1:7" x14ac:dyDescent="0.55000000000000004">
      <c r="A148" t="s">
        <v>3683</v>
      </c>
      <c r="B148" t="s">
        <v>3684</v>
      </c>
      <c r="C148">
        <v>-3.056798914770642</v>
      </c>
      <c r="D148">
        <v>-3.0593614208061588</v>
      </c>
      <c r="E148">
        <v>6.4990883486118776</v>
      </c>
      <c r="F148">
        <v>3.9619132948645731E-10</v>
      </c>
      <c r="G148">
        <v>2.35502729435575E-7</v>
      </c>
    </row>
    <row r="149" spans="1:7" x14ac:dyDescent="0.55000000000000004">
      <c r="A149" t="s">
        <v>3685</v>
      </c>
      <c r="B149" t="s">
        <v>3686</v>
      </c>
      <c r="C149">
        <v>5.3147772161150204</v>
      </c>
      <c r="D149">
        <v>5.8495609459121969</v>
      </c>
      <c r="E149">
        <v>0.75127630288957969</v>
      </c>
      <c r="F149">
        <v>5.3078146583894143E-8</v>
      </c>
      <c r="G149">
        <v>1.097409911834542E-5</v>
      </c>
    </row>
    <row r="150" spans="1:7" x14ac:dyDescent="0.55000000000000004">
      <c r="A150" t="s">
        <v>1713</v>
      </c>
      <c r="B150" t="s">
        <v>1714</v>
      </c>
      <c r="C150">
        <v>1.364222758288959</v>
      </c>
      <c r="D150">
        <v>1.365734360222628</v>
      </c>
      <c r="E150">
        <v>3.764964639773186</v>
      </c>
      <c r="F150">
        <v>1.280760005055494E-6</v>
      </c>
      <c r="G150">
        <v>1.903262732512675E-4</v>
      </c>
    </row>
    <row r="151" spans="1:7" x14ac:dyDescent="0.55000000000000004">
      <c r="A151" t="s">
        <v>3687</v>
      </c>
      <c r="B151" t="s">
        <v>3688</v>
      </c>
      <c r="C151">
        <v>2.4823017745108249</v>
      </c>
      <c r="D151">
        <v>2.55210581484415</v>
      </c>
      <c r="E151">
        <v>0.80294198472436495</v>
      </c>
      <c r="F151">
        <v>6.2646433788438483E-4</v>
      </c>
      <c r="G151">
        <v>3.7393892235391767E-2</v>
      </c>
    </row>
    <row r="152" spans="1:7" x14ac:dyDescent="0.55000000000000004">
      <c r="A152" t="s">
        <v>1725</v>
      </c>
      <c r="B152" t="s">
        <v>1726</v>
      </c>
      <c r="C152">
        <v>0.86390337544119311</v>
      </c>
      <c r="D152">
        <v>0.86415592187961143</v>
      </c>
      <c r="E152">
        <v>6.8646141165225369</v>
      </c>
      <c r="F152">
        <v>2.4202724557717968E-5</v>
      </c>
      <c r="G152">
        <v>2.5576005077067011E-3</v>
      </c>
    </row>
    <row r="153" spans="1:7" x14ac:dyDescent="0.55000000000000004">
      <c r="A153" t="s">
        <v>3689</v>
      </c>
      <c r="B153" t="s">
        <v>3690</v>
      </c>
      <c r="C153">
        <v>-2.5647361659560719</v>
      </c>
      <c r="D153">
        <v>-2.598387515514244</v>
      </c>
      <c r="E153">
        <v>2.3988121801268409</v>
      </c>
      <c r="F153">
        <v>4.4208626076033557E-8</v>
      </c>
      <c r="G153">
        <v>9.4131382029954441E-6</v>
      </c>
    </row>
    <row r="154" spans="1:7" x14ac:dyDescent="0.55000000000000004">
      <c r="A154" t="s">
        <v>3691</v>
      </c>
      <c r="B154" t="s">
        <v>3692</v>
      </c>
      <c r="C154">
        <v>-1.949113156730955</v>
      </c>
      <c r="D154">
        <v>-2.0160880407509469</v>
      </c>
      <c r="E154">
        <v>0.60740151843127332</v>
      </c>
      <c r="F154">
        <v>4.3834080644535462E-4</v>
      </c>
      <c r="G154">
        <v>2.7916830110488521E-2</v>
      </c>
    </row>
    <row r="155" spans="1:7" x14ac:dyDescent="0.55000000000000004">
      <c r="A155" t="s">
        <v>1769</v>
      </c>
      <c r="B155" t="s">
        <v>1770</v>
      </c>
      <c r="C155">
        <v>1.7397772613238209</v>
      </c>
      <c r="D155">
        <v>1.7719421145686349</v>
      </c>
      <c r="E155">
        <v>1.5172700144311271</v>
      </c>
      <c r="F155">
        <v>4.6674420304426343E-4</v>
      </c>
      <c r="G155">
        <v>2.9462711507210009E-2</v>
      </c>
    </row>
    <row r="156" spans="1:7" x14ac:dyDescent="0.55000000000000004">
      <c r="A156" t="s">
        <v>3693</v>
      </c>
      <c r="B156" t="s">
        <v>3694</v>
      </c>
      <c r="C156">
        <v>-2.8440201848536599</v>
      </c>
      <c r="D156">
        <v>-2.8472341141234971</v>
      </c>
      <c r="E156">
        <v>5.7967987822098559</v>
      </c>
      <c r="F156">
        <v>4.9886536829605406E-9</v>
      </c>
      <c r="G156">
        <v>1.4524108865533689E-6</v>
      </c>
    </row>
    <row r="157" spans="1:7" x14ac:dyDescent="0.55000000000000004">
      <c r="A157" t="s">
        <v>3695</v>
      </c>
      <c r="B157" t="s">
        <v>3696</v>
      </c>
      <c r="C157">
        <v>3.4579853247526429</v>
      </c>
      <c r="D157">
        <v>3.4948362383724838</v>
      </c>
      <c r="E157">
        <v>2.22181352843364</v>
      </c>
      <c r="F157">
        <v>5.4547022960867597E-8</v>
      </c>
      <c r="G157">
        <v>1.1116683279424821E-5</v>
      </c>
    </row>
    <row r="158" spans="1:7" x14ac:dyDescent="0.55000000000000004">
      <c r="A158" t="s">
        <v>1795</v>
      </c>
      <c r="B158" t="s">
        <v>1796</v>
      </c>
      <c r="C158">
        <v>1.2614487964577119</v>
      </c>
      <c r="D158">
        <v>1.265827847255693</v>
      </c>
      <c r="E158">
        <v>2.824158853043218</v>
      </c>
      <c r="F158">
        <v>3.6287490749544192E-4</v>
      </c>
      <c r="G158">
        <v>2.3746667111605391E-2</v>
      </c>
    </row>
    <row r="159" spans="1:7" x14ac:dyDescent="0.55000000000000004">
      <c r="A159" t="s">
        <v>3697</v>
      </c>
      <c r="B159" t="s">
        <v>3698</v>
      </c>
      <c r="C159">
        <v>6.0652780779503654</v>
      </c>
      <c r="D159">
        <v>6.4605163131516399</v>
      </c>
      <c r="E159">
        <v>1.7516582440123429</v>
      </c>
      <c r="F159">
        <v>2.1354039670702822E-12</v>
      </c>
      <c r="G159">
        <v>3.0463672994224637E-8</v>
      </c>
    </row>
    <row r="160" spans="1:7" x14ac:dyDescent="0.55000000000000004">
      <c r="A160" t="s">
        <v>1825</v>
      </c>
      <c r="B160" t="s">
        <v>1826</v>
      </c>
      <c r="C160">
        <v>1.104336868826852</v>
      </c>
      <c r="D160">
        <v>1.1140093236188331</v>
      </c>
      <c r="E160">
        <v>2.767858911727362</v>
      </c>
      <c r="F160">
        <v>3.4208774733429442E-4</v>
      </c>
      <c r="G160">
        <v>2.2911848842587061E-2</v>
      </c>
    </row>
    <row r="161" spans="1:7" x14ac:dyDescent="0.55000000000000004">
      <c r="A161" t="s">
        <v>3699</v>
      </c>
      <c r="B161" t="s">
        <v>3700</v>
      </c>
      <c r="C161">
        <v>1.8938247399854939</v>
      </c>
      <c r="D161">
        <v>1.91978618734274</v>
      </c>
      <c r="E161">
        <v>1.643465438202441</v>
      </c>
      <c r="F161">
        <v>7.3434171522947288E-4</v>
      </c>
      <c r="G161">
        <v>4.2072766704673331E-2</v>
      </c>
    </row>
    <row r="162" spans="1:7" x14ac:dyDescent="0.55000000000000004">
      <c r="A162" t="s">
        <v>3701</v>
      </c>
      <c r="B162" t="s">
        <v>3702</v>
      </c>
      <c r="C162">
        <v>4.1551547399670534</v>
      </c>
      <c r="D162">
        <v>4.3372910032110052</v>
      </c>
      <c r="E162">
        <v>0.93270112417989715</v>
      </c>
      <c r="F162">
        <v>6.7293513597461651E-8</v>
      </c>
      <c r="G162">
        <v>1.301165551689864E-5</v>
      </c>
    </row>
    <row r="163" spans="1:7" x14ac:dyDescent="0.55000000000000004">
      <c r="A163" t="s">
        <v>3703</v>
      </c>
      <c r="B163" t="s">
        <v>3704</v>
      </c>
      <c r="C163">
        <v>-2.0719224475968252</v>
      </c>
      <c r="D163">
        <v>-2.0869904618965038</v>
      </c>
      <c r="E163">
        <v>2.741550294946939</v>
      </c>
      <c r="F163">
        <v>5.4294077028705828E-5</v>
      </c>
      <c r="G163">
        <v>4.9334987445319584E-3</v>
      </c>
    </row>
    <row r="164" spans="1:7" x14ac:dyDescent="0.55000000000000004">
      <c r="A164" t="s">
        <v>3705</v>
      </c>
      <c r="B164" t="s">
        <v>3706</v>
      </c>
      <c r="C164">
        <v>1.9579375143758819</v>
      </c>
      <c r="D164">
        <v>2.0027123190643188</v>
      </c>
      <c r="E164">
        <v>1.010210458305028</v>
      </c>
      <c r="F164">
        <v>8.8353739289018064E-5</v>
      </c>
      <c r="G164">
        <v>7.371078623959834E-3</v>
      </c>
    </row>
    <row r="165" spans="1:7" x14ac:dyDescent="0.55000000000000004">
      <c r="A165" t="s">
        <v>3707</v>
      </c>
      <c r="B165" t="s">
        <v>3708</v>
      </c>
      <c r="C165">
        <v>2.0083938562419519</v>
      </c>
      <c r="D165">
        <v>2.0324588918851618</v>
      </c>
      <c r="E165">
        <v>1.415572662140665</v>
      </c>
      <c r="F165">
        <v>5.3666301732167821E-4</v>
      </c>
      <c r="G165">
        <v>3.2858517618502413E-2</v>
      </c>
    </row>
    <row r="166" spans="1:7" x14ac:dyDescent="0.55000000000000004">
      <c r="A166" t="s">
        <v>3709</v>
      </c>
      <c r="B166" t="s">
        <v>3710</v>
      </c>
      <c r="C166">
        <v>-2.6786457201938201</v>
      </c>
      <c r="D166">
        <v>-2.6853139218132149</v>
      </c>
      <c r="E166">
        <v>4.5110213789863698</v>
      </c>
      <c r="F166">
        <v>4.8592866552520194E-10</v>
      </c>
      <c r="G166">
        <v>2.666253208608666E-7</v>
      </c>
    </row>
    <row r="167" spans="1:7" x14ac:dyDescent="0.55000000000000004">
      <c r="A167" t="s">
        <v>1873</v>
      </c>
      <c r="B167" t="s">
        <v>1874</v>
      </c>
      <c r="C167">
        <v>1.384497846154231</v>
      </c>
      <c r="D167">
        <v>1.392895981414759</v>
      </c>
      <c r="E167">
        <v>1.956475224752972</v>
      </c>
      <c r="F167">
        <v>6.3405294423779485E-5</v>
      </c>
      <c r="G167">
        <v>5.5493247254579034E-3</v>
      </c>
    </row>
    <row r="168" spans="1:7" x14ac:dyDescent="0.55000000000000004">
      <c r="A168" t="s">
        <v>3711</v>
      </c>
      <c r="B168" t="s">
        <v>3712</v>
      </c>
      <c r="C168">
        <v>4.9951653933770084</v>
      </c>
      <c r="D168">
        <v>5.0873816860732859</v>
      </c>
      <c r="E168">
        <v>3.0391802829929428</v>
      </c>
      <c r="F168">
        <v>3.6712092940660402E-10</v>
      </c>
      <c r="G168">
        <v>2.27710746909331E-7</v>
      </c>
    </row>
    <row r="169" spans="1:7" x14ac:dyDescent="0.55000000000000004">
      <c r="A169" t="s">
        <v>3713</v>
      </c>
      <c r="B169" t="s">
        <v>3714</v>
      </c>
      <c r="C169">
        <v>-1.1553208837259681</v>
      </c>
      <c r="D169">
        <v>-1.1581629959028441</v>
      </c>
      <c r="E169">
        <v>3.6861564536464728</v>
      </c>
      <c r="F169">
        <v>5.8691838087511212E-5</v>
      </c>
      <c r="G169">
        <v>5.2466405355638844E-3</v>
      </c>
    </row>
    <row r="170" spans="1:7" x14ac:dyDescent="0.55000000000000004">
      <c r="A170" t="s">
        <v>3715</v>
      </c>
      <c r="B170" t="s">
        <v>3716</v>
      </c>
      <c r="C170">
        <v>4.3211280256659981</v>
      </c>
      <c r="D170">
        <v>4.3403155172442771</v>
      </c>
      <c r="E170">
        <v>4.6155576769048716</v>
      </c>
      <c r="F170">
        <v>1.8386776603896691E-11</v>
      </c>
      <c r="G170">
        <v>6.5576438757797542E-8</v>
      </c>
    </row>
    <row r="171" spans="1:7" x14ac:dyDescent="0.55000000000000004">
      <c r="A171" t="s">
        <v>3717</v>
      </c>
      <c r="B171" t="s">
        <v>3718</v>
      </c>
      <c r="C171">
        <v>1.5907971661530329</v>
      </c>
      <c r="D171">
        <v>1.599962185756141</v>
      </c>
      <c r="E171">
        <v>2.3214769649593721</v>
      </c>
      <c r="F171">
        <v>5.1289108579949025E-4</v>
      </c>
      <c r="G171">
        <v>3.1674910086647308E-2</v>
      </c>
    </row>
    <row r="172" spans="1:7" x14ac:dyDescent="0.55000000000000004">
      <c r="A172" t="s">
        <v>1951</v>
      </c>
      <c r="B172" t="s">
        <v>1952</v>
      </c>
      <c r="C172">
        <v>3.2419803443160009</v>
      </c>
      <c r="D172">
        <v>3.2457068560631201</v>
      </c>
      <c r="E172">
        <v>6.067946690580432</v>
      </c>
      <c r="F172">
        <v>9.2421244009646441E-9</v>
      </c>
      <c r="G172">
        <v>2.5355412827723392E-6</v>
      </c>
    </row>
    <row r="173" spans="1:7" x14ac:dyDescent="0.55000000000000004">
      <c r="A173" t="s">
        <v>3719</v>
      </c>
      <c r="B173" t="s">
        <v>3720</v>
      </c>
      <c r="C173">
        <v>-2.5141083470542909</v>
      </c>
      <c r="D173">
        <v>-2.5248690262816842</v>
      </c>
      <c r="E173">
        <v>3.6540227668189971</v>
      </c>
      <c r="F173">
        <v>1.453041443078233E-8</v>
      </c>
      <c r="G173">
        <v>3.7016230762418001E-6</v>
      </c>
    </row>
    <row r="174" spans="1:7" x14ac:dyDescent="0.55000000000000004">
      <c r="A174" t="s">
        <v>3721</v>
      </c>
      <c r="B174" t="s">
        <v>3722</v>
      </c>
      <c r="C174">
        <v>1.5638000696785379</v>
      </c>
      <c r="D174">
        <v>1.5899080268206769</v>
      </c>
      <c r="E174">
        <v>1.566109163665534</v>
      </c>
      <c r="F174">
        <v>6.5269745998606014E-4</v>
      </c>
      <c r="G174">
        <v>3.863643968531591E-2</v>
      </c>
    </row>
    <row r="175" spans="1:7" x14ac:dyDescent="0.55000000000000004">
      <c r="A175" t="s">
        <v>3334</v>
      </c>
      <c r="B175" t="s">
        <v>3335</v>
      </c>
      <c r="C175">
        <v>1.212555977625948</v>
      </c>
      <c r="D175">
        <v>1.2225220873658831</v>
      </c>
      <c r="E175">
        <v>2.0137295636277641</v>
      </c>
      <c r="F175">
        <v>2.8450365491103569E-5</v>
      </c>
      <c r="G175">
        <v>2.899092243543453E-3</v>
      </c>
    </row>
    <row r="176" spans="1:7" x14ac:dyDescent="0.55000000000000004">
      <c r="A176" t="s">
        <v>3723</v>
      </c>
      <c r="B176" t="s">
        <v>3724</v>
      </c>
      <c r="C176">
        <v>3.581052988677635</v>
      </c>
      <c r="D176">
        <v>3.69319870185597</v>
      </c>
      <c r="E176">
        <v>1.4492432490039211</v>
      </c>
      <c r="F176">
        <v>4.637245870687121E-8</v>
      </c>
      <c r="G176">
        <v>9.7286690575327147E-6</v>
      </c>
    </row>
    <row r="177" spans="1:7" x14ac:dyDescent="0.55000000000000004">
      <c r="A177" t="s">
        <v>3725</v>
      </c>
      <c r="B177" t="s">
        <v>3726</v>
      </c>
      <c r="C177">
        <v>-2.558116595259853</v>
      </c>
      <c r="D177">
        <v>-2.55910681707942</v>
      </c>
      <c r="E177">
        <v>7.5763477714887904</v>
      </c>
      <c r="F177">
        <v>3.1986263489161587E-8</v>
      </c>
      <c r="G177">
        <v>7.3599360473609559E-6</v>
      </c>
    </row>
    <row r="178" spans="1:7" x14ac:dyDescent="0.55000000000000004">
      <c r="A178" t="s">
        <v>3727</v>
      </c>
      <c r="B178" t="s">
        <v>3728</v>
      </c>
      <c r="C178">
        <v>-2.8216108461550728</v>
      </c>
      <c r="D178">
        <v>-2.8229188707568258</v>
      </c>
      <c r="E178">
        <v>7.2755972708092074</v>
      </c>
      <c r="F178">
        <v>4.5895267522309307E-9</v>
      </c>
      <c r="G178">
        <v>1.3930678435601369E-6</v>
      </c>
    </row>
    <row r="179" spans="1:7" x14ac:dyDescent="0.55000000000000004">
      <c r="A179" t="s">
        <v>3729</v>
      </c>
      <c r="B179" t="s">
        <v>3730</v>
      </c>
      <c r="C179">
        <v>1.422035710105507</v>
      </c>
      <c r="D179">
        <v>1.428075614965876</v>
      </c>
      <c r="E179">
        <v>2.7914092570925142</v>
      </c>
      <c r="F179">
        <v>8.7208271713945352E-6</v>
      </c>
      <c r="G179">
        <v>1.0543332239585971E-3</v>
      </c>
    </row>
    <row r="180" spans="1:7" x14ac:dyDescent="0.55000000000000004">
      <c r="A180" t="s">
        <v>3731</v>
      </c>
      <c r="B180" t="s">
        <v>3732</v>
      </c>
      <c r="C180">
        <v>4.532096722729241</v>
      </c>
      <c r="D180">
        <v>4.6924944661640069</v>
      </c>
      <c r="E180">
        <v>1.5147554986317491</v>
      </c>
      <c r="F180">
        <v>3.3038476943988598E-9</v>
      </c>
      <c r="G180">
        <v>1.1783172802073541E-6</v>
      </c>
    </row>
    <row r="181" spans="1:7" x14ac:dyDescent="0.55000000000000004">
      <c r="A181" t="s">
        <v>3733</v>
      </c>
      <c r="B181" t="s">
        <v>3734</v>
      </c>
      <c r="C181">
        <v>-2.6978691804607089</v>
      </c>
      <c r="D181">
        <v>-2.6990199790771081</v>
      </c>
      <c r="E181">
        <v>7.7694932270386294</v>
      </c>
      <c r="F181">
        <v>3.4238158819689443E-8</v>
      </c>
      <c r="G181">
        <v>7.7530408527252301E-6</v>
      </c>
    </row>
    <row r="182" spans="1:7" x14ac:dyDescent="0.55000000000000004">
      <c r="A182" t="s">
        <v>3735</v>
      </c>
      <c r="B182" t="s">
        <v>3736</v>
      </c>
      <c r="C182">
        <v>-1.804615619454444</v>
      </c>
      <c r="D182">
        <v>-1.845400278592721</v>
      </c>
      <c r="E182">
        <v>0.87568073524519729</v>
      </c>
      <c r="F182">
        <v>2.066629917075237E-4</v>
      </c>
      <c r="G182">
        <v>1.504211346785477E-2</v>
      </c>
    </row>
    <row r="183" spans="1:7" x14ac:dyDescent="0.55000000000000004">
      <c r="A183" t="s">
        <v>3737</v>
      </c>
      <c r="B183" t="s">
        <v>3738</v>
      </c>
      <c r="C183">
        <v>1.3019549839426099</v>
      </c>
      <c r="D183">
        <v>1.3121062414977149</v>
      </c>
      <c r="E183">
        <v>2.200163526578943</v>
      </c>
      <c r="F183">
        <v>7.3188342360242957E-5</v>
      </c>
      <c r="G183">
        <v>6.2521251024624316E-3</v>
      </c>
    </row>
    <row r="184" spans="1:7" x14ac:dyDescent="0.55000000000000004">
      <c r="A184" t="s">
        <v>3739</v>
      </c>
      <c r="B184" t="s">
        <v>3740</v>
      </c>
      <c r="C184">
        <v>-1.7710104034480489</v>
      </c>
      <c r="D184">
        <v>-1.7990919585480489</v>
      </c>
      <c r="E184">
        <v>1.322552619461874</v>
      </c>
      <c r="F184">
        <v>8.5276636449706645E-6</v>
      </c>
      <c r="G184">
        <v>1.0397918765739449E-3</v>
      </c>
    </row>
    <row r="185" spans="1:7" x14ac:dyDescent="0.55000000000000004">
      <c r="A185" t="s">
        <v>3741</v>
      </c>
      <c r="B185" t="s">
        <v>3742</v>
      </c>
      <c r="C185">
        <v>3.3336240968120832</v>
      </c>
      <c r="D185">
        <v>3.6177838108056979</v>
      </c>
      <c r="E185">
        <v>0.16187690599684851</v>
      </c>
      <c r="F185">
        <v>1.103304344820805E-6</v>
      </c>
      <c r="G185">
        <v>1.6568147140224839E-4</v>
      </c>
    </row>
    <row r="186" spans="1:7" x14ac:dyDescent="0.55000000000000004">
      <c r="A186" t="s">
        <v>3743</v>
      </c>
      <c r="B186" t="s">
        <v>3744</v>
      </c>
      <c r="C186">
        <v>-3.0127455670919061</v>
      </c>
      <c r="D186">
        <v>-3.1273604569074229</v>
      </c>
      <c r="E186">
        <v>0.88967814371369647</v>
      </c>
      <c r="F186">
        <v>1.381535932242177E-4</v>
      </c>
      <c r="G186">
        <v>1.0772680189830351E-2</v>
      </c>
    </row>
    <row r="187" spans="1:7" x14ac:dyDescent="0.55000000000000004">
      <c r="A187" t="s">
        <v>3745</v>
      </c>
      <c r="B187" t="s">
        <v>3746</v>
      </c>
      <c r="C187">
        <v>-2.7937245303100879</v>
      </c>
      <c r="D187">
        <v>-2.794724571031189</v>
      </c>
      <c r="E187">
        <v>8.0678003112740182</v>
      </c>
      <c r="F187">
        <v>7.2976885751541863E-9</v>
      </c>
      <c r="G187">
        <v>2.0413495139833258E-6</v>
      </c>
    </row>
    <row r="188" spans="1:7" x14ac:dyDescent="0.55000000000000004">
      <c r="A188" t="s">
        <v>3747</v>
      </c>
      <c r="B188" t="s">
        <v>3748</v>
      </c>
      <c r="C188">
        <v>-3.116532845918591</v>
      </c>
      <c r="D188">
        <v>-3.1201776396354641</v>
      </c>
      <c r="E188">
        <v>6.1169484997926622</v>
      </c>
      <c r="F188">
        <v>2.8742346273437138E-10</v>
      </c>
      <c r="G188">
        <v>1.910858135207759E-7</v>
      </c>
    </row>
    <row r="189" spans="1:7" x14ac:dyDescent="0.55000000000000004">
      <c r="A189" t="s">
        <v>3749</v>
      </c>
      <c r="B189" t="s">
        <v>3750</v>
      </c>
      <c r="C189">
        <v>1.4085362405923301</v>
      </c>
      <c r="D189">
        <v>1.4211275662997811</v>
      </c>
      <c r="E189">
        <v>1.5288327291481101</v>
      </c>
      <c r="F189">
        <v>3.5529616087356638E-4</v>
      </c>
      <c r="G189">
        <v>2.357513967917348E-2</v>
      </c>
    </row>
    <row r="190" spans="1:7" x14ac:dyDescent="0.55000000000000004">
      <c r="A190" t="s">
        <v>3751</v>
      </c>
      <c r="B190" t="s">
        <v>3752</v>
      </c>
      <c r="C190">
        <v>4.8840990180427744</v>
      </c>
      <c r="D190">
        <v>4.965707391487749</v>
      </c>
      <c r="E190">
        <v>3.111832085442221</v>
      </c>
      <c r="F190">
        <v>3.483749235704837E-9</v>
      </c>
      <c r="G190">
        <v>1.1977758462285571E-6</v>
      </c>
    </row>
    <row r="191" spans="1:7" x14ac:dyDescent="0.55000000000000004">
      <c r="A191" t="s">
        <v>3753</v>
      </c>
      <c r="B191" t="s">
        <v>3754</v>
      </c>
      <c r="C191">
        <v>-2.624284229479823</v>
      </c>
      <c r="D191">
        <v>-2.6280641590960658</v>
      </c>
      <c r="E191">
        <v>5.3633579984557462</v>
      </c>
      <c r="F191">
        <v>1.694641416348965E-9</v>
      </c>
      <c r="G191">
        <v>6.5339876880092804E-7</v>
      </c>
    </row>
    <row r="192" spans="1:7" x14ac:dyDescent="0.55000000000000004">
      <c r="A192" t="s">
        <v>3374</v>
      </c>
      <c r="B192" t="s">
        <v>3375</v>
      </c>
      <c r="C192">
        <v>2.7402512173032449</v>
      </c>
      <c r="D192">
        <v>2.8267982739962139</v>
      </c>
      <c r="E192">
        <v>1.3293079655882889</v>
      </c>
      <c r="F192">
        <v>6.1160960022442406E-5</v>
      </c>
      <c r="G192">
        <v>5.3859398498775522E-3</v>
      </c>
    </row>
    <row r="193" spans="1:7" x14ac:dyDescent="0.55000000000000004">
      <c r="A193" t="s">
        <v>2151</v>
      </c>
      <c r="B193" t="s">
        <v>2152</v>
      </c>
      <c r="C193">
        <v>0.74612659796088843</v>
      </c>
      <c r="D193">
        <v>0.74627472683920981</v>
      </c>
      <c r="E193">
        <v>7.8651940510695759</v>
      </c>
      <c r="F193">
        <v>3.31632850289661E-6</v>
      </c>
      <c r="G193">
        <v>4.582183936395857E-4</v>
      </c>
    </row>
    <row r="194" spans="1:7" x14ac:dyDescent="0.55000000000000004">
      <c r="A194" t="s">
        <v>3755</v>
      </c>
      <c r="B194" t="s">
        <v>3756</v>
      </c>
      <c r="C194">
        <v>2.151237278340711</v>
      </c>
      <c r="D194">
        <v>2.1684093629045451</v>
      </c>
      <c r="E194">
        <v>1.7900963503544629</v>
      </c>
      <c r="F194">
        <v>6.1399984209601195E-7</v>
      </c>
      <c r="G194">
        <v>9.6256282937820953E-5</v>
      </c>
    </row>
    <row r="195" spans="1:7" x14ac:dyDescent="0.55000000000000004">
      <c r="A195" t="s">
        <v>2163</v>
      </c>
      <c r="B195" t="s">
        <v>2164</v>
      </c>
      <c r="C195">
        <v>1.05255067154797</v>
      </c>
      <c r="D195">
        <v>1.054017353239493</v>
      </c>
      <c r="E195">
        <v>3.972375682218694</v>
      </c>
      <c r="F195">
        <v>3.4148053333609033E-5</v>
      </c>
      <c r="G195">
        <v>3.370734570641879E-3</v>
      </c>
    </row>
    <row r="196" spans="1:7" x14ac:dyDescent="0.55000000000000004">
      <c r="A196" t="s">
        <v>3757</v>
      </c>
      <c r="B196" t="s">
        <v>3758</v>
      </c>
      <c r="C196">
        <v>4.7118232025619156</v>
      </c>
      <c r="D196">
        <v>4.9465828628367019</v>
      </c>
      <c r="E196">
        <v>1.4796125293666129</v>
      </c>
      <c r="F196">
        <v>2.9357346125299569E-9</v>
      </c>
      <c r="G196">
        <v>1.073876666214163E-6</v>
      </c>
    </row>
    <row r="197" spans="1:7" x14ac:dyDescent="0.55000000000000004">
      <c r="A197" t="s">
        <v>3759</v>
      </c>
      <c r="B197" t="s">
        <v>3760</v>
      </c>
      <c r="C197">
        <v>-3.2783838685217019</v>
      </c>
      <c r="D197">
        <v>-3.2793278056854609</v>
      </c>
      <c r="E197">
        <v>8.4965940078082145</v>
      </c>
      <c r="F197">
        <v>1.6076828097357541E-8</v>
      </c>
      <c r="G197">
        <v>3.8432925975610071E-6</v>
      </c>
    </row>
    <row r="198" spans="1:7" x14ac:dyDescent="0.55000000000000004">
      <c r="A198" t="s">
        <v>2179</v>
      </c>
      <c r="B198" t="s">
        <v>2180</v>
      </c>
      <c r="C198">
        <v>-1.5880877466790631</v>
      </c>
      <c r="D198">
        <v>-1.5928824945895339</v>
      </c>
      <c r="E198">
        <v>4.5802494843785393</v>
      </c>
      <c r="F198">
        <v>4.5785969448008208E-5</v>
      </c>
      <c r="G198">
        <v>4.306650881342626E-3</v>
      </c>
    </row>
    <row r="199" spans="1:7" x14ac:dyDescent="0.55000000000000004">
      <c r="A199" t="s">
        <v>3761</v>
      </c>
      <c r="C199">
        <v>2.3998959299884022</v>
      </c>
      <c r="D199">
        <v>2.487273225784302</v>
      </c>
      <c r="E199">
        <v>0.64859704174829402</v>
      </c>
      <c r="F199">
        <v>9.1522368832718835E-6</v>
      </c>
      <c r="G199">
        <v>1.0880484281396391E-3</v>
      </c>
    </row>
    <row r="200" spans="1:7" x14ac:dyDescent="0.55000000000000004">
      <c r="A200" t="s">
        <v>3762</v>
      </c>
      <c r="B200" t="s">
        <v>3763</v>
      </c>
      <c r="C200">
        <v>4.8037636119270299</v>
      </c>
      <c r="D200">
        <v>5.0191138332070384</v>
      </c>
      <c r="E200">
        <v>1.182675232426087</v>
      </c>
      <c r="F200">
        <v>9.4440515132008074E-10</v>
      </c>
      <c r="G200">
        <v>4.3460915770104101E-7</v>
      </c>
    </row>
    <row r="201" spans="1:7" x14ac:dyDescent="0.55000000000000004">
      <c r="A201" t="s">
        <v>3764</v>
      </c>
      <c r="B201" t="s">
        <v>3765</v>
      </c>
      <c r="C201">
        <v>2.713447745814495</v>
      </c>
      <c r="D201">
        <v>2.7954295508256619</v>
      </c>
      <c r="E201">
        <v>0.70014446875720315</v>
      </c>
      <c r="F201">
        <v>5.8843578136143382E-5</v>
      </c>
      <c r="G201">
        <v>5.2466405355638844E-3</v>
      </c>
    </row>
    <row r="202" spans="1:7" x14ac:dyDescent="0.55000000000000004">
      <c r="A202" t="s">
        <v>2201</v>
      </c>
      <c r="B202" t="s">
        <v>2202</v>
      </c>
      <c r="C202">
        <v>1.8276958721682981</v>
      </c>
      <c r="D202">
        <v>1.828946384400068</v>
      </c>
      <c r="E202">
        <v>5.2386711446695537</v>
      </c>
      <c r="F202">
        <v>4.1540332063176492E-7</v>
      </c>
      <c r="G202">
        <v>6.6585885080143345E-5</v>
      </c>
    </row>
    <row r="203" spans="1:7" x14ac:dyDescent="0.55000000000000004">
      <c r="A203" t="s">
        <v>3766</v>
      </c>
      <c r="B203" t="s">
        <v>3767</v>
      </c>
      <c r="C203">
        <v>4.7573644647362743</v>
      </c>
      <c r="D203">
        <v>5.0244722408111251</v>
      </c>
      <c r="E203">
        <v>1.4162303289891791</v>
      </c>
      <c r="F203">
        <v>2.7202289706108468E-7</v>
      </c>
      <c r="G203">
        <v>4.7325349383822382E-5</v>
      </c>
    </row>
    <row r="204" spans="1:7" x14ac:dyDescent="0.55000000000000004">
      <c r="A204" t="s">
        <v>2237</v>
      </c>
      <c r="B204" t="s">
        <v>2238</v>
      </c>
      <c r="C204">
        <v>0.82956094185399953</v>
      </c>
      <c r="D204">
        <v>0.83029167463345932</v>
      </c>
      <c r="E204">
        <v>4.4413864890461854</v>
      </c>
      <c r="F204">
        <v>4.7063505554648349E-5</v>
      </c>
      <c r="G204">
        <v>4.3597920145624254E-3</v>
      </c>
    </row>
    <row r="205" spans="1:7" x14ac:dyDescent="0.55000000000000004">
      <c r="A205" t="s">
        <v>3768</v>
      </c>
      <c r="B205" t="s">
        <v>3769</v>
      </c>
      <c r="C205">
        <v>3.311156834081908</v>
      </c>
      <c r="D205">
        <v>3.435753482663582</v>
      </c>
      <c r="E205">
        <v>1.4156926663833651</v>
      </c>
      <c r="F205">
        <v>2.4414617209981762E-4</v>
      </c>
      <c r="G205">
        <v>1.7328304931223872E-2</v>
      </c>
    </row>
    <row r="206" spans="1:7" x14ac:dyDescent="0.55000000000000004">
      <c r="A206" t="s">
        <v>3770</v>
      </c>
      <c r="B206" t="s">
        <v>3771</v>
      </c>
      <c r="C206">
        <v>-2.9530471535227121</v>
      </c>
      <c r="D206">
        <v>-2.970799212652798</v>
      </c>
      <c r="E206">
        <v>3.5799806132953642</v>
      </c>
      <c r="F206">
        <v>3.4402821173859141E-7</v>
      </c>
      <c r="G206">
        <v>5.7068679868171461E-5</v>
      </c>
    </row>
    <row r="207" spans="1:7" x14ac:dyDescent="0.55000000000000004">
      <c r="A207" t="s">
        <v>3772</v>
      </c>
      <c r="B207" t="s">
        <v>3773</v>
      </c>
      <c r="C207">
        <v>-2.9179298524107229</v>
      </c>
      <c r="D207">
        <v>-3.0116228268551919</v>
      </c>
      <c r="E207">
        <v>1.103331643741537</v>
      </c>
      <c r="F207">
        <v>3.1172994383438031E-6</v>
      </c>
      <c r="G207">
        <v>4.4031082957834348E-4</v>
      </c>
    </row>
    <row r="208" spans="1:7" x14ac:dyDescent="0.55000000000000004">
      <c r="A208" t="s">
        <v>3774</v>
      </c>
      <c r="B208" t="s">
        <v>3775</v>
      </c>
      <c r="C208">
        <v>2.825541611524454</v>
      </c>
      <c r="D208">
        <v>2.8835645152352329</v>
      </c>
      <c r="E208">
        <v>1.28309446654012</v>
      </c>
      <c r="F208">
        <v>2.0142125592655441E-5</v>
      </c>
      <c r="G208">
        <v>2.1768754826122921E-3</v>
      </c>
    </row>
    <row r="209" spans="1:7" x14ac:dyDescent="0.55000000000000004">
      <c r="A209" t="s">
        <v>3776</v>
      </c>
      <c r="B209" t="s">
        <v>3777</v>
      </c>
      <c r="C209">
        <v>4.7939819415440388</v>
      </c>
      <c r="D209">
        <v>4.9447583321658009</v>
      </c>
      <c r="E209">
        <v>1.4406429027082259</v>
      </c>
      <c r="F209">
        <v>1.0807871776197669E-9</v>
      </c>
      <c r="G209">
        <v>4.6722757199768449E-7</v>
      </c>
    </row>
    <row r="210" spans="1:7" x14ac:dyDescent="0.55000000000000004">
      <c r="A210" t="s">
        <v>2364</v>
      </c>
      <c r="B210" t="s">
        <v>2365</v>
      </c>
      <c r="C210">
        <v>1.3644542604377301</v>
      </c>
      <c r="D210">
        <v>1.3683963482075221</v>
      </c>
      <c r="E210">
        <v>3.517540101935416</v>
      </c>
      <c r="F210">
        <v>5.3098339018418623E-5</v>
      </c>
      <c r="G210">
        <v>4.8557750284407694E-3</v>
      </c>
    </row>
    <row r="211" spans="1:7" x14ac:dyDescent="0.55000000000000004">
      <c r="A211" t="s">
        <v>3778</v>
      </c>
      <c r="B211" t="s">
        <v>3779</v>
      </c>
      <c r="C211">
        <v>-1.765978262275711</v>
      </c>
      <c r="D211">
        <v>-1.8129677376445259</v>
      </c>
      <c r="E211">
        <v>0.92252361161036311</v>
      </c>
      <c r="F211">
        <v>3.621995512991333E-4</v>
      </c>
      <c r="G211">
        <v>2.3746667111605391E-2</v>
      </c>
    </row>
    <row r="212" spans="1:7" x14ac:dyDescent="0.55000000000000004">
      <c r="A212" t="s">
        <v>3780</v>
      </c>
      <c r="B212" t="s">
        <v>3781</v>
      </c>
      <c r="C212">
        <v>4.0547436862498998</v>
      </c>
      <c r="D212">
        <v>4.1016814989936163</v>
      </c>
      <c r="E212">
        <v>2.7199772306966312</v>
      </c>
      <c r="F212">
        <v>9.1734202345856866E-11</v>
      </c>
      <c r="G212">
        <v>1.172744646551947E-7</v>
      </c>
    </row>
    <row r="213" spans="1:7" x14ac:dyDescent="0.55000000000000004">
      <c r="A213" t="s">
        <v>3782</v>
      </c>
      <c r="B213" t="s">
        <v>3783</v>
      </c>
      <c r="C213">
        <v>0.70803715910424714</v>
      </c>
      <c r="D213">
        <v>0.71085279807632951</v>
      </c>
      <c r="E213">
        <v>2.602992383466368</v>
      </c>
      <c r="F213">
        <v>4.4856527621452261E-4</v>
      </c>
      <c r="G213">
        <v>2.8441032135450579E-2</v>
      </c>
    </row>
    <row r="214" spans="1:7" x14ac:dyDescent="0.55000000000000004">
      <c r="A214" t="s">
        <v>3784</v>
      </c>
      <c r="B214" t="s">
        <v>3785</v>
      </c>
      <c r="C214">
        <v>3.4379211386633801</v>
      </c>
      <c r="D214">
        <v>3.5677730656678119</v>
      </c>
      <c r="E214">
        <v>1.582331208924767</v>
      </c>
      <c r="F214">
        <v>2.127485451842335E-5</v>
      </c>
      <c r="G214">
        <v>2.2649781683569221E-3</v>
      </c>
    </row>
    <row r="215" spans="1:7" x14ac:dyDescent="0.55000000000000004">
      <c r="A215" t="s">
        <v>3406</v>
      </c>
      <c r="B215" t="s">
        <v>3407</v>
      </c>
      <c r="C215">
        <v>3.517280448292762</v>
      </c>
      <c r="D215">
        <v>3.671614540822234</v>
      </c>
      <c r="E215">
        <v>0.79589007663010214</v>
      </c>
      <c r="F215">
        <v>1.1926192918937651E-4</v>
      </c>
      <c r="G215">
        <v>9.5049758760650544E-3</v>
      </c>
    </row>
    <row r="216" spans="1:7" x14ac:dyDescent="0.55000000000000004">
      <c r="A216" t="s">
        <v>3786</v>
      </c>
      <c r="B216" t="s">
        <v>3787</v>
      </c>
      <c r="C216">
        <v>-2.209993527870632</v>
      </c>
      <c r="D216">
        <v>-2.2364937218484879</v>
      </c>
      <c r="E216">
        <v>2.289298615856119</v>
      </c>
      <c r="F216">
        <v>1.6176006411189491E-4</v>
      </c>
      <c r="G216">
        <v>1.2340476334867871E-2</v>
      </c>
    </row>
    <row r="217" spans="1:7" x14ac:dyDescent="0.55000000000000004">
      <c r="A217" t="s">
        <v>3788</v>
      </c>
      <c r="B217" t="s">
        <v>3789</v>
      </c>
      <c r="C217">
        <v>4.8302670810582242</v>
      </c>
      <c r="D217">
        <v>5.1059876598111762</v>
      </c>
      <c r="E217">
        <v>1.2346200090793931</v>
      </c>
      <c r="F217">
        <v>9.1951268739863387E-10</v>
      </c>
      <c r="G217">
        <v>4.3460915770104101E-7</v>
      </c>
    </row>
    <row r="218" spans="1:7" x14ac:dyDescent="0.55000000000000004">
      <c r="A218" t="s">
        <v>3790</v>
      </c>
      <c r="B218" t="s">
        <v>3791</v>
      </c>
      <c r="C218">
        <v>2.2620586733560559</v>
      </c>
      <c r="D218">
        <v>2.2738394762382979</v>
      </c>
      <c r="E218">
        <v>3.087844414016137</v>
      </c>
      <c r="F218">
        <v>1.4161480835702609E-4</v>
      </c>
      <c r="G218">
        <v>1.0979765521855081E-2</v>
      </c>
    </row>
    <row r="219" spans="1:7" x14ac:dyDescent="0.55000000000000004">
      <c r="A219" t="s">
        <v>3792</v>
      </c>
      <c r="B219" t="s">
        <v>3793</v>
      </c>
      <c r="C219">
        <v>5.2720528915611391</v>
      </c>
      <c r="D219">
        <v>5.6881688971438571</v>
      </c>
      <c r="E219">
        <v>0.81423846364873176</v>
      </c>
      <c r="F219">
        <v>4.3837482768767274E-9</v>
      </c>
      <c r="G219">
        <v>1.3862100178451011E-6</v>
      </c>
    </row>
    <row r="220" spans="1:7" x14ac:dyDescent="0.55000000000000004">
      <c r="A220" t="s">
        <v>3794</v>
      </c>
      <c r="B220" t="s">
        <v>3795</v>
      </c>
      <c r="C220">
        <v>-2.910422158222906</v>
      </c>
      <c r="D220">
        <v>-2.9144066925926779</v>
      </c>
      <c r="E220">
        <v>5.6084214129582808</v>
      </c>
      <c r="F220">
        <v>2.1210413157922729E-10</v>
      </c>
      <c r="G220">
        <v>1.512938770554628E-7</v>
      </c>
    </row>
    <row r="221" spans="1:7" x14ac:dyDescent="0.55000000000000004">
      <c r="A221" t="s">
        <v>2456</v>
      </c>
      <c r="B221" t="s">
        <v>2457</v>
      </c>
      <c r="C221">
        <v>-1.023382534695912</v>
      </c>
      <c r="D221">
        <v>-1.0263735955994859</v>
      </c>
      <c r="E221">
        <v>3.314668002019018</v>
      </c>
      <c r="F221">
        <v>9.9339439516948056E-5</v>
      </c>
      <c r="G221">
        <v>8.1446922077516148E-3</v>
      </c>
    </row>
    <row r="222" spans="1:7" x14ac:dyDescent="0.55000000000000004">
      <c r="A222" t="s">
        <v>3410</v>
      </c>
      <c r="B222" t="s">
        <v>3411</v>
      </c>
      <c r="C222">
        <v>1.9797810720608511</v>
      </c>
      <c r="D222">
        <v>2.0311568535940698</v>
      </c>
      <c r="E222">
        <v>1.264676107009993</v>
      </c>
      <c r="F222">
        <v>1.7520933049112601E-4</v>
      </c>
      <c r="G222">
        <v>1.3225059834848689E-2</v>
      </c>
    </row>
    <row r="223" spans="1:7" x14ac:dyDescent="0.55000000000000004">
      <c r="A223" t="s">
        <v>3796</v>
      </c>
      <c r="B223" t="s">
        <v>3797</v>
      </c>
      <c r="C223">
        <v>-2.370696977720983</v>
      </c>
      <c r="D223">
        <v>-2.4128346259428719</v>
      </c>
      <c r="E223">
        <v>1.669790715080173</v>
      </c>
      <c r="F223">
        <v>4.2214959896539281E-5</v>
      </c>
      <c r="G223">
        <v>4.0149241192268623E-3</v>
      </c>
    </row>
    <row r="224" spans="1:7" x14ac:dyDescent="0.55000000000000004">
      <c r="A224" t="s">
        <v>3798</v>
      </c>
      <c r="B224" t="s">
        <v>3799</v>
      </c>
      <c r="C224">
        <v>-1.6316151837247961</v>
      </c>
      <c r="D224">
        <v>-1.6423016573798499</v>
      </c>
      <c r="E224">
        <v>3.02737633403415</v>
      </c>
      <c r="F224">
        <v>9.2949169394788094E-5</v>
      </c>
      <c r="G224">
        <v>7.7093770382909701E-3</v>
      </c>
    </row>
    <row r="225" spans="1:7" x14ac:dyDescent="0.55000000000000004">
      <c r="A225" t="s">
        <v>3800</v>
      </c>
      <c r="B225" t="s">
        <v>3801</v>
      </c>
      <c r="C225">
        <v>0.68700629184778172</v>
      </c>
      <c r="D225">
        <v>0.68752563929118615</v>
      </c>
      <c r="E225">
        <v>4.9796591630648201</v>
      </c>
      <c r="F225">
        <v>6.8637808615726987E-4</v>
      </c>
      <c r="G225">
        <v>3.9966815416814752E-2</v>
      </c>
    </row>
    <row r="226" spans="1:7" x14ac:dyDescent="0.55000000000000004">
      <c r="A226" t="s">
        <v>3802</v>
      </c>
      <c r="B226" t="s">
        <v>3803</v>
      </c>
      <c r="C226">
        <v>3.049281608453978</v>
      </c>
      <c r="D226">
        <v>3.1901820427437979</v>
      </c>
      <c r="E226">
        <v>0.77138261269389019</v>
      </c>
      <c r="F226">
        <v>3.725589568356336E-6</v>
      </c>
      <c r="G226">
        <v>5.0140812058652358E-4</v>
      </c>
    </row>
    <row r="227" spans="1:7" x14ac:dyDescent="0.55000000000000004">
      <c r="A227" t="s">
        <v>3804</v>
      </c>
      <c r="B227" t="s">
        <v>3805</v>
      </c>
      <c r="C227">
        <v>1.5579252761118769</v>
      </c>
      <c r="D227">
        <v>1.562894844536181</v>
      </c>
      <c r="E227">
        <v>2.9411753500808349</v>
      </c>
      <c r="F227">
        <v>4.7765084602057422E-4</v>
      </c>
      <c r="G227">
        <v>2.988669723390136E-2</v>
      </c>
    </row>
    <row r="228" spans="1:7" x14ac:dyDescent="0.55000000000000004">
      <c r="A228" t="s">
        <v>3420</v>
      </c>
      <c r="B228" t="s">
        <v>3421</v>
      </c>
      <c r="C228">
        <v>-1.339291532592205</v>
      </c>
      <c r="D228">
        <v>-1.341293273035298</v>
      </c>
      <c r="E228">
        <v>4.3075822526960987</v>
      </c>
      <c r="F228">
        <v>2.514632120363949E-4</v>
      </c>
      <c r="G228">
        <v>1.775927813322381E-2</v>
      </c>
    </row>
    <row r="229" spans="1:7" x14ac:dyDescent="0.55000000000000004">
      <c r="A229" t="s">
        <v>3806</v>
      </c>
      <c r="B229" t="s">
        <v>3807</v>
      </c>
      <c r="C229">
        <v>-0.71605267363402525</v>
      </c>
      <c r="D229">
        <v>-0.71609493464230012</v>
      </c>
      <c r="E229">
        <v>8.4775013884861359</v>
      </c>
      <c r="F229">
        <v>5.0111632012737341E-4</v>
      </c>
      <c r="G229">
        <v>3.1082284447552649E-2</v>
      </c>
    </row>
    <row r="230" spans="1:7" x14ac:dyDescent="0.55000000000000004">
      <c r="A230" t="s">
        <v>3808</v>
      </c>
      <c r="B230" t="s">
        <v>3809</v>
      </c>
      <c r="C230">
        <v>0.92439541685649751</v>
      </c>
      <c r="D230">
        <v>0.92495726070247208</v>
      </c>
      <c r="E230">
        <v>5.0191884602298584</v>
      </c>
      <c r="F230">
        <v>2.7337923477976011E-4</v>
      </c>
      <c r="G230">
        <v>1.9117785114549299E-2</v>
      </c>
    </row>
    <row r="231" spans="1:7" x14ac:dyDescent="0.55000000000000004">
      <c r="A231" t="s">
        <v>3810</v>
      </c>
      <c r="B231" t="s">
        <v>3811</v>
      </c>
      <c r="C231">
        <v>1.9557693986835281</v>
      </c>
      <c r="D231">
        <v>2.0154205534591378</v>
      </c>
      <c r="E231">
        <v>0.50762513875869408</v>
      </c>
      <c r="F231">
        <v>2.677096053744412E-4</v>
      </c>
      <c r="G231">
        <v>1.881352330183142E-2</v>
      </c>
    </row>
    <row r="232" spans="1:7" x14ac:dyDescent="0.55000000000000004">
      <c r="A232" t="s">
        <v>3812</v>
      </c>
      <c r="B232" t="s">
        <v>3813</v>
      </c>
      <c r="C232">
        <v>-1.9248242467309871</v>
      </c>
      <c r="D232">
        <v>-1.9466741781160859</v>
      </c>
      <c r="E232">
        <v>1.9400186907089381</v>
      </c>
      <c r="F232">
        <v>3.3404397124994329E-6</v>
      </c>
      <c r="G232">
        <v>4.582183936395857E-4</v>
      </c>
    </row>
    <row r="233" spans="1:7" x14ac:dyDescent="0.55000000000000004">
      <c r="A233" t="s">
        <v>3814</v>
      </c>
      <c r="B233" t="s">
        <v>3815</v>
      </c>
      <c r="C233">
        <v>-3.3242776223170738</v>
      </c>
      <c r="D233">
        <v>-3.3247533970967891</v>
      </c>
      <c r="E233">
        <v>9.433860959391879</v>
      </c>
      <c r="F233">
        <v>1.236725327646329E-10</v>
      </c>
      <c r="G233">
        <v>1.251389337322776E-7</v>
      </c>
    </row>
    <row r="234" spans="1:7" x14ac:dyDescent="0.55000000000000004">
      <c r="A234" t="s">
        <v>3816</v>
      </c>
      <c r="B234" t="s">
        <v>3817</v>
      </c>
      <c r="C234">
        <v>0.56075360094624571</v>
      </c>
      <c r="D234">
        <v>0.56107452692426629</v>
      </c>
      <c r="E234">
        <v>5.464277885125</v>
      </c>
      <c r="F234">
        <v>5.4760670936659765E-4</v>
      </c>
      <c r="G234">
        <v>3.324322262052716E-2</v>
      </c>
    </row>
    <row r="235" spans="1:7" x14ac:dyDescent="0.55000000000000004">
      <c r="A235" t="s">
        <v>3818</v>
      </c>
      <c r="B235" t="s">
        <v>3819</v>
      </c>
      <c r="C235">
        <v>3.2523426417965391</v>
      </c>
      <c r="D235">
        <v>3.3571940338664041</v>
      </c>
      <c r="E235">
        <v>0.63313738385159712</v>
      </c>
      <c r="F235">
        <v>1.173151928005534E-5</v>
      </c>
      <c r="G235">
        <v>1.3606654800753619E-3</v>
      </c>
    </row>
    <row r="236" spans="1:7" x14ac:dyDescent="0.55000000000000004">
      <c r="A236" t="s">
        <v>3432</v>
      </c>
      <c r="B236" t="s">
        <v>3433</v>
      </c>
      <c r="C236">
        <v>3.7621741760765892</v>
      </c>
      <c r="D236">
        <v>4.2572419808168123</v>
      </c>
      <c r="E236">
        <v>0.43990444366493903</v>
      </c>
      <c r="F236">
        <v>3.7709022618277738E-4</v>
      </c>
      <c r="G236">
        <v>2.4564242770426951E-2</v>
      </c>
    </row>
    <row r="237" spans="1:7" x14ac:dyDescent="0.55000000000000004">
      <c r="A237" t="s">
        <v>2669</v>
      </c>
      <c r="B237" t="s">
        <v>2670</v>
      </c>
      <c r="C237">
        <v>0.90264632863780858</v>
      </c>
      <c r="D237">
        <v>0.90376321857558128</v>
      </c>
      <c r="E237">
        <v>4.0310539968683186</v>
      </c>
      <c r="F237">
        <v>2.103407217230033E-4</v>
      </c>
      <c r="G237">
        <v>1.523208495482419E-2</v>
      </c>
    </row>
    <row r="238" spans="1:7" x14ac:dyDescent="0.55000000000000004">
      <c r="A238" t="s">
        <v>3820</v>
      </c>
      <c r="B238" t="s">
        <v>3821</v>
      </c>
      <c r="C238">
        <v>3.2198342833889222</v>
      </c>
      <c r="D238">
        <v>3.2337739391247409</v>
      </c>
      <c r="E238">
        <v>3.671352234008153</v>
      </c>
      <c r="F238">
        <v>3.2342991113101628E-7</v>
      </c>
      <c r="G238">
        <v>5.428295426111857E-5</v>
      </c>
    </row>
    <row r="239" spans="1:7" x14ac:dyDescent="0.55000000000000004">
      <c r="A239" t="s">
        <v>3822</v>
      </c>
      <c r="B239" t="s">
        <v>3823</v>
      </c>
      <c r="C239">
        <v>-2.8885245243222331</v>
      </c>
      <c r="D239">
        <v>-2.921606166158297</v>
      </c>
      <c r="E239">
        <v>2.5302749897629919</v>
      </c>
      <c r="F239">
        <v>2.75368868539385E-7</v>
      </c>
      <c r="G239">
        <v>4.7330268416661052E-5</v>
      </c>
    </row>
    <row r="240" spans="1:7" x14ac:dyDescent="0.55000000000000004">
      <c r="A240" t="s">
        <v>3824</v>
      </c>
      <c r="B240" t="s">
        <v>3825</v>
      </c>
      <c r="C240">
        <v>-2.8066198025627811</v>
      </c>
      <c r="D240">
        <v>-2.8099096940852948</v>
      </c>
      <c r="E240">
        <v>5.8653497418204843</v>
      </c>
      <c r="F240">
        <v>4.4697645325160983E-9</v>
      </c>
      <c r="G240">
        <v>1.3862100178451011E-6</v>
      </c>
    </row>
    <row r="241" spans="1:7" x14ac:dyDescent="0.55000000000000004">
      <c r="A241" t="s">
        <v>3826</v>
      </c>
      <c r="C241">
        <v>1.788264907978848</v>
      </c>
      <c r="D241">
        <v>1.8530945075461369</v>
      </c>
      <c r="E241">
        <v>0.60670292914884671</v>
      </c>
      <c r="F241">
        <v>8.7925241169285317E-4</v>
      </c>
      <c r="G241">
        <v>4.8617887229497073E-2</v>
      </c>
    </row>
    <row r="242" spans="1:7" x14ac:dyDescent="0.55000000000000004">
      <c r="A242" t="s">
        <v>3827</v>
      </c>
      <c r="B242" t="s">
        <v>3828</v>
      </c>
      <c r="C242">
        <v>-1.874515712513722</v>
      </c>
      <c r="D242">
        <v>-1.8759869067142489</v>
      </c>
      <c r="E242">
        <v>5.9097527146642559</v>
      </c>
      <c r="F242">
        <v>2.4936249414472098E-7</v>
      </c>
      <c r="G242">
        <v>4.3918584462575188E-5</v>
      </c>
    </row>
    <row r="243" spans="1:7" x14ac:dyDescent="0.55000000000000004">
      <c r="A243" t="s">
        <v>3829</v>
      </c>
      <c r="B243" t="s">
        <v>3830</v>
      </c>
      <c r="C243">
        <v>-1.7452503101952821</v>
      </c>
      <c r="D243">
        <v>-1.750115533390284</v>
      </c>
      <c r="E243">
        <v>3.4061871609082108</v>
      </c>
      <c r="F243">
        <v>2.01627968218532E-4</v>
      </c>
      <c r="G243">
        <v>1.482693090002875E-2</v>
      </c>
    </row>
    <row r="244" spans="1:7" x14ac:dyDescent="0.55000000000000004">
      <c r="A244" t="s">
        <v>3831</v>
      </c>
      <c r="B244" t="s">
        <v>3832</v>
      </c>
      <c r="C244">
        <v>4.7675449400127548</v>
      </c>
      <c r="D244">
        <v>4.9950106992276817</v>
      </c>
      <c r="E244">
        <v>1.2507628415088889</v>
      </c>
      <c r="F244">
        <v>1.8444450201223579E-9</v>
      </c>
      <c r="G244">
        <v>6.9244349097540929E-7</v>
      </c>
    </row>
    <row r="245" spans="1:7" x14ac:dyDescent="0.55000000000000004">
      <c r="A245" t="s">
        <v>3833</v>
      </c>
      <c r="B245" t="s">
        <v>3834</v>
      </c>
      <c r="C245">
        <v>-3.4109561345761241</v>
      </c>
      <c r="D245">
        <v>-3.4122101245713878</v>
      </c>
      <c r="E245">
        <v>8.2185550340131055</v>
      </c>
      <c r="F245">
        <v>1.56554538026009E-8</v>
      </c>
      <c r="G245">
        <v>3.8432925975610071E-6</v>
      </c>
    </row>
    <row r="246" spans="1:7" x14ac:dyDescent="0.55000000000000004">
      <c r="A246" t="s">
        <v>3835</v>
      </c>
      <c r="B246" t="s">
        <v>3836</v>
      </c>
      <c r="C246">
        <v>1.04858591983205</v>
      </c>
      <c r="D246">
        <v>1.0517309591308239</v>
      </c>
      <c r="E246">
        <v>3.0361159415530778</v>
      </c>
      <c r="F246">
        <v>3.5753449142448651E-4</v>
      </c>
      <c r="G246">
        <v>2.3613828956767242E-2</v>
      </c>
    </row>
    <row r="247" spans="1:7" x14ac:dyDescent="0.55000000000000004">
      <c r="A247" t="s">
        <v>2815</v>
      </c>
      <c r="B247" t="s">
        <v>2816</v>
      </c>
      <c r="C247">
        <v>1.45502426252485</v>
      </c>
      <c r="D247">
        <v>1.460508599278399</v>
      </c>
      <c r="E247">
        <v>4.7115572651923321</v>
      </c>
      <c r="F247">
        <v>1.2392778285712219E-7</v>
      </c>
      <c r="G247">
        <v>2.2960438314801369E-5</v>
      </c>
    </row>
    <row r="248" spans="1:7" x14ac:dyDescent="0.55000000000000004">
      <c r="A248" t="s">
        <v>3837</v>
      </c>
      <c r="B248" t="s">
        <v>3838</v>
      </c>
      <c r="C248">
        <v>7.0462623427529874</v>
      </c>
      <c r="D248">
        <v>7.0507479637489547</v>
      </c>
      <c r="E248">
        <v>9.8436182989193988</v>
      </c>
      <c r="F248">
        <v>2.9467880957921419E-10</v>
      </c>
      <c r="G248">
        <v>1.910858135207759E-7</v>
      </c>
    </row>
    <row r="249" spans="1:7" x14ac:dyDescent="0.55000000000000004">
      <c r="A249" t="s">
        <v>3839</v>
      </c>
      <c r="B249" t="s">
        <v>3840</v>
      </c>
      <c r="C249">
        <v>5.2719806956540918</v>
      </c>
      <c r="D249">
        <v>5.556732939291317</v>
      </c>
      <c r="E249">
        <v>1.2035137549643991</v>
      </c>
      <c r="F249">
        <v>1.432564008797027E-9</v>
      </c>
      <c r="G249">
        <v>6.0108700439701125E-7</v>
      </c>
    </row>
    <row r="250" spans="1:7" x14ac:dyDescent="0.55000000000000004">
      <c r="A250" t="s">
        <v>3841</v>
      </c>
      <c r="C250">
        <v>0.80511305731635596</v>
      </c>
      <c r="D250">
        <v>0.8052659639445906</v>
      </c>
      <c r="E250">
        <v>6.8425008268099701</v>
      </c>
      <c r="F250">
        <v>4.9802302428931795E-4</v>
      </c>
      <c r="G250">
        <v>3.102531207210223E-2</v>
      </c>
    </row>
    <row r="251" spans="1:7" x14ac:dyDescent="0.55000000000000004">
      <c r="A251" t="s">
        <v>3842</v>
      </c>
      <c r="B251" t="s">
        <v>3843</v>
      </c>
      <c r="C251">
        <v>0.79807660951440251</v>
      </c>
      <c r="D251">
        <v>0.79929160261535825</v>
      </c>
      <c r="E251">
        <v>4.0790821319111936</v>
      </c>
      <c r="F251">
        <v>1.3810688462905321E-4</v>
      </c>
      <c r="G251">
        <v>1.0772680189830351E-2</v>
      </c>
    </row>
    <row r="252" spans="1:7" x14ac:dyDescent="0.55000000000000004">
      <c r="A252" t="s">
        <v>2855</v>
      </c>
      <c r="C252">
        <v>0.97119547271497941</v>
      </c>
      <c r="D252">
        <v>0.97466080032345781</v>
      </c>
      <c r="E252">
        <v>2.4066936901828582</v>
      </c>
      <c r="F252">
        <v>1.3818873368421101E-4</v>
      </c>
      <c r="G252">
        <v>1.0772680189830351E-2</v>
      </c>
    </row>
    <row r="253" spans="1:7" x14ac:dyDescent="0.55000000000000004">
      <c r="A253" t="s">
        <v>3844</v>
      </c>
      <c r="B253" t="s">
        <v>3845</v>
      </c>
      <c r="C253">
        <v>0.71655710492234193</v>
      </c>
      <c r="D253">
        <v>0.71898130910124347</v>
      </c>
      <c r="E253">
        <v>2.8859769465186531</v>
      </c>
      <c r="F253">
        <v>3.5296448553641971E-4</v>
      </c>
      <c r="G253">
        <v>2.352986612459142E-2</v>
      </c>
    </row>
    <row r="254" spans="1:7" x14ac:dyDescent="0.55000000000000004">
      <c r="A254" t="s">
        <v>3846</v>
      </c>
      <c r="B254" t="s">
        <v>3847</v>
      </c>
      <c r="C254">
        <v>-2.6821274395764849</v>
      </c>
      <c r="D254">
        <v>-2.688143668626072</v>
      </c>
      <c r="E254">
        <v>5.7073806207066999</v>
      </c>
      <c r="F254">
        <v>3.2851872886870587E-5</v>
      </c>
      <c r="G254">
        <v>3.3004564690429289E-3</v>
      </c>
    </row>
    <row r="255" spans="1:7" x14ac:dyDescent="0.55000000000000004">
      <c r="A255" t="s">
        <v>2919</v>
      </c>
      <c r="C255">
        <v>1.9480870095482401</v>
      </c>
      <c r="D255">
        <v>1.9664762220715499</v>
      </c>
      <c r="E255">
        <v>1.56087219643505</v>
      </c>
      <c r="F255">
        <v>4.0478045141748171E-6</v>
      </c>
      <c r="G255">
        <v>5.3968204859082189E-4</v>
      </c>
    </row>
    <row r="256" spans="1:7" x14ac:dyDescent="0.55000000000000004">
      <c r="A256" t="s">
        <v>2930</v>
      </c>
      <c r="C256">
        <v>-2.8024987229372469</v>
      </c>
      <c r="D256">
        <v>-2.8140117883828761</v>
      </c>
      <c r="E256">
        <v>4.1133202185259776</v>
      </c>
      <c r="F256">
        <v>1.031887006845339E-6</v>
      </c>
      <c r="G256">
        <v>1.5660531957080421E-4</v>
      </c>
    </row>
    <row r="257" spans="1:7" x14ac:dyDescent="0.55000000000000004">
      <c r="A257" t="s">
        <v>3848</v>
      </c>
      <c r="C257">
        <v>1.1318931569769779</v>
      </c>
      <c r="D257">
        <v>1.135386853939061</v>
      </c>
      <c r="E257">
        <v>2.9645844540392372</v>
      </c>
      <c r="F257">
        <v>6.7817927287073566E-4</v>
      </c>
      <c r="G257">
        <v>3.9757508561450473E-2</v>
      </c>
    </row>
    <row r="258" spans="1:7" x14ac:dyDescent="0.55000000000000004">
      <c r="A258" t="s">
        <v>3849</v>
      </c>
      <c r="B258" t="s">
        <v>3850</v>
      </c>
      <c r="C258">
        <v>-3.1143769527131182</v>
      </c>
      <c r="D258">
        <v>-3.1150823412630149</v>
      </c>
      <c r="E258">
        <v>8.5163060827458423</v>
      </c>
      <c r="F258">
        <v>4.6902419081550963E-11</v>
      </c>
      <c r="G258">
        <v>7.5257648968553738E-8</v>
      </c>
    </row>
    <row r="259" spans="1:7" x14ac:dyDescent="0.55000000000000004">
      <c r="A259" t="s">
        <v>3851</v>
      </c>
      <c r="B259" t="s">
        <v>3852</v>
      </c>
      <c r="C259">
        <v>-2.7214501058726261</v>
      </c>
      <c r="D259">
        <v>-2.7928568145625712</v>
      </c>
      <c r="E259">
        <v>0.92036683522355978</v>
      </c>
      <c r="F259">
        <v>2.058273288561713E-4</v>
      </c>
      <c r="G259">
        <v>1.504211346785477E-2</v>
      </c>
    </row>
    <row r="260" spans="1:7" x14ac:dyDescent="0.55000000000000004">
      <c r="A260" t="s">
        <v>3853</v>
      </c>
      <c r="B260" t="s">
        <v>3854</v>
      </c>
      <c r="C260">
        <v>1.6066489539908491</v>
      </c>
      <c r="D260">
        <v>1.6165060138939771</v>
      </c>
      <c r="E260">
        <v>2.3592048770924432</v>
      </c>
      <c r="F260">
        <v>5.2352728046104087E-4</v>
      </c>
      <c r="G260">
        <v>3.2192414582143142E-2</v>
      </c>
    </row>
    <row r="261" spans="1:7" x14ac:dyDescent="0.55000000000000004">
      <c r="A261" t="s">
        <v>3855</v>
      </c>
      <c r="B261" t="s">
        <v>3856</v>
      </c>
      <c r="C261">
        <v>1.154717387261428</v>
      </c>
      <c r="D261">
        <v>1.159589358173208</v>
      </c>
      <c r="E261">
        <v>2.67618157638289</v>
      </c>
      <c r="F261">
        <v>8.5646531122179263E-5</v>
      </c>
      <c r="G261">
        <v>7.1872553705235849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6"/>
  <sheetViews>
    <sheetView workbookViewId="0">
      <selection activeCell="A2" sqref="A2:G236"/>
    </sheetView>
  </sheetViews>
  <sheetFormatPr defaultRowHeight="14.4" x14ac:dyDescent="0.55000000000000004"/>
  <sheetData>
    <row r="1" spans="1:7" x14ac:dyDescent="0.55000000000000004">
      <c r="A1" t="s">
        <v>3466</v>
      </c>
    </row>
    <row r="2" spans="1:7" x14ac:dyDescent="0.5500000000000000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55000000000000004">
      <c r="A3" t="s">
        <v>3467</v>
      </c>
      <c r="B3" t="s">
        <v>3468</v>
      </c>
      <c r="C3">
        <v>-1.80969118767492</v>
      </c>
      <c r="D3">
        <v>-1.818180181761933</v>
      </c>
      <c r="E3">
        <v>3.122843859595807</v>
      </c>
      <c r="F3">
        <v>2.436975791517614E-4</v>
      </c>
      <c r="G3">
        <v>1.9207677702646558E-2</v>
      </c>
    </row>
    <row r="4" spans="1:7" x14ac:dyDescent="0.55000000000000004">
      <c r="A4" t="s">
        <v>3469</v>
      </c>
      <c r="B4" t="s">
        <v>3470</v>
      </c>
      <c r="C4">
        <v>1.733250041705845</v>
      </c>
      <c r="D4">
        <v>1.7438636095649871</v>
      </c>
      <c r="E4">
        <v>2.3874113351136348</v>
      </c>
      <c r="F4">
        <v>2.187343607615606E-4</v>
      </c>
      <c r="G4">
        <v>1.7574164912135658E-2</v>
      </c>
    </row>
    <row r="5" spans="1:7" x14ac:dyDescent="0.55000000000000004">
      <c r="A5" t="s">
        <v>25</v>
      </c>
      <c r="B5" t="s">
        <v>26</v>
      </c>
      <c r="C5">
        <v>1.3323705639310279</v>
      </c>
      <c r="D5">
        <v>1.3397761369144601</v>
      </c>
      <c r="E5">
        <v>2.3377295194782479</v>
      </c>
      <c r="F5">
        <v>7.2022360776196768E-4</v>
      </c>
      <c r="G5">
        <v>4.5463318532443502E-2</v>
      </c>
    </row>
    <row r="6" spans="1:7" x14ac:dyDescent="0.55000000000000004">
      <c r="A6" t="s">
        <v>27</v>
      </c>
      <c r="B6" t="s">
        <v>28</v>
      </c>
      <c r="C6">
        <v>0.88545901101340552</v>
      </c>
      <c r="D6">
        <v>0.88552126368807216</v>
      </c>
      <c r="E6">
        <v>8.7308287418280717</v>
      </c>
      <c r="F6">
        <v>2.8518628853892821E-6</v>
      </c>
      <c r="G6">
        <v>4.237987075308698E-4</v>
      </c>
    </row>
    <row r="7" spans="1:7" x14ac:dyDescent="0.55000000000000004">
      <c r="A7" t="s">
        <v>3471</v>
      </c>
      <c r="B7" t="s">
        <v>3472</v>
      </c>
      <c r="C7">
        <v>4.1514093939960244</v>
      </c>
      <c r="D7">
        <v>4.2204341768105227</v>
      </c>
      <c r="E7">
        <v>2.4511245818951708</v>
      </c>
      <c r="F7">
        <v>1.290147733976295E-7</v>
      </c>
      <c r="G7">
        <v>2.7886738746827011E-5</v>
      </c>
    </row>
    <row r="8" spans="1:7" x14ac:dyDescent="0.55000000000000004">
      <c r="A8" t="s">
        <v>37</v>
      </c>
      <c r="B8" t="s">
        <v>38</v>
      </c>
      <c r="C8">
        <v>-0.72967856239937656</v>
      </c>
      <c r="D8">
        <v>-0.73049238656763338</v>
      </c>
      <c r="E8">
        <v>4.8165262808172482</v>
      </c>
      <c r="F8">
        <v>1.7277755373017189E-5</v>
      </c>
      <c r="G8">
        <v>2.1682818682265521E-3</v>
      </c>
    </row>
    <row r="9" spans="1:7" x14ac:dyDescent="0.55000000000000004">
      <c r="A9" t="s">
        <v>3857</v>
      </c>
      <c r="B9" t="s">
        <v>3858</v>
      </c>
      <c r="C9">
        <v>-1.494288593188277</v>
      </c>
      <c r="D9">
        <v>-1.495537950705583</v>
      </c>
      <c r="E9">
        <v>4.9046640234072676</v>
      </c>
      <c r="F9">
        <v>2.0157792497477088E-6</v>
      </c>
      <c r="G9">
        <v>3.1601216238352553E-4</v>
      </c>
    </row>
    <row r="10" spans="1:7" x14ac:dyDescent="0.55000000000000004">
      <c r="A10" t="s">
        <v>3475</v>
      </c>
      <c r="B10" t="s">
        <v>3476</v>
      </c>
      <c r="C10">
        <v>3.3530558222548339</v>
      </c>
      <c r="D10">
        <v>3.406597957659343</v>
      </c>
      <c r="E10">
        <v>2.0951203621382608</v>
      </c>
      <c r="F10">
        <v>6.2821369360232427E-7</v>
      </c>
      <c r="G10">
        <v>1.106431673201328E-4</v>
      </c>
    </row>
    <row r="11" spans="1:7" x14ac:dyDescent="0.55000000000000004">
      <c r="A11" t="s">
        <v>3477</v>
      </c>
      <c r="B11" t="s">
        <v>3478</v>
      </c>
      <c r="C11">
        <v>2.9742412438929109</v>
      </c>
      <c r="D11">
        <v>3.078151424679481</v>
      </c>
      <c r="E11">
        <v>0.69333153551455717</v>
      </c>
      <c r="F11">
        <v>6.0962639872605112E-7</v>
      </c>
      <c r="G11">
        <v>1.087116275528231E-4</v>
      </c>
    </row>
    <row r="12" spans="1:7" x14ac:dyDescent="0.55000000000000004">
      <c r="A12" t="s">
        <v>3859</v>
      </c>
      <c r="B12" t="s">
        <v>3860</v>
      </c>
      <c r="C12">
        <v>-0.96561983917279604</v>
      </c>
      <c r="D12">
        <v>-0.96574084820674</v>
      </c>
      <c r="E12">
        <v>7.7716146126913506</v>
      </c>
      <c r="F12">
        <v>1.641389417813427E-4</v>
      </c>
      <c r="G12">
        <v>1.472708266322412E-2</v>
      </c>
    </row>
    <row r="13" spans="1:7" x14ac:dyDescent="0.55000000000000004">
      <c r="A13" t="s">
        <v>3861</v>
      </c>
      <c r="B13" t="s">
        <v>3862</v>
      </c>
      <c r="C13">
        <v>2.958282632035671</v>
      </c>
      <c r="D13">
        <v>3.0518602982476111</v>
      </c>
      <c r="E13">
        <v>1.154127476921615</v>
      </c>
      <c r="F13">
        <v>4.882904628994966E-5</v>
      </c>
      <c r="G13">
        <v>5.3882902469507329E-3</v>
      </c>
    </row>
    <row r="14" spans="1:7" x14ac:dyDescent="0.55000000000000004">
      <c r="A14" t="s">
        <v>3481</v>
      </c>
      <c r="B14" t="s">
        <v>3482</v>
      </c>
      <c r="C14">
        <v>2.0436942522870578</v>
      </c>
      <c r="D14">
        <v>2.0752478901263962</v>
      </c>
      <c r="E14">
        <v>1.746279551145915</v>
      </c>
      <c r="F14">
        <v>3.2885665526462163E-4</v>
      </c>
      <c r="G14">
        <v>2.456266515185912E-2</v>
      </c>
    </row>
    <row r="15" spans="1:7" x14ac:dyDescent="0.55000000000000004">
      <c r="A15" t="s">
        <v>3483</v>
      </c>
      <c r="B15" t="s">
        <v>3484</v>
      </c>
      <c r="C15">
        <v>-3.3305637261617709</v>
      </c>
      <c r="D15">
        <v>-3.342860684166602</v>
      </c>
      <c r="E15">
        <v>4.1961505136452963</v>
      </c>
      <c r="F15">
        <v>2.0786458881120701E-10</v>
      </c>
      <c r="G15">
        <v>1.1290063177594709E-7</v>
      </c>
    </row>
    <row r="16" spans="1:7" x14ac:dyDescent="0.55000000000000004">
      <c r="A16" t="s">
        <v>3485</v>
      </c>
      <c r="B16" t="s">
        <v>3486</v>
      </c>
      <c r="C16">
        <v>3.5356991270925091</v>
      </c>
      <c r="D16">
        <v>3.579287304192643</v>
      </c>
      <c r="E16">
        <v>2.7024635640596442</v>
      </c>
      <c r="F16">
        <v>3.4313618899913659E-7</v>
      </c>
      <c r="G16">
        <v>6.6151092868401118E-5</v>
      </c>
    </row>
    <row r="17" spans="1:7" x14ac:dyDescent="0.55000000000000004">
      <c r="A17" t="s">
        <v>73</v>
      </c>
      <c r="B17" t="s">
        <v>74</v>
      </c>
      <c r="C17">
        <v>-1.33335891452357</v>
      </c>
      <c r="D17">
        <v>-1.3399983180138031</v>
      </c>
      <c r="E17">
        <v>3.2617399825609081</v>
      </c>
      <c r="F17">
        <v>3.4185905205250257E-4</v>
      </c>
      <c r="G17">
        <v>2.5138975446293829E-2</v>
      </c>
    </row>
    <row r="18" spans="1:7" x14ac:dyDescent="0.55000000000000004">
      <c r="A18" t="s">
        <v>3487</v>
      </c>
      <c r="B18" t="s">
        <v>3488</v>
      </c>
      <c r="C18">
        <v>-2.0501390227757241</v>
      </c>
      <c r="D18">
        <v>-2.0788912382794562</v>
      </c>
      <c r="E18">
        <v>1.421975727306074</v>
      </c>
      <c r="F18">
        <v>5.0421357835675809E-4</v>
      </c>
      <c r="G18">
        <v>3.4582263984795733E-2</v>
      </c>
    </row>
    <row r="19" spans="1:7" x14ac:dyDescent="0.55000000000000004">
      <c r="A19" t="s">
        <v>3489</v>
      </c>
      <c r="B19" t="s">
        <v>3490</v>
      </c>
      <c r="C19">
        <v>4.0871508884758647</v>
      </c>
      <c r="D19">
        <v>4.2919392797810394</v>
      </c>
      <c r="E19">
        <v>0.65754192493571706</v>
      </c>
      <c r="F19">
        <v>1.475914334595078E-7</v>
      </c>
      <c r="G19">
        <v>3.1425961040796102E-5</v>
      </c>
    </row>
    <row r="20" spans="1:7" x14ac:dyDescent="0.55000000000000004">
      <c r="A20" t="s">
        <v>111</v>
      </c>
      <c r="B20" t="s">
        <v>112</v>
      </c>
      <c r="C20">
        <v>-1.4395526573001649</v>
      </c>
      <c r="D20">
        <v>-1.445568087432878</v>
      </c>
      <c r="E20">
        <v>5.4063578884688974</v>
      </c>
      <c r="F20">
        <v>2.0319071079670991E-4</v>
      </c>
      <c r="G20">
        <v>1.6755599307663949E-2</v>
      </c>
    </row>
    <row r="21" spans="1:7" x14ac:dyDescent="0.55000000000000004">
      <c r="A21" t="s">
        <v>3495</v>
      </c>
      <c r="B21" t="s">
        <v>3496</v>
      </c>
      <c r="C21">
        <v>4.7333334170900372</v>
      </c>
      <c r="D21">
        <v>4.8609102702109368</v>
      </c>
      <c r="E21">
        <v>1.8797164497914891</v>
      </c>
      <c r="F21">
        <v>3.9751762797676982E-9</v>
      </c>
      <c r="G21">
        <v>1.157344179738081E-6</v>
      </c>
    </row>
    <row r="22" spans="1:7" x14ac:dyDescent="0.55000000000000004">
      <c r="A22" t="s">
        <v>141</v>
      </c>
      <c r="B22" t="s">
        <v>142</v>
      </c>
      <c r="C22">
        <v>2.9205568525790921</v>
      </c>
      <c r="D22">
        <v>2.979321308606397</v>
      </c>
      <c r="E22">
        <v>0.93368968082523784</v>
      </c>
      <c r="F22">
        <v>1.7326800292852021E-5</v>
      </c>
      <c r="G22">
        <v>2.1682818682265521E-3</v>
      </c>
    </row>
    <row r="23" spans="1:7" x14ac:dyDescent="0.55000000000000004">
      <c r="A23" t="s">
        <v>3499</v>
      </c>
      <c r="B23" t="s">
        <v>3500</v>
      </c>
      <c r="C23">
        <v>2.8418129165210169</v>
      </c>
      <c r="D23">
        <v>2.9453227601939451</v>
      </c>
      <c r="E23">
        <v>0.61431747229263023</v>
      </c>
      <c r="F23">
        <v>3.3209895504162387E-4</v>
      </c>
      <c r="G23">
        <v>2.467564423241566E-2</v>
      </c>
    </row>
    <row r="24" spans="1:7" x14ac:dyDescent="0.55000000000000004">
      <c r="A24" t="s">
        <v>3038</v>
      </c>
      <c r="B24" t="s">
        <v>3039</v>
      </c>
      <c r="C24">
        <v>1.259645206218676</v>
      </c>
      <c r="D24">
        <v>1.2654488016128409</v>
      </c>
      <c r="E24">
        <v>2.8719500310991708</v>
      </c>
      <c r="F24">
        <v>5.218789576414808E-4</v>
      </c>
      <c r="G24">
        <v>3.5452977189111272E-2</v>
      </c>
    </row>
    <row r="25" spans="1:7" x14ac:dyDescent="0.55000000000000004">
      <c r="A25" t="s">
        <v>3863</v>
      </c>
      <c r="B25" t="s">
        <v>3864</v>
      </c>
      <c r="C25">
        <v>2.5844334150162509</v>
      </c>
      <c r="D25">
        <v>2.667811834110565</v>
      </c>
      <c r="E25">
        <v>0.56193473592677512</v>
      </c>
      <c r="F25">
        <v>1.9546865439784241E-4</v>
      </c>
      <c r="G25">
        <v>1.64032695508213E-2</v>
      </c>
    </row>
    <row r="26" spans="1:7" x14ac:dyDescent="0.55000000000000004">
      <c r="A26" t="s">
        <v>3507</v>
      </c>
      <c r="B26" t="s">
        <v>3508</v>
      </c>
      <c r="C26">
        <v>3.8319720327047602</v>
      </c>
      <c r="D26">
        <v>3.9905584978870969</v>
      </c>
      <c r="E26">
        <v>0.87060751846543405</v>
      </c>
      <c r="F26">
        <v>3.8518523847910699E-10</v>
      </c>
      <c r="G26">
        <v>1.7725976168203029E-7</v>
      </c>
    </row>
    <row r="27" spans="1:7" x14ac:dyDescent="0.55000000000000004">
      <c r="A27" t="s">
        <v>3509</v>
      </c>
      <c r="B27" t="s">
        <v>3510</v>
      </c>
      <c r="C27">
        <v>-2.2375422342686999</v>
      </c>
      <c r="D27">
        <v>-2.2455834539377681</v>
      </c>
      <c r="E27">
        <v>3.646010051400626</v>
      </c>
      <c r="F27">
        <v>4.9410084257796754E-6</v>
      </c>
      <c r="G27">
        <v>6.8435365244827993E-4</v>
      </c>
    </row>
    <row r="28" spans="1:7" x14ac:dyDescent="0.55000000000000004">
      <c r="A28" t="s">
        <v>291</v>
      </c>
      <c r="B28" t="s">
        <v>292</v>
      </c>
      <c r="C28">
        <v>-1.2429935663725531</v>
      </c>
      <c r="D28">
        <v>-1.2445084787049241</v>
      </c>
      <c r="E28">
        <v>5.9430240965025067</v>
      </c>
      <c r="F28">
        <v>4.943896280225615E-4</v>
      </c>
      <c r="G28">
        <v>3.4237681715387679E-2</v>
      </c>
    </row>
    <row r="29" spans="1:7" x14ac:dyDescent="0.55000000000000004">
      <c r="A29" t="s">
        <v>295</v>
      </c>
      <c r="B29" t="s">
        <v>296</v>
      </c>
      <c r="C29">
        <v>0.7030352984065561</v>
      </c>
      <c r="D29">
        <v>0.70307737567014361</v>
      </c>
      <c r="E29">
        <v>8.0813831151955107</v>
      </c>
      <c r="F29">
        <v>1.189403701287737E-5</v>
      </c>
      <c r="G29">
        <v>1.5567002938138401E-3</v>
      </c>
    </row>
    <row r="30" spans="1:7" x14ac:dyDescent="0.55000000000000004">
      <c r="A30" t="s">
        <v>3865</v>
      </c>
      <c r="B30" t="s">
        <v>3866</v>
      </c>
      <c r="C30">
        <v>1.1715237859659959</v>
      </c>
      <c r="D30">
        <v>1.1735393024798539</v>
      </c>
      <c r="E30">
        <v>3.8548415331077739</v>
      </c>
      <c r="F30">
        <v>6.4754658360245947E-4</v>
      </c>
      <c r="G30">
        <v>4.1990452553057667E-2</v>
      </c>
    </row>
    <row r="31" spans="1:7" x14ac:dyDescent="0.55000000000000004">
      <c r="A31" t="s">
        <v>3511</v>
      </c>
      <c r="B31" t="s">
        <v>3512</v>
      </c>
      <c r="C31">
        <v>3.3967680947846381</v>
      </c>
      <c r="D31">
        <v>3.4607895624117879</v>
      </c>
      <c r="E31">
        <v>2.2626432761230579</v>
      </c>
      <c r="F31">
        <v>2.6201425204296238E-7</v>
      </c>
      <c r="G31">
        <v>5.1915212772845858E-5</v>
      </c>
    </row>
    <row r="32" spans="1:7" x14ac:dyDescent="0.55000000000000004">
      <c r="A32" t="s">
        <v>3513</v>
      </c>
      <c r="B32" t="s">
        <v>3514</v>
      </c>
      <c r="C32">
        <v>4.743216255615482</v>
      </c>
      <c r="D32">
        <v>4.7490762503431672</v>
      </c>
      <c r="E32">
        <v>6.8098220365524034</v>
      </c>
      <c r="F32">
        <v>1.2890108507719371E-9</v>
      </c>
      <c r="G32">
        <v>4.5972571992781107E-7</v>
      </c>
    </row>
    <row r="33" spans="1:7" x14ac:dyDescent="0.55000000000000004">
      <c r="A33" t="s">
        <v>3515</v>
      </c>
      <c r="B33" t="s">
        <v>3516</v>
      </c>
      <c r="C33">
        <v>-3.6172246402606141</v>
      </c>
      <c r="D33">
        <v>-3.617852143961668</v>
      </c>
      <c r="E33">
        <v>9.0621523496463876</v>
      </c>
      <c r="F33">
        <v>6.7961530040880946E-12</v>
      </c>
      <c r="G33">
        <v>1.07726576395912E-8</v>
      </c>
    </row>
    <row r="34" spans="1:7" x14ac:dyDescent="0.55000000000000004">
      <c r="A34" t="s">
        <v>3867</v>
      </c>
      <c r="B34" t="s">
        <v>3868</v>
      </c>
      <c r="C34">
        <v>2.1278300486297468</v>
      </c>
      <c r="D34">
        <v>2.1724316966705741</v>
      </c>
      <c r="E34">
        <v>0.92090508090166123</v>
      </c>
      <c r="F34">
        <v>1.528151540076706E-5</v>
      </c>
      <c r="G34">
        <v>1.964018907273359E-3</v>
      </c>
    </row>
    <row r="35" spans="1:7" x14ac:dyDescent="0.55000000000000004">
      <c r="A35" t="s">
        <v>3517</v>
      </c>
      <c r="B35" t="s">
        <v>3518</v>
      </c>
      <c r="C35">
        <v>-1.4377200130525769</v>
      </c>
      <c r="D35">
        <v>-1.4517001223901611</v>
      </c>
      <c r="E35">
        <v>1.537906440110766</v>
      </c>
      <c r="F35">
        <v>2.1819052672001951E-4</v>
      </c>
      <c r="G35">
        <v>1.7574164912135658E-2</v>
      </c>
    </row>
    <row r="36" spans="1:7" x14ac:dyDescent="0.55000000000000004">
      <c r="A36" t="s">
        <v>3086</v>
      </c>
      <c r="B36" t="s">
        <v>3087</v>
      </c>
      <c r="C36">
        <v>2.0182913447323818</v>
      </c>
      <c r="D36">
        <v>2.0912046796398469</v>
      </c>
      <c r="E36">
        <v>0.87986585960824626</v>
      </c>
      <c r="F36">
        <v>1.9874994007694171E-4</v>
      </c>
      <c r="G36">
        <v>1.6581091492033039E-2</v>
      </c>
    </row>
    <row r="37" spans="1:7" x14ac:dyDescent="0.55000000000000004">
      <c r="A37" t="s">
        <v>351</v>
      </c>
      <c r="B37" t="s">
        <v>352</v>
      </c>
      <c r="C37">
        <v>-0.78064200351481527</v>
      </c>
      <c r="D37">
        <v>-0.78091920128934234</v>
      </c>
      <c r="E37">
        <v>6.4075529014228918</v>
      </c>
      <c r="F37">
        <v>1.779235751569886E-4</v>
      </c>
      <c r="G37">
        <v>1.557213327110183E-2</v>
      </c>
    </row>
    <row r="38" spans="1:7" x14ac:dyDescent="0.55000000000000004">
      <c r="A38" t="s">
        <v>3869</v>
      </c>
      <c r="B38" t="s">
        <v>3870</v>
      </c>
      <c r="C38">
        <v>-0.92387242220619514</v>
      </c>
      <c r="D38">
        <v>-0.9266577418004488</v>
      </c>
      <c r="E38">
        <v>2.699740487180712</v>
      </c>
      <c r="F38">
        <v>6.1725115934623497E-4</v>
      </c>
      <c r="G38">
        <v>4.0708430922262562E-2</v>
      </c>
    </row>
    <row r="39" spans="1:7" x14ac:dyDescent="0.55000000000000004">
      <c r="A39" t="s">
        <v>369</v>
      </c>
      <c r="B39" t="s">
        <v>370</v>
      </c>
      <c r="C39">
        <v>-0.72273580751203048</v>
      </c>
      <c r="D39">
        <v>-0.72287583005511824</v>
      </c>
      <c r="E39">
        <v>7.3171896595485686</v>
      </c>
      <c r="F39">
        <v>3.416130309729667E-4</v>
      </c>
      <c r="G39">
        <v>2.5138975446293829E-2</v>
      </c>
    </row>
    <row r="40" spans="1:7" x14ac:dyDescent="0.55000000000000004">
      <c r="A40" t="s">
        <v>3519</v>
      </c>
      <c r="B40" t="s">
        <v>3520</v>
      </c>
      <c r="C40">
        <v>4.8138027434017072</v>
      </c>
      <c r="D40">
        <v>4.8246879566357972</v>
      </c>
      <c r="E40">
        <v>5.5001164639294231</v>
      </c>
      <c r="F40">
        <v>7.6250503654016537E-11</v>
      </c>
      <c r="G40">
        <v>4.8139502835794812E-8</v>
      </c>
    </row>
    <row r="41" spans="1:7" x14ac:dyDescent="0.55000000000000004">
      <c r="A41" t="s">
        <v>3521</v>
      </c>
      <c r="B41" t="s">
        <v>3522</v>
      </c>
      <c r="C41">
        <v>3.5451384484627231</v>
      </c>
      <c r="D41">
        <v>3.5960388583912151</v>
      </c>
      <c r="E41">
        <v>2.4923461281901882</v>
      </c>
      <c r="F41">
        <v>1.9437801382956319E-9</v>
      </c>
      <c r="G41">
        <v>6.1767323295228137E-7</v>
      </c>
    </row>
    <row r="42" spans="1:7" x14ac:dyDescent="0.55000000000000004">
      <c r="A42" t="s">
        <v>3523</v>
      </c>
      <c r="B42" t="s">
        <v>3524</v>
      </c>
      <c r="C42">
        <v>2.5248630837149029</v>
      </c>
      <c r="D42">
        <v>2.575186579255671</v>
      </c>
      <c r="E42">
        <v>1.4336732982113121</v>
      </c>
      <c r="F42">
        <v>6.2776741636189277E-4</v>
      </c>
      <c r="G42">
        <v>4.1081330100086057E-2</v>
      </c>
    </row>
    <row r="43" spans="1:7" x14ac:dyDescent="0.55000000000000004">
      <c r="A43" t="s">
        <v>421</v>
      </c>
      <c r="B43" t="s">
        <v>422</v>
      </c>
      <c r="C43">
        <v>-1.5722865012462921</v>
      </c>
      <c r="D43">
        <v>-1.603319557778657</v>
      </c>
      <c r="E43">
        <v>2.6183833179003639</v>
      </c>
      <c r="F43">
        <v>1.8733510341190849E-4</v>
      </c>
      <c r="G43">
        <v>1.5907872531394571E-2</v>
      </c>
    </row>
    <row r="44" spans="1:7" x14ac:dyDescent="0.55000000000000004">
      <c r="A44" t="s">
        <v>3525</v>
      </c>
      <c r="B44" t="s">
        <v>3526</v>
      </c>
      <c r="C44">
        <v>3.7908108781359342</v>
      </c>
      <c r="D44">
        <v>4.0877888442993333</v>
      </c>
      <c r="E44">
        <v>0.38289379395089912</v>
      </c>
      <c r="F44">
        <v>3.8612487175888073E-6</v>
      </c>
      <c r="G44">
        <v>5.5084574205121919E-4</v>
      </c>
    </row>
    <row r="45" spans="1:7" x14ac:dyDescent="0.55000000000000004">
      <c r="A45" t="s">
        <v>439</v>
      </c>
      <c r="B45" t="s">
        <v>440</v>
      </c>
      <c r="C45">
        <v>1.027913834092677</v>
      </c>
      <c r="D45">
        <v>1.0300369768034161</v>
      </c>
      <c r="E45">
        <v>3.311253050287613</v>
      </c>
      <c r="F45">
        <v>3.8521193741383741E-4</v>
      </c>
      <c r="G45">
        <v>2.8037926016050031E-2</v>
      </c>
    </row>
    <row r="46" spans="1:7" x14ac:dyDescent="0.55000000000000004">
      <c r="A46" t="s">
        <v>3531</v>
      </c>
      <c r="B46" t="s">
        <v>3532</v>
      </c>
      <c r="C46">
        <v>4.4868199068477246</v>
      </c>
      <c r="D46">
        <v>4.5840291629313032</v>
      </c>
      <c r="E46">
        <v>1.97856365515701</v>
      </c>
      <c r="F46">
        <v>3.0648332888586842E-10</v>
      </c>
      <c r="G46">
        <v>1.5076866103054481E-7</v>
      </c>
    </row>
    <row r="47" spans="1:7" x14ac:dyDescent="0.55000000000000004">
      <c r="A47" t="s">
        <v>3871</v>
      </c>
      <c r="B47" t="s">
        <v>3872</v>
      </c>
      <c r="C47">
        <v>3.2026631499667322</v>
      </c>
      <c r="D47">
        <v>3.4282372952569129</v>
      </c>
      <c r="E47">
        <v>0.50512262561475929</v>
      </c>
      <c r="F47">
        <v>4.2535471774314261E-4</v>
      </c>
      <c r="G47">
        <v>3.005612328467867E-2</v>
      </c>
    </row>
    <row r="48" spans="1:7" x14ac:dyDescent="0.55000000000000004">
      <c r="A48" t="s">
        <v>449</v>
      </c>
      <c r="B48" t="s">
        <v>450</v>
      </c>
      <c r="C48">
        <v>-0.89476801255516547</v>
      </c>
      <c r="D48">
        <v>-0.89542908606772276</v>
      </c>
      <c r="E48">
        <v>5.9019673770074403</v>
      </c>
      <c r="F48">
        <v>3.1116946696752441E-4</v>
      </c>
      <c r="G48">
        <v>2.3612466041269702E-2</v>
      </c>
    </row>
    <row r="49" spans="1:7" x14ac:dyDescent="0.55000000000000004">
      <c r="A49" t="s">
        <v>3873</v>
      </c>
      <c r="B49" t="s">
        <v>3874</v>
      </c>
      <c r="C49">
        <v>-0.99210621323641746</v>
      </c>
      <c r="D49">
        <v>-0.99663348052258605</v>
      </c>
      <c r="E49">
        <v>2.5519562010573358</v>
      </c>
      <c r="F49">
        <v>2.8251588557750028E-4</v>
      </c>
      <c r="G49">
        <v>2.1904193606785971E-2</v>
      </c>
    </row>
    <row r="50" spans="1:7" x14ac:dyDescent="0.55000000000000004">
      <c r="A50" t="s">
        <v>3533</v>
      </c>
      <c r="B50" t="s">
        <v>3534</v>
      </c>
      <c r="C50">
        <v>-2.9024478050228879</v>
      </c>
      <c r="D50">
        <v>-2.9970781314718078</v>
      </c>
      <c r="E50">
        <v>0.75119599280727067</v>
      </c>
      <c r="F50">
        <v>2.8244561850043809E-6</v>
      </c>
      <c r="G50">
        <v>4.237987075308698E-4</v>
      </c>
    </row>
    <row r="51" spans="1:7" x14ac:dyDescent="0.55000000000000004">
      <c r="A51" t="s">
        <v>3535</v>
      </c>
      <c r="B51" t="s">
        <v>3536</v>
      </c>
      <c r="C51">
        <v>4.3164726505454922</v>
      </c>
      <c r="D51">
        <v>4.3895208277683828</v>
      </c>
      <c r="E51">
        <v>2.143346697711435</v>
      </c>
      <c r="F51">
        <v>5.2983492418155033E-12</v>
      </c>
      <c r="G51">
        <v>1.07726576395912E-8</v>
      </c>
    </row>
    <row r="52" spans="1:7" x14ac:dyDescent="0.55000000000000004">
      <c r="A52" t="s">
        <v>3537</v>
      </c>
      <c r="B52" t="s">
        <v>3538</v>
      </c>
      <c r="C52">
        <v>4.4139989443001308</v>
      </c>
      <c r="D52">
        <v>4.780573275105894</v>
      </c>
      <c r="E52">
        <v>0.46631499899533019</v>
      </c>
      <c r="F52">
        <v>2.229254720314969E-7</v>
      </c>
      <c r="G52">
        <v>4.6768452705901978E-5</v>
      </c>
    </row>
    <row r="53" spans="1:7" x14ac:dyDescent="0.55000000000000004">
      <c r="A53" t="s">
        <v>3539</v>
      </c>
      <c r="B53" t="s">
        <v>3540</v>
      </c>
      <c r="C53">
        <v>1.6878603281186579</v>
      </c>
      <c r="D53">
        <v>1.7052197291354809</v>
      </c>
      <c r="E53">
        <v>2.4990247768772891</v>
      </c>
      <c r="F53">
        <v>5.5998817599386779E-4</v>
      </c>
      <c r="G53">
        <v>3.7600896661279207E-2</v>
      </c>
    </row>
    <row r="54" spans="1:7" x14ac:dyDescent="0.55000000000000004">
      <c r="A54" t="s">
        <v>3541</v>
      </c>
      <c r="B54" t="s">
        <v>3542</v>
      </c>
      <c r="C54">
        <v>-2.4370717565407589</v>
      </c>
      <c r="D54">
        <v>-2.4954629498915581</v>
      </c>
      <c r="E54">
        <v>0.87672142090781646</v>
      </c>
      <c r="F54">
        <v>4.590269925743579E-7</v>
      </c>
      <c r="G54">
        <v>8.5045182806049225E-5</v>
      </c>
    </row>
    <row r="55" spans="1:7" x14ac:dyDescent="0.55000000000000004">
      <c r="A55" t="s">
        <v>3543</v>
      </c>
      <c r="B55" t="s">
        <v>3544</v>
      </c>
      <c r="C55">
        <v>-0.8839244630728269</v>
      </c>
      <c r="D55">
        <v>-0.88595898362404701</v>
      </c>
      <c r="E55">
        <v>3.8594846738836361</v>
      </c>
      <c r="F55">
        <v>6.8883407935306528E-4</v>
      </c>
      <c r="G55">
        <v>4.3870120428798343E-2</v>
      </c>
    </row>
    <row r="56" spans="1:7" x14ac:dyDescent="0.55000000000000004">
      <c r="A56" t="s">
        <v>3875</v>
      </c>
      <c r="B56" t="s">
        <v>3876</v>
      </c>
      <c r="C56">
        <v>-0.92662121690953492</v>
      </c>
      <c r="D56">
        <v>-0.92868955383715113</v>
      </c>
      <c r="E56">
        <v>3.8799963103200041</v>
      </c>
      <c r="F56">
        <v>5.8121243427710933E-5</v>
      </c>
      <c r="G56">
        <v>6.18774372193824E-3</v>
      </c>
    </row>
    <row r="57" spans="1:7" x14ac:dyDescent="0.55000000000000004">
      <c r="A57" t="s">
        <v>533</v>
      </c>
      <c r="B57" t="s">
        <v>534</v>
      </c>
      <c r="C57">
        <v>2.7247263344192758</v>
      </c>
      <c r="D57">
        <v>2.795190626350661</v>
      </c>
      <c r="E57">
        <v>1.136964898215425</v>
      </c>
      <c r="F57">
        <v>5.2588963358185848E-7</v>
      </c>
      <c r="G57">
        <v>9.6183865547164009E-5</v>
      </c>
    </row>
    <row r="58" spans="1:7" x14ac:dyDescent="0.55000000000000004">
      <c r="A58" t="s">
        <v>3877</v>
      </c>
      <c r="B58" t="s">
        <v>3878</v>
      </c>
      <c r="C58">
        <v>1.943195042377271</v>
      </c>
      <c r="D58">
        <v>1.98606796100452</v>
      </c>
      <c r="E58">
        <v>1.1461590465653759</v>
      </c>
      <c r="F58">
        <v>8.0691067975324836E-5</v>
      </c>
      <c r="G58">
        <v>8.3990908024768399E-3</v>
      </c>
    </row>
    <row r="59" spans="1:7" x14ac:dyDescent="0.55000000000000004">
      <c r="A59" t="s">
        <v>3879</v>
      </c>
      <c r="B59" t="s">
        <v>3880</v>
      </c>
      <c r="C59">
        <v>-1.970770990089614</v>
      </c>
      <c r="D59">
        <v>-1.991498754039934</v>
      </c>
      <c r="E59">
        <v>1.722018586449553</v>
      </c>
      <c r="F59">
        <v>1.0414203547669371E-4</v>
      </c>
      <c r="G59">
        <v>1.01067365857858E-2</v>
      </c>
    </row>
    <row r="60" spans="1:7" x14ac:dyDescent="0.55000000000000004">
      <c r="A60" t="s">
        <v>3553</v>
      </c>
      <c r="B60" t="s">
        <v>3554</v>
      </c>
      <c r="C60">
        <v>2.1249112955574989</v>
      </c>
      <c r="D60">
        <v>2.1731904409768839</v>
      </c>
      <c r="E60">
        <v>1.20208915514688</v>
      </c>
      <c r="F60">
        <v>9.8401292349748273E-5</v>
      </c>
      <c r="G60">
        <v>9.6150194291884164E-3</v>
      </c>
    </row>
    <row r="61" spans="1:7" x14ac:dyDescent="0.55000000000000004">
      <c r="A61" t="s">
        <v>603</v>
      </c>
      <c r="B61" t="s">
        <v>604</v>
      </c>
      <c r="C61">
        <v>1.376350711529541</v>
      </c>
      <c r="D61">
        <v>1.3793102276875751</v>
      </c>
      <c r="E61">
        <v>3.7770149309073768</v>
      </c>
      <c r="F61">
        <v>5.0505284049185633E-5</v>
      </c>
      <c r="G61">
        <v>5.4173562574863316E-3</v>
      </c>
    </row>
    <row r="62" spans="1:7" x14ac:dyDescent="0.55000000000000004">
      <c r="A62" t="s">
        <v>613</v>
      </c>
      <c r="B62" t="s">
        <v>614</v>
      </c>
      <c r="C62">
        <v>4.4717920177787898</v>
      </c>
      <c r="D62">
        <v>4.7314192983347949</v>
      </c>
      <c r="E62">
        <v>1.1349248065031741</v>
      </c>
      <c r="F62">
        <v>1.155664729908674E-8</v>
      </c>
      <c r="G62">
        <v>2.8924057959433579E-6</v>
      </c>
    </row>
    <row r="63" spans="1:7" x14ac:dyDescent="0.55000000000000004">
      <c r="A63" t="s">
        <v>3557</v>
      </c>
      <c r="B63" t="s">
        <v>3558</v>
      </c>
      <c r="C63">
        <v>2.3299361251773232</v>
      </c>
      <c r="D63">
        <v>2.388140006062113</v>
      </c>
      <c r="E63">
        <v>1.1484380118570829</v>
      </c>
      <c r="F63">
        <v>7.5266845562935492E-6</v>
      </c>
      <c r="G63">
        <v>1.0324584796161901E-3</v>
      </c>
    </row>
    <row r="64" spans="1:7" x14ac:dyDescent="0.55000000000000004">
      <c r="A64" t="s">
        <v>3559</v>
      </c>
      <c r="B64" t="s">
        <v>3560</v>
      </c>
      <c r="C64">
        <v>3.5756412463715339</v>
      </c>
      <c r="D64">
        <v>3.5856001296650382</v>
      </c>
      <c r="E64">
        <v>4.1358715090240201</v>
      </c>
      <c r="F64">
        <v>2.949441953344859E-9</v>
      </c>
      <c r="G64">
        <v>8.9524976396633522E-7</v>
      </c>
    </row>
    <row r="65" spans="1:7" x14ac:dyDescent="0.55000000000000004">
      <c r="A65" t="s">
        <v>629</v>
      </c>
      <c r="B65" t="s">
        <v>630</v>
      </c>
      <c r="C65">
        <v>0.60783041332673715</v>
      </c>
      <c r="D65">
        <v>0.60785861720593826</v>
      </c>
      <c r="E65">
        <v>8.4195880881613903</v>
      </c>
      <c r="F65">
        <v>1.278540737004676E-4</v>
      </c>
      <c r="G65">
        <v>1.1921347813142949E-2</v>
      </c>
    </row>
    <row r="66" spans="1:7" x14ac:dyDescent="0.55000000000000004">
      <c r="A66" t="s">
        <v>3561</v>
      </c>
      <c r="B66" t="s">
        <v>3562</v>
      </c>
      <c r="C66">
        <v>1.740949015871639</v>
      </c>
      <c r="D66">
        <v>1.76736872936637</v>
      </c>
      <c r="E66">
        <v>1.6686692921550379</v>
      </c>
      <c r="F66">
        <v>6.6984100900120442E-4</v>
      </c>
      <c r="G66">
        <v>4.2851801948032203E-2</v>
      </c>
    </row>
    <row r="67" spans="1:7" x14ac:dyDescent="0.55000000000000004">
      <c r="A67" t="s">
        <v>647</v>
      </c>
      <c r="B67" t="s">
        <v>648</v>
      </c>
      <c r="C67">
        <v>-1.003153840146036</v>
      </c>
      <c r="D67">
        <v>-1.008428463871526</v>
      </c>
      <c r="E67">
        <v>3.3062172151600522</v>
      </c>
      <c r="F67">
        <v>1.2458726327267721E-4</v>
      </c>
      <c r="G67">
        <v>1.177060859501995E-2</v>
      </c>
    </row>
    <row r="68" spans="1:7" x14ac:dyDescent="0.55000000000000004">
      <c r="A68" t="s">
        <v>3126</v>
      </c>
      <c r="B68" t="s">
        <v>3127</v>
      </c>
      <c r="C68">
        <v>1.246263777778718</v>
      </c>
      <c r="D68">
        <v>1.252642138487652</v>
      </c>
      <c r="E68">
        <v>2.878644176068538</v>
      </c>
      <c r="F68">
        <v>1.2232336560756601E-4</v>
      </c>
      <c r="G68">
        <v>1.1682304491030041E-2</v>
      </c>
    </row>
    <row r="69" spans="1:7" x14ac:dyDescent="0.55000000000000004">
      <c r="A69" t="s">
        <v>3563</v>
      </c>
      <c r="B69" t="s">
        <v>3564</v>
      </c>
      <c r="C69">
        <v>-1.2377595415380791</v>
      </c>
      <c r="D69">
        <v>-1.240145054993713</v>
      </c>
      <c r="E69">
        <v>3.8547584152938299</v>
      </c>
      <c r="F69">
        <v>4.2539747076364951E-7</v>
      </c>
      <c r="G69">
        <v>7.9851583130450304E-5</v>
      </c>
    </row>
    <row r="70" spans="1:7" x14ac:dyDescent="0.55000000000000004">
      <c r="A70" t="s">
        <v>651</v>
      </c>
      <c r="B70" t="s">
        <v>652</v>
      </c>
      <c r="C70">
        <v>1.0311400907812329</v>
      </c>
      <c r="D70">
        <v>1.0323750815984241</v>
      </c>
      <c r="E70">
        <v>4.0275731299776494</v>
      </c>
      <c r="F70">
        <v>7.6853634900905907E-4</v>
      </c>
      <c r="G70">
        <v>4.7458041317326477E-2</v>
      </c>
    </row>
    <row r="71" spans="1:7" x14ac:dyDescent="0.55000000000000004">
      <c r="A71" t="s">
        <v>3567</v>
      </c>
      <c r="B71" t="s">
        <v>3568</v>
      </c>
      <c r="C71">
        <v>1.924613492111972</v>
      </c>
      <c r="D71">
        <v>1.935387994427217</v>
      </c>
      <c r="E71">
        <v>2.4875501809699538</v>
      </c>
      <c r="F71">
        <v>1.8996232025589191E-5</v>
      </c>
      <c r="G71">
        <v>2.3162414194620121E-3</v>
      </c>
    </row>
    <row r="72" spans="1:7" x14ac:dyDescent="0.55000000000000004">
      <c r="A72" t="s">
        <v>3569</v>
      </c>
      <c r="B72" t="s">
        <v>3570</v>
      </c>
      <c r="C72">
        <v>-2.7953555446503029</v>
      </c>
      <c r="D72">
        <v>-2.8214764339473901</v>
      </c>
      <c r="E72">
        <v>2.4192195978941871</v>
      </c>
      <c r="F72">
        <v>1.558102066711079E-8</v>
      </c>
      <c r="G72">
        <v>3.8323938075345269E-6</v>
      </c>
    </row>
    <row r="73" spans="1:7" x14ac:dyDescent="0.55000000000000004">
      <c r="A73" t="s">
        <v>719</v>
      </c>
      <c r="B73" t="s">
        <v>720</v>
      </c>
      <c r="C73">
        <v>0.74312913960497029</v>
      </c>
      <c r="D73">
        <v>0.7437463358495422</v>
      </c>
      <c r="E73">
        <v>4.4555270334605419</v>
      </c>
      <c r="F73">
        <v>5.0301109145234986E-4</v>
      </c>
      <c r="G73">
        <v>3.4582263984795733E-2</v>
      </c>
    </row>
    <row r="74" spans="1:7" x14ac:dyDescent="0.55000000000000004">
      <c r="A74" t="s">
        <v>731</v>
      </c>
      <c r="B74" t="s">
        <v>732</v>
      </c>
      <c r="C74">
        <v>5.8148631566617297</v>
      </c>
      <c r="D74">
        <v>5.8232422436014719</v>
      </c>
      <c r="E74">
        <v>7.3088262957450318</v>
      </c>
      <c r="F74">
        <v>3.0352860401324149E-11</v>
      </c>
      <c r="G74">
        <v>2.2790205604488961E-8</v>
      </c>
    </row>
    <row r="75" spans="1:7" x14ac:dyDescent="0.55000000000000004">
      <c r="A75" t="s">
        <v>3571</v>
      </c>
      <c r="B75" t="s">
        <v>3572</v>
      </c>
      <c r="C75">
        <v>-2.592297557356031</v>
      </c>
      <c r="D75">
        <v>-2.5930807721015299</v>
      </c>
      <c r="E75">
        <v>7.3423130240045564</v>
      </c>
      <c r="F75">
        <v>4.236509369572536E-9</v>
      </c>
      <c r="G75">
        <v>1.2087608533264361E-6</v>
      </c>
    </row>
    <row r="76" spans="1:7" x14ac:dyDescent="0.55000000000000004">
      <c r="A76" t="s">
        <v>3573</v>
      </c>
      <c r="B76" t="s">
        <v>3574</v>
      </c>
      <c r="C76">
        <v>4.1284908225447952</v>
      </c>
      <c r="D76">
        <v>4.2617373851413136</v>
      </c>
      <c r="E76">
        <v>1.5733817773834879</v>
      </c>
      <c r="F76">
        <v>3.7208101395989783E-8</v>
      </c>
      <c r="G76">
        <v>8.4255678494474629E-6</v>
      </c>
    </row>
    <row r="77" spans="1:7" x14ac:dyDescent="0.55000000000000004">
      <c r="A77" t="s">
        <v>3575</v>
      </c>
      <c r="B77" t="s">
        <v>3576</v>
      </c>
      <c r="C77">
        <v>5.4817362333958082</v>
      </c>
      <c r="D77">
        <v>5.4912076621598027</v>
      </c>
      <c r="E77">
        <v>6.89164155772961</v>
      </c>
      <c r="F77">
        <v>4.7149596964083664E-10</v>
      </c>
      <c r="G77">
        <v>2.038291364513993E-7</v>
      </c>
    </row>
    <row r="78" spans="1:7" x14ac:dyDescent="0.55000000000000004">
      <c r="A78" t="s">
        <v>811</v>
      </c>
      <c r="B78" t="s">
        <v>812</v>
      </c>
      <c r="C78">
        <v>-1.2130389707714879</v>
      </c>
      <c r="D78">
        <v>-1.2130601915857571</v>
      </c>
      <c r="E78">
        <v>11.830446644545731</v>
      </c>
      <c r="F78">
        <v>2.7552826049970962E-4</v>
      </c>
      <c r="G78">
        <v>2.1479159367698682E-2</v>
      </c>
    </row>
    <row r="79" spans="1:7" x14ac:dyDescent="0.55000000000000004">
      <c r="A79" t="s">
        <v>3579</v>
      </c>
      <c r="B79" t="s">
        <v>3580</v>
      </c>
      <c r="C79">
        <v>2.4139741182279622</v>
      </c>
      <c r="D79">
        <v>2.5029420894044851</v>
      </c>
      <c r="E79">
        <v>0.17594586550556979</v>
      </c>
      <c r="F79">
        <v>3.3164952680270822E-5</v>
      </c>
      <c r="G79">
        <v>3.8817062561937359E-3</v>
      </c>
    </row>
    <row r="80" spans="1:7" x14ac:dyDescent="0.55000000000000004">
      <c r="A80" t="s">
        <v>833</v>
      </c>
      <c r="B80" t="s">
        <v>834</v>
      </c>
      <c r="C80">
        <v>0.79069994306839964</v>
      </c>
      <c r="D80">
        <v>0.79123146380470732</v>
      </c>
      <c r="E80">
        <v>5.2219859710766441</v>
      </c>
      <c r="F80">
        <v>4.2668144652130523E-5</v>
      </c>
      <c r="G80">
        <v>4.8309821556134442E-3</v>
      </c>
    </row>
    <row r="81" spans="1:7" x14ac:dyDescent="0.55000000000000004">
      <c r="A81" t="s">
        <v>3881</v>
      </c>
      <c r="B81" t="s">
        <v>3882</v>
      </c>
      <c r="C81">
        <v>-2.592877051417962</v>
      </c>
      <c r="D81">
        <v>-2.6559228377056718</v>
      </c>
      <c r="E81">
        <v>0.95802072265147964</v>
      </c>
      <c r="F81">
        <v>4.456966171767079E-5</v>
      </c>
      <c r="G81">
        <v>5.0065416855456018E-3</v>
      </c>
    </row>
    <row r="82" spans="1:7" x14ac:dyDescent="0.55000000000000004">
      <c r="A82" t="s">
        <v>845</v>
      </c>
      <c r="B82" t="s">
        <v>846</v>
      </c>
      <c r="C82">
        <v>-0.82222682636046351</v>
      </c>
      <c r="D82">
        <v>-0.82433042877570473</v>
      </c>
      <c r="E82">
        <v>3.9466857986546251</v>
      </c>
      <c r="F82">
        <v>6.0367247412275698E-4</v>
      </c>
      <c r="G82">
        <v>4.0055774492256981E-2</v>
      </c>
    </row>
    <row r="83" spans="1:7" x14ac:dyDescent="0.55000000000000004">
      <c r="A83" t="s">
        <v>3883</v>
      </c>
      <c r="B83" t="s">
        <v>3884</v>
      </c>
      <c r="C83">
        <v>0.7837820409872851</v>
      </c>
      <c r="D83">
        <v>0.78380389750975032</v>
      </c>
      <c r="E83">
        <v>9.3241766068528751</v>
      </c>
      <c r="F83">
        <v>4.1760067230257192E-4</v>
      </c>
      <c r="G83">
        <v>2.9787455955342448E-2</v>
      </c>
    </row>
    <row r="84" spans="1:7" x14ac:dyDescent="0.55000000000000004">
      <c r="A84" t="s">
        <v>3581</v>
      </c>
      <c r="B84" t="s">
        <v>3582</v>
      </c>
      <c r="C84">
        <v>5.595365320618348</v>
      </c>
      <c r="D84">
        <v>5.8555787562584269</v>
      </c>
      <c r="E84">
        <v>2.1674012547144672</v>
      </c>
      <c r="F84">
        <v>3.8198535249091157E-9</v>
      </c>
      <c r="G84">
        <v>1.135292299715697E-6</v>
      </c>
    </row>
    <row r="85" spans="1:7" x14ac:dyDescent="0.55000000000000004">
      <c r="A85" t="s">
        <v>3583</v>
      </c>
      <c r="B85" t="s">
        <v>3584</v>
      </c>
      <c r="C85">
        <v>-1.1114544948806799</v>
      </c>
      <c r="D85">
        <v>-1.114518286474282</v>
      </c>
      <c r="E85">
        <v>3.5579058298248132</v>
      </c>
      <c r="F85">
        <v>7.3675169529457854E-4</v>
      </c>
      <c r="G85">
        <v>4.6301760727191443E-2</v>
      </c>
    </row>
    <row r="86" spans="1:7" x14ac:dyDescent="0.55000000000000004">
      <c r="A86" t="s">
        <v>3885</v>
      </c>
      <c r="B86" t="s">
        <v>3886</v>
      </c>
      <c r="C86">
        <v>-0.68493849207623148</v>
      </c>
      <c r="D86">
        <v>-0.68566194982743622</v>
      </c>
      <c r="E86">
        <v>4.4639378931056388</v>
      </c>
      <c r="F86">
        <v>1.228337076724033E-4</v>
      </c>
      <c r="G86">
        <v>1.1682304491030041E-2</v>
      </c>
    </row>
    <row r="87" spans="1:7" x14ac:dyDescent="0.55000000000000004">
      <c r="A87" t="s">
        <v>3587</v>
      </c>
      <c r="B87" t="s">
        <v>3588</v>
      </c>
      <c r="C87">
        <v>2.9081069917883009</v>
      </c>
      <c r="D87">
        <v>2.9980498545185541</v>
      </c>
      <c r="E87">
        <v>1.1420868361659759</v>
      </c>
      <c r="F87">
        <v>9.0304364244607385E-5</v>
      </c>
      <c r="G87">
        <v>9.0847021516684764E-3</v>
      </c>
    </row>
    <row r="88" spans="1:7" x14ac:dyDescent="0.55000000000000004">
      <c r="A88" t="s">
        <v>3887</v>
      </c>
      <c r="B88" t="s">
        <v>3888</v>
      </c>
      <c r="C88">
        <v>-2.509172707554717</v>
      </c>
      <c r="D88">
        <v>-2.5923588322240509</v>
      </c>
      <c r="E88">
        <v>0.86519217584181696</v>
      </c>
      <c r="F88">
        <v>1.124688292598326E-4</v>
      </c>
      <c r="G88">
        <v>1.0841083231221431E-2</v>
      </c>
    </row>
    <row r="89" spans="1:7" x14ac:dyDescent="0.55000000000000004">
      <c r="A89" t="s">
        <v>3589</v>
      </c>
      <c r="B89" t="s">
        <v>3590</v>
      </c>
      <c r="C89">
        <v>-2.1167827667543091</v>
      </c>
      <c r="D89">
        <v>-2.1342923232291562</v>
      </c>
      <c r="E89">
        <v>2.4516686018351241</v>
      </c>
      <c r="F89">
        <v>4.128348218385931E-7</v>
      </c>
      <c r="G89">
        <v>7.8526687577991586E-5</v>
      </c>
    </row>
    <row r="90" spans="1:7" x14ac:dyDescent="0.55000000000000004">
      <c r="A90" t="s">
        <v>3591</v>
      </c>
      <c r="B90" t="s">
        <v>3592</v>
      </c>
      <c r="C90">
        <v>4.4692632374104519</v>
      </c>
      <c r="D90">
        <v>4.8326123937047454</v>
      </c>
      <c r="E90">
        <v>0.58769541689859506</v>
      </c>
      <c r="F90">
        <v>3.1130909896886028E-8</v>
      </c>
      <c r="G90">
        <v>7.2805501735897727E-6</v>
      </c>
    </row>
    <row r="91" spans="1:7" x14ac:dyDescent="0.55000000000000004">
      <c r="A91" t="s">
        <v>3593</v>
      </c>
      <c r="B91" t="s">
        <v>3594</v>
      </c>
      <c r="C91">
        <v>4.1506691850145083</v>
      </c>
      <c r="D91">
        <v>4.2313021724058544</v>
      </c>
      <c r="E91">
        <v>1.9898063561937429</v>
      </c>
      <c r="F91">
        <v>8.4176723757820934E-10</v>
      </c>
      <c r="G91">
        <v>3.2455814625110089E-7</v>
      </c>
    </row>
    <row r="92" spans="1:7" x14ac:dyDescent="0.55000000000000004">
      <c r="A92" t="s">
        <v>3889</v>
      </c>
      <c r="B92" t="s">
        <v>3890</v>
      </c>
      <c r="C92">
        <v>0.58773906388630315</v>
      </c>
      <c r="D92">
        <v>0.58775638682390663</v>
      </c>
      <c r="E92">
        <v>9.5248249450492359</v>
      </c>
      <c r="F92">
        <v>1.6056181102859461E-4</v>
      </c>
      <c r="G92">
        <v>1.44973088362907E-2</v>
      </c>
    </row>
    <row r="93" spans="1:7" x14ac:dyDescent="0.55000000000000004">
      <c r="A93" t="s">
        <v>3599</v>
      </c>
      <c r="B93" t="s">
        <v>3600</v>
      </c>
      <c r="C93">
        <v>5.5475415500094112</v>
      </c>
      <c r="D93">
        <v>5.6513984697479849</v>
      </c>
      <c r="E93">
        <v>3.6640774701609158</v>
      </c>
      <c r="F93">
        <v>1.7792322692551759E-11</v>
      </c>
      <c r="G93">
        <v>1.737931108715739E-8</v>
      </c>
    </row>
    <row r="94" spans="1:7" x14ac:dyDescent="0.55000000000000004">
      <c r="A94" t="s">
        <v>3891</v>
      </c>
      <c r="B94" t="s">
        <v>3892</v>
      </c>
      <c r="C94">
        <v>-1.284009555036949</v>
      </c>
      <c r="D94">
        <v>-1.2932862039369739</v>
      </c>
      <c r="E94">
        <v>2.0793197754552</v>
      </c>
      <c r="F94">
        <v>2.4223645467720361E-4</v>
      </c>
      <c r="G94">
        <v>1.9198584791249931E-2</v>
      </c>
    </row>
    <row r="95" spans="1:7" x14ac:dyDescent="0.55000000000000004">
      <c r="A95" t="s">
        <v>3601</v>
      </c>
      <c r="B95" t="s">
        <v>3602</v>
      </c>
      <c r="C95">
        <v>2.6607671467330851</v>
      </c>
      <c r="D95">
        <v>2.853171594510834</v>
      </c>
      <c r="E95">
        <v>0.5628893192325749</v>
      </c>
      <c r="F95">
        <v>1.8367225264818659E-4</v>
      </c>
      <c r="G95">
        <v>1.5784749134211021E-2</v>
      </c>
    </row>
    <row r="96" spans="1:7" x14ac:dyDescent="0.55000000000000004">
      <c r="A96" t="s">
        <v>3603</v>
      </c>
      <c r="B96" t="s">
        <v>3604</v>
      </c>
      <c r="C96">
        <v>3.3922358373737671</v>
      </c>
      <c r="D96">
        <v>3.5398729615952851</v>
      </c>
      <c r="E96">
        <v>0.70442431629066904</v>
      </c>
      <c r="F96">
        <v>6.9822812251159106E-7</v>
      </c>
      <c r="G96">
        <v>1.200111132018116E-4</v>
      </c>
    </row>
    <row r="97" spans="1:7" x14ac:dyDescent="0.55000000000000004">
      <c r="A97" t="s">
        <v>3893</v>
      </c>
      <c r="B97" t="s">
        <v>3894</v>
      </c>
      <c r="C97">
        <v>2.5252589260174352</v>
      </c>
      <c r="D97">
        <v>2.5712155420347149</v>
      </c>
      <c r="E97">
        <v>1.694216983014893</v>
      </c>
      <c r="F97">
        <v>1.9565680348620801E-5</v>
      </c>
      <c r="G97">
        <v>2.3654575919781718E-3</v>
      </c>
    </row>
    <row r="98" spans="1:7" x14ac:dyDescent="0.55000000000000004">
      <c r="A98" t="s">
        <v>3895</v>
      </c>
      <c r="B98" t="s">
        <v>3896</v>
      </c>
      <c r="C98">
        <v>0.51866330665454385</v>
      </c>
      <c r="D98">
        <v>0.51888701335194398</v>
      </c>
      <c r="E98">
        <v>5.5246418079642003</v>
      </c>
      <c r="F98">
        <v>3.2401414297883208E-4</v>
      </c>
      <c r="G98">
        <v>2.4328346124926421E-2</v>
      </c>
    </row>
    <row r="99" spans="1:7" x14ac:dyDescent="0.55000000000000004">
      <c r="A99" t="s">
        <v>3607</v>
      </c>
      <c r="B99" t="s">
        <v>3608</v>
      </c>
      <c r="C99">
        <v>-0.90610206531013338</v>
      </c>
      <c r="D99">
        <v>-0.90619483544464863</v>
      </c>
      <c r="E99">
        <v>7.6316468737987071</v>
      </c>
      <c r="F99">
        <v>4.10824844559226E-5</v>
      </c>
      <c r="G99">
        <v>4.7264735745821919E-3</v>
      </c>
    </row>
    <row r="100" spans="1:7" x14ac:dyDescent="0.55000000000000004">
      <c r="A100" t="s">
        <v>3609</v>
      </c>
      <c r="B100" t="s">
        <v>3610</v>
      </c>
      <c r="C100">
        <v>1.6392761419164099</v>
      </c>
      <c r="D100">
        <v>1.6504576207207311</v>
      </c>
      <c r="E100">
        <v>2.319304823035806</v>
      </c>
      <c r="F100">
        <v>6.1921558321400367E-4</v>
      </c>
      <c r="G100">
        <v>4.0708430922262562E-2</v>
      </c>
    </row>
    <row r="101" spans="1:7" x14ac:dyDescent="0.55000000000000004">
      <c r="A101" t="s">
        <v>3611</v>
      </c>
      <c r="B101" t="s">
        <v>3612</v>
      </c>
      <c r="C101">
        <v>4.7050161670833788</v>
      </c>
      <c r="D101">
        <v>5.085002232191564</v>
      </c>
      <c r="E101">
        <v>0.42936290199149052</v>
      </c>
      <c r="F101">
        <v>1.1444453499837699E-8</v>
      </c>
      <c r="G101">
        <v>2.8924057959433579E-6</v>
      </c>
    </row>
    <row r="102" spans="1:7" x14ac:dyDescent="0.55000000000000004">
      <c r="A102" t="s">
        <v>3613</v>
      </c>
      <c r="B102" t="s">
        <v>3614</v>
      </c>
      <c r="C102">
        <v>3.0527852267363622</v>
      </c>
      <c r="D102">
        <v>3.1901136175972069</v>
      </c>
      <c r="E102">
        <v>0.57123971072580015</v>
      </c>
      <c r="F102">
        <v>2.000852486061013E-4</v>
      </c>
      <c r="G102">
        <v>1.6595442771015351E-2</v>
      </c>
    </row>
    <row r="103" spans="1:7" x14ac:dyDescent="0.55000000000000004">
      <c r="A103" t="s">
        <v>3897</v>
      </c>
      <c r="B103" t="s">
        <v>3898</v>
      </c>
      <c r="C103">
        <v>1.231252525471952</v>
      </c>
      <c r="D103">
        <v>1.2407910268574269</v>
      </c>
      <c r="E103">
        <v>2.108902739700691</v>
      </c>
      <c r="F103">
        <v>4.9786774608746463E-5</v>
      </c>
      <c r="G103">
        <v>5.4173562574863316E-3</v>
      </c>
    </row>
    <row r="104" spans="1:7" x14ac:dyDescent="0.55000000000000004">
      <c r="A104" t="s">
        <v>3615</v>
      </c>
      <c r="B104" t="s">
        <v>3616</v>
      </c>
      <c r="C104">
        <v>1.889481213194439</v>
      </c>
      <c r="D104">
        <v>1.9123451490097829</v>
      </c>
      <c r="E104">
        <v>1.425316357984433</v>
      </c>
      <c r="F104">
        <v>1.078224230983536E-5</v>
      </c>
      <c r="G104">
        <v>1.4242543406676961E-3</v>
      </c>
    </row>
    <row r="105" spans="1:7" x14ac:dyDescent="0.55000000000000004">
      <c r="A105" t="s">
        <v>3899</v>
      </c>
      <c r="B105" t="s">
        <v>3900</v>
      </c>
      <c r="C105">
        <v>1.9333448632597641</v>
      </c>
      <c r="D105">
        <v>1.9475951133426239</v>
      </c>
      <c r="E105">
        <v>2.623056041914603</v>
      </c>
      <c r="F105">
        <v>7.09898027644026E-4</v>
      </c>
      <c r="G105">
        <v>4.5010690054976342E-2</v>
      </c>
    </row>
    <row r="106" spans="1:7" x14ac:dyDescent="0.55000000000000004">
      <c r="A106" t="s">
        <v>3617</v>
      </c>
      <c r="B106" t="s">
        <v>3618</v>
      </c>
      <c r="C106">
        <v>3.7841344154050551</v>
      </c>
      <c r="D106">
        <v>3.8490301112014271</v>
      </c>
      <c r="E106">
        <v>1.913617163342205</v>
      </c>
      <c r="F106">
        <v>3.4270453525371082E-10</v>
      </c>
      <c r="G106">
        <v>1.629674299976479E-7</v>
      </c>
    </row>
    <row r="107" spans="1:7" x14ac:dyDescent="0.55000000000000004">
      <c r="A107" t="s">
        <v>3621</v>
      </c>
      <c r="B107" t="s">
        <v>3622</v>
      </c>
      <c r="C107">
        <v>0.92469358870970408</v>
      </c>
      <c r="D107">
        <v>0.92698226529127048</v>
      </c>
      <c r="E107">
        <v>3.61846514415944</v>
      </c>
      <c r="F107">
        <v>7.8761875872307039E-4</v>
      </c>
      <c r="G107">
        <v>4.8223902197181638E-2</v>
      </c>
    </row>
    <row r="108" spans="1:7" x14ac:dyDescent="0.55000000000000004">
      <c r="A108" t="s">
        <v>3625</v>
      </c>
      <c r="B108" t="s">
        <v>3626</v>
      </c>
      <c r="C108">
        <v>4.086634222135145</v>
      </c>
      <c r="D108">
        <v>4.3189396969368117</v>
      </c>
      <c r="E108">
        <v>0.41044470943974948</v>
      </c>
      <c r="F108">
        <v>5.9500391926880903E-7</v>
      </c>
      <c r="G108">
        <v>1.0744716344669399E-4</v>
      </c>
    </row>
    <row r="109" spans="1:7" x14ac:dyDescent="0.55000000000000004">
      <c r="A109" t="s">
        <v>3627</v>
      </c>
      <c r="B109" t="s">
        <v>3628</v>
      </c>
      <c r="C109">
        <v>5.0661052612047834</v>
      </c>
      <c r="D109">
        <v>5.4128770404737878</v>
      </c>
      <c r="E109">
        <v>1.173471681232211</v>
      </c>
      <c r="F109">
        <v>1.9439629420604679E-9</v>
      </c>
      <c r="G109">
        <v>6.1767323295228137E-7</v>
      </c>
    </row>
    <row r="110" spans="1:7" x14ac:dyDescent="0.55000000000000004">
      <c r="A110" t="s">
        <v>1255</v>
      </c>
      <c r="B110" t="s">
        <v>1256</v>
      </c>
      <c r="C110">
        <v>1.2312846054936299</v>
      </c>
      <c r="D110">
        <v>1.233087715102867</v>
      </c>
      <c r="E110">
        <v>4.1154815706701466</v>
      </c>
      <c r="F110">
        <v>5.8121803230356129E-4</v>
      </c>
      <c r="G110">
        <v>3.8746058172161708E-2</v>
      </c>
    </row>
    <row r="111" spans="1:7" x14ac:dyDescent="0.55000000000000004">
      <c r="A111" t="s">
        <v>3631</v>
      </c>
      <c r="B111" t="s">
        <v>3632</v>
      </c>
      <c r="C111">
        <v>-3.5615276656590522</v>
      </c>
      <c r="D111">
        <v>-3.5635502528946379</v>
      </c>
      <c r="E111">
        <v>7.0957435399522781</v>
      </c>
      <c r="F111">
        <v>2.9233986800979669E-12</v>
      </c>
      <c r="G111">
        <v>1.04263013925694E-8</v>
      </c>
    </row>
    <row r="112" spans="1:7" x14ac:dyDescent="0.55000000000000004">
      <c r="A112" t="s">
        <v>3633</v>
      </c>
      <c r="B112" t="s">
        <v>3634</v>
      </c>
      <c r="C112">
        <v>-2.8223564662170828</v>
      </c>
      <c r="D112">
        <v>-2.8288500603911548</v>
      </c>
      <c r="E112">
        <v>4.3686857810025934</v>
      </c>
      <c r="F112">
        <v>1.0999511752263911E-12</v>
      </c>
      <c r="G112">
        <v>1.04263013925694E-8</v>
      </c>
    </row>
    <row r="113" spans="1:7" x14ac:dyDescent="0.55000000000000004">
      <c r="A113" t="s">
        <v>3228</v>
      </c>
      <c r="B113" t="s">
        <v>3229</v>
      </c>
      <c r="C113">
        <v>1.752363838274335</v>
      </c>
      <c r="D113">
        <v>1.804501226504994</v>
      </c>
      <c r="E113">
        <v>0.89777714631125327</v>
      </c>
      <c r="F113">
        <v>4.8672839451473552E-4</v>
      </c>
      <c r="G113">
        <v>3.4205257517966589E-2</v>
      </c>
    </row>
    <row r="114" spans="1:7" x14ac:dyDescent="0.55000000000000004">
      <c r="A114" t="s">
        <v>3637</v>
      </c>
      <c r="B114" t="s">
        <v>3638</v>
      </c>
      <c r="C114">
        <v>-1.2820540404023399</v>
      </c>
      <c r="D114">
        <v>-1.286781447105825</v>
      </c>
      <c r="E114">
        <v>2.880261672952567</v>
      </c>
      <c r="F114">
        <v>2.3705280737573431E-5</v>
      </c>
      <c r="G114">
        <v>2.8181627916851891E-3</v>
      </c>
    </row>
    <row r="115" spans="1:7" x14ac:dyDescent="0.55000000000000004">
      <c r="A115" t="s">
        <v>3641</v>
      </c>
      <c r="B115" t="s">
        <v>3642</v>
      </c>
      <c r="C115">
        <v>4.1516131008266202</v>
      </c>
      <c r="D115">
        <v>4.3125770413334283</v>
      </c>
      <c r="E115">
        <v>1.775317393095432</v>
      </c>
      <c r="F115">
        <v>1.853080495548469E-6</v>
      </c>
      <c r="G115">
        <v>2.956832563279165E-4</v>
      </c>
    </row>
    <row r="116" spans="1:7" x14ac:dyDescent="0.55000000000000004">
      <c r="A116" t="s">
        <v>3643</v>
      </c>
      <c r="B116" t="s">
        <v>3644</v>
      </c>
      <c r="C116">
        <v>-2.503613136472528</v>
      </c>
      <c r="D116">
        <v>-2.5308918716863271</v>
      </c>
      <c r="E116">
        <v>2.4639222079158509</v>
      </c>
      <c r="F116">
        <v>4.2588880789818277E-5</v>
      </c>
      <c r="G116">
        <v>4.8309821556134442E-3</v>
      </c>
    </row>
    <row r="117" spans="1:7" x14ac:dyDescent="0.55000000000000004">
      <c r="A117" t="s">
        <v>3645</v>
      </c>
      <c r="B117" t="s">
        <v>3646</v>
      </c>
      <c r="C117">
        <v>4.6195585198247908</v>
      </c>
      <c r="D117">
        <v>5.0879391187893974</v>
      </c>
      <c r="E117">
        <v>0.29098411336038332</v>
      </c>
      <c r="F117">
        <v>2.0501830103305959E-10</v>
      </c>
      <c r="G117">
        <v>1.1290063177594709E-7</v>
      </c>
    </row>
    <row r="118" spans="1:7" x14ac:dyDescent="0.55000000000000004">
      <c r="A118" t="s">
        <v>3647</v>
      </c>
      <c r="B118" t="s">
        <v>3648</v>
      </c>
      <c r="C118">
        <v>-3.5346303445208238</v>
      </c>
      <c r="D118">
        <v>-3.544035327813519</v>
      </c>
      <c r="E118">
        <v>4.5397596085198488</v>
      </c>
      <c r="F118">
        <v>2.8938703290851111E-11</v>
      </c>
      <c r="G118">
        <v>2.2790205604488961E-8</v>
      </c>
    </row>
    <row r="119" spans="1:7" x14ac:dyDescent="0.55000000000000004">
      <c r="A119" t="s">
        <v>3649</v>
      </c>
      <c r="B119" t="s">
        <v>3650</v>
      </c>
      <c r="C119">
        <v>-2.4915103564367418</v>
      </c>
      <c r="D119">
        <v>-2.5730066046948972</v>
      </c>
      <c r="E119">
        <v>0.82095941103728109</v>
      </c>
      <c r="F119">
        <v>4.4957924799328253E-6</v>
      </c>
      <c r="G119">
        <v>6.2879387763452635E-4</v>
      </c>
    </row>
    <row r="120" spans="1:7" x14ac:dyDescent="0.55000000000000004">
      <c r="A120" t="s">
        <v>3244</v>
      </c>
      <c r="B120" t="s">
        <v>3245</v>
      </c>
      <c r="C120">
        <v>2.3684243562490188</v>
      </c>
      <c r="D120">
        <v>2.4421710009820541</v>
      </c>
      <c r="E120">
        <v>0.87642311819308161</v>
      </c>
      <c r="F120">
        <v>2.7469198451988579E-4</v>
      </c>
      <c r="G120">
        <v>2.1479159367698682E-2</v>
      </c>
    </row>
    <row r="121" spans="1:7" x14ac:dyDescent="0.55000000000000004">
      <c r="A121" t="s">
        <v>3651</v>
      </c>
      <c r="B121" t="s">
        <v>3652</v>
      </c>
      <c r="C121">
        <v>-3.362591596644533</v>
      </c>
      <c r="D121">
        <v>-3.3642063011958419</v>
      </c>
      <c r="E121">
        <v>7.1195248196495253</v>
      </c>
      <c r="F121">
        <v>1.015541685954553E-11</v>
      </c>
      <c r="G121">
        <v>1.317065244711605E-8</v>
      </c>
    </row>
    <row r="122" spans="1:7" x14ac:dyDescent="0.55000000000000004">
      <c r="A122" t="s">
        <v>3901</v>
      </c>
      <c r="B122" t="s">
        <v>3902</v>
      </c>
      <c r="C122">
        <v>-0.60685293443779464</v>
      </c>
      <c r="D122">
        <v>-0.6073544103546068</v>
      </c>
      <c r="E122">
        <v>4.6986040219816676</v>
      </c>
      <c r="F122">
        <v>5.2073729751068727E-4</v>
      </c>
      <c r="G122">
        <v>3.5452977189111272E-2</v>
      </c>
    </row>
    <row r="123" spans="1:7" x14ac:dyDescent="0.55000000000000004">
      <c r="A123" t="s">
        <v>3655</v>
      </c>
      <c r="B123" t="s">
        <v>3656</v>
      </c>
      <c r="C123">
        <v>2.4626912893140029</v>
      </c>
      <c r="D123">
        <v>2.5205101403952379</v>
      </c>
      <c r="E123">
        <v>0.90983655658490903</v>
      </c>
      <c r="F123">
        <v>9.042672827260084E-5</v>
      </c>
      <c r="G123">
        <v>9.0847021516684764E-3</v>
      </c>
    </row>
    <row r="124" spans="1:7" x14ac:dyDescent="0.55000000000000004">
      <c r="A124" t="s">
        <v>1457</v>
      </c>
      <c r="B124" t="s">
        <v>1458</v>
      </c>
      <c r="C124">
        <v>0.85171789161742173</v>
      </c>
      <c r="D124">
        <v>0.85209627614335692</v>
      </c>
      <c r="E124">
        <v>5.8787243989131994</v>
      </c>
      <c r="F124">
        <v>1.5582568905614949E-4</v>
      </c>
      <c r="G124">
        <v>1.4159294777547951E-2</v>
      </c>
    </row>
    <row r="125" spans="1:7" x14ac:dyDescent="0.55000000000000004">
      <c r="A125" t="s">
        <v>3657</v>
      </c>
      <c r="B125" t="s">
        <v>3658</v>
      </c>
      <c r="C125">
        <v>2.9180532761756099</v>
      </c>
      <c r="D125">
        <v>2.9520315768577219</v>
      </c>
      <c r="E125">
        <v>1.6775756177099319</v>
      </c>
      <c r="F125">
        <v>1.7827245525851361E-6</v>
      </c>
      <c r="G125">
        <v>2.8900395985431303E-4</v>
      </c>
    </row>
    <row r="126" spans="1:7" x14ac:dyDescent="0.55000000000000004">
      <c r="A126" t="s">
        <v>3659</v>
      </c>
      <c r="B126" t="s">
        <v>3660</v>
      </c>
      <c r="C126">
        <v>3.620218791741197</v>
      </c>
      <c r="D126">
        <v>3.6404502843878741</v>
      </c>
      <c r="E126">
        <v>4.3747522168138344</v>
      </c>
      <c r="F126">
        <v>2.925989421391782E-6</v>
      </c>
      <c r="G126">
        <v>4.3033159882036238E-4</v>
      </c>
    </row>
    <row r="127" spans="1:7" x14ac:dyDescent="0.55000000000000004">
      <c r="A127" t="s">
        <v>1501</v>
      </c>
      <c r="B127" t="s">
        <v>1502</v>
      </c>
      <c r="C127">
        <v>0.66117753810510749</v>
      </c>
      <c r="D127">
        <v>0.66163183963814542</v>
      </c>
      <c r="E127">
        <v>5.0925398376903903</v>
      </c>
      <c r="F127">
        <v>2.1178888274670641E-4</v>
      </c>
      <c r="G127">
        <v>1.7364254030255821E-2</v>
      </c>
    </row>
    <row r="128" spans="1:7" x14ac:dyDescent="0.55000000000000004">
      <c r="A128" t="s">
        <v>1531</v>
      </c>
      <c r="B128" t="s">
        <v>1532</v>
      </c>
      <c r="C128">
        <v>-1.327646051509537</v>
      </c>
      <c r="D128">
        <v>-1.330131724784547</v>
      </c>
      <c r="E128">
        <v>3.9593198275257251</v>
      </c>
      <c r="F128">
        <v>3.9273940375112286E-6</v>
      </c>
      <c r="G128">
        <v>5.5473468652609105E-4</v>
      </c>
    </row>
    <row r="129" spans="1:7" x14ac:dyDescent="0.55000000000000004">
      <c r="A129" t="s">
        <v>3903</v>
      </c>
      <c r="B129" t="s">
        <v>3904</v>
      </c>
      <c r="C129">
        <v>-0.54066413613170627</v>
      </c>
      <c r="D129">
        <v>-0.54093892123274845</v>
      </c>
      <c r="E129">
        <v>5.4585035825957346</v>
      </c>
      <c r="F129">
        <v>6.6331193946507006E-4</v>
      </c>
      <c r="G129">
        <v>4.2625261839678782E-2</v>
      </c>
    </row>
    <row r="130" spans="1:7" x14ac:dyDescent="0.55000000000000004">
      <c r="A130" t="s">
        <v>3661</v>
      </c>
      <c r="B130" t="s">
        <v>3662</v>
      </c>
      <c r="C130">
        <v>3.8298098758535231</v>
      </c>
      <c r="D130">
        <v>3.9602611129759828</v>
      </c>
      <c r="E130">
        <v>1.423569213199565</v>
      </c>
      <c r="F130">
        <v>3.0712134661091011E-6</v>
      </c>
      <c r="G130">
        <v>4.470809317093106E-4</v>
      </c>
    </row>
    <row r="131" spans="1:7" x14ac:dyDescent="0.55000000000000004">
      <c r="A131" t="s">
        <v>1571</v>
      </c>
      <c r="B131" t="s">
        <v>1572</v>
      </c>
      <c r="C131">
        <v>0.61561332185654283</v>
      </c>
      <c r="D131">
        <v>0.61569026093433421</v>
      </c>
      <c r="E131">
        <v>7.2925295601385551</v>
      </c>
      <c r="F131">
        <v>2.1346532941973661E-4</v>
      </c>
      <c r="G131">
        <v>1.7401693654296928E-2</v>
      </c>
    </row>
    <row r="132" spans="1:7" x14ac:dyDescent="0.55000000000000004">
      <c r="A132" t="s">
        <v>3667</v>
      </c>
      <c r="B132" t="s">
        <v>3668</v>
      </c>
      <c r="C132">
        <v>5.4279975118140849</v>
      </c>
      <c r="D132">
        <v>5.9542701148838324</v>
      </c>
      <c r="E132">
        <v>0.85389101426796188</v>
      </c>
      <c r="F132">
        <v>2.7259492238257981E-8</v>
      </c>
      <c r="G132">
        <v>6.5912528181523436E-6</v>
      </c>
    </row>
    <row r="133" spans="1:7" x14ac:dyDescent="0.55000000000000004">
      <c r="A133" t="s">
        <v>3671</v>
      </c>
      <c r="B133" t="s">
        <v>3672</v>
      </c>
      <c r="C133">
        <v>5.1532019472840958</v>
      </c>
      <c r="D133">
        <v>5.3881208699170813</v>
      </c>
      <c r="E133">
        <v>1.593069943560381</v>
      </c>
      <c r="F133">
        <v>8.4052302992369296E-10</v>
      </c>
      <c r="G133">
        <v>3.2455814625110089E-7</v>
      </c>
    </row>
    <row r="134" spans="1:7" x14ac:dyDescent="0.55000000000000004">
      <c r="A134" t="s">
        <v>3673</v>
      </c>
      <c r="B134" t="s">
        <v>3674</v>
      </c>
      <c r="C134">
        <v>-3.3595006012175559</v>
      </c>
      <c r="D134">
        <v>-3.360891530551537</v>
      </c>
      <c r="E134">
        <v>7.1538374963971396</v>
      </c>
      <c r="F134">
        <v>2.4239762340994021E-12</v>
      </c>
      <c r="G134">
        <v>1.04263013925694E-8</v>
      </c>
    </row>
    <row r="135" spans="1:7" x14ac:dyDescent="0.55000000000000004">
      <c r="A135" t="s">
        <v>3905</v>
      </c>
      <c r="B135" t="s">
        <v>3906</v>
      </c>
      <c r="C135">
        <v>2.0020933075183032</v>
      </c>
      <c r="D135">
        <v>2.0614162786107428</v>
      </c>
      <c r="E135">
        <v>0.53221498981031956</v>
      </c>
      <c r="F135">
        <v>4.255808848664722E-4</v>
      </c>
      <c r="G135">
        <v>3.005612328467867E-2</v>
      </c>
    </row>
    <row r="136" spans="1:7" x14ac:dyDescent="0.55000000000000004">
      <c r="A136" t="s">
        <v>3292</v>
      </c>
      <c r="B136" t="s">
        <v>3293</v>
      </c>
      <c r="C136">
        <v>3.7327073285172201</v>
      </c>
      <c r="D136">
        <v>3.7522885022405221</v>
      </c>
      <c r="E136">
        <v>5.2256201444968893</v>
      </c>
      <c r="F136">
        <v>3.7461313836100763E-5</v>
      </c>
      <c r="G136">
        <v>4.3449032779334434E-3</v>
      </c>
    </row>
    <row r="137" spans="1:7" x14ac:dyDescent="0.55000000000000004">
      <c r="A137" t="s">
        <v>3675</v>
      </c>
      <c r="B137" t="s">
        <v>3676</v>
      </c>
      <c r="C137">
        <v>3.4514566035474168</v>
      </c>
      <c r="D137">
        <v>3.6219624263526069</v>
      </c>
      <c r="E137">
        <v>0.69520442461936272</v>
      </c>
      <c r="F137">
        <v>7.8665076095730163E-8</v>
      </c>
      <c r="G137">
        <v>1.7534937118463851E-5</v>
      </c>
    </row>
    <row r="138" spans="1:7" x14ac:dyDescent="0.55000000000000004">
      <c r="A138" t="s">
        <v>3907</v>
      </c>
      <c r="B138" t="s">
        <v>3908</v>
      </c>
      <c r="C138">
        <v>1.9979861688142111</v>
      </c>
      <c r="D138">
        <v>2.022996052919126</v>
      </c>
      <c r="E138">
        <v>1.9933517974730099</v>
      </c>
      <c r="F138">
        <v>8.5024116102478805E-5</v>
      </c>
      <c r="G138">
        <v>8.7262880598414586E-3</v>
      </c>
    </row>
    <row r="139" spans="1:7" x14ac:dyDescent="0.55000000000000004">
      <c r="A139" t="s">
        <v>3679</v>
      </c>
      <c r="B139" t="s">
        <v>3680</v>
      </c>
      <c r="C139">
        <v>4.578364894009165</v>
      </c>
      <c r="D139">
        <v>4.723663827517651</v>
      </c>
      <c r="E139">
        <v>2.1680271424490849</v>
      </c>
      <c r="F139">
        <v>1.8254455001174879E-9</v>
      </c>
      <c r="G139">
        <v>6.1767323295228137E-7</v>
      </c>
    </row>
    <row r="140" spans="1:7" x14ac:dyDescent="0.55000000000000004">
      <c r="A140" t="s">
        <v>3683</v>
      </c>
      <c r="B140" t="s">
        <v>3684</v>
      </c>
      <c r="C140">
        <v>-3.1118191100717092</v>
      </c>
      <c r="D140">
        <v>-3.113718845590665</v>
      </c>
      <c r="E140">
        <v>6.4990883486118776</v>
      </c>
      <c r="F140">
        <v>5.1824800864265679E-11</v>
      </c>
      <c r="G140">
        <v>3.5206314720457821E-8</v>
      </c>
    </row>
    <row r="141" spans="1:7" x14ac:dyDescent="0.55000000000000004">
      <c r="A141" t="s">
        <v>3685</v>
      </c>
      <c r="B141" t="s">
        <v>3686</v>
      </c>
      <c r="C141">
        <v>3.8437744671942689</v>
      </c>
      <c r="D141">
        <v>4.0410675942309826</v>
      </c>
      <c r="E141">
        <v>0.75127630288957969</v>
      </c>
      <c r="F141">
        <v>1.526989648199967E-6</v>
      </c>
      <c r="G141">
        <v>2.503911990944912E-4</v>
      </c>
    </row>
    <row r="142" spans="1:7" x14ac:dyDescent="0.55000000000000004">
      <c r="A142" t="s">
        <v>1713</v>
      </c>
      <c r="B142" t="s">
        <v>1714</v>
      </c>
      <c r="C142">
        <v>1.028110703814034</v>
      </c>
      <c r="D142">
        <v>1.0340444000829709</v>
      </c>
      <c r="E142">
        <v>3.764964639773186</v>
      </c>
      <c r="F142">
        <v>4.9296154894538414E-4</v>
      </c>
      <c r="G142">
        <v>3.4237681715387679E-2</v>
      </c>
    </row>
    <row r="143" spans="1:7" x14ac:dyDescent="0.55000000000000004">
      <c r="A143" t="s">
        <v>3689</v>
      </c>
      <c r="B143" t="s">
        <v>3690</v>
      </c>
      <c r="C143">
        <v>-2.605452322264588</v>
      </c>
      <c r="D143">
        <v>-2.6294729188332848</v>
      </c>
      <c r="E143">
        <v>2.3988121801268409</v>
      </c>
      <c r="F143">
        <v>8.8789780488063818E-9</v>
      </c>
      <c r="G143">
        <v>2.303045469895852E-6</v>
      </c>
    </row>
    <row r="144" spans="1:7" x14ac:dyDescent="0.55000000000000004">
      <c r="A144" t="s">
        <v>3691</v>
      </c>
      <c r="B144" t="s">
        <v>3692</v>
      </c>
      <c r="C144">
        <v>-2.4167485952288068</v>
      </c>
      <c r="D144">
        <v>-2.4910132935090372</v>
      </c>
      <c r="E144">
        <v>0.60740151843127332</v>
      </c>
      <c r="F144">
        <v>8.2678482216642485E-6</v>
      </c>
      <c r="G144">
        <v>1.1233249783834491E-3</v>
      </c>
    </row>
    <row r="145" spans="1:7" x14ac:dyDescent="0.55000000000000004">
      <c r="A145" t="s">
        <v>3693</v>
      </c>
      <c r="B145" t="s">
        <v>3694</v>
      </c>
      <c r="C145">
        <v>-3.353349506644216</v>
      </c>
      <c r="D145">
        <v>-3.356870747603343</v>
      </c>
      <c r="E145">
        <v>5.7967987822098559</v>
      </c>
      <c r="F145">
        <v>1.827349406332265E-11</v>
      </c>
      <c r="G145">
        <v>1.737931108715739E-8</v>
      </c>
    </row>
    <row r="146" spans="1:7" x14ac:dyDescent="0.55000000000000004">
      <c r="A146" t="s">
        <v>3909</v>
      </c>
      <c r="B146" t="s">
        <v>3910</v>
      </c>
      <c r="C146">
        <v>-2.8138063004015779</v>
      </c>
      <c r="D146">
        <v>-2.9093079140762268</v>
      </c>
      <c r="E146">
        <v>0.79179790446203258</v>
      </c>
      <c r="F146">
        <v>2.80128630466484E-6</v>
      </c>
      <c r="G146">
        <v>4.237987075308698E-4</v>
      </c>
    </row>
    <row r="147" spans="1:7" x14ac:dyDescent="0.55000000000000004">
      <c r="A147" t="s">
        <v>3695</v>
      </c>
      <c r="B147" t="s">
        <v>3696</v>
      </c>
      <c r="C147">
        <v>2.1274602562802039</v>
      </c>
      <c r="D147">
        <v>2.147828601455005</v>
      </c>
      <c r="E147">
        <v>2.22181352843364</v>
      </c>
      <c r="F147">
        <v>8.7713954923650819E-5</v>
      </c>
      <c r="G147">
        <v>8.9380520067200188E-3</v>
      </c>
    </row>
    <row r="148" spans="1:7" x14ac:dyDescent="0.55000000000000004">
      <c r="A148" t="s">
        <v>3697</v>
      </c>
      <c r="B148" t="s">
        <v>3698</v>
      </c>
      <c r="C148">
        <v>4.3630109821012271</v>
      </c>
      <c r="D148">
        <v>4.4767912351183163</v>
      </c>
      <c r="E148">
        <v>1.7516582440123429</v>
      </c>
      <c r="F148">
        <v>8.0986125617487421E-11</v>
      </c>
      <c r="G148">
        <v>4.8139502835794812E-8</v>
      </c>
    </row>
    <row r="149" spans="1:7" x14ac:dyDescent="0.55000000000000004">
      <c r="A149" t="s">
        <v>1825</v>
      </c>
      <c r="B149" t="s">
        <v>1826</v>
      </c>
      <c r="C149">
        <v>0.95491653812023336</v>
      </c>
      <c r="D149">
        <v>0.95713703916543857</v>
      </c>
      <c r="E149">
        <v>2.767858911727362</v>
      </c>
      <c r="F149">
        <v>4.921339819442997E-4</v>
      </c>
      <c r="G149">
        <v>3.4237681715387679E-2</v>
      </c>
    </row>
    <row r="150" spans="1:7" x14ac:dyDescent="0.55000000000000004">
      <c r="A150" t="s">
        <v>3701</v>
      </c>
      <c r="B150" t="s">
        <v>3702</v>
      </c>
      <c r="C150">
        <v>2.3537183328521629</v>
      </c>
      <c r="D150">
        <v>2.4115532979762619</v>
      </c>
      <c r="E150">
        <v>0.93270112417989715</v>
      </c>
      <c r="F150">
        <v>1.2991264405417949E-4</v>
      </c>
      <c r="G150">
        <v>1.2034634935564449E-2</v>
      </c>
    </row>
    <row r="151" spans="1:7" x14ac:dyDescent="0.55000000000000004">
      <c r="A151" t="s">
        <v>3703</v>
      </c>
      <c r="B151" t="s">
        <v>3704</v>
      </c>
      <c r="C151">
        <v>-2.7158324408639838</v>
      </c>
      <c r="D151">
        <v>-2.7348442634012202</v>
      </c>
      <c r="E151">
        <v>2.741550294946939</v>
      </c>
      <c r="F151">
        <v>2.3489981663730911E-7</v>
      </c>
      <c r="G151">
        <v>4.7877521927919208E-5</v>
      </c>
    </row>
    <row r="152" spans="1:7" x14ac:dyDescent="0.55000000000000004">
      <c r="A152" t="s">
        <v>1843</v>
      </c>
      <c r="B152" t="s">
        <v>1844</v>
      </c>
      <c r="C152">
        <v>-1.2327426997135611</v>
      </c>
      <c r="D152">
        <v>-1.2359312410360399</v>
      </c>
      <c r="E152">
        <v>4.5135222764589722</v>
      </c>
      <c r="F152">
        <v>1.8303896777193841E-4</v>
      </c>
      <c r="G152">
        <v>1.5784749134211021E-2</v>
      </c>
    </row>
    <row r="153" spans="1:7" x14ac:dyDescent="0.55000000000000004">
      <c r="A153" t="s">
        <v>3709</v>
      </c>
      <c r="B153" t="s">
        <v>3710</v>
      </c>
      <c r="C153">
        <v>-2.419097119304003</v>
      </c>
      <c r="D153">
        <v>-2.4233088712657418</v>
      </c>
      <c r="E153">
        <v>4.5110213789863698</v>
      </c>
      <c r="F153">
        <v>1.114229521617814E-9</v>
      </c>
      <c r="G153">
        <v>4.0757944501024957E-7</v>
      </c>
    </row>
    <row r="154" spans="1:7" x14ac:dyDescent="0.55000000000000004">
      <c r="A154" t="s">
        <v>3911</v>
      </c>
      <c r="B154" t="s">
        <v>3912</v>
      </c>
      <c r="C154">
        <v>-0.84365744867330472</v>
      </c>
      <c r="D154">
        <v>-0.84376124449837264</v>
      </c>
      <c r="E154">
        <v>7.7553705846238392</v>
      </c>
      <c r="F154">
        <v>1.8334904671946231E-4</v>
      </c>
      <c r="G154">
        <v>1.5784749134211021E-2</v>
      </c>
    </row>
    <row r="155" spans="1:7" x14ac:dyDescent="0.55000000000000004">
      <c r="A155" t="s">
        <v>3711</v>
      </c>
      <c r="B155" t="s">
        <v>3712</v>
      </c>
      <c r="C155">
        <v>5.1638778834133801</v>
      </c>
      <c r="D155">
        <v>5.2358346036498871</v>
      </c>
      <c r="E155">
        <v>3.0391802829929428</v>
      </c>
      <c r="F155">
        <v>2.2785442389478429E-11</v>
      </c>
      <c r="G155">
        <v>1.927704554512406E-8</v>
      </c>
    </row>
    <row r="156" spans="1:7" x14ac:dyDescent="0.55000000000000004">
      <c r="A156" t="s">
        <v>3913</v>
      </c>
      <c r="B156" t="s">
        <v>3914</v>
      </c>
      <c r="C156">
        <v>3.2016133309724442</v>
      </c>
      <c r="D156">
        <v>3.3166746005972771</v>
      </c>
      <c r="E156">
        <v>1.4886460667949051</v>
      </c>
      <c r="F156">
        <v>5.0160710358343512E-5</v>
      </c>
      <c r="G156">
        <v>5.4173562574863316E-3</v>
      </c>
    </row>
    <row r="157" spans="1:7" x14ac:dyDescent="0.55000000000000004">
      <c r="A157" t="s">
        <v>3915</v>
      </c>
      <c r="B157" t="s">
        <v>3916</v>
      </c>
      <c r="C157">
        <v>2.224618681271199</v>
      </c>
      <c r="D157">
        <v>2.2880610070999881</v>
      </c>
      <c r="E157">
        <v>0.61311673552255919</v>
      </c>
      <c r="F157">
        <v>5.3795291565226719E-4</v>
      </c>
      <c r="G157">
        <v>3.6371735993816323E-2</v>
      </c>
    </row>
    <row r="158" spans="1:7" x14ac:dyDescent="0.55000000000000004">
      <c r="A158" t="s">
        <v>3715</v>
      </c>
      <c r="B158" t="s">
        <v>3716</v>
      </c>
      <c r="C158">
        <v>4.0007037733958342</v>
      </c>
      <c r="D158">
        <v>4.0109877252731962</v>
      </c>
      <c r="E158">
        <v>4.6155576769048716</v>
      </c>
      <c r="F158">
        <v>1.2710649838979499E-11</v>
      </c>
      <c r="G158">
        <v>1.51108442169068E-8</v>
      </c>
    </row>
    <row r="159" spans="1:7" x14ac:dyDescent="0.55000000000000004">
      <c r="A159" t="s">
        <v>1951</v>
      </c>
      <c r="B159" t="s">
        <v>1952</v>
      </c>
      <c r="C159">
        <v>2.3787899118064941</v>
      </c>
      <c r="D159">
        <v>2.3826345302399359</v>
      </c>
      <c r="E159">
        <v>6.067946690580432</v>
      </c>
      <c r="F159">
        <v>3.461041737325536E-6</v>
      </c>
      <c r="G159">
        <v>4.9873961035036454E-4</v>
      </c>
    </row>
    <row r="160" spans="1:7" x14ac:dyDescent="0.55000000000000004">
      <c r="A160" t="s">
        <v>3719</v>
      </c>
      <c r="B160" t="s">
        <v>3720</v>
      </c>
      <c r="C160">
        <v>-3.2708812447643818</v>
      </c>
      <c r="D160">
        <v>-3.2846666027159168</v>
      </c>
      <c r="E160">
        <v>3.6540227668189971</v>
      </c>
      <c r="F160">
        <v>5.2293888022218527E-12</v>
      </c>
      <c r="G160">
        <v>1.07726576395912E-8</v>
      </c>
    </row>
    <row r="161" spans="1:7" x14ac:dyDescent="0.55000000000000004">
      <c r="A161" t="s">
        <v>1969</v>
      </c>
      <c r="B161" t="s">
        <v>1970</v>
      </c>
      <c r="C161">
        <v>0.46820298857592541</v>
      </c>
      <c r="D161">
        <v>0.46824549672537852</v>
      </c>
      <c r="E161">
        <v>7.7595915510595983</v>
      </c>
      <c r="F161">
        <v>6.3079119788008234E-4</v>
      </c>
      <c r="G161">
        <v>4.1090717940444083E-2</v>
      </c>
    </row>
    <row r="162" spans="1:7" x14ac:dyDescent="0.55000000000000004">
      <c r="A162" t="s">
        <v>3723</v>
      </c>
      <c r="B162" t="s">
        <v>3724</v>
      </c>
      <c r="C162">
        <v>2.8708015147501849</v>
      </c>
      <c r="D162">
        <v>2.9213540806796341</v>
      </c>
      <c r="E162">
        <v>1.4492432490039211</v>
      </c>
      <c r="F162">
        <v>2.3492405263944661E-7</v>
      </c>
      <c r="G162">
        <v>4.7877521927919208E-5</v>
      </c>
    </row>
    <row r="163" spans="1:7" x14ac:dyDescent="0.55000000000000004">
      <c r="A163" t="s">
        <v>3725</v>
      </c>
      <c r="B163" t="s">
        <v>3726</v>
      </c>
      <c r="C163">
        <v>-3.1291560320829741</v>
      </c>
      <c r="D163">
        <v>-3.1301625807576299</v>
      </c>
      <c r="E163">
        <v>7.5763477714887904</v>
      </c>
      <c r="F163">
        <v>8.0482138659643396E-11</v>
      </c>
      <c r="G163">
        <v>4.8139502835794812E-8</v>
      </c>
    </row>
    <row r="164" spans="1:7" x14ac:dyDescent="0.55000000000000004">
      <c r="A164" t="s">
        <v>3727</v>
      </c>
      <c r="B164" t="s">
        <v>3728</v>
      </c>
      <c r="C164">
        <v>-3.0520303407948641</v>
      </c>
      <c r="D164">
        <v>-3.053143243931923</v>
      </c>
      <c r="E164">
        <v>7.2755972708092074</v>
      </c>
      <c r="F164">
        <v>2.1489859695862899E-10</v>
      </c>
      <c r="G164">
        <v>1.1290063177594709E-7</v>
      </c>
    </row>
    <row r="165" spans="1:7" x14ac:dyDescent="0.55000000000000004">
      <c r="A165" t="s">
        <v>3729</v>
      </c>
      <c r="B165" t="s">
        <v>3730</v>
      </c>
      <c r="C165">
        <v>1.1055596915341379</v>
      </c>
      <c r="D165">
        <v>1.1105533621973409</v>
      </c>
      <c r="E165">
        <v>2.7914092570925142</v>
      </c>
      <c r="F165">
        <v>2.9511804673168929E-4</v>
      </c>
      <c r="G165">
        <v>2.263523685308752E-2</v>
      </c>
    </row>
    <row r="166" spans="1:7" x14ac:dyDescent="0.55000000000000004">
      <c r="A166" t="s">
        <v>3731</v>
      </c>
      <c r="B166" t="s">
        <v>3732</v>
      </c>
      <c r="C166">
        <v>3.5277673635035218</v>
      </c>
      <c r="D166">
        <v>3.6247553884148238</v>
      </c>
      <c r="E166">
        <v>1.5147554986317491</v>
      </c>
      <c r="F166">
        <v>1.087149958483335E-7</v>
      </c>
      <c r="G166">
        <v>2.38604327811127E-5</v>
      </c>
    </row>
    <row r="167" spans="1:7" x14ac:dyDescent="0.55000000000000004">
      <c r="A167" t="s">
        <v>3733</v>
      </c>
      <c r="B167" t="s">
        <v>3734</v>
      </c>
      <c r="C167">
        <v>-3.5392974888943489</v>
      </c>
      <c r="D167">
        <v>-3.5406504481888148</v>
      </c>
      <c r="E167">
        <v>7.7694932270386294</v>
      </c>
      <c r="F167">
        <v>2.2971384709596879E-11</v>
      </c>
      <c r="G167">
        <v>1.927704554512406E-8</v>
      </c>
    </row>
    <row r="168" spans="1:7" x14ac:dyDescent="0.55000000000000004">
      <c r="A168" t="s">
        <v>3917</v>
      </c>
      <c r="B168" t="s">
        <v>3918</v>
      </c>
      <c r="C168">
        <v>-1.2860121966454809</v>
      </c>
      <c r="D168">
        <v>-1.287269630534404</v>
      </c>
      <c r="E168">
        <v>4.7576785781163808</v>
      </c>
      <c r="F168">
        <v>1.7501949245913451E-5</v>
      </c>
      <c r="G168">
        <v>2.1711548516713162E-3</v>
      </c>
    </row>
    <row r="169" spans="1:7" x14ac:dyDescent="0.55000000000000004">
      <c r="A169" t="s">
        <v>3739</v>
      </c>
      <c r="B169" t="s">
        <v>3740</v>
      </c>
      <c r="C169">
        <v>-1.2927765887055269</v>
      </c>
      <c r="D169">
        <v>-1.312516273477293</v>
      </c>
      <c r="E169">
        <v>1.322552619461874</v>
      </c>
      <c r="F169">
        <v>4.0508274002962462E-4</v>
      </c>
      <c r="G169">
        <v>2.9186416006376888E-2</v>
      </c>
    </row>
    <row r="170" spans="1:7" x14ac:dyDescent="0.55000000000000004">
      <c r="A170" t="s">
        <v>3741</v>
      </c>
      <c r="B170" t="s">
        <v>3742</v>
      </c>
      <c r="C170">
        <v>3.9825040912194529</v>
      </c>
      <c r="D170">
        <v>4.2934375501023521</v>
      </c>
      <c r="E170">
        <v>0.16187690599684851</v>
      </c>
      <c r="F170">
        <v>5.2567532218655123E-9</v>
      </c>
      <c r="G170">
        <v>1.470447871826145E-6</v>
      </c>
    </row>
    <row r="171" spans="1:7" x14ac:dyDescent="0.55000000000000004">
      <c r="A171" t="s">
        <v>3743</v>
      </c>
      <c r="B171" t="s">
        <v>3744</v>
      </c>
      <c r="C171">
        <v>-3.4022440332610979</v>
      </c>
      <c r="D171">
        <v>-3.5395985762929749</v>
      </c>
      <c r="E171">
        <v>0.88967814371369647</v>
      </c>
      <c r="F171">
        <v>1.028280932995582E-5</v>
      </c>
      <c r="G171">
        <v>1.370977176646259E-3</v>
      </c>
    </row>
    <row r="172" spans="1:7" x14ac:dyDescent="0.55000000000000004">
      <c r="A172" t="s">
        <v>3745</v>
      </c>
      <c r="B172" t="s">
        <v>3746</v>
      </c>
      <c r="C172">
        <v>-3.2636995314592419</v>
      </c>
      <c r="D172">
        <v>-3.2646041327233122</v>
      </c>
      <c r="E172">
        <v>8.0678003112740182</v>
      </c>
      <c r="F172">
        <v>5.1797449342041567E-11</v>
      </c>
      <c r="G172">
        <v>3.5206314720457821E-8</v>
      </c>
    </row>
    <row r="173" spans="1:7" x14ac:dyDescent="0.55000000000000004">
      <c r="A173" t="s">
        <v>3747</v>
      </c>
      <c r="B173" t="s">
        <v>3748</v>
      </c>
      <c r="C173">
        <v>-3.415922250873376</v>
      </c>
      <c r="D173">
        <v>-3.4192011018904069</v>
      </c>
      <c r="E173">
        <v>6.1169484997926622</v>
      </c>
      <c r="F173">
        <v>4.8981833544625759E-12</v>
      </c>
      <c r="G173">
        <v>1.07726576395912E-8</v>
      </c>
    </row>
    <row r="174" spans="1:7" x14ac:dyDescent="0.55000000000000004">
      <c r="A174" t="s">
        <v>3751</v>
      </c>
      <c r="B174" t="s">
        <v>3752</v>
      </c>
      <c r="C174">
        <v>4.4697647078603451</v>
      </c>
      <c r="D174">
        <v>4.5138021765271734</v>
      </c>
      <c r="E174">
        <v>3.111832085442221</v>
      </c>
      <c r="F174">
        <v>1.3738412685256669E-9</v>
      </c>
      <c r="G174">
        <v>4.7802974479968711E-7</v>
      </c>
    </row>
    <row r="175" spans="1:7" x14ac:dyDescent="0.55000000000000004">
      <c r="A175" t="s">
        <v>3753</v>
      </c>
      <c r="B175" t="s">
        <v>3754</v>
      </c>
      <c r="C175">
        <v>-2.490627159457254</v>
      </c>
      <c r="D175">
        <v>-2.4930694664619999</v>
      </c>
      <c r="E175">
        <v>5.3633579984557462</v>
      </c>
      <c r="F175">
        <v>1.9483594197990092E-9</v>
      </c>
      <c r="G175">
        <v>6.1767323295228137E-7</v>
      </c>
    </row>
    <row r="176" spans="1:7" x14ac:dyDescent="0.55000000000000004">
      <c r="A176" t="s">
        <v>2107</v>
      </c>
      <c r="B176" t="s">
        <v>2108</v>
      </c>
      <c r="C176">
        <v>0.89373975683268703</v>
      </c>
      <c r="D176">
        <v>0.89387424459386311</v>
      </c>
      <c r="E176">
        <v>7.1274947441907726</v>
      </c>
      <c r="F176">
        <v>5.6140410688717733E-4</v>
      </c>
      <c r="G176">
        <v>3.7600896661279207E-2</v>
      </c>
    </row>
    <row r="177" spans="1:7" x14ac:dyDescent="0.55000000000000004">
      <c r="A177" t="s">
        <v>3919</v>
      </c>
      <c r="B177" t="s">
        <v>3920</v>
      </c>
      <c r="C177">
        <v>0.73687433308373718</v>
      </c>
      <c r="D177">
        <v>0.73839228348891672</v>
      </c>
      <c r="E177">
        <v>3.3957689743456738</v>
      </c>
      <c r="F177">
        <v>7.4225796289568589E-4</v>
      </c>
      <c r="G177">
        <v>4.6443210959078322E-2</v>
      </c>
    </row>
    <row r="178" spans="1:7" x14ac:dyDescent="0.55000000000000004">
      <c r="A178" t="s">
        <v>3921</v>
      </c>
      <c r="B178" t="s">
        <v>3922</v>
      </c>
      <c r="C178">
        <v>1.751647996713197</v>
      </c>
      <c r="D178">
        <v>1.7786443412212001</v>
      </c>
      <c r="E178">
        <v>1.252426830435837</v>
      </c>
      <c r="F178">
        <v>1.9904653555581322E-5</v>
      </c>
      <c r="G178">
        <v>2.3862167027220429E-3</v>
      </c>
    </row>
    <row r="179" spans="1:7" x14ac:dyDescent="0.55000000000000004">
      <c r="A179" t="s">
        <v>3755</v>
      </c>
      <c r="B179" t="s">
        <v>3756</v>
      </c>
      <c r="C179">
        <v>1.5000485555214671</v>
      </c>
      <c r="D179">
        <v>1.5198760982692241</v>
      </c>
      <c r="E179">
        <v>1.7900963503544629</v>
      </c>
      <c r="F179">
        <v>3.0370097478445547E-4</v>
      </c>
      <c r="G179">
        <v>2.316897383034781E-2</v>
      </c>
    </row>
    <row r="180" spans="1:7" x14ac:dyDescent="0.55000000000000004">
      <c r="A180" t="s">
        <v>2157</v>
      </c>
      <c r="B180" t="s">
        <v>2158</v>
      </c>
      <c r="C180">
        <v>1.4629856527368219</v>
      </c>
      <c r="D180">
        <v>1.4654618139455591</v>
      </c>
      <c r="E180">
        <v>4.6045595895458957</v>
      </c>
      <c r="F180">
        <v>1.7835602809405949E-5</v>
      </c>
      <c r="G180">
        <v>2.1934716351636658E-3</v>
      </c>
    </row>
    <row r="181" spans="1:7" x14ac:dyDescent="0.55000000000000004">
      <c r="A181" t="s">
        <v>2159</v>
      </c>
      <c r="B181" t="s">
        <v>2160</v>
      </c>
      <c r="C181">
        <v>2.4689505341163538</v>
      </c>
      <c r="D181">
        <v>2.531882932307683</v>
      </c>
      <c r="E181">
        <v>0.84371144329280767</v>
      </c>
      <c r="F181">
        <v>8.4975655051130555E-6</v>
      </c>
      <c r="G181">
        <v>1.143644051848518E-3</v>
      </c>
    </row>
    <row r="182" spans="1:7" x14ac:dyDescent="0.55000000000000004">
      <c r="A182" t="s">
        <v>3757</v>
      </c>
      <c r="B182" t="s">
        <v>3758</v>
      </c>
      <c r="C182">
        <v>3.5818329382418348</v>
      </c>
      <c r="D182">
        <v>3.6697053005457949</v>
      </c>
      <c r="E182">
        <v>1.4796125293666129</v>
      </c>
      <c r="F182">
        <v>3.0438650740721418E-8</v>
      </c>
      <c r="G182">
        <v>7.237296524452196E-6</v>
      </c>
    </row>
    <row r="183" spans="1:7" x14ac:dyDescent="0.55000000000000004">
      <c r="A183" t="s">
        <v>3923</v>
      </c>
      <c r="B183" t="s">
        <v>3924</v>
      </c>
      <c r="C183">
        <v>-1.3189736814764641</v>
      </c>
      <c r="D183">
        <v>-1.319300534683769</v>
      </c>
      <c r="E183">
        <v>7.3855056719785024</v>
      </c>
      <c r="F183">
        <v>1.8629743194920539E-4</v>
      </c>
      <c r="G183">
        <v>1.5907872531394571E-2</v>
      </c>
    </row>
    <row r="184" spans="1:7" x14ac:dyDescent="0.55000000000000004">
      <c r="A184" t="s">
        <v>3759</v>
      </c>
      <c r="B184" t="s">
        <v>3760</v>
      </c>
      <c r="C184">
        <v>-3.6199582740472112</v>
      </c>
      <c r="D184">
        <v>-3.6206904338042598</v>
      </c>
      <c r="E184">
        <v>8.4965940078082145</v>
      </c>
      <c r="F184">
        <v>2.215910339076489E-10</v>
      </c>
      <c r="G184">
        <v>1.1290063177594709E-7</v>
      </c>
    </row>
    <row r="185" spans="1:7" x14ac:dyDescent="0.55000000000000004">
      <c r="A185" t="s">
        <v>3925</v>
      </c>
      <c r="B185" t="s">
        <v>3926</v>
      </c>
      <c r="C185">
        <v>-0.70269186645359727</v>
      </c>
      <c r="D185">
        <v>-0.70300858496102903</v>
      </c>
      <c r="E185">
        <v>5.887038346644383</v>
      </c>
      <c r="F185">
        <v>1.26662812933974E-4</v>
      </c>
      <c r="G185">
        <v>1.188797164023732E-2</v>
      </c>
    </row>
    <row r="186" spans="1:7" x14ac:dyDescent="0.55000000000000004">
      <c r="A186" t="s">
        <v>2179</v>
      </c>
      <c r="B186" t="s">
        <v>2180</v>
      </c>
      <c r="C186">
        <v>-1.165036814204693</v>
      </c>
      <c r="D186">
        <v>-1.1668135995240381</v>
      </c>
      <c r="E186">
        <v>4.5802494843785393</v>
      </c>
      <c r="F186">
        <v>6.5064463592674694E-4</v>
      </c>
      <c r="G186">
        <v>4.2000436091090373E-2</v>
      </c>
    </row>
    <row r="187" spans="1:7" x14ac:dyDescent="0.55000000000000004">
      <c r="A187" t="s">
        <v>3762</v>
      </c>
      <c r="B187" t="s">
        <v>3763</v>
      </c>
      <c r="C187">
        <v>3.3896841988272</v>
      </c>
      <c r="D187">
        <v>3.5017099068319149</v>
      </c>
      <c r="E187">
        <v>1.182675232426087</v>
      </c>
      <c r="F187">
        <v>2.507036459345751E-7</v>
      </c>
      <c r="G187">
        <v>5.0373777646516172E-5</v>
      </c>
    </row>
    <row r="188" spans="1:7" x14ac:dyDescent="0.55000000000000004">
      <c r="A188" t="s">
        <v>3766</v>
      </c>
      <c r="B188" t="s">
        <v>3767</v>
      </c>
      <c r="C188">
        <v>3.9477180622239398</v>
      </c>
      <c r="D188">
        <v>4.1139412918448368</v>
      </c>
      <c r="E188">
        <v>1.4162303289891791</v>
      </c>
      <c r="F188">
        <v>1.8653787375236559E-6</v>
      </c>
      <c r="G188">
        <v>2.956832563279165E-4</v>
      </c>
    </row>
    <row r="189" spans="1:7" x14ac:dyDescent="0.55000000000000004">
      <c r="A189" t="s">
        <v>2237</v>
      </c>
      <c r="B189" t="s">
        <v>2238</v>
      </c>
      <c r="C189">
        <v>0.69718494134318654</v>
      </c>
      <c r="D189">
        <v>0.69849060286974307</v>
      </c>
      <c r="E189">
        <v>4.4413864890461854</v>
      </c>
      <c r="F189">
        <v>8.0354414153496637E-4</v>
      </c>
      <c r="G189">
        <v>4.8988721039050553E-2</v>
      </c>
    </row>
    <row r="190" spans="1:7" x14ac:dyDescent="0.55000000000000004">
      <c r="A190" t="s">
        <v>3768</v>
      </c>
      <c r="B190" t="s">
        <v>3769</v>
      </c>
      <c r="C190">
        <v>3.1222424880433399</v>
      </c>
      <c r="D190">
        <v>3.1848445783211909</v>
      </c>
      <c r="E190">
        <v>1.4156926663833651</v>
      </c>
      <c r="F190">
        <v>9.6582691714410283E-5</v>
      </c>
      <c r="G190">
        <v>9.5024046896398425E-3</v>
      </c>
    </row>
    <row r="191" spans="1:7" x14ac:dyDescent="0.55000000000000004">
      <c r="A191" t="s">
        <v>3392</v>
      </c>
      <c r="B191" t="s">
        <v>3393</v>
      </c>
      <c r="C191">
        <v>1.155666278883088</v>
      </c>
      <c r="D191">
        <v>1.16212696393721</v>
      </c>
      <c r="E191">
        <v>3.7296016646722401</v>
      </c>
      <c r="F191">
        <v>2.1927669664658259E-4</v>
      </c>
      <c r="G191">
        <v>1.7574164912135658E-2</v>
      </c>
    </row>
    <row r="192" spans="1:7" x14ac:dyDescent="0.55000000000000004">
      <c r="A192" t="s">
        <v>3770</v>
      </c>
      <c r="B192" t="s">
        <v>3771</v>
      </c>
      <c r="C192">
        <v>-3.6291798002975679</v>
      </c>
      <c r="D192">
        <v>-3.6479675264518541</v>
      </c>
      <c r="E192">
        <v>3.5799806132953642</v>
      </c>
      <c r="F192">
        <v>4.366389284342676E-10</v>
      </c>
      <c r="G192">
        <v>1.9465909228260189E-7</v>
      </c>
    </row>
    <row r="193" spans="1:7" x14ac:dyDescent="0.55000000000000004">
      <c r="A193" t="s">
        <v>3772</v>
      </c>
      <c r="B193" t="s">
        <v>3773</v>
      </c>
      <c r="C193">
        <v>-3.0562865583315419</v>
      </c>
      <c r="D193">
        <v>-3.14598266544784</v>
      </c>
      <c r="E193">
        <v>1.103331643741537</v>
      </c>
      <c r="F193">
        <v>3.350225773758801E-7</v>
      </c>
      <c r="G193">
        <v>6.5471672449921982E-5</v>
      </c>
    </row>
    <row r="194" spans="1:7" x14ac:dyDescent="0.55000000000000004">
      <c r="A194" t="s">
        <v>3774</v>
      </c>
      <c r="B194" t="s">
        <v>3775</v>
      </c>
      <c r="C194">
        <v>2.5603886722337079</v>
      </c>
      <c r="D194">
        <v>2.630189109659645</v>
      </c>
      <c r="E194">
        <v>1.28309446654012</v>
      </c>
      <c r="F194">
        <v>6.1691437785754374E-5</v>
      </c>
      <c r="G194">
        <v>6.51918556630794E-3</v>
      </c>
    </row>
    <row r="195" spans="1:7" x14ac:dyDescent="0.55000000000000004">
      <c r="A195" t="s">
        <v>3776</v>
      </c>
      <c r="B195" t="s">
        <v>3777</v>
      </c>
      <c r="C195">
        <v>2.221611574041674</v>
      </c>
      <c r="D195">
        <v>2.266501671743451</v>
      </c>
      <c r="E195">
        <v>1.4406429027082259</v>
      </c>
      <c r="F195">
        <v>1.9481004636919181E-4</v>
      </c>
      <c r="G195">
        <v>1.64032695508213E-2</v>
      </c>
    </row>
    <row r="196" spans="1:7" x14ac:dyDescent="0.55000000000000004">
      <c r="A196" t="s">
        <v>2348</v>
      </c>
      <c r="B196" t="s">
        <v>2349</v>
      </c>
      <c r="C196">
        <v>0.61216715765816099</v>
      </c>
      <c r="D196">
        <v>0.61222579650264575</v>
      </c>
      <c r="E196">
        <v>7.4359553773619966</v>
      </c>
      <c r="F196">
        <v>2.325052653402213E-4</v>
      </c>
      <c r="G196">
        <v>1.8530279973986579E-2</v>
      </c>
    </row>
    <row r="197" spans="1:7" x14ac:dyDescent="0.55000000000000004">
      <c r="A197" t="s">
        <v>2392</v>
      </c>
      <c r="B197" t="s">
        <v>2393</v>
      </c>
      <c r="C197">
        <v>1.7333034401920451</v>
      </c>
      <c r="D197">
        <v>1.769706040080117</v>
      </c>
      <c r="E197">
        <v>0.80249581547457416</v>
      </c>
      <c r="F197">
        <v>1.7743085322201031E-4</v>
      </c>
      <c r="G197">
        <v>1.557213327110183E-2</v>
      </c>
    </row>
    <row r="198" spans="1:7" x14ac:dyDescent="0.55000000000000004">
      <c r="A198" t="s">
        <v>3780</v>
      </c>
      <c r="B198" t="s">
        <v>3781</v>
      </c>
      <c r="C198">
        <v>3.9377912043198142</v>
      </c>
      <c r="D198">
        <v>4.0142980222132074</v>
      </c>
      <c r="E198">
        <v>2.7199772306966312</v>
      </c>
      <c r="F198">
        <v>6.1039824195138751E-10</v>
      </c>
      <c r="G198">
        <v>2.5611592116701448E-7</v>
      </c>
    </row>
    <row r="199" spans="1:7" x14ac:dyDescent="0.55000000000000004">
      <c r="A199" t="s">
        <v>2418</v>
      </c>
      <c r="B199" t="s">
        <v>2419</v>
      </c>
      <c r="C199">
        <v>-0.949819243122065</v>
      </c>
      <c r="D199">
        <v>-0.951148085333403</v>
      </c>
      <c r="E199">
        <v>5.3927759863216691</v>
      </c>
      <c r="F199">
        <v>1.736704398230538E-4</v>
      </c>
      <c r="G199">
        <v>1.5474766140340891E-2</v>
      </c>
    </row>
    <row r="200" spans="1:7" x14ac:dyDescent="0.55000000000000004">
      <c r="A200" t="s">
        <v>3784</v>
      </c>
      <c r="B200" t="s">
        <v>3785</v>
      </c>
      <c r="C200">
        <v>3.1702581515606338</v>
      </c>
      <c r="D200">
        <v>3.2585444012714699</v>
      </c>
      <c r="E200">
        <v>1.582331208924767</v>
      </c>
      <c r="F200">
        <v>1.4691666896022371E-5</v>
      </c>
      <c r="G200">
        <v>1.905375635805956E-3</v>
      </c>
    </row>
    <row r="201" spans="1:7" x14ac:dyDescent="0.55000000000000004">
      <c r="A201" t="s">
        <v>3786</v>
      </c>
      <c r="B201" t="s">
        <v>3787</v>
      </c>
      <c r="C201">
        <v>-2.7714133125999729</v>
      </c>
      <c r="D201">
        <v>-2.7998765769668008</v>
      </c>
      <c r="E201">
        <v>2.289298615856119</v>
      </c>
      <c r="F201">
        <v>2.676578941789417E-6</v>
      </c>
      <c r="G201">
        <v>4.1058145358675082E-4</v>
      </c>
    </row>
    <row r="202" spans="1:7" x14ac:dyDescent="0.55000000000000004">
      <c r="A202" t="s">
        <v>3788</v>
      </c>
      <c r="B202" t="s">
        <v>3789</v>
      </c>
      <c r="C202">
        <v>4.1878712168712724</v>
      </c>
      <c r="D202">
        <v>4.3467793631900236</v>
      </c>
      <c r="E202">
        <v>1.2346200090793931</v>
      </c>
      <c r="F202">
        <v>2.7473904480694511E-9</v>
      </c>
      <c r="G202">
        <v>8.5204939417736487E-7</v>
      </c>
    </row>
    <row r="203" spans="1:7" x14ac:dyDescent="0.55000000000000004">
      <c r="A203" t="s">
        <v>3790</v>
      </c>
      <c r="B203" t="s">
        <v>3791</v>
      </c>
      <c r="C203">
        <v>2.2837866088274068</v>
      </c>
      <c r="D203">
        <v>2.2988804263318792</v>
      </c>
      <c r="E203">
        <v>3.087844414016137</v>
      </c>
      <c r="F203">
        <v>9.3613072498561489E-5</v>
      </c>
      <c r="G203">
        <v>9.3049123547715839E-3</v>
      </c>
    </row>
    <row r="204" spans="1:7" x14ac:dyDescent="0.55000000000000004">
      <c r="A204" t="s">
        <v>3792</v>
      </c>
      <c r="B204" t="s">
        <v>3793</v>
      </c>
      <c r="C204">
        <v>3.5823868148966431</v>
      </c>
      <c r="D204">
        <v>3.8520042104197731</v>
      </c>
      <c r="E204">
        <v>0.81423846364873176</v>
      </c>
      <c r="F204">
        <v>2.0512825031619708E-6</v>
      </c>
      <c r="G204">
        <v>3.1808256728379001E-4</v>
      </c>
    </row>
    <row r="205" spans="1:7" x14ac:dyDescent="0.55000000000000004">
      <c r="A205" t="s">
        <v>3794</v>
      </c>
      <c r="B205" t="s">
        <v>3795</v>
      </c>
      <c r="C205">
        <v>-3.070506697290651</v>
      </c>
      <c r="D205">
        <v>-3.0738798137662111</v>
      </c>
      <c r="E205">
        <v>5.6084214129582808</v>
      </c>
      <c r="F205">
        <v>1.424600066199101E-11</v>
      </c>
      <c r="G205">
        <v>1.5633341957227981E-8</v>
      </c>
    </row>
    <row r="206" spans="1:7" x14ac:dyDescent="0.55000000000000004">
      <c r="A206" t="s">
        <v>2477</v>
      </c>
      <c r="B206" t="s">
        <v>2478</v>
      </c>
      <c r="C206">
        <v>1.121223620852501</v>
      </c>
      <c r="D206">
        <v>1.121368127031598</v>
      </c>
      <c r="E206">
        <v>7.422615806535017</v>
      </c>
      <c r="F206">
        <v>8.3976363232383506E-9</v>
      </c>
      <c r="G206">
        <v>2.23071951272295E-6</v>
      </c>
    </row>
    <row r="207" spans="1:7" x14ac:dyDescent="0.55000000000000004">
      <c r="A207" t="s">
        <v>3798</v>
      </c>
      <c r="B207" t="s">
        <v>3799</v>
      </c>
      <c r="C207">
        <v>-1.7264239851477401</v>
      </c>
      <c r="D207">
        <v>-1.7350203871293</v>
      </c>
      <c r="E207">
        <v>3.02737633403415</v>
      </c>
      <c r="F207">
        <v>1.5965706370199251E-5</v>
      </c>
      <c r="G207">
        <v>2.033631848904129E-3</v>
      </c>
    </row>
    <row r="208" spans="1:7" x14ac:dyDescent="0.55000000000000004">
      <c r="A208" t="s">
        <v>2499</v>
      </c>
      <c r="B208" t="s">
        <v>2500</v>
      </c>
      <c r="C208">
        <v>0.58790733230757652</v>
      </c>
      <c r="D208">
        <v>0.58807378865745841</v>
      </c>
      <c r="E208">
        <v>5.9458059618610788</v>
      </c>
      <c r="F208">
        <v>7.4631511159446186E-4</v>
      </c>
      <c r="G208">
        <v>4.6493150139766778E-2</v>
      </c>
    </row>
    <row r="209" spans="1:7" x14ac:dyDescent="0.55000000000000004">
      <c r="A209" t="s">
        <v>3802</v>
      </c>
      <c r="B209" t="s">
        <v>3803</v>
      </c>
      <c r="C209">
        <v>2.2577230723239801</v>
      </c>
      <c r="D209">
        <v>2.307578253918078</v>
      </c>
      <c r="E209">
        <v>0.77138261269389019</v>
      </c>
      <c r="F209">
        <v>4.839126708234946E-5</v>
      </c>
      <c r="G209">
        <v>5.3882902469507329E-3</v>
      </c>
    </row>
    <row r="210" spans="1:7" x14ac:dyDescent="0.55000000000000004">
      <c r="A210" t="s">
        <v>2535</v>
      </c>
      <c r="B210" t="s">
        <v>2536</v>
      </c>
      <c r="C210">
        <v>-0.84127454217714359</v>
      </c>
      <c r="D210">
        <v>-0.84298091623178295</v>
      </c>
      <c r="E210">
        <v>4.4707514148228897</v>
      </c>
      <c r="F210">
        <v>2.9327310594520138E-4</v>
      </c>
      <c r="G210">
        <v>2.2615319618455369E-2</v>
      </c>
    </row>
    <row r="211" spans="1:7" x14ac:dyDescent="0.55000000000000004">
      <c r="A211" t="s">
        <v>3806</v>
      </c>
      <c r="B211" t="s">
        <v>3807</v>
      </c>
      <c r="C211">
        <v>-0.72836928446391058</v>
      </c>
      <c r="D211">
        <v>-0.72842248302951829</v>
      </c>
      <c r="E211">
        <v>8.4775013884861359</v>
      </c>
      <c r="F211">
        <v>4.0889157528761218E-4</v>
      </c>
      <c r="G211">
        <v>2.931280006559334E-2</v>
      </c>
    </row>
    <row r="212" spans="1:7" x14ac:dyDescent="0.55000000000000004">
      <c r="A212" t="s">
        <v>3927</v>
      </c>
      <c r="B212" t="s">
        <v>3928</v>
      </c>
      <c r="C212">
        <v>-0.78992190591177114</v>
      </c>
      <c r="D212">
        <v>-0.79002620424098946</v>
      </c>
      <c r="E212">
        <v>7.6971080401643022</v>
      </c>
      <c r="F212">
        <v>1.4707322391142481E-4</v>
      </c>
      <c r="G212">
        <v>1.3536429756905711E-2</v>
      </c>
    </row>
    <row r="213" spans="1:7" x14ac:dyDescent="0.55000000000000004">
      <c r="A213" t="s">
        <v>2587</v>
      </c>
      <c r="B213" t="s">
        <v>2588</v>
      </c>
      <c r="C213">
        <v>1.258989464796562</v>
      </c>
      <c r="D213">
        <v>1.2610046542416751</v>
      </c>
      <c r="E213">
        <v>3.8992187256775588</v>
      </c>
      <c r="F213">
        <v>1.386647065649328E-6</v>
      </c>
      <c r="G213">
        <v>2.3002217486689901E-4</v>
      </c>
    </row>
    <row r="214" spans="1:7" x14ac:dyDescent="0.55000000000000004">
      <c r="A214" t="s">
        <v>3812</v>
      </c>
      <c r="B214" t="s">
        <v>3813</v>
      </c>
      <c r="C214">
        <v>-1.951076649897189</v>
      </c>
      <c r="D214">
        <v>-1.968326102570958</v>
      </c>
      <c r="E214">
        <v>1.9400186907089381</v>
      </c>
      <c r="F214">
        <v>9.4967727981732183E-7</v>
      </c>
      <c r="G214">
        <v>1.5938936557498721E-4</v>
      </c>
    </row>
    <row r="215" spans="1:7" x14ac:dyDescent="0.55000000000000004">
      <c r="A215" t="s">
        <v>3814</v>
      </c>
      <c r="B215" t="s">
        <v>3815</v>
      </c>
      <c r="C215">
        <v>-3.570639193308236</v>
      </c>
      <c r="D215">
        <v>-3.5710463537100599</v>
      </c>
      <c r="E215">
        <v>9.433860959391879</v>
      </c>
      <c r="F215">
        <v>6.5650520149512303E-12</v>
      </c>
      <c r="G215">
        <v>1.07726576395912E-8</v>
      </c>
    </row>
    <row r="216" spans="1:7" x14ac:dyDescent="0.55000000000000004">
      <c r="A216" t="s">
        <v>3929</v>
      </c>
      <c r="B216" t="s">
        <v>3930</v>
      </c>
      <c r="C216">
        <v>-2.1450912595616192</v>
      </c>
      <c r="D216">
        <v>-2.1890626779158442</v>
      </c>
      <c r="E216">
        <v>1.012292708141959</v>
      </c>
      <c r="F216">
        <v>9.3923130456127023E-5</v>
      </c>
      <c r="G216">
        <v>9.3049123547715839E-3</v>
      </c>
    </row>
    <row r="217" spans="1:7" x14ac:dyDescent="0.55000000000000004">
      <c r="A217" t="s">
        <v>2655</v>
      </c>
      <c r="B217" t="s">
        <v>2656</v>
      </c>
      <c r="C217">
        <v>-2.8889186735160428</v>
      </c>
      <c r="D217">
        <v>-3.303328286221761</v>
      </c>
      <c r="E217">
        <v>0.46048982438854819</v>
      </c>
      <c r="F217">
        <v>1.7464161983701701E-4</v>
      </c>
      <c r="G217">
        <v>1.5474766140340891E-2</v>
      </c>
    </row>
    <row r="218" spans="1:7" x14ac:dyDescent="0.55000000000000004">
      <c r="A218" t="s">
        <v>3820</v>
      </c>
      <c r="B218" t="s">
        <v>3821</v>
      </c>
      <c r="C218">
        <v>2.3807356907717852</v>
      </c>
      <c r="D218">
        <v>2.3929220864591141</v>
      </c>
      <c r="E218">
        <v>3.671352234008153</v>
      </c>
      <c r="F218">
        <v>3.3195581330130081E-5</v>
      </c>
      <c r="G218">
        <v>3.8817062561937359E-3</v>
      </c>
    </row>
    <row r="219" spans="1:7" x14ac:dyDescent="0.55000000000000004">
      <c r="A219" t="s">
        <v>3822</v>
      </c>
      <c r="B219" t="s">
        <v>3823</v>
      </c>
      <c r="C219">
        <v>-3.0895867033232611</v>
      </c>
      <c r="D219">
        <v>-3.119867107190565</v>
      </c>
      <c r="E219">
        <v>2.5302749897629919</v>
      </c>
      <c r="F219">
        <v>8.4437721636786279E-9</v>
      </c>
      <c r="G219">
        <v>2.23071951272295E-6</v>
      </c>
    </row>
    <row r="220" spans="1:7" x14ac:dyDescent="0.55000000000000004">
      <c r="A220" t="s">
        <v>3931</v>
      </c>
      <c r="B220" t="s">
        <v>3932</v>
      </c>
      <c r="C220">
        <v>3.0738262306076449</v>
      </c>
      <c r="D220">
        <v>3.1658386455195671</v>
      </c>
      <c r="E220">
        <v>1.008445747360551</v>
      </c>
      <c r="F220">
        <v>1.5031283999282591E-4</v>
      </c>
      <c r="G220">
        <v>1.3745916508574711E-2</v>
      </c>
    </row>
    <row r="221" spans="1:7" x14ac:dyDescent="0.55000000000000004">
      <c r="A221" t="s">
        <v>3824</v>
      </c>
      <c r="B221" t="s">
        <v>3825</v>
      </c>
      <c r="C221">
        <v>-3.6004238435460771</v>
      </c>
      <c r="D221">
        <v>-3.6044548399512788</v>
      </c>
      <c r="E221">
        <v>5.8653497418204843</v>
      </c>
      <c r="F221">
        <v>1.6747692497611091E-12</v>
      </c>
      <c r="G221">
        <v>1.04263013925694E-8</v>
      </c>
    </row>
    <row r="222" spans="1:7" x14ac:dyDescent="0.55000000000000004">
      <c r="A222" t="s">
        <v>3933</v>
      </c>
      <c r="B222" t="s">
        <v>3934</v>
      </c>
      <c r="C222">
        <v>2.450424214414388</v>
      </c>
      <c r="D222">
        <v>2.5187073466799168</v>
      </c>
      <c r="E222">
        <v>1.0132500228082539</v>
      </c>
      <c r="F222">
        <v>3.6460298988152029E-4</v>
      </c>
      <c r="G222">
        <v>2.667398078794754E-2</v>
      </c>
    </row>
    <row r="223" spans="1:7" x14ac:dyDescent="0.55000000000000004">
      <c r="A223" t="s">
        <v>3935</v>
      </c>
      <c r="B223" t="s">
        <v>3936</v>
      </c>
      <c r="C223">
        <v>-1.4919881570443689</v>
      </c>
      <c r="D223">
        <v>-1.5095027501443099</v>
      </c>
      <c r="E223">
        <v>1.7174163386652339</v>
      </c>
      <c r="F223">
        <v>3.880329827788022E-4</v>
      </c>
      <c r="G223">
        <v>2.809989102701722E-2</v>
      </c>
    </row>
    <row r="224" spans="1:7" x14ac:dyDescent="0.55000000000000004">
      <c r="A224" t="s">
        <v>3827</v>
      </c>
      <c r="B224" t="s">
        <v>3828</v>
      </c>
      <c r="C224">
        <v>-1.926178664944004</v>
      </c>
      <c r="D224">
        <v>-1.927220083884668</v>
      </c>
      <c r="E224">
        <v>5.9097527146642559</v>
      </c>
      <c r="F224">
        <v>3.3512501765244531E-8</v>
      </c>
      <c r="G224">
        <v>7.7111185513383624E-6</v>
      </c>
    </row>
    <row r="225" spans="1:7" x14ac:dyDescent="0.55000000000000004">
      <c r="A225" t="s">
        <v>3937</v>
      </c>
      <c r="C225">
        <v>-2.9843384180569772</v>
      </c>
      <c r="D225">
        <v>-3.0364154313706759</v>
      </c>
      <c r="E225">
        <v>1.982237936507512</v>
      </c>
      <c r="F225">
        <v>7.3188611203747083E-5</v>
      </c>
      <c r="G225">
        <v>7.677270054651881E-3</v>
      </c>
    </row>
    <row r="226" spans="1:7" x14ac:dyDescent="0.55000000000000004">
      <c r="A226" t="s">
        <v>3831</v>
      </c>
      <c r="B226" t="s">
        <v>3832</v>
      </c>
      <c r="C226">
        <v>3.1851101266530359</v>
      </c>
      <c r="D226">
        <v>3.2675709344717041</v>
      </c>
      <c r="E226">
        <v>1.2507628415088889</v>
      </c>
      <c r="F226">
        <v>6.8491016007438634E-7</v>
      </c>
      <c r="G226">
        <v>1.1915766272708781E-4</v>
      </c>
    </row>
    <row r="227" spans="1:7" x14ac:dyDescent="0.55000000000000004">
      <c r="A227" t="s">
        <v>3833</v>
      </c>
      <c r="B227" t="s">
        <v>3834</v>
      </c>
      <c r="C227">
        <v>-3.5841062579818002</v>
      </c>
      <c r="D227">
        <v>-3.5850740577101279</v>
      </c>
      <c r="E227">
        <v>8.2185550340131055</v>
      </c>
      <c r="F227">
        <v>6.4582123805391667E-10</v>
      </c>
      <c r="G227">
        <v>2.6323673663077647E-7</v>
      </c>
    </row>
    <row r="228" spans="1:7" x14ac:dyDescent="0.55000000000000004">
      <c r="A228" t="s">
        <v>2808</v>
      </c>
      <c r="C228">
        <v>0.75852390266369785</v>
      </c>
      <c r="D228">
        <v>0.76118906706600997</v>
      </c>
      <c r="E228">
        <v>3.0339864095003808</v>
      </c>
      <c r="F228">
        <v>7.7178365243374056E-4</v>
      </c>
      <c r="G228">
        <v>4.7458041317326477E-2</v>
      </c>
    </row>
    <row r="229" spans="1:7" x14ac:dyDescent="0.55000000000000004">
      <c r="A229" t="s">
        <v>2815</v>
      </c>
      <c r="B229" t="s">
        <v>2816</v>
      </c>
      <c r="C229">
        <v>0.77209133086026194</v>
      </c>
      <c r="D229">
        <v>0.77389433648819128</v>
      </c>
      <c r="E229">
        <v>4.7115572651923321</v>
      </c>
      <c r="F229">
        <v>7.57872510487539E-4</v>
      </c>
      <c r="G229">
        <v>4.7007866237457528E-2</v>
      </c>
    </row>
    <row r="230" spans="1:7" x14ac:dyDescent="0.55000000000000004">
      <c r="A230" t="s">
        <v>3837</v>
      </c>
      <c r="B230" t="s">
        <v>3838</v>
      </c>
      <c r="C230">
        <v>6.2945356487393447</v>
      </c>
      <c r="D230">
        <v>6.2989495375139111</v>
      </c>
      <c r="E230">
        <v>9.8436182989193988</v>
      </c>
      <c r="F230">
        <v>1.0976893512942291E-9</v>
      </c>
      <c r="G230">
        <v>4.0757944501024957E-7</v>
      </c>
    </row>
    <row r="231" spans="1:7" x14ac:dyDescent="0.55000000000000004">
      <c r="A231" t="s">
        <v>3839</v>
      </c>
      <c r="B231" t="s">
        <v>3840</v>
      </c>
      <c r="C231">
        <v>5.265962317549044</v>
      </c>
      <c r="D231">
        <v>5.7940532714487816</v>
      </c>
      <c r="E231">
        <v>1.2035137549643991</v>
      </c>
      <c r="F231">
        <v>6.8009683936130414E-9</v>
      </c>
      <c r="G231">
        <v>1.8658195212169931E-6</v>
      </c>
    </row>
    <row r="232" spans="1:7" x14ac:dyDescent="0.55000000000000004">
      <c r="A232" t="s">
        <v>2855</v>
      </c>
      <c r="C232">
        <v>0.93264287009750635</v>
      </c>
      <c r="D232">
        <v>0.94011489586076613</v>
      </c>
      <c r="E232">
        <v>2.4066936901828582</v>
      </c>
      <c r="F232">
        <v>3.238283238367382E-4</v>
      </c>
      <c r="G232">
        <v>2.4328346124926421E-2</v>
      </c>
    </row>
    <row r="233" spans="1:7" x14ac:dyDescent="0.55000000000000004">
      <c r="A233" t="s">
        <v>3846</v>
      </c>
      <c r="B233" t="s">
        <v>3847</v>
      </c>
      <c r="C233">
        <v>-2.9982676944792659</v>
      </c>
      <c r="D233">
        <v>-3.0043729304854661</v>
      </c>
      <c r="E233">
        <v>5.7073806207066999</v>
      </c>
      <c r="F233">
        <v>8.2321009466003792E-7</v>
      </c>
      <c r="G233">
        <v>1.398085144097631E-4</v>
      </c>
    </row>
    <row r="234" spans="1:7" x14ac:dyDescent="0.55000000000000004">
      <c r="A234" t="s">
        <v>3938</v>
      </c>
      <c r="B234" t="s">
        <v>3939</v>
      </c>
      <c r="C234">
        <v>-1.4512477081101161</v>
      </c>
      <c r="D234">
        <v>-1.454809213594586</v>
      </c>
      <c r="E234">
        <v>3.9751592881276481</v>
      </c>
      <c r="F234">
        <v>8.1247338479027321E-5</v>
      </c>
      <c r="G234">
        <v>8.3990908024768399E-3</v>
      </c>
    </row>
    <row r="235" spans="1:7" x14ac:dyDescent="0.55000000000000004">
      <c r="A235" t="s">
        <v>3849</v>
      </c>
      <c r="B235" t="s">
        <v>3850</v>
      </c>
      <c r="C235">
        <v>-3.2354328466761659</v>
      </c>
      <c r="D235">
        <v>-3.235993297202306</v>
      </c>
      <c r="E235">
        <v>8.5163060827458423</v>
      </c>
      <c r="F235">
        <v>7.9863386175951487E-12</v>
      </c>
      <c r="G235">
        <v>1.1393310671861239E-8</v>
      </c>
    </row>
    <row r="236" spans="1:7" x14ac:dyDescent="0.55000000000000004">
      <c r="A236" t="s">
        <v>3940</v>
      </c>
      <c r="B236" t="s">
        <v>3941</v>
      </c>
      <c r="C236">
        <v>-1.2204913227652441</v>
      </c>
      <c r="D236">
        <v>-1.228179796707304</v>
      </c>
      <c r="E236">
        <v>2.644715100701216</v>
      </c>
      <c r="F236">
        <v>4.9101200904499881E-5</v>
      </c>
      <c r="G236">
        <v>5.3882902469507329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3"/>
  <sheetViews>
    <sheetView workbookViewId="0"/>
  </sheetViews>
  <sheetFormatPr defaultRowHeight="14.4" x14ac:dyDescent="0.55000000000000004"/>
  <sheetData>
    <row r="1" spans="1:5" x14ac:dyDescent="0.55000000000000004">
      <c r="A1" t="s">
        <v>4058</v>
      </c>
    </row>
    <row r="2" spans="1:5" x14ac:dyDescent="0.55000000000000004">
      <c r="A2" s="4" t="s">
        <v>3942</v>
      </c>
      <c r="B2" s="4" t="s">
        <v>3943</v>
      </c>
      <c r="C2" s="4" t="s">
        <v>3944</v>
      </c>
      <c r="D2" s="4" t="s">
        <v>5</v>
      </c>
      <c r="E2" s="4" t="s">
        <v>6</v>
      </c>
    </row>
    <row r="3" spans="1:5" x14ac:dyDescent="0.55000000000000004">
      <c r="A3" s="3" t="s">
        <v>3945</v>
      </c>
      <c r="B3" s="3">
        <v>30</v>
      </c>
      <c r="C3" s="3" t="s">
        <v>3946</v>
      </c>
      <c r="D3" s="3">
        <v>1.998609104260109E-11</v>
      </c>
      <c r="E3" s="3">
        <v>6.1437243864955758E-8</v>
      </c>
    </row>
    <row r="4" spans="1:5" x14ac:dyDescent="0.55000000000000004">
      <c r="A4" s="3" t="s">
        <v>3947</v>
      </c>
      <c r="B4" s="3">
        <v>28</v>
      </c>
      <c r="C4" s="3" t="s">
        <v>3946</v>
      </c>
      <c r="D4" s="3">
        <v>1.38606060249048E-9</v>
      </c>
      <c r="E4" s="3">
        <v>2.1303751460278689E-6</v>
      </c>
    </row>
    <row r="5" spans="1:5" x14ac:dyDescent="0.55000000000000004">
      <c r="A5" s="3" t="s">
        <v>3948</v>
      </c>
      <c r="B5" s="3">
        <v>40</v>
      </c>
      <c r="C5" s="3" t="s">
        <v>3946</v>
      </c>
      <c r="D5" s="3">
        <v>6.2912427109894811E-9</v>
      </c>
      <c r="E5" s="3">
        <v>6.4464266978605554E-6</v>
      </c>
    </row>
    <row r="6" spans="1:5" x14ac:dyDescent="0.55000000000000004">
      <c r="A6" s="3" t="s">
        <v>3949</v>
      </c>
      <c r="B6" s="3">
        <v>8</v>
      </c>
      <c r="C6" s="3" t="s">
        <v>3946</v>
      </c>
      <c r="D6" s="3">
        <v>1.335824862019479E-8</v>
      </c>
      <c r="E6" s="3">
        <v>1.026581406461969E-5</v>
      </c>
    </row>
    <row r="7" spans="1:5" x14ac:dyDescent="0.55000000000000004">
      <c r="A7" s="3" t="s">
        <v>3950</v>
      </c>
      <c r="B7" s="3">
        <v>37</v>
      </c>
      <c r="C7" s="3" t="s">
        <v>3946</v>
      </c>
      <c r="D7" s="3">
        <v>2.0690642702639401E-8</v>
      </c>
      <c r="E7" s="3">
        <v>1.2720607133582711E-5</v>
      </c>
    </row>
    <row r="8" spans="1:5" x14ac:dyDescent="0.55000000000000004">
      <c r="A8" s="3" t="s">
        <v>3951</v>
      </c>
      <c r="B8" s="3">
        <v>12</v>
      </c>
      <c r="C8" s="3" t="s">
        <v>3946</v>
      </c>
      <c r="D8" s="3">
        <v>2.9921278673279447E-8</v>
      </c>
      <c r="E8" s="3">
        <v>1.5329668440276839E-5</v>
      </c>
    </row>
    <row r="9" spans="1:5" x14ac:dyDescent="0.55000000000000004">
      <c r="A9" s="3" t="s">
        <v>3952</v>
      </c>
      <c r="B9" s="3">
        <v>111</v>
      </c>
      <c r="C9" s="3" t="s">
        <v>3946</v>
      </c>
      <c r="D9" s="3">
        <v>1.7393441472113931E-7</v>
      </c>
      <c r="E9" s="3">
        <v>7.638205583611175E-5</v>
      </c>
    </row>
    <row r="10" spans="1:5" x14ac:dyDescent="0.55000000000000004">
      <c r="A10" s="3" t="s">
        <v>3953</v>
      </c>
      <c r="B10" s="3">
        <v>14</v>
      </c>
      <c r="C10" s="3" t="s">
        <v>3946</v>
      </c>
      <c r="D10" s="3">
        <v>2.1281776928212029E-7</v>
      </c>
      <c r="E10" s="3">
        <v>8.1775227846654733E-5</v>
      </c>
    </row>
    <row r="11" spans="1:5" x14ac:dyDescent="0.55000000000000004">
      <c r="A11" s="3" t="s">
        <v>3954</v>
      </c>
      <c r="B11" s="3">
        <v>57</v>
      </c>
      <c r="C11" s="3" t="s">
        <v>3955</v>
      </c>
      <c r="D11" s="3">
        <v>2.5264293252102872E-7</v>
      </c>
      <c r="E11" s="3">
        <v>8.6291597174404671E-5</v>
      </c>
    </row>
    <row r="12" spans="1:5" x14ac:dyDescent="0.55000000000000004">
      <c r="A12" s="3" t="s">
        <v>3956</v>
      </c>
      <c r="B12" s="3">
        <v>60</v>
      </c>
      <c r="C12" s="3" t="s">
        <v>3946</v>
      </c>
      <c r="D12" s="3">
        <v>3.614079962415435E-7</v>
      </c>
      <c r="E12" s="3">
        <v>1.110968180446505E-4</v>
      </c>
    </row>
    <row r="13" spans="1:5" x14ac:dyDescent="0.55000000000000004">
      <c r="A13" s="3" t="s">
        <v>3957</v>
      </c>
      <c r="B13" s="3">
        <v>62</v>
      </c>
      <c r="C13" s="3" t="s">
        <v>3955</v>
      </c>
      <c r="D13" s="3">
        <v>5.47175838128377E-7</v>
      </c>
      <c r="E13" s="3">
        <v>1.5291077512787551E-4</v>
      </c>
    </row>
    <row r="14" spans="1:5" x14ac:dyDescent="0.55000000000000004">
      <c r="A14" s="3" t="s">
        <v>3958</v>
      </c>
      <c r="B14" s="3">
        <v>13</v>
      </c>
      <c r="C14" s="3" t="s">
        <v>3946</v>
      </c>
      <c r="D14" s="3">
        <v>7.3045555427902944E-7</v>
      </c>
      <c r="E14" s="3">
        <v>1.8711836448781141E-4</v>
      </c>
    </row>
    <row r="15" spans="1:5" x14ac:dyDescent="0.55000000000000004">
      <c r="A15" s="3" t="s">
        <v>3959</v>
      </c>
      <c r="B15" s="3">
        <v>1</v>
      </c>
      <c r="C15" s="3" t="s">
        <v>3946</v>
      </c>
      <c r="D15" s="3">
        <v>8.4676874615849681E-7</v>
      </c>
      <c r="E15" s="3">
        <v>2.002282404377861E-4</v>
      </c>
    </row>
    <row r="16" spans="1:5" x14ac:dyDescent="0.55000000000000004">
      <c r="A16" s="3" t="s">
        <v>3960</v>
      </c>
      <c r="B16" s="3">
        <v>66</v>
      </c>
      <c r="C16" s="3" t="s">
        <v>3955</v>
      </c>
      <c r="D16" s="3">
        <v>1.317311876702931E-6</v>
      </c>
      <c r="E16" s="3">
        <v>2.7127737615384418E-4</v>
      </c>
    </row>
    <row r="17" spans="1:5" x14ac:dyDescent="0.55000000000000004">
      <c r="A17" s="3" t="s">
        <v>3961</v>
      </c>
      <c r="B17" s="3">
        <v>69</v>
      </c>
      <c r="C17" s="3" t="s">
        <v>3955</v>
      </c>
      <c r="D17" s="3">
        <v>1.3400487046296429E-6</v>
      </c>
      <c r="E17" s="3">
        <v>2.7127737615384418E-4</v>
      </c>
    </row>
    <row r="18" spans="1:5" x14ac:dyDescent="0.55000000000000004">
      <c r="A18" s="3" t="s">
        <v>3962</v>
      </c>
      <c r="B18" s="3">
        <v>58</v>
      </c>
      <c r="C18" s="3" t="s">
        <v>3955</v>
      </c>
      <c r="D18" s="3">
        <v>1.411983740553516E-6</v>
      </c>
      <c r="E18" s="3">
        <v>2.7127737615384418E-4</v>
      </c>
    </row>
    <row r="19" spans="1:5" x14ac:dyDescent="0.55000000000000004">
      <c r="A19" s="3" t="s">
        <v>3963</v>
      </c>
      <c r="B19" s="3">
        <v>69</v>
      </c>
      <c r="C19" s="3" t="s">
        <v>3955</v>
      </c>
      <c r="D19" s="3">
        <v>2.1124324010733789E-6</v>
      </c>
      <c r="E19" s="3">
        <v>3.8197748240585688E-4</v>
      </c>
    </row>
    <row r="20" spans="1:5" x14ac:dyDescent="0.55000000000000004">
      <c r="A20" s="3" t="s">
        <v>3964</v>
      </c>
      <c r="B20" s="3">
        <v>61</v>
      </c>
      <c r="C20" s="3" t="s">
        <v>3955</v>
      </c>
      <c r="D20" s="3">
        <v>3.7337071355909479E-6</v>
      </c>
      <c r="E20" s="3">
        <v>6.117929983223239E-4</v>
      </c>
    </row>
    <row r="21" spans="1:5" x14ac:dyDescent="0.55000000000000004">
      <c r="A21" s="3" t="s">
        <v>3965</v>
      </c>
      <c r="B21" s="3">
        <v>83</v>
      </c>
      <c r="C21" s="3" t="s">
        <v>3946</v>
      </c>
      <c r="D21" s="3">
        <v>3.9492753534880556E-6</v>
      </c>
      <c r="E21" s="3">
        <v>6.117929983223239E-4</v>
      </c>
    </row>
    <row r="22" spans="1:5" x14ac:dyDescent="0.55000000000000004">
      <c r="A22" s="3" t="s">
        <v>3966</v>
      </c>
      <c r="B22" s="3">
        <v>75</v>
      </c>
      <c r="C22" s="3" t="s">
        <v>3955</v>
      </c>
      <c r="D22" s="3">
        <v>4.0171844046828017E-6</v>
      </c>
      <c r="E22" s="3">
        <v>6.117929983223239E-4</v>
      </c>
    </row>
    <row r="23" spans="1:5" x14ac:dyDescent="0.55000000000000004">
      <c r="A23" s="3" t="s">
        <v>3967</v>
      </c>
      <c r="B23" s="3">
        <v>66</v>
      </c>
      <c r="C23" s="3" t="s">
        <v>3955</v>
      </c>
      <c r="D23" s="3">
        <v>4.179457698363306E-6</v>
      </c>
      <c r="E23" s="3">
        <v>6.117929983223239E-4</v>
      </c>
    </row>
    <row r="24" spans="1:5" x14ac:dyDescent="0.55000000000000004">
      <c r="A24" s="3" t="s">
        <v>3968</v>
      </c>
      <c r="B24" s="3">
        <v>5</v>
      </c>
      <c r="C24" s="3" t="s">
        <v>3946</v>
      </c>
      <c r="D24" s="3">
        <v>5.5527343487750418E-6</v>
      </c>
      <c r="E24" s="3">
        <v>7.7586842673338537E-4</v>
      </c>
    </row>
    <row r="25" spans="1:5" x14ac:dyDescent="0.55000000000000004">
      <c r="A25" s="3" t="s">
        <v>3969</v>
      </c>
      <c r="B25" s="3">
        <v>54</v>
      </c>
      <c r="C25" s="3" t="s">
        <v>3946</v>
      </c>
      <c r="D25" s="3">
        <v>1.2653397238842569E-5</v>
      </c>
      <c r="E25" s="3">
        <v>1.691154048356612E-3</v>
      </c>
    </row>
    <row r="26" spans="1:5" x14ac:dyDescent="0.55000000000000004">
      <c r="A26" s="3" t="s">
        <v>3970</v>
      </c>
      <c r="B26" s="3">
        <v>5</v>
      </c>
      <c r="C26" s="3" t="s">
        <v>3955</v>
      </c>
      <c r="D26" s="3">
        <v>1.349130947054064E-5</v>
      </c>
      <c r="E26" s="3">
        <v>1.7280118880184129E-3</v>
      </c>
    </row>
    <row r="27" spans="1:5" x14ac:dyDescent="0.55000000000000004">
      <c r="A27" s="3" t="s">
        <v>3971</v>
      </c>
      <c r="B27" s="3">
        <v>68</v>
      </c>
      <c r="C27" s="3" t="s">
        <v>3946</v>
      </c>
      <c r="D27" s="3">
        <v>1.4625085235911511E-5</v>
      </c>
      <c r="E27" s="3">
        <v>1.7553961324535689E-3</v>
      </c>
    </row>
    <row r="28" spans="1:5" x14ac:dyDescent="0.55000000000000004">
      <c r="A28" s="3" t="s">
        <v>3972</v>
      </c>
      <c r="B28" s="3">
        <v>87</v>
      </c>
      <c r="C28" s="3" t="s">
        <v>3955</v>
      </c>
      <c r="D28" s="3">
        <v>1.4847202161285881E-5</v>
      </c>
      <c r="E28" s="3">
        <v>1.7553961324535689E-3</v>
      </c>
    </row>
    <row r="29" spans="1:5" x14ac:dyDescent="0.55000000000000004">
      <c r="A29" s="3" t="s">
        <v>3973</v>
      </c>
      <c r="B29" s="3">
        <v>51</v>
      </c>
      <c r="C29" s="3" t="s">
        <v>3955</v>
      </c>
      <c r="D29" s="3">
        <v>1.7464264896595101E-5</v>
      </c>
      <c r="E29" s="3">
        <v>1.9566626461120879E-3</v>
      </c>
    </row>
    <row r="30" spans="1:5" x14ac:dyDescent="0.55000000000000004">
      <c r="A30" s="3" t="s">
        <v>3974</v>
      </c>
      <c r="B30" s="3">
        <v>121</v>
      </c>
      <c r="C30" s="3" t="s">
        <v>3946</v>
      </c>
      <c r="D30" s="3">
        <v>1.7822561513057402E-5</v>
      </c>
      <c r="E30" s="3">
        <v>1.9566626461120879E-3</v>
      </c>
    </row>
    <row r="31" spans="1:5" x14ac:dyDescent="0.55000000000000004">
      <c r="A31" s="3" t="s">
        <v>3975</v>
      </c>
      <c r="B31" s="3">
        <v>86</v>
      </c>
      <c r="C31" s="3" t="s">
        <v>3955</v>
      </c>
      <c r="D31" s="3">
        <v>1.920984738142235E-5</v>
      </c>
      <c r="E31" s="3">
        <v>2.036243822430769E-3</v>
      </c>
    </row>
    <row r="32" spans="1:5" x14ac:dyDescent="0.55000000000000004">
      <c r="A32" s="3" t="s">
        <v>3976</v>
      </c>
      <c r="B32" s="3">
        <v>84</v>
      </c>
      <c r="C32" s="3" t="s">
        <v>3955</v>
      </c>
      <c r="D32" s="3">
        <v>2.379675189063172E-5</v>
      </c>
      <c r="E32" s="3">
        <v>2.3853624744027348E-3</v>
      </c>
    </row>
    <row r="33" spans="1:5" x14ac:dyDescent="0.55000000000000004">
      <c r="A33" s="3" t="s">
        <v>3977</v>
      </c>
      <c r="B33" s="3">
        <v>84</v>
      </c>
      <c r="C33" s="3" t="s">
        <v>3955</v>
      </c>
      <c r="D33" s="3">
        <v>2.4055379540170721E-5</v>
      </c>
      <c r="E33" s="3">
        <v>2.3853624744027348E-3</v>
      </c>
    </row>
    <row r="34" spans="1:5" x14ac:dyDescent="0.55000000000000004">
      <c r="A34" s="3" t="s">
        <v>3978</v>
      </c>
      <c r="B34" s="3">
        <v>73</v>
      </c>
      <c r="C34" s="3" t="s">
        <v>3955</v>
      </c>
      <c r="D34" s="3">
        <v>2.82366703413747E-5</v>
      </c>
      <c r="E34" s="3">
        <v>2.712485144668307E-3</v>
      </c>
    </row>
    <row r="35" spans="1:5" x14ac:dyDescent="0.55000000000000004">
      <c r="A35" s="3" t="s">
        <v>3979</v>
      </c>
      <c r="B35" s="3">
        <v>133</v>
      </c>
      <c r="C35" s="3" t="s">
        <v>3955</v>
      </c>
      <c r="D35" s="3">
        <v>3.1029015629137447E-5</v>
      </c>
      <c r="E35" s="3">
        <v>2.8903998195141979E-3</v>
      </c>
    </row>
    <row r="36" spans="1:5" x14ac:dyDescent="0.55000000000000004">
      <c r="A36" s="3" t="s">
        <v>3980</v>
      </c>
      <c r="B36" s="3">
        <v>81</v>
      </c>
      <c r="C36" s="3" t="s">
        <v>3955</v>
      </c>
      <c r="D36" s="3">
        <v>3.3266302558798629E-5</v>
      </c>
      <c r="E36" s="3">
        <v>3.0076651195807941E-3</v>
      </c>
    </row>
    <row r="37" spans="1:5" x14ac:dyDescent="0.55000000000000004">
      <c r="A37" s="3" t="s">
        <v>3981</v>
      </c>
      <c r="B37" s="3">
        <v>83</v>
      </c>
      <c r="C37" s="3" t="s">
        <v>3955</v>
      </c>
      <c r="D37" s="3">
        <v>3.7456410038254248E-5</v>
      </c>
      <c r="E37" s="3">
        <v>3.289742984502673E-3</v>
      </c>
    </row>
    <row r="38" spans="1:5" x14ac:dyDescent="0.55000000000000004">
      <c r="A38" s="3" t="s">
        <v>3982</v>
      </c>
      <c r="B38" s="3">
        <v>99</v>
      </c>
      <c r="C38" s="3" t="s">
        <v>3955</v>
      </c>
      <c r="D38" s="3">
        <v>3.9203959124778687E-5</v>
      </c>
      <c r="E38" s="3">
        <v>3.322437101769154E-3</v>
      </c>
    </row>
    <row r="39" spans="1:5" x14ac:dyDescent="0.55000000000000004">
      <c r="A39" s="3" t="s">
        <v>3983</v>
      </c>
      <c r="B39" s="3">
        <v>58</v>
      </c>
      <c r="C39" s="3" t="s">
        <v>3955</v>
      </c>
      <c r="D39" s="3">
        <v>3.9990296930858389E-5</v>
      </c>
      <c r="E39" s="3">
        <v>3.322437101769154E-3</v>
      </c>
    </row>
    <row r="40" spans="1:5" x14ac:dyDescent="0.55000000000000004">
      <c r="A40" s="3" t="s">
        <v>3984</v>
      </c>
      <c r="B40" s="3">
        <v>14</v>
      </c>
      <c r="C40" s="3" t="s">
        <v>3946</v>
      </c>
      <c r="D40" s="3">
        <v>4.2532144762699832E-5</v>
      </c>
      <c r="E40" s="3">
        <v>3.4348281440277329E-3</v>
      </c>
    </row>
    <row r="41" spans="1:5" x14ac:dyDescent="0.55000000000000004">
      <c r="A41" s="3" t="s">
        <v>3985</v>
      </c>
      <c r="B41" s="3">
        <v>100</v>
      </c>
      <c r="C41" s="3" t="s">
        <v>3955</v>
      </c>
      <c r="D41" s="3">
        <v>4.3923313666002039E-5</v>
      </c>
      <c r="E41" s="3">
        <v>3.4348281440277329E-3</v>
      </c>
    </row>
    <row r="42" spans="1:5" x14ac:dyDescent="0.55000000000000004">
      <c r="A42" s="3" t="s">
        <v>3986</v>
      </c>
      <c r="B42" s="3">
        <v>16</v>
      </c>
      <c r="C42" s="3" t="s">
        <v>3946</v>
      </c>
      <c r="D42" s="3">
        <v>4.4695226337381053E-5</v>
      </c>
      <c r="E42" s="3">
        <v>3.4348281440277329E-3</v>
      </c>
    </row>
    <row r="43" spans="1:5" x14ac:dyDescent="0.55000000000000004">
      <c r="A43" s="3" t="s">
        <v>3987</v>
      </c>
      <c r="B43" s="3">
        <v>101</v>
      </c>
      <c r="C43" s="3" t="s">
        <v>3955</v>
      </c>
      <c r="D43" s="3">
        <v>4.6279461374109858E-5</v>
      </c>
      <c r="E43" s="3">
        <v>3.4698308357076508E-3</v>
      </c>
    </row>
    <row r="44" spans="1:5" x14ac:dyDescent="0.55000000000000004">
      <c r="A44" s="3" t="s">
        <v>3988</v>
      </c>
      <c r="B44" s="3">
        <v>91</v>
      </c>
      <c r="C44" s="3" t="s">
        <v>3955</v>
      </c>
      <c r="D44" s="3">
        <v>4.9835907100999478E-5</v>
      </c>
      <c r="E44" s="3">
        <v>3.6475137721064862E-3</v>
      </c>
    </row>
    <row r="45" spans="1:5" x14ac:dyDescent="0.55000000000000004">
      <c r="A45" s="3" t="s">
        <v>3989</v>
      </c>
      <c r="B45" s="3">
        <v>106</v>
      </c>
      <c r="C45" s="3" t="s">
        <v>3955</v>
      </c>
      <c r="D45" s="3">
        <v>7.5083019416279835E-5</v>
      </c>
      <c r="E45" s="3">
        <v>5.3675628298987029E-3</v>
      </c>
    </row>
    <row r="46" spans="1:5" x14ac:dyDescent="0.55000000000000004">
      <c r="A46" s="3" t="s">
        <v>3990</v>
      </c>
      <c r="B46" s="3">
        <v>81</v>
      </c>
      <c r="C46" s="3" t="s">
        <v>3955</v>
      </c>
      <c r="D46" s="3">
        <v>7.8507616039567285E-5</v>
      </c>
      <c r="E46" s="3">
        <v>5.4848275387643138E-3</v>
      </c>
    </row>
    <row r="47" spans="1:5" x14ac:dyDescent="0.55000000000000004">
      <c r="A47" s="3" t="s">
        <v>3991</v>
      </c>
      <c r="B47" s="3">
        <v>63</v>
      </c>
      <c r="C47" s="3" t="s">
        <v>3955</v>
      </c>
      <c r="D47" s="3">
        <v>9.442608134916019E-5</v>
      </c>
      <c r="E47" s="3">
        <v>6.4503505348292994E-3</v>
      </c>
    </row>
    <row r="48" spans="1:5" x14ac:dyDescent="0.55000000000000004">
      <c r="A48" s="3" t="s">
        <v>3992</v>
      </c>
      <c r="B48" s="3">
        <v>13</v>
      </c>
      <c r="C48" s="3" t="s">
        <v>3946</v>
      </c>
      <c r="D48" s="3">
        <v>9.7588263092615579E-5</v>
      </c>
      <c r="E48" s="3">
        <v>6.5214417553630492E-3</v>
      </c>
    </row>
    <row r="49" spans="1:5" x14ac:dyDescent="0.55000000000000004">
      <c r="A49" s="3" t="s">
        <v>3993</v>
      </c>
      <c r="B49" s="3">
        <v>104</v>
      </c>
      <c r="C49" s="3" t="s">
        <v>3955</v>
      </c>
      <c r="D49" s="3">
        <v>1.0394378475685359E-4</v>
      </c>
      <c r="E49" s="3">
        <v>6.7983658370759153E-3</v>
      </c>
    </row>
    <row r="50" spans="1:5" x14ac:dyDescent="0.55000000000000004">
      <c r="A50" s="3" t="s">
        <v>3994</v>
      </c>
      <c r="B50" s="3">
        <v>4</v>
      </c>
      <c r="C50" s="3" t="s">
        <v>3946</v>
      </c>
      <c r="D50" s="3">
        <v>1.125283086481188E-4</v>
      </c>
      <c r="E50" s="3">
        <v>7.2065004330066074E-3</v>
      </c>
    </row>
    <row r="51" spans="1:5" x14ac:dyDescent="0.55000000000000004">
      <c r="A51" s="3" t="s">
        <v>3995</v>
      </c>
      <c r="B51" s="3">
        <v>68</v>
      </c>
      <c r="C51" s="3" t="s">
        <v>3955</v>
      </c>
      <c r="D51" s="3">
        <v>1.2768000638187051E-4</v>
      </c>
      <c r="E51" s="3">
        <v>8.0099661146504093E-3</v>
      </c>
    </row>
    <row r="52" spans="1:5" x14ac:dyDescent="0.55000000000000004">
      <c r="A52" s="3" t="s">
        <v>3996</v>
      </c>
      <c r="B52" s="3">
        <v>177</v>
      </c>
      <c r="C52" s="3" t="s">
        <v>3955</v>
      </c>
      <c r="D52" s="3">
        <v>1.3788449581026669E-4</v>
      </c>
      <c r="E52" s="3">
        <v>8.4771388024151972E-3</v>
      </c>
    </row>
    <row r="53" spans="1:5" x14ac:dyDescent="0.55000000000000004">
      <c r="A53" s="3" t="s">
        <v>3997</v>
      </c>
      <c r="B53" s="3">
        <v>71</v>
      </c>
      <c r="C53" s="3" t="s">
        <v>3955</v>
      </c>
      <c r="D53" s="3">
        <v>1.4990303446470781E-4</v>
      </c>
      <c r="E53" s="3">
        <v>9.0353319204806246E-3</v>
      </c>
    </row>
    <row r="54" spans="1:5" x14ac:dyDescent="0.55000000000000004">
      <c r="A54" s="3" t="s">
        <v>3998</v>
      </c>
      <c r="B54" s="3">
        <v>34</v>
      </c>
      <c r="C54" s="3" t="s">
        <v>3955</v>
      </c>
      <c r="D54" s="3">
        <v>1.60366781645384E-4</v>
      </c>
      <c r="E54" s="3">
        <v>9.4801439764982745E-3</v>
      </c>
    </row>
    <row r="55" spans="1:5" x14ac:dyDescent="0.55000000000000004">
      <c r="A55" s="3" t="s">
        <v>3999</v>
      </c>
      <c r="B55" s="3">
        <v>95</v>
      </c>
      <c r="C55" s="3" t="s">
        <v>3955</v>
      </c>
      <c r="D55" s="3">
        <v>1.724739788716169E-4</v>
      </c>
      <c r="E55" s="3">
        <v>9.8452815114983706E-3</v>
      </c>
    </row>
    <row r="56" spans="1:5" x14ac:dyDescent="0.55000000000000004">
      <c r="A56" s="3" t="s">
        <v>4000</v>
      </c>
      <c r="B56" s="3">
        <v>8</v>
      </c>
      <c r="C56" s="3" t="s">
        <v>3955</v>
      </c>
      <c r="D56" s="3">
        <v>1.745933897992778E-4</v>
      </c>
      <c r="E56" s="3">
        <v>9.8452815114983706E-3</v>
      </c>
    </row>
    <row r="57" spans="1:5" x14ac:dyDescent="0.55000000000000004">
      <c r="A57" s="3" t="s">
        <v>4001</v>
      </c>
      <c r="B57" s="3">
        <v>6</v>
      </c>
      <c r="C57" s="3" t="s">
        <v>3955</v>
      </c>
      <c r="D57" s="3">
        <v>1.7615175118165601E-4</v>
      </c>
      <c r="E57" s="3">
        <v>9.8452815114983706E-3</v>
      </c>
    </row>
    <row r="58" spans="1:5" x14ac:dyDescent="0.55000000000000004">
      <c r="A58" s="3" t="s">
        <v>4002</v>
      </c>
      <c r="B58" s="3">
        <v>108</v>
      </c>
      <c r="C58" s="3" t="s">
        <v>3955</v>
      </c>
      <c r="D58" s="3">
        <v>1.8449255322643051E-4</v>
      </c>
      <c r="E58" s="3">
        <v>1.012732336817942E-2</v>
      </c>
    </row>
    <row r="59" spans="1:5" x14ac:dyDescent="0.55000000000000004">
      <c r="A59" s="3" t="s">
        <v>4003</v>
      </c>
      <c r="B59" s="3">
        <v>135</v>
      </c>
      <c r="C59" s="3" t="s">
        <v>3955</v>
      </c>
      <c r="D59" s="3">
        <v>2.079341478877627E-4</v>
      </c>
      <c r="E59" s="3">
        <v>1.121385211591198E-2</v>
      </c>
    </row>
    <row r="60" spans="1:5" x14ac:dyDescent="0.55000000000000004">
      <c r="A60" s="3" t="s">
        <v>4004</v>
      </c>
      <c r="B60" s="3">
        <v>94</v>
      </c>
      <c r="C60" s="3" t="s">
        <v>3955</v>
      </c>
      <c r="D60" s="3">
        <v>2.1858866627102349E-4</v>
      </c>
      <c r="E60" s="3">
        <v>1.158519931236425E-2</v>
      </c>
    </row>
    <row r="61" spans="1:5" x14ac:dyDescent="0.55000000000000004">
      <c r="A61" s="3" t="s">
        <v>4005</v>
      </c>
      <c r="B61" s="3">
        <v>30</v>
      </c>
      <c r="C61" s="3" t="s">
        <v>3946</v>
      </c>
      <c r="D61" s="3">
        <v>3.4425098484407792E-4</v>
      </c>
      <c r="E61" s="3">
        <v>1.7778063165083381E-2</v>
      </c>
    </row>
    <row r="62" spans="1:5" x14ac:dyDescent="0.55000000000000004">
      <c r="A62" s="3" t="s">
        <v>4006</v>
      </c>
      <c r="B62" s="3">
        <v>36</v>
      </c>
      <c r="C62" s="3" t="s">
        <v>3946</v>
      </c>
      <c r="D62" s="3">
        <v>3.4700188350845888E-4</v>
      </c>
      <c r="E62" s="3">
        <v>1.7778063165083381E-2</v>
      </c>
    </row>
    <row r="63" spans="1:5" x14ac:dyDescent="0.55000000000000004">
      <c r="A63" s="3" t="s">
        <v>4007</v>
      </c>
      <c r="B63" s="3">
        <v>5</v>
      </c>
      <c r="C63" s="3" t="s">
        <v>3946</v>
      </c>
      <c r="D63" s="3">
        <v>3.5468962489328289E-4</v>
      </c>
      <c r="E63" s="3">
        <v>1.7845712019961341E-2</v>
      </c>
    </row>
    <row r="64" spans="1:5" x14ac:dyDescent="0.55000000000000004">
      <c r="A64" s="3" t="s">
        <v>4008</v>
      </c>
      <c r="B64" s="3">
        <v>9</v>
      </c>
      <c r="C64" s="3" t="s">
        <v>3946</v>
      </c>
      <c r="D64" s="3">
        <v>3.5993303358412598E-4</v>
      </c>
      <c r="E64" s="3">
        <v>1.7845712019961341E-2</v>
      </c>
    </row>
    <row r="65" spans="1:5" x14ac:dyDescent="0.55000000000000004">
      <c r="A65" s="3" t="s">
        <v>4009</v>
      </c>
      <c r="B65" s="3">
        <v>66</v>
      </c>
      <c r="C65" s="3" t="s">
        <v>3955</v>
      </c>
      <c r="D65" s="3">
        <v>3.8037631462499981E-4</v>
      </c>
      <c r="E65" s="3">
        <v>1.8270499913958509E-2</v>
      </c>
    </row>
    <row r="66" spans="1:5" x14ac:dyDescent="0.55000000000000004">
      <c r="A66" s="3" t="s">
        <v>4010</v>
      </c>
      <c r="B66" s="3">
        <v>121</v>
      </c>
      <c r="C66" s="3" t="s">
        <v>3955</v>
      </c>
      <c r="D66" s="3">
        <v>3.8038776658859619E-4</v>
      </c>
      <c r="E66" s="3">
        <v>1.8270499913958509E-2</v>
      </c>
    </row>
    <row r="67" spans="1:5" x14ac:dyDescent="0.55000000000000004">
      <c r="A67" s="3" t="s">
        <v>4011</v>
      </c>
      <c r="B67" s="3">
        <v>16</v>
      </c>
      <c r="C67" s="3" t="s">
        <v>3946</v>
      </c>
      <c r="D67" s="3">
        <v>3.896562341849588E-4</v>
      </c>
      <c r="E67" s="3">
        <v>1.8427742521300979E-2</v>
      </c>
    </row>
    <row r="68" spans="1:5" x14ac:dyDescent="0.55000000000000004">
      <c r="A68" s="3" t="s">
        <v>4012</v>
      </c>
      <c r="B68" s="3">
        <v>104</v>
      </c>
      <c r="C68" s="3" t="s">
        <v>3955</v>
      </c>
      <c r="D68" s="3">
        <v>4.0736987774368073E-4</v>
      </c>
      <c r="E68" s="3">
        <v>1.8973560669455679E-2</v>
      </c>
    </row>
    <row r="69" spans="1:5" x14ac:dyDescent="0.55000000000000004">
      <c r="A69" s="3" t="s">
        <v>4013</v>
      </c>
      <c r="B69" s="3">
        <v>6</v>
      </c>
      <c r="C69" s="3" t="s">
        <v>3946</v>
      </c>
      <c r="D69" s="3">
        <v>4.4496370030477309E-4</v>
      </c>
      <c r="E69" s="3">
        <v>2.0415200219953321E-2</v>
      </c>
    </row>
    <row r="70" spans="1:5" x14ac:dyDescent="0.55000000000000004">
      <c r="A70" s="3" t="s">
        <v>4014</v>
      </c>
      <c r="B70" s="3">
        <v>102</v>
      </c>
      <c r="C70" s="3" t="s">
        <v>3955</v>
      </c>
      <c r="D70" s="3">
        <v>4.6646941933961399E-4</v>
      </c>
      <c r="E70" s="3">
        <v>2.1087161691911369E-2</v>
      </c>
    </row>
    <row r="71" spans="1:5" x14ac:dyDescent="0.55000000000000004">
      <c r="A71" s="3" t="s">
        <v>4015</v>
      </c>
      <c r="B71" s="3">
        <v>28</v>
      </c>
      <c r="C71" s="3" t="s">
        <v>3955</v>
      </c>
      <c r="D71" s="3">
        <v>4.8049961731737328E-4</v>
      </c>
      <c r="E71" s="3">
        <v>2.114928842273087E-2</v>
      </c>
    </row>
    <row r="72" spans="1:5" x14ac:dyDescent="0.55000000000000004">
      <c r="A72" s="3" t="s">
        <v>4016</v>
      </c>
      <c r="B72" s="3">
        <v>32</v>
      </c>
      <c r="C72" s="3" t="s">
        <v>3955</v>
      </c>
      <c r="D72" s="3">
        <v>4.9109661064520205E-4</v>
      </c>
      <c r="E72" s="3">
        <v>2.114928842273087E-2</v>
      </c>
    </row>
    <row r="73" spans="1:5" x14ac:dyDescent="0.55000000000000004">
      <c r="A73" s="3" t="s">
        <v>4017</v>
      </c>
      <c r="B73" s="3">
        <v>20</v>
      </c>
      <c r="C73" s="3" t="s">
        <v>3946</v>
      </c>
      <c r="D73" s="3">
        <v>4.9418655401164133E-4</v>
      </c>
      <c r="E73" s="3">
        <v>2.114928842273087E-2</v>
      </c>
    </row>
    <row r="74" spans="1:5" x14ac:dyDescent="0.55000000000000004">
      <c r="A74" s="3" t="s">
        <v>4018</v>
      </c>
      <c r="B74" s="3">
        <v>12</v>
      </c>
      <c r="C74" s="3" t="s">
        <v>3946</v>
      </c>
      <c r="D74" s="3">
        <v>4.9751102614820943E-4</v>
      </c>
      <c r="E74" s="3">
        <v>2.114928842273087E-2</v>
      </c>
    </row>
    <row r="75" spans="1:5" x14ac:dyDescent="0.55000000000000004">
      <c r="A75" s="3" t="s">
        <v>4019</v>
      </c>
      <c r="B75" s="3">
        <v>22</v>
      </c>
      <c r="C75" s="3" t="s">
        <v>3946</v>
      </c>
      <c r="D75" s="3">
        <v>5.0224399962893733E-4</v>
      </c>
      <c r="E75" s="3">
        <v>2.114928842273087E-2</v>
      </c>
    </row>
    <row r="76" spans="1:5" x14ac:dyDescent="0.55000000000000004">
      <c r="A76" s="3" t="s">
        <v>4020</v>
      </c>
      <c r="B76" s="3">
        <v>162</v>
      </c>
      <c r="C76" s="3" t="s">
        <v>3955</v>
      </c>
      <c r="D76" s="3">
        <v>5.4419361920935686E-4</v>
      </c>
      <c r="E76" s="3">
        <v>2.257343616856532E-2</v>
      </c>
    </row>
    <row r="77" spans="1:5" x14ac:dyDescent="0.55000000000000004">
      <c r="A77" s="3" t="s">
        <v>4021</v>
      </c>
      <c r="B77" s="3">
        <v>114</v>
      </c>
      <c r="C77" s="3" t="s">
        <v>3955</v>
      </c>
      <c r="D77" s="3">
        <v>5.5075071979258255E-4</v>
      </c>
      <c r="E77" s="3">
        <v>2.257343616856532E-2</v>
      </c>
    </row>
    <row r="78" spans="1:5" x14ac:dyDescent="0.55000000000000004">
      <c r="A78" s="3" t="s">
        <v>4022</v>
      </c>
      <c r="B78" s="3">
        <v>6</v>
      </c>
      <c r="C78" s="3" t="s">
        <v>3946</v>
      </c>
      <c r="D78" s="3">
        <v>5.7698756104072218E-4</v>
      </c>
      <c r="E78" s="3">
        <v>2.3071821418008939E-2</v>
      </c>
    </row>
    <row r="79" spans="1:5" x14ac:dyDescent="0.55000000000000004">
      <c r="A79" s="3" t="s">
        <v>4023</v>
      </c>
      <c r="B79" s="3">
        <v>104</v>
      </c>
      <c r="C79" s="3" t="s">
        <v>3955</v>
      </c>
      <c r="D79" s="3">
        <v>5.7811493299747747E-4</v>
      </c>
      <c r="E79" s="3">
        <v>2.3071821418008939E-2</v>
      </c>
    </row>
    <row r="80" spans="1:5" x14ac:dyDescent="0.55000000000000004">
      <c r="A80" s="3" t="s">
        <v>4024</v>
      </c>
      <c r="B80" s="3">
        <v>26</v>
      </c>
      <c r="C80" s="3" t="s">
        <v>3946</v>
      </c>
      <c r="D80" s="3">
        <v>5.8542682843353857E-4</v>
      </c>
      <c r="E80" s="3">
        <v>2.3071821418008939E-2</v>
      </c>
    </row>
    <row r="81" spans="1:5" x14ac:dyDescent="0.55000000000000004">
      <c r="A81" s="3" t="s">
        <v>4025</v>
      </c>
      <c r="B81" s="3">
        <v>8</v>
      </c>
      <c r="C81" s="3" t="s">
        <v>3955</v>
      </c>
      <c r="D81" s="3">
        <v>6.0136995942801331E-4</v>
      </c>
      <c r="E81" s="3">
        <v>2.3339512284926919E-2</v>
      </c>
    </row>
    <row r="82" spans="1:5" x14ac:dyDescent="0.55000000000000004">
      <c r="A82" s="3" t="s">
        <v>4026</v>
      </c>
      <c r="B82" s="3">
        <v>12</v>
      </c>
      <c r="C82" s="3" t="s">
        <v>3946</v>
      </c>
      <c r="D82" s="3">
        <v>6.0740435354396675E-4</v>
      </c>
      <c r="E82" s="3">
        <v>2.3339512284926919E-2</v>
      </c>
    </row>
    <row r="83" spans="1:5" x14ac:dyDescent="0.55000000000000004">
      <c r="A83" s="3" t="s">
        <v>4027</v>
      </c>
      <c r="B83" s="3">
        <v>8</v>
      </c>
      <c r="C83" s="3" t="s">
        <v>3946</v>
      </c>
      <c r="D83" s="3">
        <v>7.2394673740404033E-4</v>
      </c>
      <c r="E83" s="3">
        <v>2.7474225565185442E-2</v>
      </c>
    </row>
    <row r="84" spans="1:5" x14ac:dyDescent="0.55000000000000004">
      <c r="A84" s="3" t="s">
        <v>4028</v>
      </c>
      <c r="B84" s="3">
        <v>152</v>
      </c>
      <c r="C84" s="3" t="s">
        <v>3955</v>
      </c>
      <c r="D84" s="3">
        <v>7.7268508963815926E-4</v>
      </c>
      <c r="E84" s="3">
        <v>2.869039199974124E-2</v>
      </c>
    </row>
    <row r="85" spans="1:5" x14ac:dyDescent="0.55000000000000004">
      <c r="A85" s="3" t="s">
        <v>4029</v>
      </c>
      <c r="B85" s="3">
        <v>19</v>
      </c>
      <c r="C85" s="3" t="s">
        <v>3946</v>
      </c>
      <c r="D85" s="3">
        <v>7.7465925048097681E-4</v>
      </c>
      <c r="E85" s="3">
        <v>2.869039199974124E-2</v>
      </c>
    </row>
    <row r="86" spans="1:5" x14ac:dyDescent="0.55000000000000004">
      <c r="A86" s="3" t="s">
        <v>4030</v>
      </c>
      <c r="B86" s="3">
        <v>84</v>
      </c>
      <c r="C86" s="3" t="s">
        <v>3955</v>
      </c>
      <c r="D86" s="3">
        <v>7.9332364615571343E-4</v>
      </c>
      <c r="E86" s="3">
        <v>2.9031867717650751E-2</v>
      </c>
    </row>
    <row r="87" spans="1:5" x14ac:dyDescent="0.55000000000000004">
      <c r="A87" s="3" t="s">
        <v>4031</v>
      </c>
      <c r="B87" s="3">
        <v>7</v>
      </c>
      <c r="C87" s="3" t="s">
        <v>3946</v>
      </c>
      <c r="D87" s="3">
        <v>8.0935281778162296E-4</v>
      </c>
      <c r="E87" s="3">
        <v>2.9270006610125989E-2</v>
      </c>
    </row>
    <row r="88" spans="1:5" x14ac:dyDescent="0.55000000000000004">
      <c r="A88" s="3" t="s">
        <v>4032</v>
      </c>
      <c r="B88" s="3">
        <v>284</v>
      </c>
      <c r="C88" s="3" t="s">
        <v>3955</v>
      </c>
      <c r="D88" s="3">
        <v>8.322462091799619E-4</v>
      </c>
      <c r="E88" s="3">
        <v>2.9747963337432591E-2</v>
      </c>
    </row>
    <row r="89" spans="1:5" x14ac:dyDescent="0.55000000000000004">
      <c r="A89" s="3" t="s">
        <v>4033</v>
      </c>
      <c r="B89" s="3">
        <v>29</v>
      </c>
      <c r="C89" s="3" t="s">
        <v>3946</v>
      </c>
      <c r="D89" s="3">
        <v>8.6384149799690214E-4</v>
      </c>
      <c r="E89" s="3">
        <v>3.052239959589054E-2</v>
      </c>
    </row>
    <row r="90" spans="1:5" x14ac:dyDescent="0.55000000000000004">
      <c r="A90" s="3" t="s">
        <v>4034</v>
      </c>
      <c r="B90" s="3">
        <v>163</v>
      </c>
      <c r="C90" s="3" t="s">
        <v>3955</v>
      </c>
      <c r="D90" s="3">
        <v>8.8156067166192203E-4</v>
      </c>
      <c r="E90" s="3">
        <v>3.079451709873577E-2</v>
      </c>
    </row>
    <row r="91" spans="1:5" x14ac:dyDescent="0.55000000000000004">
      <c r="A91" s="3" t="s">
        <v>4035</v>
      </c>
      <c r="B91" s="3">
        <v>35</v>
      </c>
      <c r="C91" s="3" t="s">
        <v>3955</v>
      </c>
      <c r="D91" s="3">
        <v>9.754336288257296E-4</v>
      </c>
      <c r="E91" s="3">
        <v>3.3690819943935871E-2</v>
      </c>
    </row>
    <row r="92" spans="1:5" x14ac:dyDescent="0.55000000000000004">
      <c r="A92" s="3" t="s">
        <v>4036</v>
      </c>
      <c r="B92" s="3">
        <v>23</v>
      </c>
      <c r="C92" s="3" t="s">
        <v>3955</v>
      </c>
      <c r="D92" s="3">
        <v>1.0207338130834201E-3</v>
      </c>
      <c r="E92" s="3">
        <v>3.4863730460204807E-2</v>
      </c>
    </row>
    <row r="93" spans="1:5" x14ac:dyDescent="0.55000000000000004">
      <c r="A93" s="3" t="s">
        <v>4037</v>
      </c>
      <c r="B93" s="3">
        <v>19</v>
      </c>
      <c r="C93" s="3" t="s">
        <v>3946</v>
      </c>
      <c r="D93" s="3">
        <v>1.0759293292798571E-3</v>
      </c>
      <c r="E93" s="3">
        <v>3.5854626970444572E-2</v>
      </c>
    </row>
    <row r="94" spans="1:5" x14ac:dyDescent="0.55000000000000004">
      <c r="A94" s="3" t="s">
        <v>4038</v>
      </c>
      <c r="B94" s="3">
        <v>10</v>
      </c>
      <c r="C94" s="3" t="s">
        <v>3946</v>
      </c>
      <c r="D94" s="3">
        <v>1.080393042096774E-3</v>
      </c>
      <c r="E94" s="3">
        <v>3.5854626970444572E-2</v>
      </c>
    </row>
    <row r="95" spans="1:5" x14ac:dyDescent="0.55000000000000004">
      <c r="A95" s="3" t="s">
        <v>4039</v>
      </c>
      <c r="B95" s="3">
        <v>12</v>
      </c>
      <c r="C95" s="3" t="s">
        <v>3946</v>
      </c>
      <c r="D95" s="3">
        <v>1.0847365999516411E-3</v>
      </c>
      <c r="E95" s="3">
        <v>3.5854626970444572E-2</v>
      </c>
    </row>
    <row r="96" spans="1:5" x14ac:dyDescent="0.55000000000000004">
      <c r="A96" s="3" t="s">
        <v>4040</v>
      </c>
      <c r="B96" s="3">
        <v>19</v>
      </c>
      <c r="C96" s="3" t="s">
        <v>3946</v>
      </c>
      <c r="D96" s="3">
        <v>1.119318232493444E-3</v>
      </c>
      <c r="E96" s="3">
        <v>3.6250821604424742E-2</v>
      </c>
    </row>
    <row r="97" spans="1:5" x14ac:dyDescent="0.55000000000000004">
      <c r="A97" s="3" t="s">
        <v>4041</v>
      </c>
      <c r="B97" s="3">
        <v>135</v>
      </c>
      <c r="C97" s="3" t="s">
        <v>3955</v>
      </c>
      <c r="D97" s="3">
        <v>1.1203084100261391E-3</v>
      </c>
      <c r="E97" s="3">
        <v>3.6250821604424742E-2</v>
      </c>
    </row>
    <row r="98" spans="1:5" x14ac:dyDescent="0.55000000000000004">
      <c r="A98" s="3" t="s">
        <v>4042</v>
      </c>
      <c r="B98" s="3">
        <v>101</v>
      </c>
      <c r="C98" s="3" t="s">
        <v>3955</v>
      </c>
      <c r="D98" s="3">
        <v>1.187513395849238E-3</v>
      </c>
      <c r="E98" s="3">
        <v>3.8025168529589141E-2</v>
      </c>
    </row>
    <row r="99" spans="1:5" x14ac:dyDescent="0.55000000000000004">
      <c r="A99" s="3" t="s">
        <v>4043</v>
      </c>
      <c r="B99" s="3">
        <v>4</v>
      </c>
      <c r="C99" s="3" t="s">
        <v>3946</v>
      </c>
      <c r="D99" s="3">
        <v>1.2178749379418219E-3</v>
      </c>
      <c r="E99" s="3">
        <v>3.8358507035154983E-2</v>
      </c>
    </row>
    <row r="100" spans="1:5" x14ac:dyDescent="0.55000000000000004">
      <c r="A100" s="3" t="s">
        <v>4044</v>
      </c>
      <c r="B100" s="3">
        <v>12</v>
      </c>
      <c r="C100" s="3" t="s">
        <v>3946</v>
      </c>
      <c r="D100" s="3">
        <v>1.222880185245669E-3</v>
      </c>
      <c r="E100" s="3">
        <v>3.8358507035154983E-2</v>
      </c>
    </row>
    <row r="101" spans="1:5" x14ac:dyDescent="0.55000000000000004">
      <c r="A101" s="3" t="s">
        <v>4045</v>
      </c>
      <c r="B101" s="3">
        <v>87</v>
      </c>
      <c r="C101" s="3" t="s">
        <v>3955</v>
      </c>
      <c r="D101" s="3">
        <v>1.247788356658573E-3</v>
      </c>
      <c r="E101" s="3">
        <v>3.8744458670388428E-2</v>
      </c>
    </row>
    <row r="102" spans="1:5" x14ac:dyDescent="0.55000000000000004">
      <c r="A102" s="3" t="s">
        <v>4046</v>
      </c>
      <c r="B102" s="3">
        <v>13</v>
      </c>
      <c r="C102" s="3" t="s">
        <v>3955</v>
      </c>
      <c r="D102" s="3">
        <v>1.292846207454466E-3</v>
      </c>
      <c r="E102" s="3">
        <v>3.9742092417150293E-2</v>
      </c>
    </row>
    <row r="103" spans="1:5" x14ac:dyDescent="0.55000000000000004">
      <c r="A103" s="3" t="s">
        <v>4047</v>
      </c>
      <c r="B103" s="3">
        <v>122</v>
      </c>
      <c r="C103" s="3" t="s">
        <v>3955</v>
      </c>
      <c r="D103" s="3">
        <v>1.3162627962278919E-3</v>
      </c>
      <c r="E103" s="3">
        <v>4.0061305303015229E-2</v>
      </c>
    </row>
    <row r="104" spans="1:5" x14ac:dyDescent="0.55000000000000004">
      <c r="A104" s="3" t="s">
        <v>4048</v>
      </c>
      <c r="B104" s="3">
        <v>1</v>
      </c>
      <c r="C104" s="3" t="s">
        <v>3946</v>
      </c>
      <c r="D104" s="3">
        <v>1.446129387813087E-3</v>
      </c>
      <c r="E104" s="3">
        <v>4.3463604018966567E-2</v>
      </c>
    </row>
    <row r="105" spans="1:5" x14ac:dyDescent="0.55000000000000004">
      <c r="A105" s="3" t="s">
        <v>4049</v>
      </c>
      <c r="B105" s="3">
        <v>7</v>
      </c>
      <c r="C105" s="3" t="s">
        <v>3946</v>
      </c>
      <c r="D105" s="3">
        <v>1.4563276558079239E-3</v>
      </c>
      <c r="E105" s="3">
        <v>4.3463604018966567E-2</v>
      </c>
    </row>
    <row r="106" spans="1:5" x14ac:dyDescent="0.55000000000000004">
      <c r="A106" s="3" t="s">
        <v>4050</v>
      </c>
      <c r="B106" s="3">
        <v>27</v>
      </c>
      <c r="C106" s="3" t="s">
        <v>3955</v>
      </c>
      <c r="D106" s="3">
        <v>1.4839510849899921E-3</v>
      </c>
      <c r="E106" s="3">
        <v>4.3516480145558457E-2</v>
      </c>
    </row>
    <row r="107" spans="1:5" x14ac:dyDescent="0.55000000000000004">
      <c r="A107" s="3" t="s">
        <v>4051</v>
      </c>
      <c r="B107" s="3">
        <v>107</v>
      </c>
      <c r="C107" s="3" t="s">
        <v>3955</v>
      </c>
      <c r="D107" s="3">
        <v>1.4864119763447099E-3</v>
      </c>
      <c r="E107" s="3">
        <v>4.3516480145558457E-2</v>
      </c>
    </row>
    <row r="108" spans="1:5" x14ac:dyDescent="0.55000000000000004">
      <c r="A108" s="3" t="s">
        <v>4052</v>
      </c>
      <c r="B108" s="3">
        <v>653</v>
      </c>
      <c r="C108" s="3" t="s">
        <v>3955</v>
      </c>
      <c r="D108" s="3">
        <v>1.507158953167065E-3</v>
      </c>
      <c r="E108" s="3">
        <v>4.3707609641844891E-2</v>
      </c>
    </row>
    <row r="109" spans="1:5" x14ac:dyDescent="0.55000000000000004">
      <c r="A109" s="3" t="s">
        <v>4053</v>
      </c>
      <c r="B109" s="3">
        <v>140</v>
      </c>
      <c r="C109" s="3" t="s">
        <v>3955</v>
      </c>
      <c r="D109" s="3">
        <v>1.5323824312746921E-3</v>
      </c>
      <c r="E109" s="3">
        <v>4.4023771904097217E-2</v>
      </c>
    </row>
    <row r="110" spans="1:5" x14ac:dyDescent="0.55000000000000004">
      <c r="A110" s="3" t="s">
        <v>4054</v>
      </c>
      <c r="B110" s="3">
        <v>324</v>
      </c>
      <c r="C110" s="3" t="s">
        <v>3955</v>
      </c>
      <c r="D110" s="3">
        <v>1.5632416252180971E-3</v>
      </c>
      <c r="E110" s="3">
        <v>4.4494488480744727E-2</v>
      </c>
    </row>
    <row r="111" spans="1:5" x14ac:dyDescent="0.55000000000000004">
      <c r="A111" s="3" t="s">
        <v>4055</v>
      </c>
      <c r="B111" s="3">
        <v>29</v>
      </c>
      <c r="C111" s="3" t="s">
        <v>3946</v>
      </c>
      <c r="D111" s="3">
        <v>1.6434319567003291E-3</v>
      </c>
      <c r="E111" s="3">
        <v>4.6347796650429471E-2</v>
      </c>
    </row>
    <row r="112" spans="1:5" x14ac:dyDescent="0.55000000000000004">
      <c r="A112" s="3" t="s">
        <v>4056</v>
      </c>
      <c r="B112" s="3">
        <v>15</v>
      </c>
      <c r="C112" s="3" t="s">
        <v>3946</v>
      </c>
      <c r="D112" s="3">
        <v>1.7115236820064851E-3</v>
      </c>
      <c r="E112" s="3">
        <v>4.782930725898122E-2</v>
      </c>
    </row>
    <row r="113" spans="1:5" x14ac:dyDescent="0.55000000000000004">
      <c r="A113" s="3" t="s">
        <v>4057</v>
      </c>
      <c r="B113" s="3">
        <v>74</v>
      </c>
      <c r="C113" s="3" t="s">
        <v>3955</v>
      </c>
      <c r="D113" s="3">
        <v>1.7300594677911441E-3</v>
      </c>
      <c r="E113" s="3">
        <v>4.791173697288266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"/>
  <sheetViews>
    <sheetView workbookViewId="0">
      <selection activeCell="I14" sqref="I14"/>
    </sheetView>
  </sheetViews>
  <sheetFormatPr defaultRowHeight="14.4" x14ac:dyDescent="0.55000000000000004"/>
  <sheetData>
    <row r="1" spans="1:5" x14ac:dyDescent="0.55000000000000004">
      <c r="A1" s="3" t="s">
        <v>4083</v>
      </c>
    </row>
    <row r="2" spans="1:5" x14ac:dyDescent="0.55000000000000004">
      <c r="A2" s="4" t="s">
        <v>3942</v>
      </c>
      <c r="B2" s="4" t="s">
        <v>3943</v>
      </c>
      <c r="C2" s="4" t="s">
        <v>3944</v>
      </c>
      <c r="D2" s="4" t="s">
        <v>5</v>
      </c>
      <c r="E2" s="4" t="s">
        <v>6</v>
      </c>
    </row>
    <row r="3" spans="1:5" x14ac:dyDescent="0.55000000000000004">
      <c r="A3" s="3" t="s">
        <v>3945</v>
      </c>
      <c r="B3" s="3">
        <v>30</v>
      </c>
      <c r="C3" s="3" t="s">
        <v>3946</v>
      </c>
      <c r="D3" s="3">
        <v>3.8633181803906078E-11</v>
      </c>
      <c r="E3" s="3">
        <v>1.187584008652073E-7</v>
      </c>
    </row>
    <row r="4" spans="1:5" x14ac:dyDescent="0.55000000000000004">
      <c r="A4" s="3" t="s">
        <v>3959</v>
      </c>
      <c r="B4" s="3">
        <v>1</v>
      </c>
      <c r="C4" s="3" t="s">
        <v>3946</v>
      </c>
      <c r="D4" s="3">
        <v>5.4502687911909468E-8</v>
      </c>
      <c r="E4" s="3">
        <v>8.3770631320604849E-5</v>
      </c>
    </row>
    <row r="5" spans="1:5" x14ac:dyDescent="0.55000000000000004">
      <c r="A5" s="3" t="s">
        <v>3948</v>
      </c>
      <c r="B5" s="3">
        <v>40</v>
      </c>
      <c r="C5" s="3" t="s">
        <v>3946</v>
      </c>
      <c r="D5" s="3">
        <v>1.042144092475543E-7</v>
      </c>
      <c r="E5" s="3">
        <v>1.0678503134232729E-4</v>
      </c>
    </row>
    <row r="6" spans="1:5" x14ac:dyDescent="0.55000000000000004">
      <c r="A6" s="3" t="s">
        <v>3947</v>
      </c>
      <c r="B6" s="3">
        <v>28</v>
      </c>
      <c r="C6" s="3" t="s">
        <v>3946</v>
      </c>
      <c r="D6" s="3">
        <v>2.0783828495104871E-7</v>
      </c>
      <c r="E6" s="3">
        <v>1.4003685124804979E-4</v>
      </c>
    </row>
    <row r="7" spans="1:5" x14ac:dyDescent="0.55000000000000004">
      <c r="A7" s="3" t="s">
        <v>3949</v>
      </c>
      <c r="B7" s="3">
        <v>8</v>
      </c>
      <c r="C7" s="3" t="s">
        <v>3946</v>
      </c>
      <c r="D7" s="3">
        <v>2.277762707352794E-7</v>
      </c>
      <c r="E7" s="3">
        <v>1.4003685124804979E-4</v>
      </c>
    </row>
    <row r="8" spans="1:5" x14ac:dyDescent="0.55000000000000004">
      <c r="A8" s="3" t="s">
        <v>3952</v>
      </c>
      <c r="B8" s="3">
        <v>111</v>
      </c>
      <c r="C8" s="3" t="s">
        <v>3946</v>
      </c>
      <c r="D8" s="3">
        <v>9.2971842322082116E-7</v>
      </c>
      <c r="E8" s="3">
        <v>4.7632573883013411E-4</v>
      </c>
    </row>
    <row r="9" spans="1:5" x14ac:dyDescent="0.55000000000000004">
      <c r="A9" s="3" t="s">
        <v>3950</v>
      </c>
      <c r="B9" s="3">
        <v>37</v>
      </c>
      <c r="C9" s="3" t="s">
        <v>3946</v>
      </c>
      <c r="D9" s="3">
        <v>1.3231656371386699E-6</v>
      </c>
      <c r="E9" s="3">
        <v>5.2064084486085397E-4</v>
      </c>
    </row>
    <row r="10" spans="1:5" x14ac:dyDescent="0.55000000000000004">
      <c r="A10" s="3" t="s">
        <v>3956</v>
      </c>
      <c r="B10" s="3">
        <v>60</v>
      </c>
      <c r="C10" s="3" t="s">
        <v>3946</v>
      </c>
      <c r="D10" s="3">
        <v>1.354953402370472E-6</v>
      </c>
      <c r="E10" s="3">
        <v>5.2064084486085397E-4</v>
      </c>
    </row>
    <row r="11" spans="1:5" x14ac:dyDescent="0.55000000000000004">
      <c r="A11" s="3" t="s">
        <v>3984</v>
      </c>
      <c r="B11" s="3">
        <v>14</v>
      </c>
      <c r="C11" s="3" t="s">
        <v>3946</v>
      </c>
      <c r="D11" s="3">
        <v>3.4358017546704749E-6</v>
      </c>
      <c r="E11" s="3">
        <v>1.1735171770952269E-3</v>
      </c>
    </row>
    <row r="12" spans="1:5" x14ac:dyDescent="0.55000000000000004">
      <c r="A12" s="3" t="s">
        <v>3994</v>
      </c>
      <c r="B12" s="3">
        <v>4</v>
      </c>
      <c r="C12" s="3" t="s">
        <v>3946</v>
      </c>
      <c r="D12" s="3">
        <v>5.3416100470948181E-6</v>
      </c>
      <c r="E12" s="3">
        <v>1.642010928476947E-3</v>
      </c>
    </row>
    <row r="13" spans="1:5" x14ac:dyDescent="0.55000000000000004">
      <c r="A13" s="3" t="s">
        <v>3986</v>
      </c>
      <c r="B13" s="3">
        <v>16</v>
      </c>
      <c r="C13" s="3" t="s">
        <v>3946</v>
      </c>
      <c r="D13" s="3">
        <v>8.1871197978347819E-6</v>
      </c>
      <c r="E13" s="3">
        <v>2.287927841685829E-3</v>
      </c>
    </row>
    <row r="14" spans="1:5" x14ac:dyDescent="0.55000000000000004">
      <c r="A14" s="3" t="s">
        <v>4025</v>
      </c>
      <c r="B14" s="3">
        <v>8</v>
      </c>
      <c r="C14" s="3" t="s">
        <v>3955</v>
      </c>
      <c r="D14" s="3">
        <v>1.1947461947335299E-5</v>
      </c>
      <c r="E14" s="3">
        <v>3.0605415021757272E-3</v>
      </c>
    </row>
    <row r="15" spans="1:5" x14ac:dyDescent="0.55000000000000004">
      <c r="A15" s="3" t="s">
        <v>3953</v>
      </c>
      <c r="B15" s="3">
        <v>14</v>
      </c>
      <c r="C15" s="3" t="s">
        <v>3946</v>
      </c>
      <c r="D15" s="3">
        <v>2.2970586790144841E-5</v>
      </c>
      <c r="E15" s="3">
        <v>5.4316602917619406E-3</v>
      </c>
    </row>
    <row r="16" spans="1:5" x14ac:dyDescent="0.55000000000000004">
      <c r="A16" s="3" t="s">
        <v>3951</v>
      </c>
      <c r="B16" s="3">
        <v>12</v>
      </c>
      <c r="C16" s="3" t="s">
        <v>3946</v>
      </c>
      <c r="D16" s="3">
        <v>2.975227960902507E-5</v>
      </c>
      <c r="E16" s="3">
        <v>6.4544366122601688E-3</v>
      </c>
    </row>
    <row r="17" spans="1:5" x14ac:dyDescent="0.55000000000000004">
      <c r="A17" s="3" t="s">
        <v>3970</v>
      </c>
      <c r="B17" s="3">
        <v>5</v>
      </c>
      <c r="C17" s="3" t="s">
        <v>3955</v>
      </c>
      <c r="D17" s="3">
        <v>3.1495299018836217E-5</v>
      </c>
      <c r="E17" s="3">
        <v>6.4544366122601688E-3</v>
      </c>
    </row>
    <row r="18" spans="1:5" x14ac:dyDescent="0.55000000000000004">
      <c r="A18" s="3" t="s">
        <v>4001</v>
      </c>
      <c r="B18" s="3">
        <v>6</v>
      </c>
      <c r="C18" s="3" t="s">
        <v>3955</v>
      </c>
      <c r="D18" s="3">
        <v>3.7621772072200339E-5</v>
      </c>
      <c r="E18" s="3">
        <v>7.2280829593714914E-3</v>
      </c>
    </row>
    <row r="19" spans="1:5" x14ac:dyDescent="0.55000000000000004">
      <c r="A19" s="3" t="s">
        <v>3963</v>
      </c>
      <c r="B19" s="3">
        <v>69</v>
      </c>
      <c r="C19" s="3" t="s">
        <v>3955</v>
      </c>
      <c r="D19" s="3">
        <v>4.6710274010922152E-5</v>
      </c>
      <c r="E19" s="3">
        <v>8.4463166064455697E-3</v>
      </c>
    </row>
    <row r="20" spans="1:5" x14ac:dyDescent="0.55000000000000004">
      <c r="A20" s="3" t="s">
        <v>4032</v>
      </c>
      <c r="B20" s="3">
        <v>284</v>
      </c>
      <c r="C20" s="3" t="s">
        <v>3955</v>
      </c>
      <c r="D20" s="3">
        <v>5.2493895503926072E-5</v>
      </c>
      <c r="E20" s="3">
        <v>8.9647908210593753E-3</v>
      </c>
    </row>
    <row r="21" spans="1:5" x14ac:dyDescent="0.55000000000000004">
      <c r="A21" s="3" t="s">
        <v>4020</v>
      </c>
      <c r="B21" s="3">
        <v>162</v>
      </c>
      <c r="C21" s="3" t="s">
        <v>3955</v>
      </c>
      <c r="D21" s="3">
        <v>5.623955881113414E-5</v>
      </c>
      <c r="E21" s="3">
        <v>9.0989686202855961E-3</v>
      </c>
    </row>
    <row r="22" spans="1:5" x14ac:dyDescent="0.55000000000000004">
      <c r="A22" s="3" t="s">
        <v>3960</v>
      </c>
      <c r="B22" s="3">
        <v>66</v>
      </c>
      <c r="C22" s="3" t="s">
        <v>3955</v>
      </c>
      <c r="D22" s="3">
        <v>6.9876319293707068E-5</v>
      </c>
      <c r="E22" s="3">
        <v>1.0739990275442779E-2</v>
      </c>
    </row>
    <row r="23" spans="1:5" x14ac:dyDescent="0.55000000000000004">
      <c r="A23" s="3" t="s">
        <v>3998</v>
      </c>
      <c r="B23" s="3">
        <v>34</v>
      </c>
      <c r="C23" s="3" t="s">
        <v>3955</v>
      </c>
      <c r="D23" s="3">
        <v>8.0169003929779107E-5</v>
      </c>
      <c r="E23" s="3">
        <v>1.173521514667338E-2</v>
      </c>
    </row>
    <row r="24" spans="1:5" x14ac:dyDescent="0.55000000000000004">
      <c r="A24" s="3" t="s">
        <v>3996</v>
      </c>
      <c r="B24" s="3">
        <v>177</v>
      </c>
      <c r="C24" s="3" t="s">
        <v>3955</v>
      </c>
      <c r="D24" s="3">
        <v>8.4530381603846265E-5</v>
      </c>
      <c r="E24" s="3">
        <v>1.181119968410106E-2</v>
      </c>
    </row>
    <row r="25" spans="1:5" x14ac:dyDescent="0.55000000000000004">
      <c r="A25" s="3" t="s">
        <v>3968</v>
      </c>
      <c r="B25" s="3">
        <v>5</v>
      </c>
      <c r="C25" s="3" t="s">
        <v>3946</v>
      </c>
      <c r="D25" s="3">
        <v>1.012535524529366E-4</v>
      </c>
      <c r="E25" s="3">
        <v>1.353275740175335E-2</v>
      </c>
    </row>
    <row r="26" spans="1:5" x14ac:dyDescent="0.55000000000000004">
      <c r="A26" s="3" t="s">
        <v>4059</v>
      </c>
      <c r="B26" s="3">
        <v>4</v>
      </c>
      <c r="C26" s="3" t="s">
        <v>3955</v>
      </c>
      <c r="D26" s="3">
        <v>1.108293062824309E-4</v>
      </c>
      <c r="E26" s="3">
        <v>1.3705092764790729E-2</v>
      </c>
    </row>
    <row r="27" spans="1:5" x14ac:dyDescent="0.55000000000000004">
      <c r="A27" s="3" t="s">
        <v>4039</v>
      </c>
      <c r="B27" s="3">
        <v>12</v>
      </c>
      <c r="C27" s="3" t="s">
        <v>3946</v>
      </c>
      <c r="D27" s="3">
        <v>1.141536419491249E-4</v>
      </c>
      <c r="E27" s="3">
        <v>1.3705092764790729E-2</v>
      </c>
    </row>
    <row r="28" spans="1:5" x14ac:dyDescent="0.55000000000000004">
      <c r="A28" s="3" t="s">
        <v>3965</v>
      </c>
      <c r="B28" s="3">
        <v>83</v>
      </c>
      <c r="C28" s="3" t="s">
        <v>3946</v>
      </c>
      <c r="D28" s="3">
        <v>1.15918156110787E-4</v>
      </c>
      <c r="E28" s="3">
        <v>1.3705092764790729E-2</v>
      </c>
    </row>
    <row r="29" spans="1:5" x14ac:dyDescent="0.55000000000000004">
      <c r="A29" s="3" t="s">
        <v>4052</v>
      </c>
      <c r="B29" s="3">
        <v>653</v>
      </c>
      <c r="C29" s="3" t="s">
        <v>3955</v>
      </c>
      <c r="D29" s="3">
        <v>1.610249825589795E-4</v>
      </c>
      <c r="E29" s="3">
        <v>1.8332992458751959E-2</v>
      </c>
    </row>
    <row r="30" spans="1:5" x14ac:dyDescent="0.55000000000000004">
      <c r="A30" s="3" t="s">
        <v>4060</v>
      </c>
      <c r="B30" s="3">
        <v>36</v>
      </c>
      <c r="C30" s="3" t="s">
        <v>3955</v>
      </c>
      <c r="D30" s="3">
        <v>2.059348671092107E-4</v>
      </c>
      <c r="E30" s="3">
        <v>2.1654186861757189E-2</v>
      </c>
    </row>
    <row r="31" spans="1:5" x14ac:dyDescent="0.55000000000000004">
      <c r="A31" s="3" t="s">
        <v>4061</v>
      </c>
      <c r="B31" s="3">
        <v>125</v>
      </c>
      <c r="C31" s="3" t="s">
        <v>3955</v>
      </c>
      <c r="D31" s="3">
        <v>2.152032272906722E-4</v>
      </c>
      <c r="E31" s="3">
        <v>2.1654186861757189E-2</v>
      </c>
    </row>
    <row r="32" spans="1:5" x14ac:dyDescent="0.55000000000000004">
      <c r="A32" s="3" t="s">
        <v>4062</v>
      </c>
      <c r="B32" s="3">
        <v>11</v>
      </c>
      <c r="C32" s="3" t="s">
        <v>3955</v>
      </c>
      <c r="D32" s="3">
        <v>2.1949606370771769E-4</v>
      </c>
      <c r="E32" s="3">
        <v>2.1654186861757189E-2</v>
      </c>
    </row>
    <row r="33" spans="1:5" x14ac:dyDescent="0.55000000000000004">
      <c r="A33" s="3" t="s">
        <v>4063</v>
      </c>
      <c r="B33" s="3">
        <v>533</v>
      </c>
      <c r="C33" s="3" t="s">
        <v>3955</v>
      </c>
      <c r="D33" s="3">
        <v>2.195054383826201E-4</v>
      </c>
      <c r="E33" s="3">
        <v>2.1654186861757189E-2</v>
      </c>
    </row>
    <row r="34" spans="1:5" x14ac:dyDescent="0.55000000000000004">
      <c r="A34" s="3" t="s">
        <v>4064</v>
      </c>
      <c r="B34" s="3">
        <v>19</v>
      </c>
      <c r="C34" s="3" t="s">
        <v>3955</v>
      </c>
      <c r="D34" s="3">
        <v>2.254176901679343E-4</v>
      </c>
      <c r="E34" s="3">
        <v>2.1654186861757189E-2</v>
      </c>
    </row>
    <row r="35" spans="1:5" x14ac:dyDescent="0.55000000000000004">
      <c r="A35" s="3" t="s">
        <v>3961</v>
      </c>
      <c r="B35" s="3">
        <v>69</v>
      </c>
      <c r="C35" s="3" t="s">
        <v>3955</v>
      </c>
      <c r="D35" s="3">
        <v>2.4114387373900189E-4</v>
      </c>
      <c r="E35" s="3">
        <v>2.246291720829369E-2</v>
      </c>
    </row>
    <row r="36" spans="1:5" x14ac:dyDescent="0.55000000000000004">
      <c r="A36" s="3" t="s">
        <v>3954</v>
      </c>
      <c r="B36" s="3">
        <v>57</v>
      </c>
      <c r="C36" s="3" t="s">
        <v>3955</v>
      </c>
      <c r="D36" s="3">
        <v>2.5645898444466862E-4</v>
      </c>
      <c r="E36" s="3">
        <v>2.318690935832092E-2</v>
      </c>
    </row>
    <row r="37" spans="1:5" x14ac:dyDescent="0.55000000000000004">
      <c r="A37" s="3" t="s">
        <v>4065</v>
      </c>
      <c r="B37" s="3">
        <v>45</v>
      </c>
      <c r="C37" s="3" t="s">
        <v>3955</v>
      </c>
      <c r="D37" s="3">
        <v>2.7221958738676968E-4</v>
      </c>
      <c r="E37" s="3">
        <v>2.3908657475055141E-2</v>
      </c>
    </row>
    <row r="38" spans="1:5" x14ac:dyDescent="0.55000000000000004">
      <c r="A38" s="3" t="s">
        <v>3979</v>
      </c>
      <c r="B38" s="3">
        <v>133</v>
      </c>
      <c r="C38" s="3" t="s">
        <v>3955</v>
      </c>
      <c r="D38" s="3">
        <v>2.9955657791784067E-4</v>
      </c>
      <c r="E38" s="3">
        <v>2.5578803347762288E-2</v>
      </c>
    </row>
    <row r="39" spans="1:5" x14ac:dyDescent="0.55000000000000004">
      <c r="A39" s="3" t="s">
        <v>3957</v>
      </c>
      <c r="B39" s="3">
        <v>62</v>
      </c>
      <c r="C39" s="3" t="s">
        <v>3955</v>
      </c>
      <c r="D39" s="3">
        <v>3.1298005914705951E-4</v>
      </c>
      <c r="E39" s="3">
        <v>2.60027216707584E-2</v>
      </c>
    </row>
    <row r="40" spans="1:5" x14ac:dyDescent="0.55000000000000004">
      <c r="A40" s="3" t="s">
        <v>4066</v>
      </c>
      <c r="B40" s="3">
        <v>12</v>
      </c>
      <c r="C40" s="3" t="s">
        <v>3955</v>
      </c>
      <c r="D40" s="3">
        <v>3.6600016644567008E-4</v>
      </c>
      <c r="E40" s="3">
        <v>2.7936635857366429E-2</v>
      </c>
    </row>
    <row r="41" spans="1:5" x14ac:dyDescent="0.55000000000000004">
      <c r="A41" s="3" t="s">
        <v>3982</v>
      </c>
      <c r="B41" s="3">
        <v>99</v>
      </c>
      <c r="C41" s="3" t="s">
        <v>3955</v>
      </c>
      <c r="D41" s="3">
        <v>3.672168194335313E-4</v>
      </c>
      <c r="E41" s="3">
        <v>2.7936635857366429E-2</v>
      </c>
    </row>
    <row r="42" spans="1:5" x14ac:dyDescent="0.55000000000000004">
      <c r="A42" s="3" t="s">
        <v>4045</v>
      </c>
      <c r="B42" s="3">
        <v>87</v>
      </c>
      <c r="C42" s="3" t="s">
        <v>3955</v>
      </c>
      <c r="D42" s="3">
        <v>3.7016015308766502E-4</v>
      </c>
      <c r="E42" s="3">
        <v>2.7936635857366429E-2</v>
      </c>
    </row>
    <row r="43" spans="1:5" x14ac:dyDescent="0.55000000000000004">
      <c r="A43" s="3" t="s">
        <v>3981</v>
      </c>
      <c r="B43" s="3">
        <v>83</v>
      </c>
      <c r="C43" s="3" t="s">
        <v>3955</v>
      </c>
      <c r="D43" s="3">
        <v>3.726096519687781E-4</v>
      </c>
      <c r="E43" s="3">
        <v>2.7936635857366429E-2</v>
      </c>
    </row>
    <row r="44" spans="1:5" x14ac:dyDescent="0.55000000000000004">
      <c r="A44" s="3" t="s">
        <v>4028</v>
      </c>
      <c r="B44" s="3">
        <v>152</v>
      </c>
      <c r="C44" s="3" t="s">
        <v>3955</v>
      </c>
      <c r="D44" s="3">
        <v>3.84932829384309E-4</v>
      </c>
      <c r="E44" s="3">
        <v>2.8093507717447591E-2</v>
      </c>
    </row>
    <row r="45" spans="1:5" x14ac:dyDescent="0.55000000000000004">
      <c r="A45" s="3" t="s">
        <v>4036</v>
      </c>
      <c r="B45" s="3">
        <v>23</v>
      </c>
      <c r="C45" s="3" t="s">
        <v>3955</v>
      </c>
      <c r="D45" s="3">
        <v>3.9801855477526591E-4</v>
      </c>
      <c r="E45" s="3">
        <v>2.8093507717447591E-2</v>
      </c>
    </row>
    <row r="46" spans="1:5" x14ac:dyDescent="0.55000000000000004">
      <c r="A46" s="3" t="s">
        <v>4056</v>
      </c>
      <c r="B46" s="3">
        <v>15</v>
      </c>
      <c r="C46" s="3" t="s">
        <v>3946</v>
      </c>
      <c r="D46" s="3">
        <v>4.0211917357439627E-4</v>
      </c>
      <c r="E46" s="3">
        <v>2.8093507717447591E-2</v>
      </c>
    </row>
    <row r="47" spans="1:5" x14ac:dyDescent="0.55000000000000004">
      <c r="A47" s="3" t="s">
        <v>3972</v>
      </c>
      <c r="B47" s="3">
        <v>87</v>
      </c>
      <c r="C47" s="3" t="s">
        <v>3955</v>
      </c>
      <c r="D47" s="3">
        <v>4.1874745965781048E-4</v>
      </c>
      <c r="E47" s="3">
        <v>2.860510424418022E-2</v>
      </c>
    </row>
    <row r="48" spans="1:5" x14ac:dyDescent="0.55000000000000004">
      <c r="A48" s="3" t="s">
        <v>4019</v>
      </c>
      <c r="B48" s="3">
        <v>22</v>
      </c>
      <c r="C48" s="3" t="s">
        <v>3946</v>
      </c>
      <c r="D48" s="3">
        <v>4.6541512403918512E-4</v>
      </c>
      <c r="E48" s="3">
        <v>3.110187154992293E-2</v>
      </c>
    </row>
    <row r="49" spans="1:5" x14ac:dyDescent="0.55000000000000004">
      <c r="A49" s="3" t="s">
        <v>4067</v>
      </c>
      <c r="B49" s="3">
        <v>119</v>
      </c>
      <c r="C49" s="3" t="s">
        <v>3955</v>
      </c>
      <c r="D49" s="3">
        <v>4.867794147465733E-4</v>
      </c>
      <c r="E49" s="3">
        <v>3.1837445126190772E-2</v>
      </c>
    </row>
    <row r="50" spans="1:5" x14ac:dyDescent="0.55000000000000004">
      <c r="A50" s="3" t="s">
        <v>3988</v>
      </c>
      <c r="B50" s="3">
        <v>91</v>
      </c>
      <c r="C50" s="3" t="s">
        <v>3955</v>
      </c>
      <c r="D50" s="3">
        <v>5.1410538020459887E-4</v>
      </c>
      <c r="E50" s="3">
        <v>3.2924165390602847E-2</v>
      </c>
    </row>
    <row r="51" spans="1:5" x14ac:dyDescent="0.55000000000000004">
      <c r="A51" s="3" t="s">
        <v>4008</v>
      </c>
      <c r="B51" s="3">
        <v>9</v>
      </c>
      <c r="C51" s="3" t="s">
        <v>3946</v>
      </c>
      <c r="D51" s="3">
        <v>5.3530198351820326E-4</v>
      </c>
      <c r="E51" s="3">
        <v>3.3582006068060347E-2</v>
      </c>
    </row>
    <row r="52" spans="1:5" x14ac:dyDescent="0.55000000000000004">
      <c r="A52" s="3" t="s">
        <v>4068</v>
      </c>
      <c r="B52" s="3">
        <v>66</v>
      </c>
      <c r="C52" s="3" t="s">
        <v>3955</v>
      </c>
      <c r="D52" s="3">
        <v>5.5872324809181956E-4</v>
      </c>
      <c r="E52" s="3">
        <v>3.4350305292685061E-2</v>
      </c>
    </row>
    <row r="53" spans="1:5" x14ac:dyDescent="0.55000000000000004">
      <c r="A53" s="3" t="s">
        <v>4069</v>
      </c>
      <c r="B53" s="3">
        <v>14</v>
      </c>
      <c r="C53" s="3" t="s">
        <v>3946</v>
      </c>
      <c r="D53" s="3">
        <v>5.835862547288903E-4</v>
      </c>
      <c r="E53" s="3">
        <v>3.4458011844663211E-2</v>
      </c>
    </row>
    <row r="54" spans="1:5" x14ac:dyDescent="0.55000000000000004">
      <c r="A54" s="3" t="s">
        <v>4070</v>
      </c>
      <c r="B54" s="3">
        <v>7</v>
      </c>
      <c r="C54" s="3" t="s">
        <v>3955</v>
      </c>
      <c r="D54" s="3">
        <v>5.9108873267537862E-4</v>
      </c>
      <c r="E54" s="3">
        <v>3.4458011844663211E-2</v>
      </c>
    </row>
    <row r="55" spans="1:5" x14ac:dyDescent="0.55000000000000004">
      <c r="A55" s="3" t="s">
        <v>3967</v>
      </c>
      <c r="B55" s="3">
        <v>66</v>
      </c>
      <c r="C55" s="3" t="s">
        <v>3955</v>
      </c>
      <c r="D55" s="3">
        <v>5.969244382888234E-4</v>
      </c>
      <c r="E55" s="3">
        <v>3.4458011844663211E-2</v>
      </c>
    </row>
    <row r="56" spans="1:5" x14ac:dyDescent="0.55000000000000004">
      <c r="A56" s="3" t="s">
        <v>4071</v>
      </c>
      <c r="B56" s="3">
        <v>10</v>
      </c>
      <c r="C56" s="3" t="s">
        <v>3955</v>
      </c>
      <c r="D56" s="3">
        <v>6.0839686313324194E-4</v>
      </c>
      <c r="E56" s="3">
        <v>3.4458011844663211E-2</v>
      </c>
    </row>
    <row r="57" spans="1:5" x14ac:dyDescent="0.55000000000000004">
      <c r="A57" s="3" t="s">
        <v>4072</v>
      </c>
      <c r="B57" s="3">
        <v>395</v>
      </c>
      <c r="C57" s="3" t="s">
        <v>3955</v>
      </c>
      <c r="D57" s="3">
        <v>6.2032897625259186E-4</v>
      </c>
      <c r="E57" s="3">
        <v>3.4458011844663211E-2</v>
      </c>
    </row>
    <row r="58" spans="1:5" x14ac:dyDescent="0.55000000000000004">
      <c r="A58" s="3" t="s">
        <v>3978</v>
      </c>
      <c r="B58" s="3">
        <v>73</v>
      </c>
      <c r="C58" s="3" t="s">
        <v>3955</v>
      </c>
      <c r="D58" s="3">
        <v>6.2773216112594005E-4</v>
      </c>
      <c r="E58" s="3">
        <v>3.4458011844663211E-2</v>
      </c>
    </row>
    <row r="59" spans="1:5" x14ac:dyDescent="0.55000000000000004">
      <c r="A59" s="3" t="s">
        <v>4046</v>
      </c>
      <c r="B59" s="3">
        <v>13</v>
      </c>
      <c r="C59" s="3" t="s">
        <v>3955</v>
      </c>
      <c r="D59" s="3">
        <v>6.7883886764244451E-4</v>
      </c>
      <c r="E59" s="3">
        <v>3.6609661037418847E-2</v>
      </c>
    </row>
    <row r="60" spans="1:5" x14ac:dyDescent="0.55000000000000004">
      <c r="A60" s="3" t="s">
        <v>4073</v>
      </c>
      <c r="B60" s="3">
        <v>7</v>
      </c>
      <c r="C60" s="3" t="s">
        <v>3946</v>
      </c>
      <c r="D60" s="3">
        <v>7.6071563151740599E-4</v>
      </c>
      <c r="E60" s="3">
        <v>3.9634573750584837E-2</v>
      </c>
    </row>
    <row r="61" spans="1:5" x14ac:dyDescent="0.55000000000000004">
      <c r="A61" s="3" t="s">
        <v>4074</v>
      </c>
      <c r="B61" s="3">
        <v>7</v>
      </c>
      <c r="C61" s="3" t="s">
        <v>3946</v>
      </c>
      <c r="D61" s="3">
        <v>7.6071563151740599E-4</v>
      </c>
      <c r="E61" s="3">
        <v>3.9634573750584837E-2</v>
      </c>
    </row>
    <row r="62" spans="1:5" x14ac:dyDescent="0.55000000000000004">
      <c r="A62" s="3" t="s">
        <v>4075</v>
      </c>
      <c r="B62" s="3">
        <v>126</v>
      </c>
      <c r="C62" s="3" t="s">
        <v>3955</v>
      </c>
      <c r="D62" s="3">
        <v>7.8750982278544951E-4</v>
      </c>
      <c r="E62" s="3">
        <v>4.0219689754701922E-2</v>
      </c>
    </row>
    <row r="63" spans="1:5" x14ac:dyDescent="0.55000000000000004">
      <c r="A63" s="3" t="s">
        <v>4076</v>
      </c>
      <c r="B63" s="3">
        <v>115</v>
      </c>
      <c r="C63" s="3" t="s">
        <v>3955</v>
      </c>
      <c r="D63" s="3">
        <v>7.981135572663685E-4</v>
      </c>
      <c r="E63" s="3">
        <v>4.0219689754701922E-2</v>
      </c>
    </row>
    <row r="64" spans="1:5" x14ac:dyDescent="0.55000000000000004">
      <c r="A64" s="3" t="s">
        <v>3977</v>
      </c>
      <c r="B64" s="3">
        <v>84</v>
      </c>
      <c r="C64" s="3" t="s">
        <v>3955</v>
      </c>
      <c r="D64" s="3">
        <v>8.217076091279953E-4</v>
      </c>
      <c r="E64" s="3">
        <v>4.0740793394507382E-2</v>
      </c>
    </row>
    <row r="65" spans="1:5" x14ac:dyDescent="0.55000000000000004">
      <c r="A65" s="3" t="s">
        <v>3980</v>
      </c>
      <c r="B65" s="3">
        <v>81</v>
      </c>
      <c r="C65" s="3" t="s">
        <v>3955</v>
      </c>
      <c r="D65" s="3">
        <v>9.0410021803835096E-4</v>
      </c>
      <c r="E65" s="3">
        <v>4.4114350321426833E-2</v>
      </c>
    </row>
    <row r="66" spans="1:5" x14ac:dyDescent="0.55000000000000004">
      <c r="A66" s="3" t="s">
        <v>3962</v>
      </c>
      <c r="B66" s="3">
        <v>58</v>
      </c>
      <c r="C66" s="3" t="s">
        <v>3955</v>
      </c>
      <c r="D66" s="3">
        <v>9.3617951862006083E-4</v>
      </c>
      <c r="E66" s="3">
        <v>4.4341385195689892E-2</v>
      </c>
    </row>
    <row r="67" spans="1:5" x14ac:dyDescent="0.55000000000000004">
      <c r="A67" s="3" t="s">
        <v>3966</v>
      </c>
      <c r="B67" s="3">
        <v>75</v>
      </c>
      <c r="C67" s="3" t="s">
        <v>3955</v>
      </c>
      <c r="D67" s="3">
        <v>9.4619738481448461E-4</v>
      </c>
      <c r="E67" s="3">
        <v>4.4341385195689892E-2</v>
      </c>
    </row>
    <row r="68" spans="1:5" x14ac:dyDescent="0.55000000000000004">
      <c r="A68" s="3" t="s">
        <v>4022</v>
      </c>
      <c r="B68" s="3">
        <v>6</v>
      </c>
      <c r="C68" s="3" t="s">
        <v>3946</v>
      </c>
      <c r="D68" s="3">
        <v>9.5202713822886546E-4</v>
      </c>
      <c r="E68" s="3">
        <v>4.4341385195689892E-2</v>
      </c>
    </row>
    <row r="69" spans="1:5" x14ac:dyDescent="0.55000000000000004">
      <c r="A69" s="3" t="s">
        <v>4048</v>
      </c>
      <c r="B69" s="3">
        <v>1</v>
      </c>
      <c r="C69" s="3" t="s">
        <v>3946</v>
      </c>
      <c r="D69" s="3">
        <v>1.0177847977094179E-3</v>
      </c>
      <c r="E69" s="3">
        <v>4.6383346321925922E-2</v>
      </c>
    </row>
    <row r="70" spans="1:5" x14ac:dyDescent="0.55000000000000004">
      <c r="A70" s="3" t="s">
        <v>4077</v>
      </c>
      <c r="B70" s="3">
        <v>4</v>
      </c>
      <c r="C70" s="3" t="s">
        <v>3946</v>
      </c>
      <c r="D70" s="3">
        <v>1.026046698077737E-3</v>
      </c>
      <c r="E70" s="3">
        <v>4.6383346321925922E-2</v>
      </c>
    </row>
    <row r="71" spans="1:5" x14ac:dyDescent="0.55000000000000004">
      <c r="A71" s="3" t="s">
        <v>4078</v>
      </c>
      <c r="B71" s="3">
        <v>12</v>
      </c>
      <c r="C71" s="3" t="s">
        <v>3955</v>
      </c>
      <c r="D71" s="3">
        <v>1.0427602499740399E-3</v>
      </c>
      <c r="E71" s="3">
        <v>4.6455724759713039E-2</v>
      </c>
    </row>
    <row r="72" spans="1:5" x14ac:dyDescent="0.55000000000000004">
      <c r="A72" s="3" t="s">
        <v>4079</v>
      </c>
      <c r="B72" s="3">
        <v>11</v>
      </c>
      <c r="C72" s="3" t="s">
        <v>3955</v>
      </c>
      <c r="D72" s="3">
        <v>1.082279821587417E-3</v>
      </c>
      <c r="E72" s="3">
        <v>4.7527545307995987E-2</v>
      </c>
    </row>
    <row r="73" spans="1:5" x14ac:dyDescent="0.55000000000000004">
      <c r="A73" s="3" t="s">
        <v>4080</v>
      </c>
      <c r="B73" s="3">
        <v>16</v>
      </c>
      <c r="C73" s="3" t="s">
        <v>3955</v>
      </c>
      <c r="D73" s="3">
        <v>1.1379717726882029E-3</v>
      </c>
      <c r="E73" s="3">
        <v>4.8848971473367607E-2</v>
      </c>
    </row>
    <row r="74" spans="1:5" x14ac:dyDescent="0.55000000000000004">
      <c r="A74" s="3" t="s">
        <v>3958</v>
      </c>
      <c r="B74" s="3">
        <v>13</v>
      </c>
      <c r="C74" s="3" t="s">
        <v>3946</v>
      </c>
      <c r="D74" s="3">
        <v>1.159654444814695E-3</v>
      </c>
      <c r="E74" s="3">
        <v>4.8848971473367607E-2</v>
      </c>
    </row>
    <row r="75" spans="1:5" x14ac:dyDescent="0.55000000000000004">
      <c r="A75" s="3" t="s">
        <v>4081</v>
      </c>
      <c r="B75" s="3">
        <v>4</v>
      </c>
      <c r="C75" s="3" t="s">
        <v>3946</v>
      </c>
      <c r="D75" s="3">
        <v>1.1600438899010529E-3</v>
      </c>
      <c r="E75" s="3">
        <v>4.8848971473367607E-2</v>
      </c>
    </row>
    <row r="76" spans="1:5" x14ac:dyDescent="0.55000000000000004">
      <c r="A76" s="3" t="s">
        <v>3993</v>
      </c>
      <c r="B76" s="3">
        <v>104</v>
      </c>
      <c r="C76" s="3" t="s">
        <v>3955</v>
      </c>
      <c r="D76" s="3">
        <v>1.197442476719606E-3</v>
      </c>
      <c r="E76" s="3">
        <v>4.9649487396931043E-2</v>
      </c>
    </row>
    <row r="77" spans="1:5" x14ac:dyDescent="0.55000000000000004">
      <c r="A77" s="3" t="s">
        <v>4082</v>
      </c>
      <c r="B77" s="3">
        <v>7</v>
      </c>
      <c r="C77" s="3" t="s">
        <v>3946</v>
      </c>
      <c r="D77" s="3">
        <v>1.2113570444924619E-3</v>
      </c>
      <c r="E77" s="3">
        <v>4.964948739693104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5"/>
  <sheetViews>
    <sheetView workbookViewId="0">
      <selection activeCell="A2" sqref="A2"/>
    </sheetView>
  </sheetViews>
  <sheetFormatPr defaultRowHeight="14.4" x14ac:dyDescent="0.55000000000000004"/>
  <cols>
    <col min="6" max="6" width="20.3671875" customWidth="1"/>
    <col min="7" max="7" width="52.62890625" customWidth="1"/>
  </cols>
  <sheetData>
    <row r="1" spans="1:8" x14ac:dyDescent="0.55000000000000004">
      <c r="A1" s="3" t="s">
        <v>4273</v>
      </c>
    </row>
    <row r="2" spans="1:8" x14ac:dyDescent="0.55000000000000004">
      <c r="A2" s="4" t="s">
        <v>3942</v>
      </c>
      <c r="B2" s="4" t="s">
        <v>3943</v>
      </c>
      <c r="C2" s="4" t="s">
        <v>3944</v>
      </c>
      <c r="D2" s="4" t="s">
        <v>5</v>
      </c>
      <c r="E2" s="4" t="s">
        <v>6</v>
      </c>
      <c r="F2" s="4" t="s">
        <v>4084</v>
      </c>
      <c r="G2" s="4" t="s">
        <v>4085</v>
      </c>
      <c r="H2" s="4"/>
    </row>
    <row r="3" spans="1:8" x14ac:dyDescent="0.55000000000000004">
      <c r="A3" s="3" t="s">
        <v>4086</v>
      </c>
      <c r="B3" s="3">
        <v>5</v>
      </c>
      <c r="C3" s="3" t="s">
        <v>3946</v>
      </c>
      <c r="D3" s="3">
        <v>5.0357394310213384E-22</v>
      </c>
      <c r="E3" s="3">
        <v>1.5479863010959591E-18</v>
      </c>
      <c r="F3" s="3"/>
      <c r="G3" s="3"/>
      <c r="H3" s="3"/>
    </row>
    <row r="4" spans="1:8" x14ac:dyDescent="0.55000000000000004">
      <c r="A4" s="3" t="s">
        <v>4087</v>
      </c>
      <c r="B4" s="3">
        <v>10</v>
      </c>
      <c r="C4" s="3" t="s">
        <v>3946</v>
      </c>
      <c r="D4" s="3">
        <v>6.0489232528533762E-20</v>
      </c>
      <c r="E4" s="3">
        <v>9.2971950396356399E-17</v>
      </c>
      <c r="F4" s="3"/>
      <c r="G4" s="3"/>
      <c r="H4" s="3"/>
    </row>
    <row r="5" spans="1:8" x14ac:dyDescent="0.55000000000000004">
      <c r="A5" s="3" t="s">
        <v>4088</v>
      </c>
      <c r="B5" s="3">
        <v>6</v>
      </c>
      <c r="C5" s="3" t="s">
        <v>3946</v>
      </c>
      <c r="D5" s="3">
        <v>1.799515468525421E-16</v>
      </c>
      <c r="E5" s="3">
        <v>1.3829276375617861E-13</v>
      </c>
      <c r="F5" s="3"/>
      <c r="G5" s="3"/>
      <c r="H5" s="3"/>
    </row>
    <row r="6" spans="1:8" x14ac:dyDescent="0.55000000000000004">
      <c r="A6" s="3" t="s">
        <v>4089</v>
      </c>
      <c r="B6" s="3">
        <v>12</v>
      </c>
      <c r="C6" s="3" t="s">
        <v>3946</v>
      </c>
      <c r="D6" s="3">
        <v>3.6986555908461272E-14</v>
      </c>
      <c r="E6" s="3">
        <v>2.2739334572521991E-11</v>
      </c>
      <c r="F6" s="3"/>
      <c r="G6" s="3"/>
      <c r="H6" s="3"/>
    </row>
    <row r="7" spans="1:8" x14ac:dyDescent="0.55000000000000004">
      <c r="A7" s="3" t="s">
        <v>4090</v>
      </c>
      <c r="B7" s="3">
        <v>94</v>
      </c>
      <c r="C7" s="3" t="s">
        <v>3946</v>
      </c>
      <c r="D7" s="3">
        <v>2.9742785669714219E-9</v>
      </c>
      <c r="E7" s="3">
        <v>1.0158813683189061E-6</v>
      </c>
      <c r="F7" s="3"/>
      <c r="G7" s="3"/>
      <c r="H7" s="3"/>
    </row>
    <row r="8" spans="1:8" x14ac:dyDescent="0.55000000000000004">
      <c r="A8" s="3" t="s">
        <v>4091</v>
      </c>
      <c r="B8" s="3">
        <v>17</v>
      </c>
      <c r="C8" s="3" t="s">
        <v>3946</v>
      </c>
      <c r="D8" s="3">
        <v>5.8013909114564563E-9</v>
      </c>
      <c r="E8" s="3">
        <v>1.7833475661817141E-6</v>
      </c>
      <c r="F8" s="3" t="s">
        <v>4092</v>
      </c>
      <c r="G8" s="3">
        <v>1</v>
      </c>
      <c r="H8" s="3"/>
    </row>
    <row r="9" spans="1:8" x14ac:dyDescent="0.55000000000000004">
      <c r="A9" s="3" t="s">
        <v>4093</v>
      </c>
      <c r="B9" s="3">
        <v>5</v>
      </c>
      <c r="C9" s="3" t="s">
        <v>3946</v>
      </c>
      <c r="D9" s="3">
        <v>2.2840597053876791E-8</v>
      </c>
      <c r="E9" s="3">
        <v>6.2591821856719099E-6</v>
      </c>
      <c r="F9" s="3"/>
      <c r="G9" s="3"/>
      <c r="H9" s="3"/>
    </row>
    <row r="10" spans="1:8" x14ac:dyDescent="0.55000000000000004">
      <c r="A10" s="3" t="s">
        <v>4094</v>
      </c>
      <c r="B10" s="3">
        <v>59</v>
      </c>
      <c r="C10" s="3" t="s">
        <v>3946</v>
      </c>
      <c r="D10" s="3">
        <v>2.4434022845823979E-8</v>
      </c>
      <c r="E10" s="3">
        <v>6.2591821856719099E-6</v>
      </c>
      <c r="F10" s="3"/>
      <c r="G10" s="3"/>
      <c r="H10" s="3"/>
    </row>
    <row r="11" spans="1:8" x14ac:dyDescent="0.55000000000000004">
      <c r="A11" s="3" t="s">
        <v>4095</v>
      </c>
      <c r="B11" s="3">
        <v>41</v>
      </c>
      <c r="C11" s="3" t="s">
        <v>3946</v>
      </c>
      <c r="D11" s="3">
        <v>4.6667526558518622E-8</v>
      </c>
      <c r="E11" s="3">
        <v>1.067954452882621E-5</v>
      </c>
      <c r="F11" s="3"/>
      <c r="G11" s="3"/>
      <c r="H11" s="3"/>
    </row>
    <row r="12" spans="1:8" x14ac:dyDescent="0.55000000000000004">
      <c r="A12" s="3" t="s">
        <v>4096</v>
      </c>
      <c r="B12" s="3">
        <v>55</v>
      </c>
      <c r="C12" s="3" t="s">
        <v>3946</v>
      </c>
      <c r="D12" s="3">
        <v>4.8638133833300903E-8</v>
      </c>
      <c r="E12" s="3">
        <v>1.067954452882621E-5</v>
      </c>
      <c r="F12" s="3"/>
      <c r="G12" s="3"/>
      <c r="H12" s="3"/>
    </row>
    <row r="13" spans="1:8" x14ac:dyDescent="0.55000000000000004">
      <c r="A13" s="3" t="s">
        <v>4097</v>
      </c>
      <c r="B13" s="3">
        <v>57</v>
      </c>
      <c r="C13" s="3" t="s">
        <v>3946</v>
      </c>
      <c r="D13" s="3">
        <v>5.7408151232016478E-8</v>
      </c>
      <c r="E13" s="3">
        <v>1.1764843792481239E-5</v>
      </c>
      <c r="F13" s="3"/>
      <c r="G13" s="3"/>
      <c r="H13" s="3"/>
    </row>
    <row r="14" spans="1:8" x14ac:dyDescent="0.55000000000000004">
      <c r="A14" s="3" t="s">
        <v>4098</v>
      </c>
      <c r="B14" s="3">
        <v>109</v>
      </c>
      <c r="C14" s="3" t="s">
        <v>3946</v>
      </c>
      <c r="D14" s="3">
        <v>9.9528029822918649E-8</v>
      </c>
      <c r="E14" s="3">
        <v>1.9121822729728249E-5</v>
      </c>
      <c r="F14" s="3" t="s">
        <v>4092</v>
      </c>
      <c r="G14" s="3">
        <v>1</v>
      </c>
      <c r="H14" s="3"/>
    </row>
    <row r="15" spans="1:8" x14ac:dyDescent="0.55000000000000004">
      <c r="A15" s="3" t="s">
        <v>4099</v>
      </c>
      <c r="B15" s="3">
        <v>76</v>
      </c>
      <c r="C15" s="3" t="s">
        <v>3946</v>
      </c>
      <c r="D15" s="3">
        <v>1.5505786521527559E-7</v>
      </c>
      <c r="E15" s="3">
        <v>2.6480437648430951E-5</v>
      </c>
      <c r="F15" s="3"/>
      <c r="G15" s="3"/>
      <c r="H15" s="3"/>
    </row>
    <row r="16" spans="1:8" x14ac:dyDescent="0.55000000000000004">
      <c r="A16" s="3" t="s">
        <v>4100</v>
      </c>
      <c r="B16" s="3">
        <v>3</v>
      </c>
      <c r="C16" s="3" t="s">
        <v>3946</v>
      </c>
      <c r="D16" s="3">
        <v>2.364686172913303E-7</v>
      </c>
      <c r="E16" s="3">
        <v>3.8258133134397331E-5</v>
      </c>
      <c r="F16" s="3" t="s">
        <v>4101</v>
      </c>
      <c r="G16" s="3">
        <v>1</v>
      </c>
      <c r="H16" s="3"/>
    </row>
    <row r="17" spans="1:8" x14ac:dyDescent="0.55000000000000004">
      <c r="A17" s="3" t="s">
        <v>4102</v>
      </c>
      <c r="B17" s="3">
        <v>115</v>
      </c>
      <c r="C17" s="3" t="s">
        <v>3946</v>
      </c>
      <c r="D17" s="3">
        <v>3.5343248545343952E-7</v>
      </c>
      <c r="E17" s="3">
        <v>5.4322573014193643E-5</v>
      </c>
      <c r="F17" s="3"/>
      <c r="G17" s="3"/>
      <c r="H17" s="3"/>
    </row>
    <row r="18" spans="1:8" x14ac:dyDescent="0.55000000000000004">
      <c r="A18" s="3" t="s">
        <v>4103</v>
      </c>
      <c r="B18" s="3">
        <v>54</v>
      </c>
      <c r="C18" s="3" t="s">
        <v>3946</v>
      </c>
      <c r="D18" s="3">
        <v>4.419714317841825E-7</v>
      </c>
      <c r="E18" s="3">
        <v>6.4696199109741748E-5</v>
      </c>
      <c r="F18" s="3" t="s">
        <v>4104</v>
      </c>
      <c r="G18" s="3">
        <v>1</v>
      </c>
      <c r="H18" s="3"/>
    </row>
    <row r="19" spans="1:8" x14ac:dyDescent="0.55000000000000004">
      <c r="A19" s="3" t="s">
        <v>4105</v>
      </c>
      <c r="B19" s="3">
        <v>56</v>
      </c>
      <c r="C19" s="3" t="s">
        <v>3946</v>
      </c>
      <c r="D19" s="3">
        <v>7.8542812916168959E-7</v>
      </c>
      <c r="E19" s="3">
        <v>1.0974573041104699E-4</v>
      </c>
      <c r="F19" s="3"/>
      <c r="G19" s="3"/>
      <c r="H19" s="3"/>
    </row>
    <row r="20" spans="1:8" x14ac:dyDescent="0.55000000000000004">
      <c r="A20" s="3" t="s">
        <v>4106</v>
      </c>
      <c r="B20" s="3">
        <v>414</v>
      </c>
      <c r="C20" s="3" t="s">
        <v>3946</v>
      </c>
      <c r="D20" s="3">
        <v>9.9672533812246162E-7</v>
      </c>
      <c r="E20" s="3">
        <v>1.205107433230827E-4</v>
      </c>
      <c r="F20" s="3" t="s">
        <v>4107</v>
      </c>
      <c r="G20" s="3">
        <v>1</v>
      </c>
      <c r="H20" s="3"/>
    </row>
    <row r="21" spans="1:8" x14ac:dyDescent="0.55000000000000004">
      <c r="A21" s="3" t="s">
        <v>4108</v>
      </c>
      <c r="B21" s="3">
        <v>47</v>
      </c>
      <c r="C21" s="3" t="s">
        <v>3946</v>
      </c>
      <c r="D21" s="3">
        <v>9.973671731522906E-7</v>
      </c>
      <c r="E21" s="3">
        <v>1.205107433230827E-4</v>
      </c>
      <c r="F21" s="3" t="s">
        <v>4109</v>
      </c>
      <c r="G21" s="3">
        <v>1</v>
      </c>
      <c r="H21" s="3"/>
    </row>
    <row r="22" spans="1:8" x14ac:dyDescent="0.55000000000000004">
      <c r="A22" s="3" t="s">
        <v>4110</v>
      </c>
      <c r="B22" s="3">
        <v>53</v>
      </c>
      <c r="C22" s="3" t="s">
        <v>3946</v>
      </c>
      <c r="D22" s="3">
        <v>1.019284100975976E-6</v>
      </c>
      <c r="E22" s="3">
        <v>1.205107433230827E-4</v>
      </c>
      <c r="F22" s="3"/>
      <c r="G22" s="3"/>
      <c r="H22" s="3"/>
    </row>
    <row r="23" spans="1:8" x14ac:dyDescent="0.55000000000000004">
      <c r="A23" s="3" t="s">
        <v>4111</v>
      </c>
      <c r="B23" s="3">
        <v>53</v>
      </c>
      <c r="C23" s="3" t="s">
        <v>3946</v>
      </c>
      <c r="D23" s="3">
        <v>1.9852283122166709E-6</v>
      </c>
      <c r="E23" s="3">
        <v>2.1794970827693021E-4</v>
      </c>
      <c r="F23" s="3"/>
      <c r="G23" s="3"/>
      <c r="H23" s="3"/>
    </row>
    <row r="24" spans="1:8" x14ac:dyDescent="0.55000000000000004">
      <c r="A24" s="3" t="s">
        <v>4112</v>
      </c>
      <c r="B24" s="3">
        <v>65</v>
      </c>
      <c r="C24" s="3" t="s">
        <v>3946</v>
      </c>
      <c r="D24" s="3">
        <v>2.4989305801105021E-6</v>
      </c>
      <c r="E24" s="3">
        <v>2.648866414917133E-4</v>
      </c>
      <c r="F24" s="3"/>
      <c r="G24" s="3"/>
      <c r="H24" s="3"/>
    </row>
    <row r="25" spans="1:8" x14ac:dyDescent="0.55000000000000004">
      <c r="A25" s="3" t="s">
        <v>4113</v>
      </c>
      <c r="B25" s="3">
        <v>123</v>
      </c>
      <c r="C25" s="3" t="s">
        <v>3946</v>
      </c>
      <c r="D25" s="3">
        <v>2.7290639213155589E-6</v>
      </c>
      <c r="E25" s="3">
        <v>2.7963808313746758E-4</v>
      </c>
      <c r="F25" s="3"/>
      <c r="G25" s="3"/>
      <c r="H25" s="3"/>
    </row>
    <row r="26" spans="1:8" x14ac:dyDescent="0.55000000000000004">
      <c r="A26" s="3" t="s">
        <v>4114</v>
      </c>
      <c r="B26" s="3">
        <v>102</v>
      </c>
      <c r="C26" s="3" t="s">
        <v>3946</v>
      </c>
      <c r="D26" s="3">
        <v>3.1365174002146889E-6</v>
      </c>
      <c r="E26" s="3">
        <v>3.0130170275812358E-4</v>
      </c>
      <c r="F26" s="3"/>
      <c r="G26" s="3"/>
      <c r="H26" s="3"/>
    </row>
    <row r="27" spans="1:8" x14ac:dyDescent="0.55000000000000004">
      <c r="A27" s="3" t="s">
        <v>4115</v>
      </c>
      <c r="B27" s="3">
        <v>60</v>
      </c>
      <c r="C27" s="3" t="s">
        <v>3946</v>
      </c>
      <c r="D27" s="3">
        <v>3.8051070696788841E-6</v>
      </c>
      <c r="E27" s="3">
        <v>3.5445148885432999E-4</v>
      </c>
      <c r="F27" s="3" t="s">
        <v>4116</v>
      </c>
      <c r="G27" s="3">
        <v>1</v>
      </c>
      <c r="H27" s="3"/>
    </row>
    <row r="28" spans="1:8" x14ac:dyDescent="0.55000000000000004">
      <c r="A28" s="3" t="s">
        <v>4117</v>
      </c>
      <c r="B28" s="3">
        <v>54</v>
      </c>
      <c r="C28" s="3" t="s">
        <v>3946</v>
      </c>
      <c r="D28" s="3">
        <v>4.283691264492037E-6</v>
      </c>
      <c r="E28" s="3">
        <v>3.8718905306219789E-4</v>
      </c>
      <c r="F28" s="3"/>
      <c r="G28" s="3"/>
      <c r="H28" s="3"/>
    </row>
    <row r="29" spans="1:8" x14ac:dyDescent="0.55000000000000004">
      <c r="A29" s="3" t="s">
        <v>4118</v>
      </c>
      <c r="B29" s="3">
        <v>98</v>
      </c>
      <c r="C29" s="3" t="s">
        <v>3946</v>
      </c>
      <c r="D29" s="3">
        <v>4.4084635189254803E-6</v>
      </c>
      <c r="E29" s="3">
        <v>3.8718905306219789E-4</v>
      </c>
      <c r="F29" s="3"/>
      <c r="G29" s="3"/>
      <c r="H29" s="3"/>
    </row>
    <row r="30" spans="1:8" x14ac:dyDescent="0.55000000000000004">
      <c r="A30" s="3" t="s">
        <v>4119</v>
      </c>
      <c r="B30" s="3">
        <v>67</v>
      </c>
      <c r="C30" s="3" t="s">
        <v>3946</v>
      </c>
      <c r="D30" s="3">
        <v>4.8195035755291543E-6</v>
      </c>
      <c r="E30" s="3">
        <v>4.115320553104616E-4</v>
      </c>
      <c r="F30" s="3"/>
      <c r="G30" s="3"/>
      <c r="H30" s="3"/>
    </row>
    <row r="31" spans="1:8" x14ac:dyDescent="0.55000000000000004">
      <c r="A31" s="3" t="s">
        <v>4120</v>
      </c>
      <c r="B31" s="3">
        <v>169</v>
      </c>
      <c r="C31" s="3" t="s">
        <v>3946</v>
      </c>
      <c r="D31" s="3">
        <v>5.3759298204642958E-6</v>
      </c>
      <c r="E31" s="3">
        <v>4.4663806130019578E-4</v>
      </c>
      <c r="F31" s="3"/>
      <c r="G31" s="3"/>
      <c r="H31" s="3"/>
    </row>
    <row r="32" spans="1:8" x14ac:dyDescent="0.55000000000000004">
      <c r="A32" s="3" t="s">
        <v>4121</v>
      </c>
      <c r="B32" s="3">
        <v>33</v>
      </c>
      <c r="C32" s="3" t="s">
        <v>3946</v>
      </c>
      <c r="D32" s="3">
        <v>5.5818535349652136E-6</v>
      </c>
      <c r="E32" s="3">
        <v>4.5154257280218593E-4</v>
      </c>
      <c r="F32" s="3" t="s">
        <v>4104</v>
      </c>
      <c r="G32" s="3">
        <v>1</v>
      </c>
      <c r="H32" s="3"/>
    </row>
    <row r="33" spans="1:8" x14ac:dyDescent="0.55000000000000004">
      <c r="A33" s="3" t="s">
        <v>4122</v>
      </c>
      <c r="B33" s="3">
        <v>70</v>
      </c>
      <c r="C33" s="3" t="s">
        <v>3946</v>
      </c>
      <c r="D33" s="3">
        <v>5.9090827912653896E-6</v>
      </c>
      <c r="E33" s="3">
        <v>4.6575693590640528E-4</v>
      </c>
      <c r="F33" s="3"/>
      <c r="G33" s="3"/>
      <c r="H33" s="3"/>
    </row>
    <row r="34" spans="1:8" x14ac:dyDescent="0.55000000000000004">
      <c r="A34" s="3" t="s">
        <v>4123</v>
      </c>
      <c r="B34" s="3">
        <v>53</v>
      </c>
      <c r="C34" s="3" t="s">
        <v>3946</v>
      </c>
      <c r="D34" s="3">
        <v>6.3077430736985773E-6</v>
      </c>
      <c r="E34" s="3">
        <v>4.847500552137357E-4</v>
      </c>
      <c r="F34" s="3"/>
      <c r="G34" s="3"/>
      <c r="H34" s="3"/>
    </row>
    <row r="35" spans="1:8" x14ac:dyDescent="0.55000000000000004">
      <c r="A35" s="3" t="s">
        <v>4124</v>
      </c>
      <c r="B35" s="3">
        <v>19</v>
      </c>
      <c r="C35" s="3" t="s">
        <v>3946</v>
      </c>
      <c r="D35" s="3">
        <v>7.5265065540739296E-6</v>
      </c>
      <c r="E35" s="3">
        <v>5.6430441822495755E-4</v>
      </c>
      <c r="F35" s="3"/>
      <c r="G35" s="3"/>
      <c r="H35" s="3"/>
    </row>
    <row r="36" spans="1:8" x14ac:dyDescent="0.55000000000000004">
      <c r="A36" s="3" t="s">
        <v>4125</v>
      </c>
      <c r="B36" s="3">
        <v>69</v>
      </c>
      <c r="C36" s="3" t="s">
        <v>3946</v>
      </c>
      <c r="D36" s="3">
        <v>8.1857980415832733E-6</v>
      </c>
      <c r="E36" s="3">
        <v>5.9912245666254719E-4</v>
      </c>
      <c r="F36" s="3"/>
      <c r="G36" s="3"/>
      <c r="H36" s="3"/>
    </row>
    <row r="37" spans="1:8" x14ac:dyDescent="0.55000000000000004">
      <c r="A37" s="3" t="s">
        <v>4126</v>
      </c>
      <c r="B37" s="3">
        <v>17</v>
      </c>
      <c r="C37" s="3" t="s">
        <v>3946</v>
      </c>
      <c r="D37" s="3">
        <v>8.9947080236692996E-6</v>
      </c>
      <c r="E37" s="3">
        <v>6.4301703406417277E-4</v>
      </c>
      <c r="F37" s="3"/>
      <c r="G37" s="3"/>
      <c r="H37" s="3"/>
    </row>
    <row r="38" spans="1:8" x14ac:dyDescent="0.55000000000000004">
      <c r="A38" s="3" t="s">
        <v>4127</v>
      </c>
      <c r="B38" s="3">
        <v>143</v>
      </c>
      <c r="C38" s="3" t="s">
        <v>3946</v>
      </c>
      <c r="D38" s="3">
        <v>1.146624603500205E-5</v>
      </c>
      <c r="E38" s="3">
        <v>8.0107364344537057E-4</v>
      </c>
      <c r="F38" s="3"/>
      <c r="G38" s="3"/>
      <c r="H38" s="3"/>
    </row>
    <row r="39" spans="1:8" x14ac:dyDescent="0.55000000000000004">
      <c r="A39" s="3" t="s">
        <v>4128</v>
      </c>
      <c r="B39" s="3">
        <v>31</v>
      </c>
      <c r="C39" s="3" t="s">
        <v>3946</v>
      </c>
      <c r="D39" s="3">
        <v>1.199343917708738E-5</v>
      </c>
      <c r="E39" s="3">
        <v>8.1928515623036881E-4</v>
      </c>
      <c r="F39" s="3"/>
      <c r="G39" s="3"/>
      <c r="H39" s="3"/>
    </row>
    <row r="40" spans="1:8" x14ac:dyDescent="0.55000000000000004">
      <c r="A40" s="3" t="s">
        <v>4129</v>
      </c>
      <c r="B40" s="3">
        <v>3</v>
      </c>
      <c r="C40" s="3" t="s">
        <v>3946</v>
      </c>
      <c r="D40" s="3">
        <v>1.2942319546660639E-5</v>
      </c>
      <c r="E40" s="3">
        <v>8.6488457144423504E-4</v>
      </c>
      <c r="F40" s="3"/>
      <c r="G40" s="3"/>
      <c r="H40" s="3"/>
    </row>
    <row r="41" spans="1:8" x14ac:dyDescent="0.55000000000000004">
      <c r="A41" s="3" t="s">
        <v>4130</v>
      </c>
      <c r="B41" s="3">
        <v>58</v>
      </c>
      <c r="C41" s="3" t="s">
        <v>3946</v>
      </c>
      <c r="D41" s="3">
        <v>1.423547851825188E-5</v>
      </c>
      <c r="E41" s="3">
        <v>9.2853630237200492E-4</v>
      </c>
      <c r="F41" s="3"/>
      <c r="G41" s="3"/>
      <c r="H41" s="3"/>
    </row>
    <row r="42" spans="1:8" x14ac:dyDescent="0.55000000000000004">
      <c r="A42" s="3" t="s">
        <v>4131</v>
      </c>
      <c r="B42" s="3">
        <v>179</v>
      </c>
      <c r="C42" s="3" t="s">
        <v>3946</v>
      </c>
      <c r="D42" s="3">
        <v>1.4498940310298061E-5</v>
      </c>
      <c r="E42" s="3">
        <v>9.2853630237200492E-4</v>
      </c>
      <c r="F42" s="3"/>
      <c r="G42" s="3"/>
      <c r="H42" s="3"/>
    </row>
    <row r="43" spans="1:8" x14ac:dyDescent="0.55000000000000004">
      <c r="A43" s="3" t="s">
        <v>4132</v>
      </c>
      <c r="B43" s="3">
        <v>78</v>
      </c>
      <c r="C43" s="3" t="s">
        <v>3946</v>
      </c>
      <c r="D43" s="3">
        <v>1.7856317514797569E-5</v>
      </c>
      <c r="E43" s="3">
        <v>1.076280785107603E-3</v>
      </c>
      <c r="F43" s="3" t="s">
        <v>4104</v>
      </c>
      <c r="G43" s="3">
        <v>1</v>
      </c>
      <c r="H43" s="3"/>
    </row>
    <row r="44" spans="1:8" x14ac:dyDescent="0.55000000000000004">
      <c r="A44" s="3" t="s">
        <v>4133</v>
      </c>
      <c r="B44" s="3">
        <v>80</v>
      </c>
      <c r="C44" s="3" t="s">
        <v>3946</v>
      </c>
      <c r="D44" s="3">
        <v>1.8679174510061029E-5</v>
      </c>
      <c r="E44" s="3">
        <v>1.0973115204592921E-3</v>
      </c>
      <c r="F44" s="3" t="s">
        <v>4092</v>
      </c>
      <c r="G44" s="3">
        <v>1</v>
      </c>
      <c r="H44" s="3"/>
    </row>
    <row r="45" spans="1:8" x14ac:dyDescent="0.55000000000000004">
      <c r="A45" s="3" t="s">
        <v>4134</v>
      </c>
      <c r="B45" s="3">
        <v>55</v>
      </c>
      <c r="C45" s="3" t="s">
        <v>3946</v>
      </c>
      <c r="D45" s="3">
        <v>1.9232680512369391E-5</v>
      </c>
      <c r="E45" s="3">
        <v>1.0973115204592921E-3</v>
      </c>
      <c r="F45" s="3"/>
      <c r="G45" s="3"/>
      <c r="H45" s="3"/>
    </row>
    <row r="46" spans="1:8" x14ac:dyDescent="0.55000000000000004">
      <c r="A46" s="3" t="s">
        <v>4135</v>
      </c>
      <c r="B46" s="3">
        <v>290</v>
      </c>
      <c r="C46" s="3" t="s">
        <v>3946</v>
      </c>
      <c r="D46" s="3">
        <v>1.9276129507092319E-5</v>
      </c>
      <c r="E46" s="3">
        <v>1.0973115204592921E-3</v>
      </c>
      <c r="F46" s="3"/>
      <c r="G46" s="3"/>
      <c r="H46" s="3"/>
    </row>
    <row r="47" spans="1:8" x14ac:dyDescent="0.55000000000000004">
      <c r="A47" s="3" t="s">
        <v>3952</v>
      </c>
      <c r="B47" s="3">
        <v>111</v>
      </c>
      <c r="C47" s="3" t="s">
        <v>3946</v>
      </c>
      <c r="D47" s="3">
        <v>2.2342124637208659E-5</v>
      </c>
      <c r="E47" s="3">
        <v>1.2487216569959899E-3</v>
      </c>
      <c r="F47" s="3"/>
      <c r="G47" s="3"/>
      <c r="H47" s="3"/>
    </row>
    <row r="48" spans="1:8" x14ac:dyDescent="0.55000000000000004">
      <c r="A48" s="3" t="s">
        <v>4136</v>
      </c>
      <c r="B48" s="3">
        <v>55</v>
      </c>
      <c r="C48" s="3" t="s">
        <v>3946</v>
      </c>
      <c r="D48" s="3">
        <v>2.619871293252507E-5</v>
      </c>
      <c r="E48" s="3">
        <v>1.4381222063318229E-3</v>
      </c>
      <c r="F48" s="3"/>
      <c r="G48" s="3"/>
      <c r="H48" s="3"/>
    </row>
    <row r="49" spans="1:8" x14ac:dyDescent="0.55000000000000004">
      <c r="A49" s="3" t="s">
        <v>4137</v>
      </c>
      <c r="B49" s="3">
        <v>72</v>
      </c>
      <c r="C49" s="3" t="s">
        <v>3946</v>
      </c>
      <c r="D49" s="3">
        <v>2.7850648643337998E-5</v>
      </c>
      <c r="E49" s="3">
        <v>1.487586201807187E-3</v>
      </c>
      <c r="F49" s="3"/>
      <c r="G49" s="3"/>
      <c r="H49" s="3"/>
    </row>
    <row r="50" spans="1:8" x14ac:dyDescent="0.55000000000000004">
      <c r="A50" s="3" t="s">
        <v>4138</v>
      </c>
      <c r="B50" s="3">
        <v>99</v>
      </c>
      <c r="C50" s="3" t="s">
        <v>3946</v>
      </c>
      <c r="D50" s="3">
        <v>2.8200560115048771E-5</v>
      </c>
      <c r="E50" s="3">
        <v>1.487586201807187E-3</v>
      </c>
      <c r="F50" s="3" t="s">
        <v>4109</v>
      </c>
      <c r="G50" s="3">
        <v>1</v>
      </c>
      <c r="H50" s="3"/>
    </row>
    <row r="51" spans="1:8" x14ac:dyDescent="0.55000000000000004">
      <c r="A51" s="3" t="s">
        <v>4139</v>
      </c>
      <c r="B51" s="3">
        <v>46</v>
      </c>
      <c r="C51" s="3" t="s">
        <v>3946</v>
      </c>
      <c r="D51" s="3">
        <v>2.855158942961095E-5</v>
      </c>
      <c r="E51" s="3">
        <v>1.487586201807187E-3</v>
      </c>
      <c r="F51" s="3"/>
      <c r="G51" s="3"/>
      <c r="H51" s="3"/>
    </row>
    <row r="52" spans="1:8" x14ac:dyDescent="0.55000000000000004">
      <c r="A52" s="3" t="s">
        <v>4140</v>
      </c>
      <c r="B52" s="3">
        <v>102</v>
      </c>
      <c r="C52" s="3" t="s">
        <v>3946</v>
      </c>
      <c r="D52" s="3">
        <v>3.0601209764398208E-5</v>
      </c>
      <c r="E52" s="3">
        <v>1.5678019802626681E-3</v>
      </c>
      <c r="F52" s="3"/>
      <c r="G52" s="3"/>
      <c r="H52" s="3"/>
    </row>
    <row r="53" spans="1:8" x14ac:dyDescent="0.55000000000000004">
      <c r="A53" s="3" t="s">
        <v>4141</v>
      </c>
      <c r="B53" s="3">
        <v>68</v>
      </c>
      <c r="C53" s="3" t="s">
        <v>3946</v>
      </c>
      <c r="D53" s="3">
        <v>3.1682866274436637E-5</v>
      </c>
      <c r="E53" s="3">
        <v>1.596608703731447E-3</v>
      </c>
      <c r="F53" s="3"/>
      <c r="G53" s="3"/>
      <c r="H53" s="3"/>
    </row>
    <row r="54" spans="1:8" x14ac:dyDescent="0.55000000000000004">
      <c r="A54" s="3" t="s">
        <v>4142</v>
      </c>
      <c r="B54" s="3">
        <v>80</v>
      </c>
      <c r="C54" s="3" t="s">
        <v>3946</v>
      </c>
      <c r="D54" s="3">
        <v>4.0013941632681582E-5</v>
      </c>
      <c r="E54" s="3">
        <v>1.9698740276986059E-3</v>
      </c>
      <c r="F54" s="3" t="s">
        <v>4104</v>
      </c>
      <c r="G54" s="3">
        <v>1</v>
      </c>
      <c r="H54" s="3"/>
    </row>
    <row r="55" spans="1:8" x14ac:dyDescent="0.55000000000000004">
      <c r="A55" s="3" t="s">
        <v>4143</v>
      </c>
      <c r="B55" s="3">
        <v>156</v>
      </c>
      <c r="C55" s="3" t="s">
        <v>3946</v>
      </c>
      <c r="D55" s="3">
        <v>4.0371523664610342E-5</v>
      </c>
      <c r="E55" s="3">
        <v>1.9698740276986059E-3</v>
      </c>
      <c r="F55" s="3"/>
      <c r="G55" s="3"/>
      <c r="H55" s="3"/>
    </row>
    <row r="56" spans="1:8" x14ac:dyDescent="0.55000000000000004">
      <c r="A56" s="3" t="s">
        <v>4144</v>
      </c>
      <c r="B56" s="3">
        <v>113</v>
      </c>
      <c r="C56" s="3" t="s">
        <v>3946</v>
      </c>
      <c r="D56" s="3">
        <v>4.3297021505010293E-5</v>
      </c>
      <c r="E56" s="3">
        <v>2.0796100641625251E-3</v>
      </c>
      <c r="F56" s="3"/>
      <c r="G56" s="3"/>
      <c r="H56" s="3"/>
    </row>
    <row r="57" spans="1:8" x14ac:dyDescent="0.55000000000000004">
      <c r="A57" s="3" t="s">
        <v>4145</v>
      </c>
      <c r="B57" s="3">
        <v>66</v>
      </c>
      <c r="C57" s="3" t="s">
        <v>3946</v>
      </c>
      <c r="D57" s="3">
        <v>4.6716913556647707E-5</v>
      </c>
      <c r="E57" s="3">
        <v>2.2093506503559242E-3</v>
      </c>
      <c r="F57" s="3"/>
      <c r="G57" s="3"/>
      <c r="H57" s="3"/>
    </row>
    <row r="58" spans="1:8" x14ac:dyDescent="0.55000000000000004">
      <c r="A58" s="3" t="s">
        <v>4146</v>
      </c>
      <c r="B58" s="3">
        <v>89</v>
      </c>
      <c r="C58" s="3" t="s">
        <v>3946</v>
      </c>
      <c r="D58" s="3">
        <v>5.4551576443756762E-5</v>
      </c>
      <c r="E58" s="3">
        <v>2.5081337951694989E-3</v>
      </c>
      <c r="F58" s="3"/>
      <c r="G58" s="3"/>
      <c r="H58" s="3"/>
    </row>
    <row r="59" spans="1:8" x14ac:dyDescent="0.55000000000000004">
      <c r="A59" s="3" t="s">
        <v>4147</v>
      </c>
      <c r="B59" s="3">
        <v>24</v>
      </c>
      <c r="C59" s="3" t="s">
        <v>3946</v>
      </c>
      <c r="D59" s="3">
        <v>5.4666546609094489E-5</v>
      </c>
      <c r="E59" s="3">
        <v>2.5081337951694989E-3</v>
      </c>
      <c r="F59" s="3" t="s">
        <v>4148</v>
      </c>
      <c r="G59" s="3">
        <v>1</v>
      </c>
      <c r="H59" s="3"/>
    </row>
    <row r="60" spans="1:8" x14ac:dyDescent="0.55000000000000004">
      <c r="A60" s="3" t="s">
        <v>4149</v>
      </c>
      <c r="B60" s="3">
        <v>4</v>
      </c>
      <c r="C60" s="3" t="s">
        <v>3946</v>
      </c>
      <c r="D60" s="3">
        <v>5.878212277856922E-5</v>
      </c>
      <c r="E60" s="3">
        <v>2.657297726784144E-3</v>
      </c>
      <c r="F60" s="3"/>
      <c r="G60" s="3"/>
      <c r="H60" s="3"/>
    </row>
    <row r="61" spans="1:8" x14ac:dyDescent="0.55000000000000004">
      <c r="A61" s="3" t="s">
        <v>4150</v>
      </c>
      <c r="B61" s="3">
        <v>5</v>
      </c>
      <c r="C61" s="3" t="s">
        <v>3946</v>
      </c>
      <c r="D61" s="3">
        <v>6.0582895772979078E-5</v>
      </c>
      <c r="E61" s="3">
        <v>2.6990119073353291E-3</v>
      </c>
      <c r="F61" s="3"/>
      <c r="G61" s="3"/>
      <c r="H61" s="3"/>
    </row>
    <row r="62" spans="1:8" x14ac:dyDescent="0.55000000000000004">
      <c r="A62" s="3" t="s">
        <v>4151</v>
      </c>
      <c r="B62" s="3">
        <v>27</v>
      </c>
      <c r="C62" s="3" t="s">
        <v>3946</v>
      </c>
      <c r="D62" s="3">
        <v>6.8486086242695529E-5</v>
      </c>
      <c r="E62" s="3">
        <v>2.97017747525411E-3</v>
      </c>
      <c r="F62" s="3" t="s">
        <v>4107</v>
      </c>
      <c r="G62" s="3">
        <v>1</v>
      </c>
      <c r="H62" s="3"/>
    </row>
    <row r="63" spans="1:8" x14ac:dyDescent="0.55000000000000004">
      <c r="A63" s="3" t="s">
        <v>4152</v>
      </c>
      <c r="B63" s="3">
        <v>66</v>
      </c>
      <c r="C63" s="3" t="s">
        <v>3946</v>
      </c>
      <c r="D63" s="3">
        <v>6.9489378098804881E-5</v>
      </c>
      <c r="E63" s="3">
        <v>2.97017747525411E-3</v>
      </c>
      <c r="F63" s="3"/>
      <c r="G63" s="3"/>
      <c r="H63" s="3"/>
    </row>
    <row r="64" spans="1:8" x14ac:dyDescent="0.55000000000000004">
      <c r="A64" s="3" t="s">
        <v>4153</v>
      </c>
      <c r="B64" s="3">
        <v>61</v>
      </c>
      <c r="C64" s="3" t="s">
        <v>3946</v>
      </c>
      <c r="D64" s="3">
        <v>6.9568242751560154E-5</v>
      </c>
      <c r="E64" s="3">
        <v>2.97017747525411E-3</v>
      </c>
      <c r="F64" s="3"/>
      <c r="G64" s="3"/>
      <c r="H64" s="3"/>
    </row>
    <row r="65" spans="1:8" x14ac:dyDescent="0.55000000000000004">
      <c r="A65" s="3" t="s">
        <v>4154</v>
      </c>
      <c r="B65" s="3">
        <v>7</v>
      </c>
      <c r="C65" s="3" t="s">
        <v>3946</v>
      </c>
      <c r="D65" s="3">
        <v>7.2721200006961077E-5</v>
      </c>
      <c r="E65" s="3">
        <v>3.0622598468684702E-3</v>
      </c>
      <c r="F65" s="3"/>
      <c r="G65" s="3"/>
      <c r="H65" s="3"/>
    </row>
    <row r="66" spans="1:8" x14ac:dyDescent="0.55000000000000004">
      <c r="A66" s="3" t="s">
        <v>4155</v>
      </c>
      <c r="B66" s="3">
        <v>75</v>
      </c>
      <c r="C66" s="3" t="s">
        <v>3946</v>
      </c>
      <c r="D66" s="3">
        <v>9.50243512262884E-5</v>
      </c>
      <c r="E66" s="3">
        <v>3.843484943021191E-3</v>
      </c>
      <c r="F66" s="3"/>
      <c r="G66" s="3"/>
      <c r="H66" s="3"/>
    </row>
    <row r="67" spans="1:8" x14ac:dyDescent="0.55000000000000004">
      <c r="A67" s="3" t="s">
        <v>4156</v>
      </c>
      <c r="B67" s="3">
        <v>87</v>
      </c>
      <c r="C67" s="3" t="s">
        <v>3946</v>
      </c>
      <c r="D67" s="3">
        <v>1.0974723190090421E-4</v>
      </c>
      <c r="E67" s="3">
        <v>4.2704176058655646E-3</v>
      </c>
      <c r="F67" s="3"/>
      <c r="G67" s="3"/>
      <c r="H67" s="3"/>
    </row>
    <row r="68" spans="1:8" x14ac:dyDescent="0.55000000000000004">
      <c r="A68" s="3" t="s">
        <v>4157</v>
      </c>
      <c r="B68" s="3">
        <v>10</v>
      </c>
      <c r="C68" s="3" t="s">
        <v>3946</v>
      </c>
      <c r="D68" s="3">
        <v>1.145572813146378E-4</v>
      </c>
      <c r="E68" s="3">
        <v>4.3070462213536248E-3</v>
      </c>
      <c r="F68" s="3"/>
      <c r="G68" s="3"/>
      <c r="H68" s="3"/>
    </row>
    <row r="69" spans="1:8" x14ac:dyDescent="0.55000000000000004">
      <c r="A69" s="3" t="s">
        <v>4158</v>
      </c>
      <c r="B69" s="3">
        <v>57</v>
      </c>
      <c r="C69" s="3" t="s">
        <v>3946</v>
      </c>
      <c r="D69" s="3">
        <v>1.1504906914805781E-4</v>
      </c>
      <c r="E69" s="3">
        <v>4.3070462213536248E-3</v>
      </c>
      <c r="F69" s="3"/>
      <c r="G69" s="3"/>
      <c r="H69" s="3"/>
    </row>
    <row r="70" spans="1:8" x14ac:dyDescent="0.55000000000000004">
      <c r="A70" s="3" t="s">
        <v>4159</v>
      </c>
      <c r="B70" s="3">
        <v>41</v>
      </c>
      <c r="C70" s="3" t="s">
        <v>3946</v>
      </c>
      <c r="D70" s="3">
        <v>1.1561892589488601E-4</v>
      </c>
      <c r="E70" s="3">
        <v>4.3070462213536248E-3</v>
      </c>
      <c r="F70" s="3"/>
      <c r="G70" s="3"/>
      <c r="H70" s="3"/>
    </row>
    <row r="71" spans="1:8" x14ac:dyDescent="0.55000000000000004">
      <c r="A71" s="3" t="s">
        <v>4160</v>
      </c>
      <c r="B71" s="3">
        <v>76</v>
      </c>
      <c r="C71" s="3" t="s">
        <v>3946</v>
      </c>
      <c r="D71" s="3">
        <v>1.1629305021872181E-4</v>
      </c>
      <c r="E71" s="3">
        <v>4.3070462213536248E-3</v>
      </c>
      <c r="F71" s="3" t="s">
        <v>4104</v>
      </c>
      <c r="G71" s="3">
        <v>1</v>
      </c>
      <c r="H71" s="3"/>
    </row>
    <row r="72" spans="1:8" x14ac:dyDescent="0.55000000000000004">
      <c r="A72" s="3" t="s">
        <v>4161</v>
      </c>
      <c r="B72" s="3">
        <v>85</v>
      </c>
      <c r="C72" s="3" t="s">
        <v>3946</v>
      </c>
      <c r="D72" s="3">
        <v>1.197914455280395E-4</v>
      </c>
      <c r="E72" s="3">
        <v>4.3837964708713494E-3</v>
      </c>
      <c r="F72" s="3"/>
      <c r="G72" s="3"/>
      <c r="H72" s="3"/>
    </row>
    <row r="73" spans="1:8" x14ac:dyDescent="0.55000000000000004">
      <c r="A73" s="3" t="s">
        <v>4162</v>
      </c>
      <c r="B73" s="3">
        <v>33</v>
      </c>
      <c r="C73" s="3" t="s">
        <v>3946</v>
      </c>
      <c r="D73" s="3">
        <v>1.43612371012017E-4</v>
      </c>
      <c r="E73" s="3">
        <v>5.1936991587169428E-3</v>
      </c>
      <c r="F73" s="3"/>
      <c r="G73" s="3"/>
      <c r="H73" s="3"/>
    </row>
    <row r="74" spans="1:8" x14ac:dyDescent="0.55000000000000004">
      <c r="A74" s="3" t="s">
        <v>4163</v>
      </c>
      <c r="B74" s="3">
        <v>102</v>
      </c>
      <c r="C74" s="3" t="s">
        <v>3946</v>
      </c>
      <c r="D74" s="3">
        <v>1.5202893484513009E-4</v>
      </c>
      <c r="E74" s="3">
        <v>5.4132279954064782E-3</v>
      </c>
      <c r="F74" s="3"/>
      <c r="G74" s="3"/>
      <c r="H74" s="3"/>
    </row>
    <row r="75" spans="1:8" x14ac:dyDescent="0.55000000000000004">
      <c r="A75" s="3" t="s">
        <v>4164</v>
      </c>
      <c r="B75" s="3">
        <v>29</v>
      </c>
      <c r="C75" s="3" t="s">
        <v>3946</v>
      </c>
      <c r="D75" s="3">
        <v>1.532045659077305E-4</v>
      </c>
      <c r="E75" s="3">
        <v>5.4132279954064782E-3</v>
      </c>
      <c r="F75" s="3" t="s">
        <v>4104</v>
      </c>
      <c r="G75" s="3">
        <v>1</v>
      </c>
      <c r="H75" s="3"/>
    </row>
    <row r="76" spans="1:8" x14ac:dyDescent="0.55000000000000004">
      <c r="A76" s="3" t="s">
        <v>4165</v>
      </c>
      <c r="B76" s="3">
        <v>25</v>
      </c>
      <c r="C76" s="3" t="s">
        <v>3946</v>
      </c>
      <c r="D76" s="3">
        <v>1.819012834772372E-4</v>
      </c>
      <c r="E76" s="3">
        <v>6.2827477012250233E-3</v>
      </c>
      <c r="F76" s="3"/>
      <c r="G76" s="3"/>
      <c r="H76" s="3"/>
    </row>
    <row r="77" spans="1:8" x14ac:dyDescent="0.55000000000000004">
      <c r="A77" s="3" t="s">
        <v>4166</v>
      </c>
      <c r="B77" s="3">
        <v>41</v>
      </c>
      <c r="C77" s="3" t="s">
        <v>3946</v>
      </c>
      <c r="D77" s="3">
        <v>1.923070572680685E-4</v>
      </c>
      <c r="E77" s="3">
        <v>6.5683543782449174E-3</v>
      </c>
      <c r="F77" s="3"/>
      <c r="G77" s="3"/>
      <c r="H77" s="3"/>
    </row>
    <row r="78" spans="1:8" x14ac:dyDescent="0.55000000000000004">
      <c r="A78" s="3" t="s">
        <v>4167</v>
      </c>
      <c r="B78" s="3">
        <v>22</v>
      </c>
      <c r="C78" s="3" t="s">
        <v>3946</v>
      </c>
      <c r="D78" s="3">
        <v>2.0962624715909479E-4</v>
      </c>
      <c r="E78" s="3">
        <v>7.0298291154448547E-3</v>
      </c>
      <c r="F78" s="3"/>
      <c r="G78" s="3"/>
      <c r="H78" s="3"/>
    </row>
    <row r="79" spans="1:8" x14ac:dyDescent="0.55000000000000004">
      <c r="A79" s="3" t="s">
        <v>4168</v>
      </c>
      <c r="B79" s="3">
        <v>125</v>
      </c>
      <c r="C79" s="3" t="s">
        <v>3946</v>
      </c>
      <c r="D79" s="3">
        <v>2.103917627263912E-4</v>
      </c>
      <c r="E79" s="3">
        <v>7.0298291154448547E-3</v>
      </c>
      <c r="F79" s="3"/>
      <c r="G79" s="3"/>
      <c r="H79" s="3"/>
    </row>
    <row r="80" spans="1:8" x14ac:dyDescent="0.55000000000000004">
      <c r="A80" s="3" t="s">
        <v>3968</v>
      </c>
      <c r="B80" s="3">
        <v>5</v>
      </c>
      <c r="C80" s="3" t="s">
        <v>3946</v>
      </c>
      <c r="D80" s="3">
        <v>2.1521067781713599E-4</v>
      </c>
      <c r="E80" s="3">
        <v>7.0631457776001829E-3</v>
      </c>
      <c r="F80" s="3" t="s">
        <v>4148</v>
      </c>
      <c r="G80" s="3">
        <v>1</v>
      </c>
      <c r="H80" s="3"/>
    </row>
    <row r="81" spans="1:8" x14ac:dyDescent="0.55000000000000004">
      <c r="A81" s="3" t="s">
        <v>4169</v>
      </c>
      <c r="B81" s="3">
        <v>65</v>
      </c>
      <c r="C81" s="3" t="s">
        <v>3946</v>
      </c>
      <c r="D81" s="3">
        <v>2.1598428857983639E-4</v>
      </c>
      <c r="E81" s="3">
        <v>7.0631457776001829E-3</v>
      </c>
      <c r="F81" s="3"/>
      <c r="G81" s="3"/>
      <c r="H81" s="3"/>
    </row>
    <row r="82" spans="1:8" x14ac:dyDescent="0.55000000000000004">
      <c r="A82" s="3" t="s">
        <v>4170</v>
      </c>
      <c r="B82" s="3">
        <v>60</v>
      </c>
      <c r="C82" s="3" t="s">
        <v>3946</v>
      </c>
      <c r="D82" s="3">
        <v>2.2194147521222181E-4</v>
      </c>
      <c r="E82" s="3">
        <v>7.1815588926565244E-3</v>
      </c>
      <c r="F82" s="3"/>
      <c r="G82" s="3"/>
      <c r="H82" s="3"/>
    </row>
    <row r="83" spans="1:8" x14ac:dyDescent="0.55000000000000004">
      <c r="A83" s="3" t="s">
        <v>4171</v>
      </c>
      <c r="B83" s="3">
        <v>21</v>
      </c>
      <c r="C83" s="3" t="s">
        <v>3946</v>
      </c>
      <c r="D83" s="3">
        <v>2.2903138736012681E-4</v>
      </c>
      <c r="E83" s="3">
        <v>7.3337758827607281E-3</v>
      </c>
      <c r="F83" s="3"/>
      <c r="G83" s="3"/>
      <c r="H83" s="3"/>
    </row>
    <row r="84" spans="1:8" x14ac:dyDescent="0.55000000000000004">
      <c r="A84" s="3" t="s">
        <v>4172</v>
      </c>
      <c r="B84" s="3">
        <v>82</v>
      </c>
      <c r="C84" s="3" t="s">
        <v>3946</v>
      </c>
      <c r="D84" s="3">
        <v>2.5739048529409308E-4</v>
      </c>
      <c r="E84" s="3">
        <v>8.1082462119204599E-3</v>
      </c>
      <c r="F84" s="3" t="s">
        <v>4104</v>
      </c>
      <c r="G84" s="3">
        <v>1</v>
      </c>
      <c r="H84" s="3"/>
    </row>
    <row r="85" spans="1:8" x14ac:dyDescent="0.55000000000000004">
      <c r="A85" s="3" t="s">
        <v>4173</v>
      </c>
      <c r="B85" s="3">
        <v>59</v>
      </c>
      <c r="C85" s="3" t="s">
        <v>3946</v>
      </c>
      <c r="D85" s="3">
        <v>2.5849321039954619E-4</v>
      </c>
      <c r="E85" s="3">
        <v>8.1082462119204599E-3</v>
      </c>
      <c r="F85" s="3"/>
      <c r="G85" s="3"/>
      <c r="H85" s="3"/>
    </row>
    <row r="86" spans="1:8" x14ac:dyDescent="0.55000000000000004">
      <c r="A86" s="3" t="s">
        <v>4174</v>
      </c>
      <c r="B86" s="3">
        <v>220</v>
      </c>
      <c r="C86" s="3" t="s">
        <v>3946</v>
      </c>
      <c r="D86" s="3">
        <v>2.9444803172773442E-4</v>
      </c>
      <c r="E86" s="3">
        <v>9.023989975727684E-3</v>
      </c>
      <c r="F86" s="3"/>
      <c r="G86" s="3"/>
      <c r="H86" s="3"/>
    </row>
    <row r="87" spans="1:8" x14ac:dyDescent="0.55000000000000004">
      <c r="A87" s="3" t="s">
        <v>4175</v>
      </c>
      <c r="B87" s="3">
        <v>56</v>
      </c>
      <c r="C87" s="3" t="s">
        <v>3946</v>
      </c>
      <c r="D87" s="3">
        <v>2.9649414038662849E-4</v>
      </c>
      <c r="E87" s="3">
        <v>9.023989975727684E-3</v>
      </c>
      <c r="F87" s="3"/>
      <c r="G87" s="3"/>
      <c r="H87" s="3"/>
    </row>
    <row r="88" spans="1:8" x14ac:dyDescent="0.55000000000000004">
      <c r="A88" s="3" t="s">
        <v>4176</v>
      </c>
      <c r="B88" s="3">
        <v>82</v>
      </c>
      <c r="C88" s="3" t="s">
        <v>3946</v>
      </c>
      <c r="D88" s="3">
        <v>3.1507015571284141E-4</v>
      </c>
      <c r="E88" s="3">
        <v>9.4953495947183771E-3</v>
      </c>
      <c r="F88" s="3"/>
      <c r="G88" s="3"/>
      <c r="H88" s="3"/>
    </row>
    <row r="89" spans="1:8" x14ac:dyDescent="0.55000000000000004">
      <c r="A89" s="3" t="s">
        <v>4177</v>
      </c>
      <c r="B89" s="3">
        <v>211</v>
      </c>
      <c r="C89" s="3" t="s">
        <v>3946</v>
      </c>
      <c r="D89" s="3">
        <v>3.3292636049660928E-4</v>
      </c>
      <c r="E89" s="3">
        <v>9.9360740987046309E-3</v>
      </c>
      <c r="F89" s="3"/>
      <c r="G89" s="3"/>
      <c r="H89" s="3"/>
    </row>
    <row r="90" spans="1:8" x14ac:dyDescent="0.55000000000000004">
      <c r="A90" s="3" t="s">
        <v>4062</v>
      </c>
      <c r="B90" s="3">
        <v>11</v>
      </c>
      <c r="C90" s="3" t="s">
        <v>3946</v>
      </c>
      <c r="D90" s="3">
        <v>3.4090414123449253E-4</v>
      </c>
      <c r="E90" s="3">
        <v>1.007633971302721E-2</v>
      </c>
      <c r="F90" s="3"/>
      <c r="G90" s="3"/>
      <c r="H90" s="3"/>
    </row>
    <row r="91" spans="1:8" x14ac:dyDescent="0.55000000000000004">
      <c r="A91" s="3" t="s">
        <v>4178</v>
      </c>
      <c r="B91" s="3">
        <v>288</v>
      </c>
      <c r="C91" s="3" t="s">
        <v>3946</v>
      </c>
      <c r="D91" s="3">
        <v>3.4605866986959821E-4</v>
      </c>
      <c r="E91" s="3">
        <v>1.01233777441464E-2</v>
      </c>
      <c r="F91" s="3"/>
      <c r="G91" s="3"/>
      <c r="H91" s="3"/>
    </row>
    <row r="92" spans="1:8" x14ac:dyDescent="0.55000000000000004">
      <c r="A92" s="3" t="s">
        <v>4179</v>
      </c>
      <c r="B92" s="3">
        <v>184</v>
      </c>
      <c r="C92" s="3" t="s">
        <v>3946</v>
      </c>
      <c r="D92" s="3">
        <v>3.6793144368810519E-4</v>
      </c>
      <c r="E92" s="3">
        <v>1.050717133966843E-2</v>
      </c>
      <c r="F92" s="3" t="s">
        <v>4180</v>
      </c>
      <c r="G92" s="3">
        <v>1</v>
      </c>
      <c r="H92" s="3"/>
    </row>
    <row r="93" spans="1:8" x14ac:dyDescent="0.55000000000000004">
      <c r="A93" s="3" t="s">
        <v>4181</v>
      </c>
      <c r="B93" s="3">
        <v>11</v>
      </c>
      <c r="C93" s="3" t="s">
        <v>3946</v>
      </c>
      <c r="D93" s="3">
        <v>3.711654991295463E-4</v>
      </c>
      <c r="E93" s="3">
        <v>1.050717133966843E-2</v>
      </c>
      <c r="F93" s="3"/>
      <c r="G93" s="3"/>
      <c r="H93" s="3"/>
    </row>
    <row r="94" spans="1:8" x14ac:dyDescent="0.55000000000000004">
      <c r="A94" s="3" t="s">
        <v>4182</v>
      </c>
      <c r="B94" s="3">
        <v>132</v>
      </c>
      <c r="C94" s="3" t="s">
        <v>3946</v>
      </c>
      <c r="D94" s="3">
        <v>3.7257048667009059E-4</v>
      </c>
      <c r="E94" s="3">
        <v>1.050717133966843E-2</v>
      </c>
      <c r="F94" s="3"/>
      <c r="G94" s="3"/>
      <c r="H94" s="3"/>
    </row>
    <row r="95" spans="1:8" x14ac:dyDescent="0.55000000000000004">
      <c r="A95" s="3" t="s">
        <v>4183</v>
      </c>
      <c r="B95" s="3">
        <v>22</v>
      </c>
      <c r="C95" s="3" t="s">
        <v>3946</v>
      </c>
      <c r="D95" s="3">
        <v>3.8781587370446908E-4</v>
      </c>
      <c r="E95" s="3">
        <v>1.083151763546078E-2</v>
      </c>
      <c r="F95" s="3"/>
      <c r="G95" s="3"/>
      <c r="H95" s="3"/>
    </row>
    <row r="96" spans="1:8" x14ac:dyDescent="0.55000000000000004">
      <c r="A96" s="3" t="s">
        <v>4184</v>
      </c>
      <c r="B96" s="3">
        <v>14</v>
      </c>
      <c r="C96" s="3" t="s">
        <v>3946</v>
      </c>
      <c r="D96" s="3">
        <v>3.9111856133251349E-4</v>
      </c>
      <c r="E96" s="3">
        <v>1.083151763546078E-2</v>
      </c>
      <c r="F96" s="3"/>
      <c r="G96" s="3"/>
      <c r="H96" s="3"/>
    </row>
    <row r="97" spans="1:8" x14ac:dyDescent="0.55000000000000004">
      <c r="A97" s="3" t="s">
        <v>4185</v>
      </c>
      <c r="B97" s="3">
        <v>40</v>
      </c>
      <c r="C97" s="3" t="s">
        <v>3946</v>
      </c>
      <c r="D97" s="3">
        <v>4.0802246305029149E-4</v>
      </c>
      <c r="E97" s="3">
        <v>1.119875938764818E-2</v>
      </c>
      <c r="F97" s="3" t="s">
        <v>4104</v>
      </c>
      <c r="G97" s="3">
        <v>1</v>
      </c>
      <c r="H97" s="3"/>
    </row>
    <row r="98" spans="1:8" x14ac:dyDescent="0.55000000000000004">
      <c r="A98" s="3" t="s">
        <v>4186</v>
      </c>
      <c r="B98" s="3">
        <v>38</v>
      </c>
      <c r="C98" s="3" t="s">
        <v>3946</v>
      </c>
      <c r="D98" s="3">
        <v>4.8658530576671278E-4</v>
      </c>
      <c r="E98" s="3">
        <v>1.3236842742715711E-2</v>
      </c>
      <c r="F98" s="3"/>
      <c r="G98" s="3"/>
      <c r="H98" s="3"/>
    </row>
    <row r="99" spans="1:8" x14ac:dyDescent="0.55000000000000004">
      <c r="A99" s="3" t="s">
        <v>4187</v>
      </c>
      <c r="B99" s="3">
        <v>835</v>
      </c>
      <c r="C99" s="3" t="s">
        <v>3946</v>
      </c>
      <c r="D99" s="3">
        <v>5.0258021592597618E-4</v>
      </c>
      <c r="E99" s="3">
        <v>1.35520314364601E-2</v>
      </c>
      <c r="F99" s="3" t="s">
        <v>4104</v>
      </c>
      <c r="G99" s="3">
        <v>1</v>
      </c>
      <c r="H99" s="3"/>
    </row>
    <row r="100" spans="1:8" x14ac:dyDescent="0.55000000000000004">
      <c r="A100" s="3" t="s">
        <v>4188</v>
      </c>
      <c r="B100" s="3">
        <v>6</v>
      </c>
      <c r="C100" s="3" t="s">
        <v>3946</v>
      </c>
      <c r="D100" s="3">
        <v>5.2416188774808434E-4</v>
      </c>
      <c r="E100" s="3">
        <v>1.4011075155979231E-2</v>
      </c>
      <c r="F100" s="3" t="s">
        <v>4189</v>
      </c>
      <c r="G100" s="3">
        <v>1</v>
      </c>
      <c r="H100" s="3"/>
    </row>
    <row r="101" spans="1:8" x14ac:dyDescent="0.55000000000000004">
      <c r="A101" s="3" t="s">
        <v>4190</v>
      </c>
      <c r="B101" s="3">
        <v>40</v>
      </c>
      <c r="C101" s="3" t="s">
        <v>3946</v>
      </c>
      <c r="D101" s="3">
        <v>6.4738256826364225E-4</v>
      </c>
      <c r="E101" s="3">
        <v>1.6477226149754789E-2</v>
      </c>
      <c r="F101" s="3"/>
      <c r="G101" s="3"/>
      <c r="H101" s="3"/>
    </row>
    <row r="102" spans="1:8" x14ac:dyDescent="0.55000000000000004">
      <c r="A102" s="3" t="s">
        <v>4191</v>
      </c>
      <c r="B102" s="3">
        <v>60</v>
      </c>
      <c r="C102" s="3" t="s">
        <v>3946</v>
      </c>
      <c r="D102" s="3">
        <v>6.520986297504736E-4</v>
      </c>
      <c r="E102" s="3">
        <v>1.6477226149754789E-2</v>
      </c>
      <c r="F102" s="3"/>
      <c r="G102" s="3"/>
      <c r="H102" s="3"/>
    </row>
    <row r="103" spans="1:8" x14ac:dyDescent="0.55000000000000004">
      <c r="A103" s="3" t="s">
        <v>4075</v>
      </c>
      <c r="B103" s="3">
        <v>126</v>
      </c>
      <c r="C103" s="3" t="s">
        <v>3946</v>
      </c>
      <c r="D103" s="3">
        <v>6.5394326293756802E-4</v>
      </c>
      <c r="E103" s="3">
        <v>1.6477226149754789E-2</v>
      </c>
      <c r="F103" s="3"/>
      <c r="G103" s="3"/>
      <c r="H103" s="3"/>
    </row>
    <row r="104" spans="1:8" x14ac:dyDescent="0.55000000000000004">
      <c r="A104" s="3" t="s">
        <v>4192</v>
      </c>
      <c r="B104" s="3">
        <v>43</v>
      </c>
      <c r="C104" s="3" t="s">
        <v>3946</v>
      </c>
      <c r="D104" s="3">
        <v>6.6068588571541686E-4</v>
      </c>
      <c r="E104" s="3">
        <v>1.651177571292026E-2</v>
      </c>
      <c r="F104" s="3"/>
      <c r="G104" s="3"/>
      <c r="H104" s="3"/>
    </row>
    <row r="105" spans="1:8" x14ac:dyDescent="0.55000000000000004">
      <c r="A105" s="3" t="s">
        <v>4005</v>
      </c>
      <c r="B105" s="3">
        <v>30</v>
      </c>
      <c r="C105" s="3" t="s">
        <v>3946</v>
      </c>
      <c r="D105" s="3">
        <v>7.0014293596608584E-4</v>
      </c>
      <c r="E105" s="3">
        <v>1.7356769235159261E-2</v>
      </c>
      <c r="F105" s="3"/>
      <c r="G105" s="3"/>
      <c r="H105" s="3"/>
    </row>
    <row r="106" spans="1:8" x14ac:dyDescent="0.55000000000000004">
      <c r="A106" s="3" t="s">
        <v>4193</v>
      </c>
      <c r="B106" s="3">
        <v>60</v>
      </c>
      <c r="C106" s="3" t="s">
        <v>3946</v>
      </c>
      <c r="D106" s="3">
        <v>7.4118798337274817E-4</v>
      </c>
      <c r="E106" s="3">
        <v>1.8227294887102619E-2</v>
      </c>
      <c r="F106" s="3"/>
      <c r="G106" s="3"/>
      <c r="H106" s="3"/>
    </row>
    <row r="107" spans="1:8" x14ac:dyDescent="0.55000000000000004">
      <c r="A107" s="3" t="s">
        <v>4194</v>
      </c>
      <c r="B107" s="3">
        <v>696</v>
      </c>
      <c r="C107" s="3" t="s">
        <v>3946</v>
      </c>
      <c r="D107" s="3">
        <v>7.6307741089782154E-4</v>
      </c>
      <c r="E107" s="3">
        <v>1.8258957825702669E-2</v>
      </c>
      <c r="F107" s="3"/>
      <c r="G107" s="3"/>
      <c r="H107" s="3"/>
    </row>
    <row r="108" spans="1:8" x14ac:dyDescent="0.55000000000000004">
      <c r="A108" s="3" t="s">
        <v>4195</v>
      </c>
      <c r="B108" s="3">
        <v>84</v>
      </c>
      <c r="C108" s="3" t="s">
        <v>3946</v>
      </c>
      <c r="D108" s="3">
        <v>7.7784243424950739E-4</v>
      </c>
      <c r="E108" s="3">
        <v>1.8258957825702669E-2</v>
      </c>
      <c r="F108" s="3"/>
      <c r="G108" s="3"/>
      <c r="H108" s="3"/>
    </row>
    <row r="109" spans="1:8" x14ac:dyDescent="0.55000000000000004">
      <c r="A109" s="3" t="s">
        <v>4196</v>
      </c>
      <c r="B109" s="3">
        <v>47</v>
      </c>
      <c r="C109" s="3" t="s">
        <v>3946</v>
      </c>
      <c r="D109" s="3">
        <v>7.7811433805043909E-4</v>
      </c>
      <c r="E109" s="3">
        <v>1.8258957825702669E-2</v>
      </c>
      <c r="F109" s="3"/>
      <c r="G109" s="3"/>
      <c r="H109" s="3"/>
    </row>
    <row r="110" spans="1:8" x14ac:dyDescent="0.55000000000000004">
      <c r="A110" s="3" t="s">
        <v>4197</v>
      </c>
      <c r="B110" s="3">
        <v>47</v>
      </c>
      <c r="C110" s="3" t="s">
        <v>3946</v>
      </c>
      <c r="D110" s="3">
        <v>7.7811433805043909E-4</v>
      </c>
      <c r="E110" s="3">
        <v>1.8258957825702669E-2</v>
      </c>
      <c r="F110" s="3"/>
      <c r="G110" s="3"/>
      <c r="H110" s="3"/>
    </row>
    <row r="111" spans="1:8" x14ac:dyDescent="0.55000000000000004">
      <c r="A111" s="3" t="s">
        <v>4198</v>
      </c>
      <c r="B111" s="3">
        <v>80</v>
      </c>
      <c r="C111" s="3" t="s">
        <v>3946</v>
      </c>
      <c r="D111" s="3">
        <v>8.6334420379953665E-4</v>
      </c>
      <c r="E111" s="3">
        <v>2.0011725475213439E-2</v>
      </c>
      <c r="F111" s="3"/>
      <c r="G111" s="3"/>
      <c r="H111" s="3"/>
    </row>
    <row r="112" spans="1:8" x14ac:dyDescent="0.55000000000000004">
      <c r="A112" s="3" t="s">
        <v>4199</v>
      </c>
      <c r="B112" s="3">
        <v>12</v>
      </c>
      <c r="C112" s="3" t="s">
        <v>3946</v>
      </c>
      <c r="D112" s="3">
        <v>8.6582937156909172E-4</v>
      </c>
      <c r="E112" s="3">
        <v>2.0011725475213439E-2</v>
      </c>
      <c r="F112" s="3"/>
      <c r="G112" s="3"/>
      <c r="H112" s="3"/>
    </row>
    <row r="113" spans="1:8" x14ac:dyDescent="0.55000000000000004">
      <c r="A113" s="3" t="s">
        <v>4200</v>
      </c>
      <c r="B113" s="3">
        <v>7</v>
      </c>
      <c r="C113" s="3" t="s">
        <v>3946</v>
      </c>
      <c r="D113" s="3">
        <v>8.9173626510900578E-4</v>
      </c>
      <c r="E113" s="3">
        <v>2.0314580341416501E-2</v>
      </c>
      <c r="F113" s="3"/>
      <c r="G113" s="3"/>
      <c r="H113" s="3"/>
    </row>
    <row r="114" spans="1:8" x14ac:dyDescent="0.55000000000000004">
      <c r="A114" s="3" t="s">
        <v>4201</v>
      </c>
      <c r="B114" s="3">
        <v>14</v>
      </c>
      <c r="C114" s="3" t="s">
        <v>3946</v>
      </c>
      <c r="D114" s="3">
        <v>8.9214975474665836E-4</v>
      </c>
      <c r="E114" s="3">
        <v>2.0314580341416501E-2</v>
      </c>
      <c r="F114" s="3"/>
      <c r="G114" s="3"/>
      <c r="H114" s="3"/>
    </row>
    <row r="115" spans="1:8" x14ac:dyDescent="0.55000000000000004">
      <c r="A115" s="3" t="s">
        <v>4202</v>
      </c>
      <c r="B115" s="3">
        <v>30</v>
      </c>
      <c r="C115" s="3" t="s">
        <v>3946</v>
      </c>
      <c r="D115" s="3">
        <v>9.1015657558981384E-4</v>
      </c>
      <c r="E115" s="3">
        <v>2.0572215539434471E-2</v>
      </c>
      <c r="F115" s="3"/>
      <c r="G115" s="3"/>
      <c r="H115" s="3"/>
    </row>
    <row r="116" spans="1:8" x14ac:dyDescent="0.55000000000000004">
      <c r="A116" s="3" t="s">
        <v>4203</v>
      </c>
      <c r="B116" s="3">
        <v>150</v>
      </c>
      <c r="C116" s="3" t="s">
        <v>3946</v>
      </c>
      <c r="D116" s="3">
        <v>9.3069459212008238E-4</v>
      </c>
      <c r="E116" s="3">
        <v>2.0870215829282369E-2</v>
      </c>
      <c r="F116" s="3"/>
      <c r="G116" s="3"/>
      <c r="H116" s="3"/>
    </row>
    <row r="117" spans="1:8" x14ac:dyDescent="0.55000000000000004">
      <c r="A117" s="3" t="s">
        <v>4204</v>
      </c>
      <c r="B117" s="3">
        <v>110</v>
      </c>
      <c r="C117" s="3" t="s">
        <v>3946</v>
      </c>
      <c r="D117" s="3">
        <v>9.3691925323388648E-4</v>
      </c>
      <c r="E117" s="3">
        <v>2.0870215829282369E-2</v>
      </c>
      <c r="F117" s="3" t="s">
        <v>4104</v>
      </c>
      <c r="G117" s="3">
        <v>1</v>
      </c>
      <c r="H117" s="3"/>
    </row>
    <row r="118" spans="1:8" x14ac:dyDescent="0.55000000000000004">
      <c r="A118" s="3" t="s">
        <v>4205</v>
      </c>
      <c r="B118" s="3">
        <v>274</v>
      </c>
      <c r="C118" s="3" t="s">
        <v>3946</v>
      </c>
      <c r="D118" s="3">
        <v>9.6633187448338085E-4</v>
      </c>
      <c r="E118" s="3">
        <v>2.1370533684618082E-2</v>
      </c>
      <c r="F118" s="3"/>
      <c r="G118" s="3"/>
      <c r="H118" s="3"/>
    </row>
    <row r="119" spans="1:8" x14ac:dyDescent="0.55000000000000004">
      <c r="A119" s="3" t="s">
        <v>3992</v>
      </c>
      <c r="B119" s="3">
        <v>13</v>
      </c>
      <c r="C119" s="3" t="s">
        <v>3946</v>
      </c>
      <c r="D119" s="3">
        <v>9.9369534785017223E-4</v>
      </c>
      <c r="E119" s="3">
        <v>2.181871070922449E-2</v>
      </c>
      <c r="F119" s="3"/>
      <c r="G119" s="3"/>
      <c r="H119" s="3"/>
    </row>
    <row r="120" spans="1:8" x14ac:dyDescent="0.55000000000000004">
      <c r="A120" s="3" t="s">
        <v>4206</v>
      </c>
      <c r="B120" s="3">
        <v>6</v>
      </c>
      <c r="C120" s="3" t="s">
        <v>3946</v>
      </c>
      <c r="D120" s="3">
        <v>1.025327491662213E-3</v>
      </c>
      <c r="E120" s="3">
        <v>2.2353593683472641E-2</v>
      </c>
      <c r="F120" s="3"/>
      <c r="G120" s="3"/>
      <c r="H120" s="3"/>
    </row>
    <row r="121" spans="1:8" x14ac:dyDescent="0.55000000000000004">
      <c r="A121" s="3" t="s">
        <v>4207</v>
      </c>
      <c r="B121" s="3">
        <v>102</v>
      </c>
      <c r="C121" s="3" t="s">
        <v>3946</v>
      </c>
      <c r="D121" s="3">
        <v>1.0344834701478539E-3</v>
      </c>
      <c r="E121" s="3">
        <v>2.2394381600242971E-2</v>
      </c>
      <c r="F121" s="3" t="s">
        <v>4104</v>
      </c>
      <c r="G121" s="3">
        <v>1</v>
      </c>
      <c r="H121" s="3"/>
    </row>
    <row r="122" spans="1:8" x14ac:dyDescent="0.55000000000000004">
      <c r="A122" s="3" t="s">
        <v>4208</v>
      </c>
      <c r="B122" s="3">
        <v>32</v>
      </c>
      <c r="C122" s="3" t="s">
        <v>3946</v>
      </c>
      <c r="D122" s="3">
        <v>1.0802964723733181E-3</v>
      </c>
      <c r="E122" s="3">
        <v>2.306132886163597E-2</v>
      </c>
      <c r="F122" s="3"/>
      <c r="G122" s="3"/>
      <c r="H122" s="3"/>
    </row>
    <row r="123" spans="1:8" x14ac:dyDescent="0.55000000000000004">
      <c r="A123" s="3" t="s">
        <v>4209</v>
      </c>
      <c r="B123" s="3">
        <v>165</v>
      </c>
      <c r="C123" s="3" t="s">
        <v>3946</v>
      </c>
      <c r="D123" s="3">
        <v>1.1261956372522019E-3</v>
      </c>
      <c r="E123" s="3">
        <v>2.3875347509746681E-2</v>
      </c>
      <c r="F123" s="3"/>
      <c r="G123" s="3"/>
      <c r="H123" s="3"/>
    </row>
    <row r="124" spans="1:8" x14ac:dyDescent="0.55000000000000004">
      <c r="A124" s="3" t="s">
        <v>4018</v>
      </c>
      <c r="B124" s="3">
        <v>12</v>
      </c>
      <c r="C124" s="3" t="s">
        <v>3946</v>
      </c>
      <c r="D124" s="3">
        <v>1.2083079857517841E-3</v>
      </c>
      <c r="E124" s="3">
        <v>2.4762258321339881E-2</v>
      </c>
      <c r="F124" s="3" t="s">
        <v>4104</v>
      </c>
      <c r="G124" s="3">
        <v>1</v>
      </c>
      <c r="H124" s="3"/>
    </row>
    <row r="125" spans="1:8" x14ac:dyDescent="0.55000000000000004">
      <c r="A125" s="3" t="s">
        <v>4210</v>
      </c>
      <c r="B125" s="3">
        <v>48</v>
      </c>
      <c r="C125" s="3" t="s">
        <v>3946</v>
      </c>
      <c r="D125" s="3">
        <v>1.351944111016594E-3</v>
      </c>
      <c r="E125" s="3">
        <v>2.7522358922284829E-2</v>
      </c>
      <c r="F125" s="3" t="s">
        <v>4148</v>
      </c>
      <c r="G125" s="3">
        <v>1</v>
      </c>
      <c r="H125" s="3"/>
    </row>
    <row r="126" spans="1:8" x14ac:dyDescent="0.55000000000000004">
      <c r="A126" s="3" t="s">
        <v>4211</v>
      </c>
      <c r="B126" s="3">
        <v>38</v>
      </c>
      <c r="C126" s="3" t="s">
        <v>3946</v>
      </c>
      <c r="D126" s="3">
        <v>1.3844981966608129E-3</v>
      </c>
      <c r="E126" s="3">
        <v>2.799965431931143E-2</v>
      </c>
      <c r="F126" s="3"/>
      <c r="G126" s="3"/>
      <c r="H126" s="3"/>
    </row>
    <row r="127" spans="1:8" x14ac:dyDescent="0.55000000000000004">
      <c r="A127" s="3" t="s">
        <v>4070</v>
      </c>
      <c r="B127" s="3">
        <v>7</v>
      </c>
      <c r="C127" s="3" t="s">
        <v>3946</v>
      </c>
      <c r="D127" s="3">
        <v>1.398080290991373E-3</v>
      </c>
      <c r="E127" s="3">
        <v>2.8012553480187059E-2</v>
      </c>
      <c r="F127" s="3"/>
      <c r="G127" s="3"/>
      <c r="H127" s="3"/>
    </row>
    <row r="128" spans="1:8" x14ac:dyDescent="0.55000000000000004">
      <c r="A128" s="3" t="s">
        <v>4212</v>
      </c>
      <c r="B128" s="3">
        <v>64</v>
      </c>
      <c r="C128" s="3" t="s">
        <v>3946</v>
      </c>
      <c r="D128" s="3">
        <v>1.5151905435177031E-3</v>
      </c>
      <c r="E128" s="3">
        <v>3.004964987595753E-2</v>
      </c>
      <c r="F128" s="3"/>
      <c r="G128" s="3"/>
      <c r="H128" s="3"/>
    </row>
    <row r="129" spans="1:8" x14ac:dyDescent="0.55000000000000004">
      <c r="A129" s="3" t="s">
        <v>4213</v>
      </c>
      <c r="B129" s="3">
        <v>279</v>
      </c>
      <c r="C129" s="3" t="s">
        <v>3946</v>
      </c>
      <c r="D129" s="3">
        <v>1.637309034328435E-3</v>
      </c>
      <c r="E129" s="3">
        <v>3.2263384432856472E-2</v>
      </c>
      <c r="F129" s="3"/>
      <c r="G129" s="3"/>
      <c r="H129" s="3"/>
    </row>
    <row r="130" spans="1:8" x14ac:dyDescent="0.55000000000000004">
      <c r="A130" s="3" t="s">
        <v>4214</v>
      </c>
      <c r="B130" s="3">
        <v>47</v>
      </c>
      <c r="C130" s="3" t="s">
        <v>3946</v>
      </c>
      <c r="D130" s="3">
        <v>1.8108898153912109E-3</v>
      </c>
      <c r="E130" s="3">
        <v>3.5456530525557847E-2</v>
      </c>
      <c r="F130" s="3" t="s">
        <v>4215</v>
      </c>
      <c r="G130" s="3">
        <v>1</v>
      </c>
      <c r="H130" s="3"/>
    </row>
    <row r="131" spans="1:8" x14ac:dyDescent="0.55000000000000004">
      <c r="A131" s="3" t="s">
        <v>4216</v>
      </c>
      <c r="B131" s="3">
        <v>32</v>
      </c>
      <c r="C131" s="3" t="s">
        <v>3946</v>
      </c>
      <c r="D131" s="3">
        <v>1.829602587970754E-3</v>
      </c>
      <c r="E131" s="3">
        <v>3.5596192122924683E-2</v>
      </c>
      <c r="F131" s="3" t="s">
        <v>4104</v>
      </c>
      <c r="G131" s="3">
        <v>1</v>
      </c>
      <c r="H131" s="3"/>
    </row>
    <row r="132" spans="1:8" x14ac:dyDescent="0.55000000000000004">
      <c r="A132" s="3" t="s">
        <v>4217</v>
      </c>
      <c r="B132" s="3">
        <v>126</v>
      </c>
      <c r="C132" s="3" t="s">
        <v>3946</v>
      </c>
      <c r="D132" s="3">
        <v>1.868992171881884E-3</v>
      </c>
      <c r="E132" s="3">
        <v>3.6133848656383083E-2</v>
      </c>
      <c r="F132" s="3"/>
      <c r="G132" s="3"/>
      <c r="H132" s="3"/>
    </row>
    <row r="133" spans="1:8" x14ac:dyDescent="0.55000000000000004">
      <c r="A133" s="3" t="s">
        <v>4218</v>
      </c>
      <c r="B133" s="3">
        <v>91</v>
      </c>
      <c r="C133" s="3" t="s">
        <v>3946</v>
      </c>
      <c r="D133" s="3">
        <v>1.9323283038771501E-3</v>
      </c>
      <c r="E133" s="3">
        <v>3.7124857538239742E-2</v>
      </c>
      <c r="F133" s="3" t="s">
        <v>4219</v>
      </c>
      <c r="G133" s="3">
        <v>1</v>
      </c>
      <c r="H133" s="3"/>
    </row>
    <row r="134" spans="1:8" x14ac:dyDescent="0.55000000000000004">
      <c r="A134" s="3" t="s">
        <v>4220</v>
      </c>
      <c r="B134" s="3">
        <v>20</v>
      </c>
      <c r="C134" s="3" t="s">
        <v>3946</v>
      </c>
      <c r="D134" s="3">
        <v>2.0132036018792642E-3</v>
      </c>
      <c r="E134" s="3">
        <v>3.8178674799851611E-2</v>
      </c>
      <c r="F134" s="3" t="s">
        <v>4221</v>
      </c>
      <c r="G134" s="3">
        <v>1</v>
      </c>
      <c r="H134" s="3"/>
    </row>
    <row r="135" spans="1:8" x14ac:dyDescent="0.55000000000000004">
      <c r="A135" s="3" t="s">
        <v>4222</v>
      </c>
      <c r="B135" s="3">
        <v>97</v>
      </c>
      <c r="C135" s="3" t="s">
        <v>3946</v>
      </c>
      <c r="D135" s="3">
        <v>2.0157918360092478E-3</v>
      </c>
      <c r="E135" s="3">
        <v>3.8178674799851611E-2</v>
      </c>
      <c r="F135" s="3"/>
      <c r="G135" s="3"/>
      <c r="H135" s="3"/>
    </row>
    <row r="136" spans="1:8" x14ac:dyDescent="0.55000000000000004">
      <c r="A136" s="3" t="s">
        <v>4223</v>
      </c>
      <c r="B136" s="3">
        <v>18</v>
      </c>
      <c r="C136" s="3" t="s">
        <v>3946</v>
      </c>
      <c r="D136" s="3">
        <v>2.0278154962359522E-3</v>
      </c>
      <c r="E136" s="3">
        <v>3.8178674799851611E-2</v>
      </c>
      <c r="F136" s="3"/>
      <c r="G136" s="3"/>
      <c r="H136" s="3"/>
    </row>
    <row r="137" spans="1:8" x14ac:dyDescent="0.55000000000000004">
      <c r="A137" s="3" t="s">
        <v>4224</v>
      </c>
      <c r="B137" s="3">
        <v>27</v>
      </c>
      <c r="C137" s="3" t="s">
        <v>3946</v>
      </c>
      <c r="D137" s="3">
        <v>2.0368583822952722E-3</v>
      </c>
      <c r="E137" s="3">
        <v>3.8178674799851611E-2</v>
      </c>
      <c r="F137" s="3"/>
      <c r="G137" s="3"/>
      <c r="H137" s="3"/>
    </row>
    <row r="138" spans="1:8" x14ac:dyDescent="0.55000000000000004">
      <c r="A138" s="3" t="s">
        <v>4225</v>
      </c>
      <c r="B138" s="3">
        <v>97</v>
      </c>
      <c r="C138" s="3" t="s">
        <v>3946</v>
      </c>
      <c r="D138" s="3">
        <v>2.09594554455644E-3</v>
      </c>
      <c r="E138" s="3">
        <v>3.9048100630099968E-2</v>
      </c>
      <c r="F138" s="3"/>
      <c r="G138" s="3"/>
      <c r="H138" s="3"/>
    </row>
    <row r="139" spans="1:8" x14ac:dyDescent="0.55000000000000004">
      <c r="A139" s="3" t="s">
        <v>4226</v>
      </c>
      <c r="B139" s="3">
        <v>55</v>
      </c>
      <c r="C139" s="3" t="s">
        <v>3946</v>
      </c>
      <c r="D139" s="3">
        <v>2.1647767856561449E-3</v>
      </c>
      <c r="E139" s="3">
        <v>3.9962752315501317E-2</v>
      </c>
      <c r="F139" s="3"/>
      <c r="G139" s="3"/>
      <c r="H139" s="3"/>
    </row>
    <row r="140" spans="1:8" x14ac:dyDescent="0.55000000000000004">
      <c r="A140" s="3" t="s">
        <v>3998</v>
      </c>
      <c r="B140" s="3">
        <v>34</v>
      </c>
      <c r="C140" s="3" t="s">
        <v>3946</v>
      </c>
      <c r="D140" s="3">
        <v>2.171040870751048E-3</v>
      </c>
      <c r="E140" s="3">
        <v>3.9962752315501317E-2</v>
      </c>
      <c r="F140" s="3"/>
      <c r="G140" s="3"/>
      <c r="H140" s="3"/>
    </row>
    <row r="141" spans="1:8" x14ac:dyDescent="0.55000000000000004">
      <c r="A141" s="3" t="s">
        <v>4227</v>
      </c>
      <c r="B141" s="3">
        <v>195</v>
      </c>
      <c r="C141" s="3" t="s">
        <v>3946</v>
      </c>
      <c r="D141" s="3">
        <v>2.1851504781663709E-3</v>
      </c>
      <c r="E141" s="3">
        <v>3.9983051011210857E-2</v>
      </c>
      <c r="F141" s="3"/>
      <c r="G141" s="3"/>
      <c r="H141" s="3"/>
    </row>
    <row r="142" spans="1:8" x14ac:dyDescent="0.55000000000000004">
      <c r="A142" s="3" t="s">
        <v>4228</v>
      </c>
      <c r="B142" s="3">
        <v>30</v>
      </c>
      <c r="C142" s="3" t="s">
        <v>3946</v>
      </c>
      <c r="D142" s="3">
        <v>2.2390624375921752E-3</v>
      </c>
      <c r="E142" s="3">
        <v>4.0685979411127171E-2</v>
      </c>
      <c r="F142" s="3"/>
      <c r="G142" s="3"/>
      <c r="H142" s="3"/>
    </row>
    <row r="143" spans="1:8" x14ac:dyDescent="0.55000000000000004">
      <c r="A143" s="3" t="s">
        <v>4229</v>
      </c>
      <c r="B143" s="3">
        <v>21</v>
      </c>
      <c r="C143" s="3" t="s">
        <v>3946</v>
      </c>
      <c r="D143" s="3">
        <v>2.2500378984683209E-3</v>
      </c>
      <c r="E143" s="3">
        <v>4.0685979411127171E-2</v>
      </c>
      <c r="F143" s="3"/>
      <c r="G143" s="3"/>
      <c r="H143" s="3"/>
    </row>
    <row r="144" spans="1:8" x14ac:dyDescent="0.55000000000000004">
      <c r="A144" s="3" t="s">
        <v>4230</v>
      </c>
      <c r="B144" s="3">
        <v>157</v>
      </c>
      <c r="C144" s="3" t="s">
        <v>3946</v>
      </c>
      <c r="D144" s="3">
        <v>2.2893156451446219E-3</v>
      </c>
      <c r="E144" s="3">
        <v>4.1154130369441919E-2</v>
      </c>
      <c r="F144" s="3" t="s">
        <v>4231</v>
      </c>
      <c r="G144" s="3">
        <v>1</v>
      </c>
      <c r="H144" s="3"/>
    </row>
    <row r="145" spans="1:8" x14ac:dyDescent="0.55000000000000004">
      <c r="A145" s="3" t="s">
        <v>4232</v>
      </c>
      <c r="B145" s="3">
        <v>82</v>
      </c>
      <c r="C145" s="3" t="s">
        <v>3946</v>
      </c>
      <c r="D145" s="3">
        <v>2.302968036905299E-3</v>
      </c>
      <c r="E145" s="3">
        <v>4.1158858985156331E-2</v>
      </c>
      <c r="F145" s="3"/>
      <c r="G145" s="3"/>
      <c r="H145" s="3"/>
    </row>
    <row r="146" spans="1:8" x14ac:dyDescent="0.55000000000000004">
      <c r="A146" s="3" t="s">
        <v>4233</v>
      </c>
      <c r="B146" s="3">
        <v>57</v>
      </c>
      <c r="C146" s="3" t="s">
        <v>3946</v>
      </c>
      <c r="D146" s="3">
        <v>2.5063091625688299E-3</v>
      </c>
      <c r="E146" s="3">
        <v>4.4358107471722683E-2</v>
      </c>
      <c r="F146" s="3" t="s">
        <v>4234</v>
      </c>
      <c r="G146" s="3">
        <v>1</v>
      </c>
      <c r="H146" s="3"/>
    </row>
    <row r="147" spans="1:8" x14ac:dyDescent="0.55000000000000004">
      <c r="A147" s="3" t="s">
        <v>4235</v>
      </c>
      <c r="B147" s="3">
        <v>6</v>
      </c>
      <c r="C147" s="3" t="s">
        <v>3946</v>
      </c>
      <c r="D147" s="3">
        <v>2.513246085805494E-3</v>
      </c>
      <c r="E147" s="3">
        <v>4.4358107471722683E-2</v>
      </c>
      <c r="F147" s="3"/>
      <c r="G147" s="3"/>
      <c r="H147" s="3"/>
    </row>
    <row r="148" spans="1:8" x14ac:dyDescent="0.55000000000000004">
      <c r="A148" s="3" t="s">
        <v>4236</v>
      </c>
      <c r="B148" s="3">
        <v>51</v>
      </c>
      <c r="C148" s="3" t="s">
        <v>3946</v>
      </c>
      <c r="D148" s="3">
        <v>2.8395877722092958E-3</v>
      </c>
      <c r="E148" s="3">
        <v>4.9315778597578401E-2</v>
      </c>
      <c r="F148" s="3"/>
      <c r="G148" s="3"/>
      <c r="H148" s="3"/>
    </row>
    <row r="149" spans="1:8" x14ac:dyDescent="0.55000000000000004">
      <c r="A149" s="3" t="s">
        <v>4237</v>
      </c>
      <c r="B149" s="3">
        <v>30</v>
      </c>
      <c r="C149" s="3" t="s">
        <v>3946</v>
      </c>
      <c r="D149" s="3">
        <v>2.9096454932621141E-3</v>
      </c>
      <c r="E149" s="3">
        <v>4.961061831623214E-2</v>
      </c>
      <c r="F149" s="3"/>
      <c r="G149" s="3"/>
      <c r="H149" s="3"/>
    </row>
    <row r="150" spans="1:8" x14ac:dyDescent="0.55000000000000004">
      <c r="A150" s="3" t="s">
        <v>4238</v>
      </c>
      <c r="B150" s="3">
        <v>14</v>
      </c>
      <c r="C150" s="3" t="s">
        <v>3946</v>
      </c>
      <c r="D150" s="3">
        <v>2.911391823667136E-3</v>
      </c>
      <c r="E150" s="3">
        <v>4.961061831623214E-2</v>
      </c>
      <c r="F150" s="3"/>
      <c r="G150" s="3"/>
      <c r="H150" s="3"/>
    </row>
    <row r="151" spans="1:8" x14ac:dyDescent="0.55000000000000004">
      <c r="A151" s="3" t="s">
        <v>4239</v>
      </c>
      <c r="B151" s="3">
        <v>41</v>
      </c>
      <c r="C151" s="3" t="s">
        <v>3946</v>
      </c>
      <c r="D151" s="3">
        <v>2.9206254215950961E-3</v>
      </c>
      <c r="E151" s="3">
        <v>4.961061831623214E-2</v>
      </c>
      <c r="F151" s="3"/>
      <c r="G151" s="3"/>
      <c r="H151" s="3"/>
    </row>
    <row r="152" spans="1:8" x14ac:dyDescent="0.55000000000000004">
      <c r="A152" s="3" t="s">
        <v>4240</v>
      </c>
      <c r="B152" s="3">
        <v>25</v>
      </c>
      <c r="C152" s="3" t="s">
        <v>3946</v>
      </c>
      <c r="D152" s="3">
        <v>2.9211196861542018E-3</v>
      </c>
      <c r="E152" s="3">
        <v>4.961061831623214E-2</v>
      </c>
      <c r="F152" s="3"/>
      <c r="G152" s="3"/>
      <c r="H152" s="3"/>
    </row>
    <row r="153" spans="1:8" x14ac:dyDescent="0.55000000000000004">
      <c r="A153" s="3"/>
      <c r="B153" s="3"/>
      <c r="C153" s="3"/>
      <c r="D153" s="3"/>
      <c r="E153" s="3"/>
      <c r="F153" s="3"/>
      <c r="G153" s="3" t="s">
        <v>4241</v>
      </c>
      <c r="H153" s="3">
        <f>SUM(G3:G152)</f>
        <v>32</v>
      </c>
    </row>
    <row r="154" spans="1:8" x14ac:dyDescent="0.55000000000000004">
      <c r="A154" s="3" t="s">
        <v>4242</v>
      </c>
      <c r="B154" s="3">
        <v>13</v>
      </c>
      <c r="C154" s="3" t="s">
        <v>3955</v>
      </c>
      <c r="D154" s="3">
        <v>1.58723270408226E-16</v>
      </c>
      <c r="E154" s="3">
        <v>1.3829276375617861E-13</v>
      </c>
      <c r="F154" s="3"/>
      <c r="G154" s="3"/>
      <c r="H154" s="3"/>
    </row>
    <row r="155" spans="1:8" x14ac:dyDescent="0.55000000000000004">
      <c r="A155" s="3" t="s">
        <v>4243</v>
      </c>
      <c r="B155" s="3">
        <v>2</v>
      </c>
      <c r="C155" s="3" t="s">
        <v>3955</v>
      </c>
      <c r="D155" s="3">
        <v>2.1853195823514949E-11</v>
      </c>
      <c r="E155" s="3">
        <v>1.119612066024749E-8</v>
      </c>
      <c r="F155" s="3"/>
      <c r="G155" s="3"/>
      <c r="H155" s="3"/>
    </row>
    <row r="156" spans="1:8" x14ac:dyDescent="0.55000000000000004">
      <c r="A156" s="3" t="s">
        <v>4244</v>
      </c>
      <c r="B156" s="3">
        <v>9</v>
      </c>
      <c r="C156" s="3" t="s">
        <v>3955</v>
      </c>
      <c r="D156" s="3">
        <v>5.4878659576304015E-10</v>
      </c>
      <c r="E156" s="3">
        <v>2.409957136250837E-7</v>
      </c>
      <c r="F156" s="3"/>
      <c r="G156" s="3"/>
      <c r="H156" s="3"/>
    </row>
    <row r="157" spans="1:8" x14ac:dyDescent="0.55000000000000004">
      <c r="A157" s="3" t="s">
        <v>4245</v>
      </c>
      <c r="B157" s="3">
        <v>15</v>
      </c>
      <c r="C157" s="3" t="s">
        <v>3955</v>
      </c>
      <c r="D157" s="3">
        <v>2.579771469404802E-9</v>
      </c>
      <c r="E157" s="3">
        <v>9.912771871187954E-7</v>
      </c>
      <c r="F157" s="3"/>
      <c r="G157" s="3"/>
      <c r="H157" s="3"/>
    </row>
    <row r="158" spans="1:8" x14ac:dyDescent="0.55000000000000004">
      <c r="A158" s="3" t="s">
        <v>4246</v>
      </c>
      <c r="B158" s="3">
        <v>14</v>
      </c>
      <c r="C158" s="3" t="s">
        <v>3955</v>
      </c>
      <c r="D158" s="3">
        <v>1.3887830352295959E-7</v>
      </c>
      <c r="E158" s="3">
        <v>2.5112465001739872E-5</v>
      </c>
      <c r="F158" s="3"/>
      <c r="G158" s="3"/>
      <c r="H158" s="3"/>
    </row>
    <row r="159" spans="1:8" x14ac:dyDescent="0.55000000000000004">
      <c r="A159" s="3" t="s">
        <v>4247</v>
      </c>
      <c r="B159" s="3">
        <v>31</v>
      </c>
      <c r="C159" s="3" t="s">
        <v>3955</v>
      </c>
      <c r="D159" s="3">
        <v>9.6500971596764034E-7</v>
      </c>
      <c r="E159" s="3">
        <v>1.205107433230827E-4</v>
      </c>
      <c r="F159" s="3"/>
      <c r="G159" s="3"/>
      <c r="H159" s="3"/>
    </row>
    <row r="160" spans="1:8" x14ac:dyDescent="0.55000000000000004">
      <c r="A160" s="3" t="s">
        <v>4248</v>
      </c>
      <c r="B160" s="3">
        <v>28</v>
      </c>
      <c r="C160" s="3" t="s">
        <v>3955</v>
      </c>
      <c r="D160" s="3">
        <v>1.1762025439224939E-6</v>
      </c>
      <c r="E160" s="3">
        <v>1.3391283777843509E-4</v>
      </c>
      <c r="F160" s="3"/>
      <c r="G160" s="3"/>
      <c r="H160" s="3"/>
    </row>
    <row r="161" spans="1:8" x14ac:dyDescent="0.55000000000000004">
      <c r="A161" s="3" t="s">
        <v>4249</v>
      </c>
      <c r="B161" s="3">
        <v>23</v>
      </c>
      <c r="C161" s="3" t="s">
        <v>3955</v>
      </c>
      <c r="D161" s="3">
        <v>2.8227013975906521E-6</v>
      </c>
      <c r="E161" s="3">
        <v>2.7990271278044079E-4</v>
      </c>
      <c r="F161" s="3"/>
      <c r="G161" s="3"/>
      <c r="H161" s="3"/>
    </row>
    <row r="162" spans="1:8" x14ac:dyDescent="0.55000000000000004">
      <c r="A162" s="3" t="s">
        <v>4250</v>
      </c>
      <c r="B162" s="3">
        <v>1</v>
      </c>
      <c r="C162" s="3" t="s">
        <v>3955</v>
      </c>
      <c r="D162" s="3">
        <v>1.5305529347832108E-5</v>
      </c>
      <c r="E162" s="3">
        <v>9.4098394430471813E-4</v>
      </c>
      <c r="F162" s="3"/>
      <c r="G162" s="3"/>
      <c r="H162" s="3"/>
    </row>
    <row r="163" spans="1:8" x14ac:dyDescent="0.55000000000000004">
      <c r="A163" s="3" t="s">
        <v>4251</v>
      </c>
      <c r="B163" s="3">
        <v>1</v>
      </c>
      <c r="C163" s="3" t="s">
        <v>3955</v>
      </c>
      <c r="D163" s="3">
        <v>1.5305529347832108E-5</v>
      </c>
      <c r="E163" s="3">
        <v>9.4098394430471813E-4</v>
      </c>
      <c r="F163" s="3"/>
      <c r="G163" s="3"/>
      <c r="H163" s="3"/>
    </row>
    <row r="164" spans="1:8" x14ac:dyDescent="0.55000000000000004">
      <c r="A164" s="3" t="s">
        <v>4252</v>
      </c>
      <c r="B164" s="3">
        <v>5</v>
      </c>
      <c r="C164" s="3" t="s">
        <v>3955</v>
      </c>
      <c r="D164" s="3">
        <v>8.5681175732934994E-5</v>
      </c>
      <c r="E164" s="3">
        <v>3.559242354095164E-3</v>
      </c>
      <c r="F164" s="3"/>
      <c r="G164" s="3"/>
      <c r="H164" s="3"/>
    </row>
    <row r="165" spans="1:8" x14ac:dyDescent="0.55000000000000004">
      <c r="A165" s="3" t="s">
        <v>4253</v>
      </c>
      <c r="B165" s="3">
        <v>20</v>
      </c>
      <c r="C165" s="3" t="s">
        <v>3955</v>
      </c>
      <c r="D165" s="3">
        <v>9.4642891672170853E-5</v>
      </c>
      <c r="E165" s="3">
        <v>3.843484943021191E-3</v>
      </c>
      <c r="F165" s="3"/>
      <c r="G165" s="3"/>
      <c r="H165" s="3"/>
    </row>
    <row r="166" spans="1:8" x14ac:dyDescent="0.55000000000000004">
      <c r="A166" s="3" t="s">
        <v>4254</v>
      </c>
      <c r="B166" s="3">
        <v>36</v>
      </c>
      <c r="C166" s="3" t="s">
        <v>3955</v>
      </c>
      <c r="D166" s="3">
        <v>1.0762996146636361E-4</v>
      </c>
      <c r="E166" s="3">
        <v>4.2704176058655646E-3</v>
      </c>
      <c r="F166" s="3"/>
      <c r="G166" s="3"/>
      <c r="H166" s="3"/>
    </row>
    <row r="167" spans="1:8" x14ac:dyDescent="0.55000000000000004">
      <c r="A167" s="3" t="s">
        <v>4255</v>
      </c>
      <c r="B167" s="3">
        <v>12</v>
      </c>
      <c r="C167" s="3" t="s">
        <v>3955</v>
      </c>
      <c r="D167" s="3">
        <v>1.092767742722198E-4</v>
      </c>
      <c r="E167" s="3">
        <v>4.2704176058655646E-3</v>
      </c>
      <c r="F167" s="3"/>
      <c r="G167" s="3"/>
      <c r="H167" s="3"/>
    </row>
    <row r="168" spans="1:8" x14ac:dyDescent="0.55000000000000004">
      <c r="A168" s="3" t="s">
        <v>4256</v>
      </c>
      <c r="B168" s="3">
        <v>17</v>
      </c>
      <c r="C168" s="3" t="s">
        <v>3955</v>
      </c>
      <c r="D168" s="3">
        <v>1.651339774913749E-4</v>
      </c>
      <c r="E168" s="3">
        <v>5.7684300773691646E-3</v>
      </c>
      <c r="F168" s="3"/>
      <c r="G168" s="3"/>
      <c r="H168" s="3"/>
    </row>
    <row r="169" spans="1:8" x14ac:dyDescent="0.55000000000000004">
      <c r="A169" s="3" t="s">
        <v>4257</v>
      </c>
      <c r="B169" s="3">
        <v>2</v>
      </c>
      <c r="C169" s="3" t="s">
        <v>3955</v>
      </c>
      <c r="D169" s="3">
        <v>2.8060617097691202E-4</v>
      </c>
      <c r="E169" s="3">
        <v>8.7129633291214911E-3</v>
      </c>
      <c r="F169" s="3"/>
      <c r="G169" s="3"/>
      <c r="H169" s="3"/>
    </row>
    <row r="170" spans="1:8" x14ac:dyDescent="0.55000000000000004">
      <c r="A170" s="3" t="s">
        <v>4258</v>
      </c>
      <c r="B170" s="3">
        <v>55</v>
      </c>
      <c r="C170" s="3" t="s">
        <v>3955</v>
      </c>
      <c r="D170" s="3">
        <v>3.4908199117746221E-4</v>
      </c>
      <c r="E170" s="3">
        <v>1.01233777441464E-2</v>
      </c>
      <c r="F170" s="3"/>
      <c r="G170" s="3"/>
      <c r="H170" s="3"/>
    </row>
    <row r="171" spans="1:8" x14ac:dyDescent="0.55000000000000004">
      <c r="A171" s="3" t="s">
        <v>4259</v>
      </c>
      <c r="B171" s="3">
        <v>15</v>
      </c>
      <c r="C171" s="3" t="s">
        <v>3955</v>
      </c>
      <c r="D171" s="3">
        <v>5.4968057721479016E-4</v>
      </c>
      <c r="E171" s="3">
        <v>1.4566535296191939E-2</v>
      </c>
      <c r="F171" s="3"/>
      <c r="G171" s="3"/>
      <c r="H171" s="3"/>
    </row>
    <row r="172" spans="1:8" x14ac:dyDescent="0.55000000000000004">
      <c r="A172" s="3" t="s">
        <v>4260</v>
      </c>
      <c r="B172" s="3">
        <v>15</v>
      </c>
      <c r="C172" s="3" t="s">
        <v>3955</v>
      </c>
      <c r="D172" s="3">
        <v>5.5447822863253983E-4</v>
      </c>
      <c r="E172" s="3">
        <v>1.4568086109542111E-2</v>
      </c>
      <c r="F172" s="3" t="s">
        <v>4215</v>
      </c>
      <c r="G172" s="3"/>
      <c r="H172" s="3">
        <v>1</v>
      </c>
    </row>
    <row r="173" spans="1:8" x14ac:dyDescent="0.55000000000000004">
      <c r="A173" s="3" t="s">
        <v>4261</v>
      </c>
      <c r="B173" s="3">
        <v>11</v>
      </c>
      <c r="C173" s="3" t="s">
        <v>3955</v>
      </c>
      <c r="D173" s="3">
        <v>6.3907737620249845E-4</v>
      </c>
      <c r="E173" s="3">
        <v>1.6477226149754789E-2</v>
      </c>
      <c r="F173" s="3"/>
      <c r="G173" s="3"/>
      <c r="H173" s="3"/>
    </row>
    <row r="174" spans="1:8" x14ac:dyDescent="0.55000000000000004">
      <c r="A174" s="3" t="s">
        <v>4262</v>
      </c>
      <c r="B174" s="3">
        <v>11</v>
      </c>
      <c r="C174" s="3" t="s">
        <v>3955</v>
      </c>
      <c r="D174" s="3">
        <v>6.3907737620249845E-4</v>
      </c>
      <c r="E174" s="3">
        <v>1.6477226149754789E-2</v>
      </c>
      <c r="F174" s="3"/>
      <c r="G174" s="3"/>
      <c r="H174" s="3"/>
    </row>
    <row r="175" spans="1:8" x14ac:dyDescent="0.55000000000000004">
      <c r="A175" s="3" t="s">
        <v>4263</v>
      </c>
      <c r="B175" s="3">
        <v>6</v>
      </c>
      <c r="C175" s="3" t="s">
        <v>3955</v>
      </c>
      <c r="D175" s="3">
        <v>7.4787191502028642E-4</v>
      </c>
      <c r="E175" s="3">
        <v>1.824570052993937E-2</v>
      </c>
      <c r="F175" s="3"/>
      <c r="G175" s="3"/>
      <c r="H175" s="3"/>
    </row>
    <row r="176" spans="1:8" x14ac:dyDescent="0.55000000000000004">
      <c r="A176" s="3" t="s">
        <v>4264</v>
      </c>
      <c r="B176" s="3">
        <v>3</v>
      </c>
      <c r="C176" s="3" t="s">
        <v>3955</v>
      </c>
      <c r="D176" s="3">
        <v>7.6465520050133357E-4</v>
      </c>
      <c r="E176" s="3">
        <v>1.8258957825702669E-2</v>
      </c>
      <c r="F176" s="3"/>
      <c r="G176" s="3"/>
      <c r="H176" s="3"/>
    </row>
    <row r="177" spans="1:8" x14ac:dyDescent="0.55000000000000004">
      <c r="A177" s="3" t="s">
        <v>4265</v>
      </c>
      <c r="B177" s="3">
        <v>30</v>
      </c>
      <c r="C177" s="3" t="s">
        <v>3955</v>
      </c>
      <c r="D177" s="3">
        <v>1.0479723322924131E-3</v>
      </c>
      <c r="E177" s="3">
        <v>2.2527740905362768E-2</v>
      </c>
      <c r="F177" s="3"/>
      <c r="G177" s="3"/>
      <c r="H177" s="3"/>
    </row>
    <row r="178" spans="1:8" x14ac:dyDescent="0.55000000000000004">
      <c r="A178" s="3" t="s">
        <v>4266</v>
      </c>
      <c r="B178" s="3">
        <v>13</v>
      </c>
      <c r="C178" s="3" t="s">
        <v>3955</v>
      </c>
      <c r="D178" s="3">
        <v>1.1375965649119059E-3</v>
      </c>
      <c r="E178" s="3">
        <v>2.395186192150137E-2</v>
      </c>
      <c r="F178" s="3"/>
      <c r="G178" s="3"/>
      <c r="H178" s="3"/>
    </row>
    <row r="179" spans="1:8" x14ac:dyDescent="0.55000000000000004">
      <c r="A179" s="3" t="s">
        <v>4267</v>
      </c>
      <c r="B179" s="3">
        <v>6</v>
      </c>
      <c r="C179" s="3" t="s">
        <v>3955</v>
      </c>
      <c r="D179" s="3">
        <v>1.1456609163110359E-3</v>
      </c>
      <c r="E179" s="3">
        <v>2.3957562290749142E-2</v>
      </c>
      <c r="F179" s="3"/>
      <c r="G179" s="3"/>
      <c r="H179" s="3"/>
    </row>
    <row r="180" spans="1:8" x14ac:dyDescent="0.55000000000000004">
      <c r="A180" s="3" t="s">
        <v>4268</v>
      </c>
      <c r="B180" s="3">
        <v>3</v>
      </c>
      <c r="C180" s="3" t="s">
        <v>3955</v>
      </c>
      <c r="D180" s="3">
        <v>1.1790422114998061E-3</v>
      </c>
      <c r="E180" s="3">
        <v>2.448902539290812E-2</v>
      </c>
      <c r="F180" s="3"/>
      <c r="G180" s="3"/>
      <c r="H180" s="3"/>
    </row>
    <row r="181" spans="1:8" x14ac:dyDescent="0.55000000000000004">
      <c r="A181" s="3" t="s">
        <v>4269</v>
      </c>
      <c r="B181" s="3">
        <v>15</v>
      </c>
      <c r="C181" s="3" t="s">
        <v>3955</v>
      </c>
      <c r="D181" s="3">
        <v>1.18889563233286E-3</v>
      </c>
      <c r="E181" s="3">
        <v>2.4527954186518191E-2</v>
      </c>
      <c r="F181" s="3"/>
      <c r="G181" s="3"/>
      <c r="H181" s="3"/>
    </row>
    <row r="182" spans="1:8" x14ac:dyDescent="0.55000000000000004">
      <c r="A182" s="3" t="s">
        <v>4270</v>
      </c>
      <c r="B182" s="3">
        <v>24</v>
      </c>
      <c r="C182" s="3" t="s">
        <v>3955</v>
      </c>
      <c r="D182" s="3">
        <v>1.403361495103711E-3</v>
      </c>
      <c r="E182" s="3">
        <v>2.8012553480187059E-2</v>
      </c>
      <c r="F182" s="3"/>
      <c r="G182" s="3"/>
      <c r="H182" s="3"/>
    </row>
    <row r="183" spans="1:8" x14ac:dyDescent="0.55000000000000004">
      <c r="A183" s="3" t="s">
        <v>4271</v>
      </c>
      <c r="B183" s="3">
        <v>8</v>
      </c>
      <c r="C183" s="3" t="s">
        <v>3955</v>
      </c>
      <c r="D183" s="3">
        <v>2.5252663655014542E-3</v>
      </c>
      <c r="E183" s="3">
        <v>4.4358107471722683E-2</v>
      </c>
      <c r="F183" s="3" t="s">
        <v>4215</v>
      </c>
      <c r="G183" s="3"/>
      <c r="H183" s="3">
        <v>1</v>
      </c>
    </row>
    <row r="184" spans="1:8" x14ac:dyDescent="0.55000000000000004">
      <c r="A184" s="3" t="s">
        <v>4272</v>
      </c>
      <c r="B184" s="3">
        <v>9</v>
      </c>
      <c r="C184" s="3" t="s">
        <v>3955</v>
      </c>
      <c r="D184" s="3">
        <v>2.7287488689461061E-3</v>
      </c>
      <c r="E184" s="3">
        <v>4.7660079676933691E-2</v>
      </c>
      <c r="F184" s="3"/>
      <c r="G184" s="3"/>
      <c r="H184" s="3"/>
    </row>
    <row r="185" spans="1:8" x14ac:dyDescent="0.55000000000000004">
      <c r="A185" s="3"/>
      <c r="B185" s="3"/>
      <c r="C185" s="3"/>
      <c r="D185" s="3"/>
      <c r="E185" s="3"/>
      <c r="F185" s="3"/>
      <c r="G185" s="3" t="s">
        <v>4241</v>
      </c>
      <c r="H185" s="3">
        <f>SUM(H154:H184)</f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0"/>
  <sheetViews>
    <sheetView tabSelected="1" workbookViewId="0">
      <selection activeCell="G10" sqref="G10"/>
    </sheetView>
  </sheetViews>
  <sheetFormatPr defaultRowHeight="14.4" x14ac:dyDescent="0.55000000000000004"/>
  <cols>
    <col min="6" max="6" width="15.734375" customWidth="1"/>
    <col min="7" max="7" width="38.47265625" customWidth="1"/>
  </cols>
  <sheetData>
    <row r="1" spans="1:7" x14ac:dyDescent="0.55000000000000004">
      <c r="A1" s="3" t="s">
        <v>4324</v>
      </c>
    </row>
    <row r="2" spans="1:7" x14ac:dyDescent="0.55000000000000004">
      <c r="A2" s="4" t="s">
        <v>3942</v>
      </c>
      <c r="B2" s="4" t="s">
        <v>3943</v>
      </c>
      <c r="C2" s="4" t="s">
        <v>3944</v>
      </c>
      <c r="D2" s="4" t="s">
        <v>5</v>
      </c>
      <c r="E2" s="4" t="s">
        <v>6</v>
      </c>
      <c r="F2" s="4" t="s">
        <v>4084</v>
      </c>
      <c r="G2" s="4" t="s">
        <v>4274</v>
      </c>
    </row>
    <row r="3" spans="1:7" x14ac:dyDescent="0.55000000000000004">
      <c r="A3" s="3" t="s">
        <v>4087</v>
      </c>
      <c r="B3" s="3">
        <v>10</v>
      </c>
      <c r="C3" s="3" t="s">
        <v>3946</v>
      </c>
      <c r="D3" s="3">
        <v>8.0610004101497512E-27</v>
      </c>
      <c r="E3" s="3">
        <v>2.1945032937489409E-23</v>
      </c>
      <c r="F3" s="3"/>
      <c r="G3" s="3"/>
    </row>
    <row r="4" spans="1:7" x14ac:dyDescent="0.55000000000000004">
      <c r="A4" s="3" t="s">
        <v>4086</v>
      </c>
      <c r="B4" s="3">
        <v>5</v>
      </c>
      <c r="C4" s="3" t="s">
        <v>3946</v>
      </c>
      <c r="D4" s="3">
        <v>1.4277835352953419E-26</v>
      </c>
      <c r="E4" s="3">
        <v>2.1945032937489409E-23</v>
      </c>
      <c r="F4" s="3"/>
      <c r="G4" s="3"/>
    </row>
    <row r="5" spans="1:7" x14ac:dyDescent="0.55000000000000004">
      <c r="A5" s="3" t="s">
        <v>4089</v>
      </c>
      <c r="B5" s="3">
        <v>12</v>
      </c>
      <c r="C5" s="3" t="s">
        <v>3946</v>
      </c>
      <c r="D5" s="3">
        <v>6.7361438027738694E-21</v>
      </c>
      <c r="E5" s="3">
        <v>6.9023020165756243E-18</v>
      </c>
      <c r="F5" s="3"/>
      <c r="G5" s="3"/>
    </row>
    <row r="6" spans="1:7" x14ac:dyDescent="0.55000000000000004">
      <c r="A6" s="3" t="s">
        <v>4088</v>
      </c>
      <c r="B6" s="3">
        <v>6</v>
      </c>
      <c r="C6" s="3" t="s">
        <v>3946</v>
      </c>
      <c r="D6" s="3">
        <v>1.8298962471064841E-15</v>
      </c>
      <c r="E6" s="3">
        <v>1.406275265901333E-12</v>
      </c>
      <c r="F6" s="3"/>
      <c r="G6" s="3"/>
    </row>
    <row r="7" spans="1:7" x14ac:dyDescent="0.55000000000000004">
      <c r="A7" s="3" t="s">
        <v>4093</v>
      </c>
      <c r="B7" s="3">
        <v>5</v>
      </c>
      <c r="C7" s="3" t="s">
        <v>3946</v>
      </c>
      <c r="D7" s="3">
        <v>1.4557877688141751E-11</v>
      </c>
      <c r="E7" s="3">
        <v>7.4584860022246236E-9</v>
      </c>
      <c r="F7" s="3"/>
      <c r="G7" s="3"/>
    </row>
    <row r="8" spans="1:7" x14ac:dyDescent="0.55000000000000004">
      <c r="A8" s="3" t="s">
        <v>4275</v>
      </c>
      <c r="B8" s="3">
        <v>85</v>
      </c>
      <c r="C8" s="3" t="s">
        <v>3946</v>
      </c>
      <c r="D8" s="3">
        <v>9.990959389645678E-11</v>
      </c>
      <c r="E8" s="3">
        <v>4.0625603289461861E-8</v>
      </c>
      <c r="F8" s="3"/>
      <c r="G8" s="3"/>
    </row>
    <row r="9" spans="1:7" x14ac:dyDescent="0.55000000000000004">
      <c r="A9" s="3" t="s">
        <v>4276</v>
      </c>
      <c r="B9" s="3">
        <v>86</v>
      </c>
      <c r="C9" s="3" t="s">
        <v>3946</v>
      </c>
      <c r="D9" s="3">
        <v>1.057270092113516E-10</v>
      </c>
      <c r="E9" s="3">
        <v>4.0625603289461861E-8</v>
      </c>
      <c r="F9" s="3"/>
      <c r="G9" s="3"/>
    </row>
    <row r="10" spans="1:7" x14ac:dyDescent="0.55000000000000004">
      <c r="A10" s="3" t="s">
        <v>4277</v>
      </c>
      <c r="B10" s="3">
        <v>110</v>
      </c>
      <c r="C10" s="3" t="s">
        <v>3946</v>
      </c>
      <c r="D10" s="3">
        <v>1.5183176362043341E-10</v>
      </c>
      <c r="E10" s="3">
        <v>5.1858982374356907E-8</v>
      </c>
      <c r="F10" s="3"/>
      <c r="G10" s="3"/>
    </row>
    <row r="11" spans="1:7" x14ac:dyDescent="0.55000000000000004">
      <c r="A11" s="3" t="s">
        <v>4091</v>
      </c>
      <c r="B11" s="3">
        <v>17</v>
      </c>
      <c r="C11" s="3" t="s">
        <v>3946</v>
      </c>
      <c r="D11" s="3">
        <v>2.513308526175138E-10</v>
      </c>
      <c r="E11" s="3">
        <v>7.7259104094623742E-8</v>
      </c>
      <c r="F11" s="3" t="s">
        <v>4180</v>
      </c>
      <c r="G11" s="3">
        <v>1</v>
      </c>
    </row>
    <row r="12" spans="1:7" x14ac:dyDescent="0.55000000000000004">
      <c r="A12" s="3" t="s">
        <v>4135</v>
      </c>
      <c r="B12" s="3">
        <v>290</v>
      </c>
      <c r="C12" s="3" t="s">
        <v>3946</v>
      </c>
      <c r="D12" s="3">
        <v>8.108316325375915E-10</v>
      </c>
      <c r="E12" s="3">
        <v>2.0770803653504641E-7</v>
      </c>
      <c r="F12" s="3"/>
      <c r="G12" s="3"/>
    </row>
    <row r="13" spans="1:7" x14ac:dyDescent="0.55000000000000004">
      <c r="A13" s="3" t="s">
        <v>4090</v>
      </c>
      <c r="B13" s="3">
        <v>94</v>
      </c>
      <c r="C13" s="3" t="s">
        <v>3946</v>
      </c>
      <c r="D13" s="3">
        <v>1.0121134215258389E-9</v>
      </c>
      <c r="E13" s="3">
        <v>2.3932589675157149E-7</v>
      </c>
      <c r="F13" s="3"/>
      <c r="G13" s="3"/>
    </row>
    <row r="14" spans="1:7" x14ac:dyDescent="0.55000000000000004">
      <c r="A14" s="3" t="s">
        <v>4278</v>
      </c>
      <c r="B14" s="3">
        <v>91</v>
      </c>
      <c r="C14" s="3" t="s">
        <v>3946</v>
      </c>
      <c r="D14" s="3">
        <v>2.7554990477407571E-9</v>
      </c>
      <c r="E14" s="3">
        <v>5.69991900684813E-7</v>
      </c>
      <c r="F14" s="3"/>
      <c r="G14" s="3"/>
    </row>
    <row r="15" spans="1:7" x14ac:dyDescent="0.55000000000000004">
      <c r="A15" s="3" t="s">
        <v>4279</v>
      </c>
      <c r="B15" s="3">
        <v>99</v>
      </c>
      <c r="C15" s="3" t="s">
        <v>3946</v>
      </c>
      <c r="D15" s="3">
        <v>2.850127161489733E-9</v>
      </c>
      <c r="E15" s="3">
        <v>5.69991900684813E-7</v>
      </c>
      <c r="F15" s="3"/>
      <c r="G15" s="3"/>
    </row>
    <row r="16" spans="1:7" x14ac:dyDescent="0.55000000000000004">
      <c r="A16" s="3" t="s">
        <v>4280</v>
      </c>
      <c r="B16" s="3">
        <v>113</v>
      </c>
      <c r="C16" s="3" t="s">
        <v>3946</v>
      </c>
      <c r="D16" s="3">
        <v>2.9667763210660399E-9</v>
      </c>
      <c r="E16" s="3">
        <v>5.69991900684813E-7</v>
      </c>
      <c r="F16" s="3"/>
      <c r="G16" s="3"/>
    </row>
    <row r="17" spans="1:7" x14ac:dyDescent="0.55000000000000004">
      <c r="A17" s="3" t="s">
        <v>4281</v>
      </c>
      <c r="B17" s="3">
        <v>117</v>
      </c>
      <c r="C17" s="3" t="s">
        <v>3946</v>
      </c>
      <c r="D17" s="3">
        <v>5.0674215049362164E-9</v>
      </c>
      <c r="E17" s="3">
        <v>9.1630904153964267E-7</v>
      </c>
      <c r="F17" s="3"/>
      <c r="G17" s="3"/>
    </row>
    <row r="18" spans="1:7" x14ac:dyDescent="0.55000000000000004">
      <c r="A18" s="3" t="s">
        <v>4282</v>
      </c>
      <c r="B18" s="3">
        <v>50</v>
      </c>
      <c r="C18" s="3" t="s">
        <v>3946</v>
      </c>
      <c r="D18" s="3">
        <v>1.052650817936631E-8</v>
      </c>
      <c r="E18" s="3">
        <v>1.703078218072213E-6</v>
      </c>
      <c r="F18" s="3"/>
      <c r="G18" s="3"/>
    </row>
    <row r="19" spans="1:7" x14ac:dyDescent="0.55000000000000004">
      <c r="A19" s="3" t="s">
        <v>4102</v>
      </c>
      <c r="B19" s="3">
        <v>115</v>
      </c>
      <c r="C19" s="3" t="s">
        <v>3946</v>
      </c>
      <c r="D19" s="3">
        <v>1.348340446250655E-8</v>
      </c>
      <c r="E19" s="3">
        <v>2.072399265887256E-6</v>
      </c>
      <c r="F19" s="3"/>
      <c r="G19" s="3"/>
    </row>
    <row r="20" spans="1:7" x14ac:dyDescent="0.55000000000000004">
      <c r="A20" s="3" t="s">
        <v>4283</v>
      </c>
      <c r="B20" s="3">
        <v>150</v>
      </c>
      <c r="C20" s="3" t="s">
        <v>3946</v>
      </c>
      <c r="D20" s="3">
        <v>2.2562475408583842E-8</v>
      </c>
      <c r="E20" s="3">
        <v>3.1969964388766808E-6</v>
      </c>
      <c r="F20" s="3"/>
      <c r="G20" s="3"/>
    </row>
    <row r="21" spans="1:7" x14ac:dyDescent="0.55000000000000004">
      <c r="A21" s="3" t="s">
        <v>4113</v>
      </c>
      <c r="B21" s="3">
        <v>123</v>
      </c>
      <c r="C21" s="3" t="s">
        <v>3946</v>
      </c>
      <c r="D21" s="3">
        <v>2.2880260785714701E-8</v>
      </c>
      <c r="E21" s="3">
        <v>3.1969964388766808E-6</v>
      </c>
      <c r="F21" s="3"/>
      <c r="G21" s="3"/>
    </row>
    <row r="22" spans="1:7" x14ac:dyDescent="0.55000000000000004">
      <c r="A22" s="3" t="s">
        <v>4284</v>
      </c>
      <c r="B22" s="3">
        <v>36</v>
      </c>
      <c r="C22" s="3" t="s">
        <v>3946</v>
      </c>
      <c r="D22" s="3">
        <v>3.7443495202760122E-8</v>
      </c>
      <c r="E22" s="3">
        <v>5.0044045327515044E-6</v>
      </c>
      <c r="F22" s="3"/>
      <c r="G22" s="3"/>
    </row>
    <row r="23" spans="1:7" x14ac:dyDescent="0.55000000000000004">
      <c r="A23" s="3" t="s">
        <v>4118</v>
      </c>
      <c r="B23" s="3">
        <v>98</v>
      </c>
      <c r="C23" s="3" t="s">
        <v>3946</v>
      </c>
      <c r="D23" s="3">
        <v>6.4723277622867003E-8</v>
      </c>
      <c r="E23" s="3">
        <v>8.289973142195549E-6</v>
      </c>
      <c r="F23" s="3"/>
      <c r="G23" s="3"/>
    </row>
    <row r="24" spans="1:7" x14ac:dyDescent="0.55000000000000004">
      <c r="A24" s="3" t="s">
        <v>4285</v>
      </c>
      <c r="B24" s="3">
        <v>201</v>
      </c>
      <c r="C24" s="3" t="s">
        <v>3946</v>
      </c>
      <c r="D24" s="3">
        <v>6.9768311264091489E-8</v>
      </c>
      <c r="E24" s="3">
        <v>8.5787115530326883E-6</v>
      </c>
      <c r="F24" s="3"/>
      <c r="G24" s="3"/>
    </row>
    <row r="25" spans="1:7" x14ac:dyDescent="0.55000000000000004">
      <c r="A25" s="3" t="s">
        <v>4149</v>
      </c>
      <c r="B25" s="3">
        <v>4</v>
      </c>
      <c r="C25" s="3" t="s">
        <v>3946</v>
      </c>
      <c r="D25" s="3">
        <v>1.3810473842160121E-7</v>
      </c>
      <c r="E25" s="3">
        <v>1.6328229458000079E-5</v>
      </c>
      <c r="F25" s="3"/>
      <c r="G25" s="3"/>
    </row>
    <row r="26" spans="1:7" x14ac:dyDescent="0.55000000000000004">
      <c r="A26" s="3" t="s">
        <v>4114</v>
      </c>
      <c r="B26" s="3">
        <v>102</v>
      </c>
      <c r="C26" s="3" t="s">
        <v>3946</v>
      </c>
      <c r="D26" s="3">
        <v>2.2157582695171741E-7</v>
      </c>
      <c r="E26" s="3">
        <v>2.522681822405849E-5</v>
      </c>
      <c r="F26" s="3"/>
      <c r="G26" s="3"/>
    </row>
    <row r="27" spans="1:7" x14ac:dyDescent="0.55000000000000004">
      <c r="A27" s="3" t="s">
        <v>4212</v>
      </c>
      <c r="B27" s="3">
        <v>64</v>
      </c>
      <c r="C27" s="3" t="s">
        <v>3946</v>
      </c>
      <c r="D27" s="3">
        <v>2.8360186197689141E-7</v>
      </c>
      <c r="E27" s="3">
        <v>3.0382967394340109E-5</v>
      </c>
      <c r="F27" s="3"/>
      <c r="G27" s="3"/>
    </row>
    <row r="28" spans="1:7" x14ac:dyDescent="0.55000000000000004">
      <c r="A28" s="3" t="s">
        <v>4286</v>
      </c>
      <c r="B28" s="3">
        <v>113</v>
      </c>
      <c r="C28" s="3" t="s">
        <v>3946</v>
      </c>
      <c r="D28" s="3">
        <v>2.8663176787113312E-7</v>
      </c>
      <c r="E28" s="3">
        <v>3.0382967394340109E-5</v>
      </c>
      <c r="F28" s="3"/>
      <c r="G28" s="3"/>
    </row>
    <row r="29" spans="1:7" x14ac:dyDescent="0.55000000000000004">
      <c r="A29" s="3" t="s">
        <v>4230</v>
      </c>
      <c r="B29" s="3">
        <v>157</v>
      </c>
      <c r="C29" s="3" t="s">
        <v>3946</v>
      </c>
      <c r="D29" s="3">
        <v>3.617701704785072E-7</v>
      </c>
      <c r="E29" s="3">
        <v>3.6164236989177782E-5</v>
      </c>
      <c r="F29" s="3" t="s">
        <v>4287</v>
      </c>
      <c r="G29" s="3">
        <v>1</v>
      </c>
    </row>
    <row r="30" spans="1:7" x14ac:dyDescent="0.55000000000000004">
      <c r="A30" s="3" t="s">
        <v>4288</v>
      </c>
      <c r="B30" s="3">
        <v>59</v>
      </c>
      <c r="C30" s="3" t="s">
        <v>3946</v>
      </c>
      <c r="D30" s="3">
        <v>3.647011537620401E-7</v>
      </c>
      <c r="E30" s="3">
        <v>3.6164236989177782E-5</v>
      </c>
      <c r="F30" s="3"/>
      <c r="G30" s="3"/>
    </row>
    <row r="31" spans="1:7" x14ac:dyDescent="0.55000000000000004">
      <c r="A31" s="3" t="s">
        <v>4100</v>
      </c>
      <c r="B31" s="3">
        <v>3</v>
      </c>
      <c r="C31" s="3" t="s">
        <v>3946</v>
      </c>
      <c r="D31" s="3">
        <v>6.1747156253098006E-7</v>
      </c>
      <c r="E31" s="3">
        <v>5.7518411612734328E-5</v>
      </c>
      <c r="F31" s="3" t="s">
        <v>4101</v>
      </c>
      <c r="G31" s="3">
        <v>1</v>
      </c>
    </row>
    <row r="32" spans="1:7" x14ac:dyDescent="0.55000000000000004">
      <c r="A32" s="3" t="s">
        <v>4144</v>
      </c>
      <c r="B32" s="3">
        <v>113</v>
      </c>
      <c r="C32" s="3" t="s">
        <v>3946</v>
      </c>
      <c r="D32" s="3">
        <v>8.2714698921499324E-7</v>
      </c>
      <c r="E32" s="3">
        <v>7.4783818966084976E-5</v>
      </c>
      <c r="F32" s="3"/>
      <c r="G32" s="3"/>
    </row>
    <row r="33" spans="1:7" x14ac:dyDescent="0.55000000000000004">
      <c r="A33" s="3" t="s">
        <v>4120</v>
      </c>
      <c r="B33" s="3">
        <v>169</v>
      </c>
      <c r="C33" s="3" t="s">
        <v>3946</v>
      </c>
      <c r="D33" s="3">
        <v>8.891375338193935E-7</v>
      </c>
      <c r="E33" s="3">
        <v>7.8091679398880438E-5</v>
      </c>
      <c r="F33" s="3"/>
      <c r="G33" s="3"/>
    </row>
    <row r="34" spans="1:7" x14ac:dyDescent="0.55000000000000004">
      <c r="A34" s="3" t="s">
        <v>4289</v>
      </c>
      <c r="B34" s="3">
        <v>153</v>
      </c>
      <c r="C34" s="3" t="s">
        <v>3946</v>
      </c>
      <c r="D34" s="3">
        <v>2.1511739463991638E-6</v>
      </c>
      <c r="E34" s="3">
        <v>1.740186502955535E-4</v>
      </c>
      <c r="F34" s="3"/>
      <c r="G34" s="3"/>
    </row>
    <row r="35" spans="1:7" x14ac:dyDescent="0.55000000000000004">
      <c r="A35" s="3" t="s">
        <v>4173</v>
      </c>
      <c r="B35" s="3">
        <v>59</v>
      </c>
      <c r="C35" s="3" t="s">
        <v>3946</v>
      </c>
      <c r="D35" s="3">
        <v>4.0959208761912261E-6</v>
      </c>
      <c r="E35" s="3">
        <v>3.2284258393363658E-4</v>
      </c>
      <c r="F35" s="3"/>
      <c r="G35" s="3"/>
    </row>
    <row r="36" spans="1:7" x14ac:dyDescent="0.55000000000000004">
      <c r="A36" s="3" t="s">
        <v>4178</v>
      </c>
      <c r="B36" s="3">
        <v>288</v>
      </c>
      <c r="C36" s="3" t="s">
        <v>3946</v>
      </c>
      <c r="D36" s="3">
        <v>1.132483743936189E-5</v>
      </c>
      <c r="E36" s="3">
        <v>8.490865924048399E-4</v>
      </c>
      <c r="F36" s="3"/>
      <c r="G36" s="3"/>
    </row>
    <row r="37" spans="1:7" x14ac:dyDescent="0.55000000000000004">
      <c r="A37" s="3" t="s">
        <v>4290</v>
      </c>
      <c r="B37" s="3">
        <v>3</v>
      </c>
      <c r="C37" s="3" t="s">
        <v>3946</v>
      </c>
      <c r="D37" s="3">
        <v>3.6536679625243138E-5</v>
      </c>
      <c r="E37" s="3">
        <v>2.4958611815110538E-3</v>
      </c>
      <c r="F37" s="3"/>
      <c r="G37" s="3"/>
    </row>
    <row r="38" spans="1:7" x14ac:dyDescent="0.55000000000000004">
      <c r="A38" s="3" t="s">
        <v>4127</v>
      </c>
      <c r="B38" s="3">
        <v>143</v>
      </c>
      <c r="C38" s="3" t="s">
        <v>3946</v>
      </c>
      <c r="D38" s="3">
        <v>5.1027837482032628E-5</v>
      </c>
      <c r="E38" s="3">
        <v>3.201215763668741E-3</v>
      </c>
      <c r="F38" s="3"/>
      <c r="G38" s="3"/>
    </row>
    <row r="39" spans="1:7" x14ac:dyDescent="0.55000000000000004">
      <c r="A39" s="3" t="s">
        <v>3998</v>
      </c>
      <c r="B39" s="3">
        <v>34</v>
      </c>
      <c r="C39" s="3" t="s">
        <v>3946</v>
      </c>
      <c r="D39" s="3">
        <v>9.0830145718932034E-5</v>
      </c>
      <c r="E39" s="3">
        <v>5.3694589988460984E-3</v>
      </c>
      <c r="F39" s="3"/>
      <c r="G39" s="3"/>
    </row>
    <row r="40" spans="1:7" x14ac:dyDescent="0.55000000000000004">
      <c r="A40" s="3" t="s">
        <v>4126</v>
      </c>
      <c r="B40" s="3">
        <v>17</v>
      </c>
      <c r="C40" s="3" t="s">
        <v>3946</v>
      </c>
      <c r="D40" s="3">
        <v>9.7123064261487433E-5</v>
      </c>
      <c r="E40" s="3">
        <v>5.528820361848377E-3</v>
      </c>
      <c r="F40" s="3"/>
      <c r="G40" s="3"/>
    </row>
    <row r="41" spans="1:7" x14ac:dyDescent="0.55000000000000004">
      <c r="A41" s="3" t="s">
        <v>4190</v>
      </c>
      <c r="B41" s="3">
        <v>40</v>
      </c>
      <c r="C41" s="3" t="s">
        <v>3946</v>
      </c>
      <c r="D41" s="3">
        <v>1.129050773997088E-4</v>
      </c>
      <c r="E41" s="3">
        <v>6.2827189443218573E-3</v>
      </c>
      <c r="F41" s="3"/>
      <c r="G41" s="3"/>
    </row>
    <row r="42" spans="1:7" x14ac:dyDescent="0.55000000000000004">
      <c r="A42" s="3" t="s">
        <v>4162</v>
      </c>
      <c r="B42" s="3">
        <v>33</v>
      </c>
      <c r="C42" s="3" t="s">
        <v>3946</v>
      </c>
      <c r="D42" s="3">
        <v>1.144542162921353E-4</v>
      </c>
      <c r="E42" s="3">
        <v>6.2827189443218573E-3</v>
      </c>
      <c r="F42" s="3"/>
      <c r="G42" s="3"/>
    </row>
    <row r="43" spans="1:7" x14ac:dyDescent="0.55000000000000004">
      <c r="A43" s="3" t="s">
        <v>4139</v>
      </c>
      <c r="B43" s="3">
        <v>46</v>
      </c>
      <c r="C43" s="3" t="s">
        <v>3946</v>
      </c>
      <c r="D43" s="3">
        <v>1.227850593421849E-4</v>
      </c>
      <c r="E43" s="3">
        <v>6.6217767090855492E-3</v>
      </c>
      <c r="F43" s="3"/>
      <c r="G43" s="3"/>
    </row>
    <row r="44" spans="1:7" x14ac:dyDescent="0.55000000000000004">
      <c r="A44" s="3" t="s">
        <v>4291</v>
      </c>
      <c r="B44" s="3">
        <v>194</v>
      </c>
      <c r="C44" s="3" t="s">
        <v>3946</v>
      </c>
      <c r="D44" s="3">
        <v>1.2607614661009801E-4</v>
      </c>
      <c r="E44" s="3">
        <v>6.682035770335196E-3</v>
      </c>
      <c r="F44" s="3" t="s">
        <v>4287</v>
      </c>
      <c r="G44" s="3">
        <v>1</v>
      </c>
    </row>
    <row r="45" spans="1:7" x14ac:dyDescent="0.55000000000000004">
      <c r="A45" s="3" t="s">
        <v>4292</v>
      </c>
      <c r="B45" s="3">
        <v>28</v>
      </c>
      <c r="C45" s="3" t="s">
        <v>3946</v>
      </c>
      <c r="D45" s="3">
        <v>1.445360920330358E-4</v>
      </c>
      <c r="E45" s="3">
        <v>7.3086597371840546E-3</v>
      </c>
      <c r="F45" s="3"/>
      <c r="G45" s="3"/>
    </row>
    <row r="46" spans="1:7" x14ac:dyDescent="0.55000000000000004">
      <c r="A46" s="3" t="s">
        <v>4129</v>
      </c>
      <c r="B46" s="3">
        <v>3</v>
      </c>
      <c r="C46" s="3" t="s">
        <v>3946</v>
      </c>
      <c r="D46" s="3">
        <v>1.4735373885416001E-4</v>
      </c>
      <c r="E46" s="3">
        <v>7.3086597371840546E-3</v>
      </c>
      <c r="F46" s="3"/>
      <c r="G46" s="3"/>
    </row>
    <row r="47" spans="1:7" x14ac:dyDescent="0.55000000000000004">
      <c r="A47" s="3" t="s">
        <v>4158</v>
      </c>
      <c r="B47" s="3">
        <v>57</v>
      </c>
      <c r="C47" s="3" t="s">
        <v>3946</v>
      </c>
      <c r="D47" s="3">
        <v>1.7890023008356921E-4</v>
      </c>
      <c r="E47" s="3">
        <v>8.5928016762014323E-3</v>
      </c>
      <c r="F47" s="3"/>
      <c r="G47" s="3"/>
    </row>
    <row r="48" spans="1:7" x14ac:dyDescent="0.55000000000000004">
      <c r="A48" s="3" t="s">
        <v>4293</v>
      </c>
      <c r="B48" s="3">
        <v>31</v>
      </c>
      <c r="C48" s="3" t="s">
        <v>3946</v>
      </c>
      <c r="D48" s="3">
        <v>2.267797225260068E-4</v>
      </c>
      <c r="E48" s="3">
        <v>1.072493641607607E-2</v>
      </c>
      <c r="F48" s="3"/>
      <c r="G48" s="3"/>
    </row>
    <row r="49" spans="1:7" x14ac:dyDescent="0.55000000000000004">
      <c r="A49" s="3" t="s">
        <v>4294</v>
      </c>
      <c r="B49" s="3">
        <v>28</v>
      </c>
      <c r="C49" s="3" t="s">
        <v>3946</v>
      </c>
      <c r="D49" s="3">
        <v>2.395821014068098E-4</v>
      </c>
      <c r="E49" s="3">
        <v>1.110746853313626E-2</v>
      </c>
      <c r="F49" s="3"/>
      <c r="G49" s="3"/>
    </row>
    <row r="50" spans="1:7" x14ac:dyDescent="0.55000000000000004">
      <c r="A50" s="3" t="s">
        <v>4175</v>
      </c>
      <c r="B50" s="3">
        <v>56</v>
      </c>
      <c r="C50" s="3" t="s">
        <v>3946</v>
      </c>
      <c r="D50" s="3">
        <v>2.4209511767082941E-4</v>
      </c>
      <c r="E50" s="3">
        <v>1.110746853313626E-2</v>
      </c>
      <c r="F50" s="3"/>
      <c r="G50" s="3"/>
    </row>
    <row r="51" spans="1:7" x14ac:dyDescent="0.55000000000000004">
      <c r="A51" s="3" t="s">
        <v>4062</v>
      </c>
      <c r="B51" s="3">
        <v>11</v>
      </c>
      <c r="C51" s="3" t="s">
        <v>3946</v>
      </c>
      <c r="D51" s="3">
        <v>2.5978749049514958E-4</v>
      </c>
      <c r="E51" s="3">
        <v>1.174392273208956E-2</v>
      </c>
      <c r="F51" s="3"/>
      <c r="G51" s="3"/>
    </row>
    <row r="52" spans="1:7" x14ac:dyDescent="0.55000000000000004">
      <c r="A52" s="3" t="s">
        <v>4098</v>
      </c>
      <c r="B52" s="3">
        <v>109</v>
      </c>
      <c r="C52" s="3" t="s">
        <v>3946</v>
      </c>
      <c r="D52" s="3">
        <v>3.1906347991742179E-4</v>
      </c>
      <c r="E52" s="3">
        <v>1.401144481808792E-2</v>
      </c>
      <c r="F52" s="3" t="s">
        <v>4180</v>
      </c>
      <c r="G52" s="3">
        <v>1</v>
      </c>
    </row>
    <row r="53" spans="1:7" x14ac:dyDescent="0.55000000000000004">
      <c r="A53" s="3" t="s">
        <v>4143</v>
      </c>
      <c r="B53" s="3">
        <v>156</v>
      </c>
      <c r="C53" s="3" t="s">
        <v>3946</v>
      </c>
      <c r="D53" s="3">
        <v>3.506184868487206E-4</v>
      </c>
      <c r="E53" s="3">
        <v>1.518029899398545E-2</v>
      </c>
      <c r="F53" s="3"/>
      <c r="G53" s="3"/>
    </row>
    <row r="54" spans="1:7" x14ac:dyDescent="0.55000000000000004">
      <c r="A54" s="3" t="s">
        <v>4295</v>
      </c>
      <c r="B54" s="3">
        <v>15</v>
      </c>
      <c r="C54" s="3" t="s">
        <v>3946</v>
      </c>
      <c r="D54" s="3">
        <v>3.626916007200998E-4</v>
      </c>
      <c r="E54" s="3">
        <v>1.546334065472954E-2</v>
      </c>
      <c r="F54" s="3"/>
      <c r="G54" s="3"/>
    </row>
    <row r="55" spans="1:7" x14ac:dyDescent="0.55000000000000004">
      <c r="A55" s="3" t="s">
        <v>4151</v>
      </c>
      <c r="B55" s="3">
        <v>27</v>
      </c>
      <c r="C55" s="3" t="s">
        <v>3946</v>
      </c>
      <c r="D55" s="3">
        <v>4.897050128465359E-4</v>
      </c>
      <c r="E55" s="3">
        <v>2.0071376126536679E-2</v>
      </c>
      <c r="F55" s="3" t="s">
        <v>4296</v>
      </c>
      <c r="G55" s="3">
        <v>1</v>
      </c>
    </row>
    <row r="56" spans="1:7" x14ac:dyDescent="0.55000000000000004">
      <c r="A56" s="3" t="s">
        <v>4203</v>
      </c>
      <c r="B56" s="3">
        <v>150</v>
      </c>
      <c r="C56" s="3" t="s">
        <v>3946</v>
      </c>
      <c r="D56" s="3">
        <v>5.1308444436495111E-4</v>
      </c>
      <c r="E56" s="3">
        <v>2.0752915552340261E-2</v>
      </c>
      <c r="F56" s="3"/>
      <c r="G56" s="3"/>
    </row>
    <row r="57" spans="1:7" x14ac:dyDescent="0.55000000000000004">
      <c r="A57" s="3" t="s">
        <v>4165</v>
      </c>
      <c r="B57" s="3">
        <v>25</v>
      </c>
      <c r="C57" s="3" t="s">
        <v>3946</v>
      </c>
      <c r="D57" s="3">
        <v>5.8955292952320713E-4</v>
      </c>
      <c r="E57" s="3">
        <v>2.3536177991614789E-2</v>
      </c>
      <c r="F57" s="3"/>
      <c r="G57" s="3"/>
    </row>
    <row r="58" spans="1:7" x14ac:dyDescent="0.55000000000000004">
      <c r="A58" s="3" t="s">
        <v>4191</v>
      </c>
      <c r="B58" s="3">
        <v>60</v>
      </c>
      <c r="C58" s="3" t="s">
        <v>3946</v>
      </c>
      <c r="D58" s="3">
        <v>6.0113084211806415E-4</v>
      </c>
      <c r="E58" s="3">
        <v>2.3690720623986271E-2</v>
      </c>
      <c r="F58" s="3"/>
      <c r="G58" s="3"/>
    </row>
    <row r="59" spans="1:7" x14ac:dyDescent="0.55000000000000004">
      <c r="A59" s="3" t="s">
        <v>4297</v>
      </c>
      <c r="B59" s="3">
        <v>16</v>
      </c>
      <c r="C59" s="3" t="s">
        <v>3946</v>
      </c>
      <c r="D59" s="3">
        <v>6.6943082345587211E-4</v>
      </c>
      <c r="E59" s="3">
        <v>2.5765247615568639E-2</v>
      </c>
      <c r="F59" s="3"/>
      <c r="G59" s="3"/>
    </row>
    <row r="60" spans="1:7" x14ac:dyDescent="0.55000000000000004">
      <c r="A60" s="3" t="s">
        <v>4298</v>
      </c>
      <c r="B60" s="3">
        <v>13</v>
      </c>
      <c r="C60" s="3" t="s">
        <v>3946</v>
      </c>
      <c r="D60" s="3">
        <v>6.7053344477732322E-4</v>
      </c>
      <c r="E60" s="3">
        <v>2.5765247615568639E-2</v>
      </c>
      <c r="F60" s="3"/>
      <c r="G60" s="3"/>
    </row>
    <row r="61" spans="1:7" x14ac:dyDescent="0.55000000000000004">
      <c r="A61" s="3" t="s">
        <v>4147</v>
      </c>
      <c r="B61" s="3">
        <v>24</v>
      </c>
      <c r="C61" s="3" t="s">
        <v>3946</v>
      </c>
      <c r="D61" s="3">
        <v>7.3275263767687954E-4</v>
      </c>
      <c r="E61" s="3">
        <v>2.780841491628059E-2</v>
      </c>
      <c r="F61" s="3" t="s">
        <v>4148</v>
      </c>
      <c r="G61" s="3">
        <v>1</v>
      </c>
    </row>
    <row r="62" spans="1:7" x14ac:dyDescent="0.55000000000000004">
      <c r="A62" s="3" t="s">
        <v>4299</v>
      </c>
      <c r="B62" s="3">
        <v>18</v>
      </c>
      <c r="C62" s="3" t="s">
        <v>3946</v>
      </c>
      <c r="D62" s="3">
        <v>8.1045769128918344E-4</v>
      </c>
      <c r="E62" s="3">
        <v>3.0091786272189579E-2</v>
      </c>
      <c r="F62" s="3"/>
      <c r="G62" s="3"/>
    </row>
    <row r="63" spans="1:7" x14ac:dyDescent="0.55000000000000004">
      <c r="A63" s="3" t="s">
        <v>4106</v>
      </c>
      <c r="B63" s="3">
        <v>414</v>
      </c>
      <c r="C63" s="3" t="s">
        <v>3946</v>
      </c>
      <c r="D63" s="3">
        <v>8.2228693782170602E-4</v>
      </c>
      <c r="E63" s="3">
        <v>3.0091786272189579E-2</v>
      </c>
      <c r="F63" s="3" t="s">
        <v>4296</v>
      </c>
      <c r="G63" s="3">
        <v>1</v>
      </c>
    </row>
    <row r="64" spans="1:7" x14ac:dyDescent="0.55000000000000004">
      <c r="A64" s="3" t="s">
        <v>4166</v>
      </c>
      <c r="B64" s="3">
        <v>41</v>
      </c>
      <c r="C64" s="3" t="s">
        <v>3946</v>
      </c>
      <c r="D64" s="3">
        <v>8.9248532127906893E-4</v>
      </c>
      <c r="E64" s="3">
        <v>3.1737215424759692E-2</v>
      </c>
      <c r="F64" s="3"/>
      <c r="G64" s="3"/>
    </row>
    <row r="65" spans="1:7" x14ac:dyDescent="0.55000000000000004">
      <c r="A65" s="3" t="s">
        <v>4094</v>
      </c>
      <c r="B65" s="3">
        <v>59</v>
      </c>
      <c r="C65" s="3" t="s">
        <v>3946</v>
      </c>
      <c r="D65" s="3">
        <v>1.1656213475304861E-3</v>
      </c>
      <c r="E65" s="3">
        <v>3.8946956764225153E-2</v>
      </c>
      <c r="F65" s="3"/>
      <c r="G65" s="3"/>
    </row>
    <row r="66" spans="1:7" x14ac:dyDescent="0.55000000000000004">
      <c r="A66" s="3" t="s">
        <v>4300</v>
      </c>
      <c r="B66" s="3">
        <v>11</v>
      </c>
      <c r="C66" s="3" t="s">
        <v>3946</v>
      </c>
      <c r="D66" s="3">
        <v>1.2186062118730099E-3</v>
      </c>
      <c r="E66" s="3">
        <v>4.0279521454813269E-2</v>
      </c>
      <c r="F66" s="3"/>
      <c r="G66" s="3"/>
    </row>
    <row r="67" spans="1:7" x14ac:dyDescent="0.55000000000000004">
      <c r="A67" s="3" t="s">
        <v>4301</v>
      </c>
      <c r="B67" s="3">
        <v>6</v>
      </c>
      <c r="C67" s="3" t="s">
        <v>3946</v>
      </c>
      <c r="D67" s="3">
        <v>1.2359628500652629E-3</v>
      </c>
      <c r="E67" s="3">
        <v>4.0418614905325709E-2</v>
      </c>
      <c r="F67" s="3"/>
      <c r="G67" s="3"/>
    </row>
    <row r="68" spans="1:7" x14ac:dyDescent="0.55000000000000004">
      <c r="A68" s="3" t="s">
        <v>4302</v>
      </c>
      <c r="B68" s="3">
        <v>17</v>
      </c>
      <c r="C68" s="3" t="s">
        <v>3946</v>
      </c>
      <c r="D68" s="3">
        <v>1.2674883903253441E-3</v>
      </c>
      <c r="E68" s="3">
        <v>4.1013255914316933E-2</v>
      </c>
      <c r="F68" s="3"/>
      <c r="G68" s="3"/>
    </row>
    <row r="69" spans="1:7" x14ac:dyDescent="0.55000000000000004">
      <c r="A69" s="3" t="s">
        <v>4303</v>
      </c>
      <c r="B69" s="3">
        <v>78</v>
      </c>
      <c r="C69" s="3" t="s">
        <v>3946</v>
      </c>
      <c r="D69" s="3">
        <v>1.479043859622488E-3</v>
      </c>
      <c r="E69" s="3">
        <v>4.5616045389701203E-2</v>
      </c>
      <c r="F69" s="3"/>
      <c r="G69" s="3"/>
    </row>
    <row r="70" spans="1:7" x14ac:dyDescent="0.55000000000000004">
      <c r="A70" s="3" t="s">
        <v>4304</v>
      </c>
      <c r="B70" s="3">
        <v>16</v>
      </c>
      <c r="C70" s="3" t="s">
        <v>3946</v>
      </c>
      <c r="D70" s="3">
        <v>1.5077148291534419E-3</v>
      </c>
      <c r="E70" s="3">
        <v>4.5616045389701203E-2</v>
      </c>
      <c r="F70" s="3"/>
      <c r="G70" s="3"/>
    </row>
    <row r="71" spans="1:7" x14ac:dyDescent="0.55000000000000004">
      <c r="A71" s="3" t="s">
        <v>4305</v>
      </c>
      <c r="B71" s="3">
        <v>32</v>
      </c>
      <c r="C71" s="3" t="s">
        <v>3946</v>
      </c>
      <c r="D71" s="3">
        <v>1.6309851534500629E-3</v>
      </c>
      <c r="E71" s="3">
        <v>4.8208157324091283E-2</v>
      </c>
      <c r="F71" s="3"/>
      <c r="G71" s="3"/>
    </row>
    <row r="72" spans="1:7" x14ac:dyDescent="0.55000000000000004">
      <c r="A72" s="3"/>
      <c r="B72" s="3"/>
      <c r="C72" s="3"/>
      <c r="D72" s="3"/>
      <c r="E72" s="3"/>
      <c r="F72" s="3"/>
      <c r="G72" s="3">
        <f>SUM(G3:G71)</f>
        <v>8</v>
      </c>
    </row>
    <row r="73" spans="1:7" x14ac:dyDescent="0.55000000000000004">
      <c r="A73" s="3" t="s">
        <v>4242</v>
      </c>
      <c r="B73" s="3">
        <v>13</v>
      </c>
      <c r="C73" s="3" t="s">
        <v>3955</v>
      </c>
      <c r="D73" s="3">
        <v>1.088901112434694E-14</v>
      </c>
      <c r="E73" s="3">
        <v>6.6945640392484958E-12</v>
      </c>
      <c r="F73" s="3"/>
      <c r="G73" s="3"/>
    </row>
    <row r="74" spans="1:7" x14ac:dyDescent="0.55000000000000004">
      <c r="A74" s="3" t="s">
        <v>4243</v>
      </c>
      <c r="B74" s="3">
        <v>2</v>
      </c>
      <c r="C74" s="3" t="s">
        <v>3955</v>
      </c>
      <c r="D74" s="3">
        <v>4.2628535547892969E-10</v>
      </c>
      <c r="E74" s="3">
        <v>1.191273802492936E-7</v>
      </c>
      <c r="F74" s="3"/>
      <c r="G74" s="3"/>
    </row>
    <row r="75" spans="1:7" x14ac:dyDescent="0.55000000000000004">
      <c r="A75" s="3" t="s">
        <v>4249</v>
      </c>
      <c r="B75" s="3">
        <v>23</v>
      </c>
      <c r="C75" s="3" t="s">
        <v>3955</v>
      </c>
      <c r="D75" s="3">
        <v>6.001954000908825E-9</v>
      </c>
      <c r="E75" s="3">
        <v>1.0250003665996521E-6</v>
      </c>
      <c r="F75" s="3"/>
      <c r="G75" s="3"/>
    </row>
    <row r="76" spans="1:7" x14ac:dyDescent="0.55000000000000004">
      <c r="A76" s="3" t="s">
        <v>4248</v>
      </c>
      <c r="B76" s="3">
        <v>28</v>
      </c>
      <c r="C76" s="3" t="s">
        <v>3955</v>
      </c>
      <c r="D76" s="3">
        <v>4.2848680867523969E-7</v>
      </c>
      <c r="E76" s="3">
        <v>4.1161514058365212E-5</v>
      </c>
      <c r="F76" s="3"/>
      <c r="G76" s="3"/>
    </row>
    <row r="77" spans="1:7" x14ac:dyDescent="0.55000000000000004">
      <c r="A77" s="3" t="s">
        <v>4244</v>
      </c>
      <c r="B77" s="3">
        <v>9</v>
      </c>
      <c r="C77" s="3" t="s">
        <v>3955</v>
      </c>
      <c r="D77" s="3">
        <v>1.178466354710264E-6</v>
      </c>
      <c r="E77" s="3">
        <v>1.0062793262164861E-4</v>
      </c>
      <c r="F77" s="3"/>
      <c r="G77" s="3"/>
    </row>
    <row r="78" spans="1:7" x14ac:dyDescent="0.55000000000000004">
      <c r="A78" s="3" t="s">
        <v>4245</v>
      </c>
      <c r="B78" s="3">
        <v>15</v>
      </c>
      <c r="C78" s="3" t="s">
        <v>3955</v>
      </c>
      <c r="D78" s="3">
        <v>1.401859212481661E-6</v>
      </c>
      <c r="E78" s="3">
        <v>1.1646797889644939E-4</v>
      </c>
      <c r="F78" s="3"/>
      <c r="G78" s="3"/>
    </row>
    <row r="79" spans="1:7" x14ac:dyDescent="0.55000000000000004">
      <c r="A79" s="3" t="s">
        <v>4247</v>
      </c>
      <c r="B79" s="3">
        <v>31</v>
      </c>
      <c r="C79" s="3" t="s">
        <v>3955</v>
      </c>
      <c r="D79" s="3">
        <v>9.2411571303118138E-6</v>
      </c>
      <c r="E79" s="3">
        <v>7.1018292546446283E-4</v>
      </c>
      <c r="F79" s="3"/>
      <c r="G79" s="3"/>
    </row>
    <row r="80" spans="1:7" x14ac:dyDescent="0.55000000000000004">
      <c r="A80" s="3" t="s">
        <v>4250</v>
      </c>
      <c r="B80" s="3">
        <v>1</v>
      </c>
      <c r="C80" s="3" t="s">
        <v>3955</v>
      </c>
      <c r="D80" s="3">
        <v>1.352828087186499E-5</v>
      </c>
      <c r="E80" s="3">
        <v>9.6711477674681328E-4</v>
      </c>
      <c r="F80" s="3"/>
      <c r="G80" s="3"/>
    </row>
    <row r="81" spans="1:7" x14ac:dyDescent="0.55000000000000004">
      <c r="A81" s="3" t="s">
        <v>4251</v>
      </c>
      <c r="B81" s="3">
        <v>1</v>
      </c>
      <c r="C81" s="3" t="s">
        <v>3955</v>
      </c>
      <c r="D81" s="3">
        <v>1.352828087186499E-5</v>
      </c>
      <c r="E81" s="3">
        <v>9.6711477674681328E-4</v>
      </c>
      <c r="F81" s="3"/>
      <c r="G81" s="3"/>
    </row>
    <row r="82" spans="1:7" x14ac:dyDescent="0.55000000000000004">
      <c r="A82" s="3" t="s">
        <v>4306</v>
      </c>
      <c r="B82" s="3">
        <v>20</v>
      </c>
      <c r="C82" s="3" t="s">
        <v>3955</v>
      </c>
      <c r="D82" s="3">
        <v>2.9590272038253651E-5</v>
      </c>
      <c r="E82" s="3">
        <v>2.0672840055816289E-3</v>
      </c>
      <c r="F82" s="3"/>
      <c r="G82" s="3"/>
    </row>
    <row r="83" spans="1:7" x14ac:dyDescent="0.55000000000000004">
      <c r="A83" s="3" t="s">
        <v>4254</v>
      </c>
      <c r="B83" s="3">
        <v>36</v>
      </c>
      <c r="C83" s="3" t="s">
        <v>3955</v>
      </c>
      <c r="D83" s="3">
        <v>4.0363521425574423E-5</v>
      </c>
      <c r="E83" s="3">
        <v>2.6403577618975011E-3</v>
      </c>
      <c r="F83" s="3"/>
      <c r="G83" s="3"/>
    </row>
    <row r="84" spans="1:7" x14ac:dyDescent="0.55000000000000004">
      <c r="A84" s="3" t="s">
        <v>4307</v>
      </c>
      <c r="B84" s="3">
        <v>42</v>
      </c>
      <c r="C84" s="3" t="s">
        <v>3955</v>
      </c>
      <c r="D84" s="3">
        <v>4.0369816138315728E-5</v>
      </c>
      <c r="E84" s="3">
        <v>2.6403577618975011E-3</v>
      </c>
      <c r="F84" s="3"/>
      <c r="G84" s="3"/>
    </row>
    <row r="85" spans="1:7" x14ac:dyDescent="0.55000000000000004">
      <c r="A85" s="3" t="s">
        <v>4258</v>
      </c>
      <c r="B85" s="3">
        <v>55</v>
      </c>
      <c r="C85" s="3" t="s">
        <v>3955</v>
      </c>
      <c r="D85" s="3">
        <v>4.4813278617570671E-5</v>
      </c>
      <c r="E85" s="3">
        <v>2.8699170514669219E-3</v>
      </c>
      <c r="F85" s="3"/>
      <c r="G85" s="3"/>
    </row>
    <row r="86" spans="1:7" x14ac:dyDescent="0.55000000000000004">
      <c r="A86" s="3" t="s">
        <v>4253</v>
      </c>
      <c r="B86" s="3">
        <v>20</v>
      </c>
      <c r="C86" s="3" t="s">
        <v>3955</v>
      </c>
      <c r="D86" s="3">
        <v>5.675439362306505E-5</v>
      </c>
      <c r="E86" s="3">
        <v>3.4892601199460389E-3</v>
      </c>
      <c r="F86" s="3"/>
      <c r="G86" s="3"/>
    </row>
    <row r="87" spans="1:7" x14ac:dyDescent="0.55000000000000004">
      <c r="A87" s="3" t="s">
        <v>4308</v>
      </c>
      <c r="B87" s="3">
        <v>20</v>
      </c>
      <c r="C87" s="3" t="s">
        <v>3955</v>
      </c>
      <c r="D87" s="3">
        <v>6.5620884706780381E-5</v>
      </c>
      <c r="E87" s="3">
        <v>3.9552666586008412E-3</v>
      </c>
      <c r="F87" s="2" t="s">
        <v>4116</v>
      </c>
      <c r="G87" s="2">
        <v>1</v>
      </c>
    </row>
    <row r="88" spans="1:7" x14ac:dyDescent="0.55000000000000004">
      <c r="A88" s="3" t="s">
        <v>4255</v>
      </c>
      <c r="B88" s="3">
        <v>12</v>
      </c>
      <c r="C88" s="3" t="s">
        <v>3955</v>
      </c>
      <c r="D88" s="3">
        <v>9.6889976961504751E-5</v>
      </c>
      <c r="E88" s="3">
        <v>5.528820361848377E-3</v>
      </c>
      <c r="F88" s="3"/>
      <c r="G88" s="3"/>
    </row>
    <row r="89" spans="1:7" x14ac:dyDescent="0.55000000000000004">
      <c r="A89" s="3" t="s">
        <v>4309</v>
      </c>
      <c r="B89" s="3">
        <v>23</v>
      </c>
      <c r="C89" s="3" t="s">
        <v>3955</v>
      </c>
      <c r="D89" s="3">
        <v>1.2995559241537941E-4</v>
      </c>
      <c r="E89" s="3">
        <v>6.770906628557222E-3</v>
      </c>
      <c r="F89" s="3"/>
      <c r="G89" s="3"/>
    </row>
    <row r="90" spans="1:7" x14ac:dyDescent="0.55000000000000004">
      <c r="A90" s="3" t="s">
        <v>4264</v>
      </c>
      <c r="B90" s="3">
        <v>3</v>
      </c>
      <c r="C90" s="3" t="s">
        <v>3955</v>
      </c>
      <c r="D90" s="3">
        <v>1.474095327603811E-4</v>
      </c>
      <c r="E90" s="3">
        <v>7.3086597371840546E-3</v>
      </c>
      <c r="F90" s="3"/>
      <c r="G90" s="3"/>
    </row>
    <row r="91" spans="1:7" x14ac:dyDescent="0.55000000000000004">
      <c r="A91" s="3" t="s">
        <v>4310</v>
      </c>
      <c r="B91" s="3">
        <v>30</v>
      </c>
      <c r="C91" s="3" t="s">
        <v>3955</v>
      </c>
      <c r="D91" s="3">
        <v>1.57572204044754E-4</v>
      </c>
      <c r="E91" s="3">
        <v>7.6885230989456139E-3</v>
      </c>
      <c r="F91" s="3"/>
      <c r="G91" s="3"/>
    </row>
    <row r="92" spans="1:7" x14ac:dyDescent="0.55000000000000004">
      <c r="A92" s="3" t="s">
        <v>4019</v>
      </c>
      <c r="B92" s="3">
        <v>22</v>
      </c>
      <c r="C92" s="3" t="s">
        <v>3955</v>
      </c>
      <c r="D92" s="3">
        <v>2.8941238070763779E-4</v>
      </c>
      <c r="E92" s="3">
        <v>1.2893531279641719E-2</v>
      </c>
      <c r="F92" s="3" t="s">
        <v>4116</v>
      </c>
      <c r="G92" s="3">
        <v>1</v>
      </c>
    </row>
    <row r="93" spans="1:7" x14ac:dyDescent="0.55000000000000004">
      <c r="A93" s="3" t="s">
        <v>4311</v>
      </c>
      <c r="B93" s="3">
        <v>24</v>
      </c>
      <c r="C93" s="3" t="s">
        <v>3955</v>
      </c>
      <c r="D93" s="3">
        <v>3.6721661281563332E-4</v>
      </c>
      <c r="E93" s="3">
        <v>1.546334065472954E-2</v>
      </c>
      <c r="F93" s="3"/>
      <c r="G93" s="3"/>
    </row>
    <row r="94" spans="1:7" x14ac:dyDescent="0.55000000000000004">
      <c r="A94" s="3" t="s">
        <v>4257</v>
      </c>
      <c r="B94" s="3">
        <v>2</v>
      </c>
      <c r="C94" s="3" t="s">
        <v>3955</v>
      </c>
      <c r="D94" s="3">
        <v>3.9274729108296457E-4</v>
      </c>
      <c r="E94" s="3">
        <v>1.6314934767419371E-2</v>
      </c>
      <c r="F94" s="3"/>
      <c r="G94" s="3"/>
    </row>
    <row r="95" spans="1:7" x14ac:dyDescent="0.55000000000000004">
      <c r="A95" s="3" t="s">
        <v>4312</v>
      </c>
      <c r="B95" s="3">
        <v>26</v>
      </c>
      <c r="C95" s="3" t="s">
        <v>3955</v>
      </c>
      <c r="D95" s="3">
        <v>8.1630007230045149E-4</v>
      </c>
      <c r="E95" s="3">
        <v>3.0091786272189579E-2</v>
      </c>
      <c r="F95" s="3"/>
      <c r="G95" s="3"/>
    </row>
    <row r="96" spans="1:7" x14ac:dyDescent="0.55000000000000004">
      <c r="A96" s="3" t="s">
        <v>4313</v>
      </c>
      <c r="B96" s="3">
        <v>45</v>
      </c>
      <c r="C96" s="3" t="s">
        <v>3955</v>
      </c>
      <c r="D96" s="3">
        <v>8.9159884864498074E-4</v>
      </c>
      <c r="E96" s="3">
        <v>3.1737215424759692E-2</v>
      </c>
      <c r="F96" s="3"/>
      <c r="G96" s="3"/>
    </row>
    <row r="97" spans="1:7" x14ac:dyDescent="0.55000000000000004">
      <c r="A97" s="3" t="s">
        <v>4314</v>
      </c>
      <c r="B97" s="3">
        <v>31</v>
      </c>
      <c r="C97" s="3" t="s">
        <v>3955</v>
      </c>
      <c r="D97" s="3">
        <v>8.9822307805923624E-4</v>
      </c>
      <c r="E97" s="3">
        <v>3.1737215424759692E-2</v>
      </c>
      <c r="F97" s="3"/>
      <c r="G97" s="3"/>
    </row>
    <row r="98" spans="1:7" x14ac:dyDescent="0.55000000000000004">
      <c r="A98" s="3" t="s">
        <v>4315</v>
      </c>
      <c r="B98" s="3">
        <v>65</v>
      </c>
      <c r="C98" s="3" t="s">
        <v>3955</v>
      </c>
      <c r="D98" s="3">
        <v>9.7937791295190312E-4</v>
      </c>
      <c r="E98" s="3">
        <v>3.4211451186524432E-2</v>
      </c>
      <c r="F98" s="3"/>
      <c r="G98" s="3"/>
    </row>
    <row r="99" spans="1:7" x14ac:dyDescent="0.55000000000000004">
      <c r="A99" s="3" t="s">
        <v>4316</v>
      </c>
      <c r="B99" s="3">
        <v>41</v>
      </c>
      <c r="C99" s="3" t="s">
        <v>3955</v>
      </c>
      <c r="D99" s="3">
        <v>1.0332576990895799E-3</v>
      </c>
      <c r="E99" s="3">
        <v>3.5688024348330002E-2</v>
      </c>
      <c r="F99" s="3"/>
      <c r="G99" s="3"/>
    </row>
    <row r="100" spans="1:7" x14ac:dyDescent="0.55000000000000004">
      <c r="A100" s="3" t="s">
        <v>4317</v>
      </c>
      <c r="B100" s="3">
        <v>50</v>
      </c>
      <c r="C100" s="3" t="s">
        <v>3955</v>
      </c>
      <c r="D100" s="3">
        <v>1.139804203463412E-3</v>
      </c>
      <c r="E100" s="3">
        <v>3.8822403949625633E-2</v>
      </c>
      <c r="F100" s="3"/>
      <c r="G100" s="3"/>
    </row>
    <row r="101" spans="1:7" x14ac:dyDescent="0.55000000000000004">
      <c r="A101" s="3" t="s">
        <v>4318</v>
      </c>
      <c r="B101" s="3">
        <v>12</v>
      </c>
      <c r="C101" s="3" t="s">
        <v>3955</v>
      </c>
      <c r="D101" s="3">
        <v>1.149264397988267E-3</v>
      </c>
      <c r="E101" s="3">
        <v>3.8822403949625633E-2</v>
      </c>
      <c r="F101" s="3"/>
      <c r="G101" s="3"/>
    </row>
    <row r="102" spans="1:7" x14ac:dyDescent="0.55000000000000004">
      <c r="A102" s="3" t="s">
        <v>4319</v>
      </c>
      <c r="B102" s="3">
        <v>40</v>
      </c>
      <c r="C102" s="3" t="s">
        <v>3955</v>
      </c>
      <c r="D102" s="3">
        <v>1.309651952301085E-3</v>
      </c>
      <c r="E102" s="3">
        <v>4.1936146889307663E-2</v>
      </c>
      <c r="F102" s="3"/>
      <c r="G102" s="3"/>
    </row>
    <row r="103" spans="1:7" x14ac:dyDescent="0.55000000000000004">
      <c r="A103" s="3" t="s">
        <v>4272</v>
      </c>
      <c r="B103" s="3">
        <v>9</v>
      </c>
      <c r="C103" s="3" t="s">
        <v>3955</v>
      </c>
      <c r="D103" s="3">
        <v>1.3961961145515589E-3</v>
      </c>
      <c r="E103" s="3">
        <v>4.4246462434345289E-2</v>
      </c>
      <c r="F103" s="3"/>
      <c r="G103" s="3"/>
    </row>
    <row r="104" spans="1:7" x14ac:dyDescent="0.55000000000000004">
      <c r="A104" s="3" t="s">
        <v>4320</v>
      </c>
      <c r="B104" s="3">
        <v>140</v>
      </c>
      <c r="C104" s="3" t="s">
        <v>3955</v>
      </c>
      <c r="D104" s="3">
        <v>1.4602079242497629E-3</v>
      </c>
      <c r="E104" s="3">
        <v>4.5616045389701203E-2</v>
      </c>
      <c r="F104" s="3"/>
      <c r="G104" s="3"/>
    </row>
    <row r="105" spans="1:7" x14ac:dyDescent="0.55000000000000004">
      <c r="A105" s="3" t="s">
        <v>4256</v>
      </c>
      <c r="B105" s="3">
        <v>17</v>
      </c>
      <c r="C105" s="3" t="s">
        <v>3955</v>
      </c>
      <c r="D105" s="3">
        <v>1.4856913850764381E-3</v>
      </c>
      <c r="E105" s="3">
        <v>4.5616045389701203E-2</v>
      </c>
      <c r="F105" s="3"/>
      <c r="G105" s="3"/>
    </row>
    <row r="106" spans="1:7" x14ac:dyDescent="0.55000000000000004">
      <c r="A106" s="3" t="s">
        <v>4321</v>
      </c>
      <c r="B106" s="3">
        <v>13</v>
      </c>
      <c r="C106" s="3" t="s">
        <v>3955</v>
      </c>
      <c r="D106" s="3">
        <v>1.513609834010905E-3</v>
      </c>
      <c r="E106" s="3">
        <v>4.5616045389701203E-2</v>
      </c>
      <c r="F106" s="3"/>
      <c r="G106" s="3"/>
    </row>
    <row r="107" spans="1:7" x14ac:dyDescent="0.55000000000000004">
      <c r="A107" s="3" t="s">
        <v>4322</v>
      </c>
      <c r="B107" s="3">
        <v>18</v>
      </c>
      <c r="C107" s="3" t="s">
        <v>3955</v>
      </c>
      <c r="D107" s="3">
        <v>1.54165971215706E-3</v>
      </c>
      <c r="E107" s="3">
        <v>4.6010310244376733E-2</v>
      </c>
      <c r="F107" s="3"/>
      <c r="G107" s="3"/>
    </row>
    <row r="108" spans="1:7" x14ac:dyDescent="0.55000000000000004">
      <c r="A108" s="3" t="s">
        <v>4323</v>
      </c>
      <c r="B108" s="3">
        <v>10</v>
      </c>
      <c r="C108" s="3" t="s">
        <v>3955</v>
      </c>
      <c r="D108" s="3">
        <v>1.717618958236532E-3</v>
      </c>
      <c r="E108" s="3">
        <v>4.9908947779446058E-2</v>
      </c>
      <c r="F108" s="3"/>
      <c r="G108" s="3"/>
    </row>
    <row r="109" spans="1:7" x14ac:dyDescent="0.55000000000000004">
      <c r="A109" s="3" t="s">
        <v>4029</v>
      </c>
      <c r="B109" s="3">
        <v>19</v>
      </c>
      <c r="C109" s="3" t="s">
        <v>3955</v>
      </c>
      <c r="D109" s="3">
        <v>1.7209981992912431E-3</v>
      </c>
      <c r="E109" s="3">
        <v>4.9908947779446058E-2</v>
      </c>
      <c r="F109" s="3" t="s">
        <v>4180</v>
      </c>
      <c r="G109" s="3">
        <v>1</v>
      </c>
    </row>
    <row r="110" spans="1:7" x14ac:dyDescent="0.55000000000000004">
      <c r="A110" s="3"/>
      <c r="B110" s="3"/>
      <c r="C110" s="3"/>
      <c r="D110" s="3"/>
      <c r="E110" s="3"/>
      <c r="F110" s="3"/>
      <c r="G110" s="3">
        <f>SUM(G73:G109)</f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8</vt:i4>
      </vt:variant>
    </vt:vector>
  </HeadingPairs>
  <TitlesOfParts>
    <vt:vector size="8" baseType="lpstr"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Jonsson</dc:creator>
  <cp:lastModifiedBy>Alexander Jonsson</cp:lastModifiedBy>
  <dcterms:created xsi:type="dcterms:W3CDTF">2024-10-24T13:54:54Z</dcterms:created>
  <dcterms:modified xsi:type="dcterms:W3CDTF">2025-02-23T19:06:11Z</dcterms:modified>
</cp:coreProperties>
</file>